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G:\00 CRAG\Articulos pendientes\0 Extra ORFs LTR Retand\Version re-nviada a Mobile DNA v2\"/>
    </mc:Choice>
  </mc:AlternateContent>
  <xr:revisionPtr revIDLastSave="0" documentId="13_ncr:1_{F44E6948-B6BB-4CD9-8FA7-FFA2F403DB2F}" xr6:coauthVersionLast="47" xr6:coauthVersionMax="47" xr10:uidLastSave="{00000000-0000-0000-0000-000000000000}"/>
  <bookViews>
    <workbookView xWindow="43680" yWindow="30" windowWidth="9120" windowHeight="17310" xr2:uid="{00000000-000D-0000-FFFF-FFFF00000000}"/>
  </bookViews>
  <sheets>
    <sheet name="Hoja1" sheetId="1" r:id="rId1"/>
    <sheet name="Que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75" uniqueCount="490">
  <si>
    <t>Cluster</t>
  </si>
  <si>
    <t>Aegilops umbellulata 1</t>
  </si>
  <si>
    <t>CP136054.1</t>
  </si>
  <si>
    <t>CP136055.1</t>
  </si>
  <si>
    <t>CP136056.1</t>
  </si>
  <si>
    <t>CP136057.1</t>
  </si>
  <si>
    <t>CP136058.1</t>
  </si>
  <si>
    <t>CP136059.1</t>
  </si>
  <si>
    <t>CP136060.1</t>
  </si>
  <si>
    <t>from</t>
  </si>
  <si>
    <t>to</t>
  </si>
  <si>
    <t>Alopecurus myosuroides 2</t>
  </si>
  <si>
    <t>CM054057.1</t>
  </si>
  <si>
    <t>CM054058.1</t>
  </si>
  <si>
    <t>CM054059.1</t>
  </si>
  <si>
    <t>CM054060.1</t>
  </si>
  <si>
    <t>CM054061.1</t>
  </si>
  <si>
    <t>CM054062.1</t>
  </si>
  <si>
    <t>CM054063.1</t>
  </si>
  <si>
    <t>Alopecurus myosuroides 3a</t>
  </si>
  <si>
    <t>Alopecurus myosuroides 3b</t>
  </si>
  <si>
    <t>Alopecurus myosuroides 5b</t>
  </si>
  <si>
    <t>Alopecurus myosuroides 5c</t>
  </si>
  <si>
    <t>Alopecurus myosuroides 7a</t>
  </si>
  <si>
    <t>Alopecurus myosuroides 7b</t>
  </si>
  <si>
    <t>Alopecurus myosuroides 7c</t>
  </si>
  <si>
    <t>Alopecurus myosuroides 7i</t>
  </si>
  <si>
    <t>Alopecurus myosuroides 7j</t>
  </si>
  <si>
    <t>Apium graveolens 1a</t>
  </si>
  <si>
    <t>CM020898.1</t>
  </si>
  <si>
    <t>CM020899.1</t>
  </si>
  <si>
    <t>CM020900.1</t>
  </si>
  <si>
    <t>CM020901.1</t>
  </si>
  <si>
    <t>CM020902.1</t>
  </si>
  <si>
    <t>CM020903.1</t>
  </si>
  <si>
    <t>CM020904.1</t>
  </si>
  <si>
    <t>CM020905.1</t>
  </si>
  <si>
    <t>CM020906.1</t>
  </si>
  <si>
    <t>CM020907.1</t>
  </si>
  <si>
    <t>CM020908.1</t>
  </si>
  <si>
    <t>Apium graveolens 1b</t>
  </si>
  <si>
    <t>Apium graveolens 2a</t>
  </si>
  <si>
    <t>Artemisia argyi 1</t>
  </si>
  <si>
    <t>CM060676.1</t>
  </si>
  <si>
    <t>CM060677.1</t>
  </si>
  <si>
    <t>CM060678.1</t>
  </si>
  <si>
    <t>CM060679.1</t>
  </si>
  <si>
    <t>CM060680.1</t>
  </si>
  <si>
    <t>CM060681.1</t>
  </si>
  <si>
    <t>CM060682.1</t>
  </si>
  <si>
    <t>CM060683.1</t>
  </si>
  <si>
    <t>CM060684.1</t>
  </si>
  <si>
    <t>CM060685.1</t>
  </si>
  <si>
    <t>CM060686.1</t>
  </si>
  <si>
    <t>CM060687.1</t>
  </si>
  <si>
    <t>CM060688.1</t>
  </si>
  <si>
    <t>CM060689.1</t>
  </si>
  <si>
    <t>CM060690.1</t>
  </si>
  <si>
    <t>CM060691.1</t>
  </si>
  <si>
    <t>CM060692.1</t>
  </si>
  <si>
    <t>CM060693.1</t>
  </si>
  <si>
    <t>CM060696.1</t>
  </si>
  <si>
    <t>CM060697.1</t>
  </si>
  <si>
    <t>CM060700.1</t>
  </si>
  <si>
    <t>CM060701.1</t>
  </si>
  <si>
    <t>CM060702.1</t>
  </si>
  <si>
    <t>CM060703.1</t>
  </si>
  <si>
    <t>CM060704.1</t>
  </si>
  <si>
    <t>CM060705.1</t>
  </si>
  <si>
    <t>CM060706.1</t>
  </si>
  <si>
    <t>CM060707.1</t>
  </si>
  <si>
    <t>CM060708.1</t>
  </si>
  <si>
    <t>CM060709.1</t>
  </si>
  <si>
    <t>Artemisia tridentata 1</t>
  </si>
  <si>
    <t>CM042338.1</t>
  </si>
  <si>
    <t>CM042339.1</t>
  </si>
  <si>
    <t>CM042340.1</t>
  </si>
  <si>
    <t>CM042341.1</t>
  </si>
  <si>
    <t>CM042342.1</t>
  </si>
  <si>
    <t>CM042343.1</t>
  </si>
  <si>
    <t>CM042344.1</t>
  </si>
  <si>
    <t>CM042345.1</t>
  </si>
  <si>
    <t>CM042346.1</t>
  </si>
  <si>
    <t>Artemisia tridentata 2a</t>
  </si>
  <si>
    <t>Avena atlantica 1</t>
  </si>
  <si>
    <t>OU342733.1</t>
  </si>
  <si>
    <t>OU342734.1</t>
  </si>
  <si>
    <t>OU342735.1</t>
  </si>
  <si>
    <t>OU342736.1</t>
  </si>
  <si>
    <t>OU342737.1</t>
  </si>
  <si>
    <t>OU342738.1</t>
  </si>
  <si>
    <t>OU342739.1</t>
  </si>
  <si>
    <t>Ballota nigra 1</t>
  </si>
  <si>
    <t>OX344720.1</t>
  </si>
  <si>
    <t>OX344722.1</t>
  </si>
  <si>
    <t>OX344723.1</t>
  </si>
  <si>
    <t>OX344724.1</t>
  </si>
  <si>
    <t>OX344725.1</t>
  </si>
  <si>
    <t>OX344727.1</t>
  </si>
  <si>
    <t>OX344728.1</t>
  </si>
  <si>
    <t>OX344730.1</t>
  </si>
  <si>
    <t>Ballota nigra 2a</t>
  </si>
  <si>
    <t>OX344721.1</t>
  </si>
  <si>
    <t>OX344729.1</t>
  </si>
  <si>
    <t>Ballota nigra 3</t>
  </si>
  <si>
    <t>OX344726.1</t>
  </si>
  <si>
    <t>Ballota nigra 5a</t>
  </si>
  <si>
    <t>Camellia oleifera 1</t>
  </si>
  <si>
    <t>JAKJMZ010000001</t>
  </si>
  <si>
    <t>JAKJMZ010000003</t>
  </si>
  <si>
    <t>JAKJMZ010000005</t>
  </si>
  <si>
    <t>JAKJMZ010000006</t>
  </si>
  <si>
    <t>JAKJMZ010000007</t>
  </si>
  <si>
    <t>JAKJMZ010000009</t>
  </si>
  <si>
    <t>JAKJMZ010000010</t>
  </si>
  <si>
    <t>JAKJMZ010000011</t>
  </si>
  <si>
    <t>JAKJMZ010000012</t>
  </si>
  <si>
    <t>JAKJMZ010000013</t>
  </si>
  <si>
    <t>JAKJMZ010000014</t>
  </si>
  <si>
    <t>JAKJMZ010000015</t>
  </si>
  <si>
    <t>Camellia oleifera 2</t>
  </si>
  <si>
    <t>JAKJMZ010000004</t>
  </si>
  <si>
    <t>JAKJMZ010000008</t>
  </si>
  <si>
    <t>Camellia sinensis 4</t>
  </si>
  <si>
    <t>CM035932.1</t>
  </si>
  <si>
    <t>CM035933.1</t>
  </si>
  <si>
    <t>CM035936.1</t>
  </si>
  <si>
    <t>CM035937.1</t>
  </si>
  <si>
    <t>CM035941.1</t>
  </si>
  <si>
    <t>CM035942.1</t>
  </si>
  <si>
    <t>CM035943.1</t>
  </si>
  <si>
    <t>CM035944.1</t>
  </si>
  <si>
    <t>CM035946.1</t>
  </si>
  <si>
    <t>Centaurea solstitialis 2a</t>
  </si>
  <si>
    <t>CM058040.1</t>
  </si>
  <si>
    <t>CM058041.1</t>
  </si>
  <si>
    <t>CM058042.1</t>
  </si>
  <si>
    <t>CM058043.1</t>
  </si>
  <si>
    <t>CM058044.1</t>
  </si>
  <si>
    <t>CM058045.1</t>
  </si>
  <si>
    <t>CM058046.1</t>
  </si>
  <si>
    <t>CM058047.1</t>
  </si>
  <si>
    <t>Chamaenerion angustifolium 2</t>
  </si>
  <si>
    <t>OX328265.1</t>
  </si>
  <si>
    <t>OX328266.1</t>
  </si>
  <si>
    <t>OX328267.1</t>
  </si>
  <si>
    <t>OX328268.1</t>
  </si>
  <si>
    <t>OX328269.1</t>
  </si>
  <si>
    <t>OX328270.1</t>
  </si>
  <si>
    <t>OX328271.1</t>
  </si>
  <si>
    <t>OX328272.1</t>
  </si>
  <si>
    <t>OX328273.1</t>
  </si>
  <si>
    <t>OX328274.1</t>
  </si>
  <si>
    <t>OX328275.1</t>
  </si>
  <si>
    <t>OX328276.1</t>
  </si>
  <si>
    <t>OX328277.1</t>
  </si>
  <si>
    <t>OX328278.1</t>
  </si>
  <si>
    <t>OX328279.1</t>
  </si>
  <si>
    <t>OX328280.1</t>
  </si>
  <si>
    <t>OX328281.1</t>
  </si>
  <si>
    <t>OX328282.1</t>
  </si>
  <si>
    <t>Comarum palustre 1</t>
  </si>
  <si>
    <t>OX637572.1</t>
  </si>
  <si>
    <t>OX637573.1</t>
  </si>
  <si>
    <t>OX637574.1</t>
  </si>
  <si>
    <t>OX637575.1</t>
  </si>
  <si>
    <t>OX637576.1</t>
  </si>
  <si>
    <t>OX637577.1</t>
  </si>
  <si>
    <t>OX637578.1</t>
  </si>
  <si>
    <t>OX637579.1</t>
  </si>
  <si>
    <t>OX637580.1</t>
  </si>
  <si>
    <t>OX637581.1</t>
  </si>
  <si>
    <t>OX637582.1</t>
  </si>
  <si>
    <t>OX637583.1</t>
  </si>
  <si>
    <t>OX637584.1</t>
  </si>
  <si>
    <t>OX637585.1</t>
  </si>
  <si>
    <t>OX637586.1</t>
  </si>
  <si>
    <t>OX637587.1</t>
  </si>
  <si>
    <t>OX637588.1</t>
  </si>
  <si>
    <t>OX637589.1</t>
  </si>
  <si>
    <t>OX637591.1</t>
  </si>
  <si>
    <t>OX637592.1</t>
  </si>
  <si>
    <t>Dimocarpus longan 1</t>
  </si>
  <si>
    <t>JALHSO010000001</t>
  </si>
  <si>
    <t>JALHSO010000002</t>
  </si>
  <si>
    <t>JALHSO010000004</t>
  </si>
  <si>
    <t>JALHSO010000008</t>
  </si>
  <si>
    <t>JALHSO010000009</t>
  </si>
  <si>
    <t>JALHSO010000010</t>
  </si>
  <si>
    <t>JALHSO010000012</t>
  </si>
  <si>
    <t>JALHSO010000014</t>
  </si>
  <si>
    <t>JALHSO010000015</t>
  </si>
  <si>
    <t>Glebionis coronaria 2a</t>
  </si>
  <si>
    <t>CM046874.1</t>
  </si>
  <si>
    <t>CM046875.1</t>
  </si>
  <si>
    <t>CM046876.1</t>
  </si>
  <si>
    <t>CM046877.1</t>
  </si>
  <si>
    <t>CM046878.1</t>
  </si>
  <si>
    <t>CM046879.1</t>
  </si>
  <si>
    <t>CM046880.1</t>
  </si>
  <si>
    <t>CM046881.1</t>
  </si>
  <si>
    <t>CM046882.1</t>
  </si>
  <si>
    <t>Glebionis coronaria 2b</t>
  </si>
  <si>
    <t>Helianthus annuus 2</t>
  </si>
  <si>
    <t>NC_035435.2</t>
  </si>
  <si>
    <t>NC_035436.2</t>
  </si>
  <si>
    <t>NC_035438.2</t>
  </si>
  <si>
    <t>NC_035440.2</t>
  </si>
  <si>
    <t>NC_035441.2</t>
  </si>
  <si>
    <t>NC_035442.2</t>
  </si>
  <si>
    <t>NC_035444.2</t>
  </si>
  <si>
    <t>NC_035445.2</t>
  </si>
  <si>
    <t>NC_035446.2</t>
  </si>
  <si>
    <t>NC_035447.2</t>
  </si>
  <si>
    <t>NC_035448.2</t>
  </si>
  <si>
    <t>Helianthus annuus 3a</t>
  </si>
  <si>
    <t>NC_035433.2</t>
  </si>
  <si>
    <t>NC_035434.2</t>
  </si>
  <si>
    <t>NC_035443.2</t>
  </si>
  <si>
    <t>NC_035449.2</t>
  </si>
  <si>
    <t>Helianthus annuus 4</t>
  </si>
  <si>
    <t>NC_035437.2</t>
  </si>
  <si>
    <t>NC_035439.2</t>
  </si>
  <si>
    <t>Helianthus annuus 5</t>
  </si>
  <si>
    <t>Heracleum sosnowskyi 1</t>
  </si>
  <si>
    <t>CM061235.1</t>
  </si>
  <si>
    <t>CM061236.1</t>
  </si>
  <si>
    <t>CM061237.1</t>
  </si>
  <si>
    <t>CM061238.1</t>
  </si>
  <si>
    <t>CM061239.1</t>
  </si>
  <si>
    <t>CM061240.1</t>
  </si>
  <si>
    <t>CM061241.1</t>
  </si>
  <si>
    <t>CM061242.1</t>
  </si>
  <si>
    <t>CM061243.1</t>
  </si>
  <si>
    <t>CM061244.1</t>
  </si>
  <si>
    <t>CM061245.1</t>
  </si>
  <si>
    <t>Heracleum sosnowskyi 2a</t>
  </si>
  <si>
    <t>Linaria vulgaris 1</t>
  </si>
  <si>
    <t>OX415249.1</t>
  </si>
  <si>
    <t>OX415250.1</t>
  </si>
  <si>
    <t>OX415252.1</t>
  </si>
  <si>
    <t>OX415253.1</t>
  </si>
  <si>
    <t>OX415254.1</t>
  </si>
  <si>
    <t>Lotus japonicus 1</t>
  </si>
  <si>
    <t>NC_080041.1</t>
  </si>
  <si>
    <t>NC_080042.1</t>
  </si>
  <si>
    <t>NC_080043.1</t>
  </si>
  <si>
    <t>NC_080044.1</t>
  </si>
  <si>
    <t>NC_080045.1</t>
  </si>
  <si>
    <t>NC_080046.1</t>
  </si>
  <si>
    <t>Medicago ruthenica 1</t>
  </si>
  <si>
    <t>WNNG01000001</t>
  </si>
  <si>
    <t>WNNG01000002</t>
  </si>
  <si>
    <t>WNNG01000003</t>
  </si>
  <si>
    <t>WNNG01000004</t>
  </si>
  <si>
    <t>WNNG01000006</t>
  </si>
  <si>
    <t>WNNG01000007</t>
  </si>
  <si>
    <t>WNNG01000008</t>
  </si>
  <si>
    <t>Nyssa sinensis 1</t>
  </si>
  <si>
    <t>CM018032.1</t>
  </si>
  <si>
    <t>CM018033.1</t>
  </si>
  <si>
    <t>CM018034.1</t>
  </si>
  <si>
    <t>CM018036.1</t>
  </si>
  <si>
    <t>CM018037.1</t>
  </si>
  <si>
    <t>CM018041.1</t>
  </si>
  <si>
    <t>CM018043.1</t>
  </si>
  <si>
    <t>CM018048.1</t>
  </si>
  <si>
    <t>CM018049.1</t>
  </si>
  <si>
    <t>CM018050.1</t>
  </si>
  <si>
    <t>CM018052.1</t>
  </si>
  <si>
    <t>Oryza rufipogon 1c</t>
  </si>
  <si>
    <t>CM042203.1</t>
  </si>
  <si>
    <t>CM042204.1</t>
  </si>
  <si>
    <t>CM042205.1</t>
  </si>
  <si>
    <t>CM042206.1</t>
  </si>
  <si>
    <t>CM042207.1</t>
  </si>
  <si>
    <t>CM042208.1</t>
  </si>
  <si>
    <t>CM042209.1</t>
  </si>
  <si>
    <t>CM042210.1</t>
  </si>
  <si>
    <t>CM042211.1</t>
  </si>
  <si>
    <t>CM042212.1</t>
  </si>
  <si>
    <t>CM042213.1</t>
  </si>
  <si>
    <t>CM042214.1</t>
  </si>
  <si>
    <t>Oryza rufipogon 1d</t>
  </si>
  <si>
    <t>Oryza rufipogon 2</t>
  </si>
  <si>
    <t>Poa annua 1a</t>
  </si>
  <si>
    <t>CM049433.1</t>
  </si>
  <si>
    <t>CM049434.1</t>
  </si>
  <si>
    <t>CM049435.1</t>
  </si>
  <si>
    <t>CM049436.1</t>
  </si>
  <si>
    <t>CM049438.1</t>
  </si>
  <si>
    <t>Poa annua 1b</t>
  </si>
  <si>
    <t>CM049426.1</t>
  </si>
  <si>
    <t>CM049427.1</t>
  </si>
  <si>
    <t>CM049428.1</t>
  </si>
  <si>
    <t>CM049430.1</t>
  </si>
  <si>
    <t>CM049431.1</t>
  </si>
  <si>
    <t>CM049432.1</t>
  </si>
  <si>
    <t>Poa annua 4a</t>
  </si>
  <si>
    <t>CM049437.1</t>
  </si>
  <si>
    <t>CM049439.1</t>
  </si>
  <si>
    <t>Poa annua 4b</t>
  </si>
  <si>
    <t>Rhynchospora pubera 3</t>
  </si>
  <si>
    <t>CM051459.1</t>
  </si>
  <si>
    <t>CM051460.1</t>
  </si>
  <si>
    <t>CM051461.1</t>
  </si>
  <si>
    <t>CM051462.1</t>
  </si>
  <si>
    <t>CM051463.1</t>
  </si>
  <si>
    <t>Saccharum spontaneum 1a</t>
  </si>
  <si>
    <t>CM039580.1</t>
  </si>
  <si>
    <t>CM039581.1</t>
  </si>
  <si>
    <t>CM039584.1</t>
  </si>
  <si>
    <t>CM039593.1</t>
  </si>
  <si>
    <t>CM039594.1</t>
  </si>
  <si>
    <t>CM039599.1</t>
  </si>
  <si>
    <t>CM039610.1</t>
  </si>
  <si>
    <t>CM039611.1</t>
  </si>
  <si>
    <t>CM039614.1</t>
  </si>
  <si>
    <t>Salvia splendens 1</t>
  </si>
  <si>
    <t>NC_056032</t>
  </si>
  <si>
    <t>NC_056033</t>
  </si>
  <si>
    <t>NC_056034</t>
  </si>
  <si>
    <t>NC_056036</t>
  </si>
  <si>
    <t>NC_056037</t>
  </si>
  <si>
    <t>NC_056038</t>
  </si>
  <si>
    <t>NC_056039</t>
  </si>
  <si>
    <t>NC_056040</t>
  </si>
  <si>
    <t>NC_056041</t>
  </si>
  <si>
    <t>NC_056043</t>
  </si>
  <si>
    <t>NC_056047</t>
  </si>
  <si>
    <t>NC_056049</t>
  </si>
  <si>
    <t>NC_056050</t>
  </si>
  <si>
    <t>NC_056052</t>
  </si>
  <si>
    <t>NC_056053</t>
  </si>
  <si>
    <t>Sambucus nigra 2</t>
  </si>
  <si>
    <t>OX422207.1</t>
  </si>
  <si>
    <t>OX422208.1</t>
  </si>
  <si>
    <t>OX422209.1</t>
  </si>
  <si>
    <t>OX422210.1</t>
  </si>
  <si>
    <t>OX422211.1</t>
  </si>
  <si>
    <t>OX422212.1</t>
  </si>
  <si>
    <t>OX422213.1</t>
  </si>
  <si>
    <t>OX422214.1</t>
  </si>
  <si>
    <t>OX422216.1</t>
  </si>
  <si>
    <t>OX422217.1</t>
  </si>
  <si>
    <t>OX422220.1</t>
  </si>
  <si>
    <t>OX422221.1</t>
  </si>
  <si>
    <t>OX422222.1</t>
  </si>
  <si>
    <t>OX422223.1</t>
  </si>
  <si>
    <t>OX422224.1</t>
  </si>
  <si>
    <t>Sambucus nigra 3</t>
  </si>
  <si>
    <t>OX422215.1</t>
  </si>
  <si>
    <t>OX422218.1</t>
  </si>
  <si>
    <t>OX422219.1</t>
  </si>
  <si>
    <t>Sambucus nigra 4</t>
  </si>
  <si>
    <t>Sambucus nigra 6</t>
  </si>
  <si>
    <t>Secale cereale 1</t>
  </si>
  <si>
    <t>LR738710.1</t>
  </si>
  <si>
    <t>LR738711.1</t>
  </si>
  <si>
    <t>LR738712.1</t>
  </si>
  <si>
    <t>LR738713.1</t>
  </si>
  <si>
    <t>LR738715.1</t>
  </si>
  <si>
    <t>Secale cereale 2</t>
  </si>
  <si>
    <t>LR738709.1</t>
  </si>
  <si>
    <t>LR738714.1</t>
  </si>
  <si>
    <t>Secale cereale 5a</t>
  </si>
  <si>
    <t>Secale cereale 5b</t>
  </si>
  <si>
    <t>Spinacia oleracea 1</t>
  </si>
  <si>
    <t>NC_079487.1</t>
  </si>
  <si>
    <t>NC_079488.1</t>
  </si>
  <si>
    <t>NC_079489.1</t>
  </si>
  <si>
    <t>NC_079490.1</t>
  </si>
  <si>
    <t>NC_079491.1</t>
  </si>
  <si>
    <t>NC_079492.1</t>
  </si>
  <si>
    <t>Triticum aestivum 10</t>
  </si>
  <si>
    <t>NC_057794.1</t>
  </si>
  <si>
    <t>NC_057800.1</t>
  </si>
  <si>
    <t>NC_057801.1</t>
  </si>
  <si>
    <t>NC_057806.1</t>
  </si>
  <si>
    <t>NC_057807.1</t>
  </si>
  <si>
    <t>NC_057809.1</t>
  </si>
  <si>
    <t>Zea mays 1</t>
  </si>
  <si>
    <t>NC_050096</t>
  </si>
  <si>
    <t>NC_050097</t>
  </si>
  <si>
    <t>NC_050098</t>
  </si>
  <si>
    <t>NC_050099</t>
  </si>
  <si>
    <t>NC_050100</t>
  </si>
  <si>
    <t>NC_050101</t>
  </si>
  <si>
    <t>NC_050102</t>
  </si>
  <si>
    <t>NC_050103</t>
  </si>
  <si>
    <t>NC_050104</t>
  </si>
  <si>
    <t>Zea mays 2</t>
  </si>
  <si>
    <t>NC_050105</t>
  </si>
  <si>
    <t>Aegilops umbellulata 2</t>
  </si>
  <si>
    <t>Aegilops umbellulata 4</t>
  </si>
  <si>
    <t>Aegilops umbellulata 5</t>
  </si>
  <si>
    <t>Agrostemma githago 1a</t>
  </si>
  <si>
    <t>OY288241.1</t>
  </si>
  <si>
    <t>OY288243.1</t>
  </si>
  <si>
    <t>OY288248.1</t>
  </si>
  <si>
    <t>OY288249.1</t>
  </si>
  <si>
    <t>Agrostemma githago 1b</t>
  </si>
  <si>
    <t>OY288239.1</t>
  </si>
  <si>
    <t>OY288240.1</t>
  </si>
  <si>
    <t>OY288244.1</t>
  </si>
  <si>
    <t>Alopecurus myosuroides 1</t>
  </si>
  <si>
    <t>Alopecurus myosuroides 4a</t>
  </si>
  <si>
    <t>Alopecurus myosuroides 4b</t>
  </si>
  <si>
    <t>Alopecurus myosuroides 5a</t>
  </si>
  <si>
    <t>Alopecurus myosuroides 7d</t>
  </si>
  <si>
    <t>Alopecurus myosuroides 7e</t>
  </si>
  <si>
    <t>Alopecurus myosuroides 7f</t>
  </si>
  <si>
    <t>Alopecurus myosuroides 7g</t>
  </si>
  <si>
    <t>Alopecurus myosuroides 7h</t>
  </si>
  <si>
    <t>Apium graveolens 1c</t>
  </si>
  <si>
    <t>Apium graveolens 1d</t>
  </si>
  <si>
    <t>Apium graveolens 2b</t>
  </si>
  <si>
    <t>Artemisia tridentata 2b</t>
  </si>
  <si>
    <t>Ballota nigra 2b</t>
  </si>
  <si>
    <t>Ballota nigra 2c</t>
  </si>
  <si>
    <t>Ballota nigra 2d</t>
  </si>
  <si>
    <t>Ballota nigra 2e</t>
  </si>
  <si>
    <t>Ballota nigra 2f</t>
  </si>
  <si>
    <t>Ballota nigra 4b</t>
  </si>
  <si>
    <t>Ballota nigra 4a</t>
  </si>
  <si>
    <t>Ballota nigra 4c</t>
  </si>
  <si>
    <t>Ballota nigra 4d</t>
  </si>
  <si>
    <t>Ballota nigra 4e</t>
  </si>
  <si>
    <t>Ballota nigra 5b</t>
  </si>
  <si>
    <t>Centaurea solstitialis 1a</t>
  </si>
  <si>
    <t>Centaurea solstitialis 1b</t>
  </si>
  <si>
    <t xml:space="preserve">Centaurea solstitialis 1c </t>
  </si>
  <si>
    <t>Centaurea solstitialis 1d</t>
  </si>
  <si>
    <t>Centaurea solstitialis 2b</t>
  </si>
  <si>
    <t>Chamaenerion angustifolium 1</t>
  </si>
  <si>
    <t>Chionographis japonica 1a</t>
  </si>
  <si>
    <t>OX393549.1</t>
  </si>
  <si>
    <t>OX393550.1</t>
  </si>
  <si>
    <t>OX393551.1</t>
  </si>
  <si>
    <t>OX393552.1</t>
  </si>
  <si>
    <t>Chionographis japonica 1b</t>
  </si>
  <si>
    <t>OX393553.1</t>
  </si>
  <si>
    <t>OX393554.1</t>
  </si>
  <si>
    <t>Chionographis japonica 1c</t>
  </si>
  <si>
    <t>Chionographis japonica 1d</t>
  </si>
  <si>
    <t>Helianthus annuus 3b</t>
  </si>
  <si>
    <t>Helianthus annuus 6a</t>
  </si>
  <si>
    <t>Helianthus annuus 6b</t>
  </si>
  <si>
    <t>Heracleum sosnowskyi 2b</t>
  </si>
  <si>
    <t>Orychophragmus violaceus 1a</t>
  </si>
  <si>
    <t>CM058230.1</t>
  </si>
  <si>
    <t>CM058231.1</t>
  </si>
  <si>
    <t>CM058236.1</t>
  </si>
  <si>
    <t>CM058237.1</t>
  </si>
  <si>
    <t>CM058239.1</t>
  </si>
  <si>
    <t xml:space="preserve">Orychophragmus violaceus 1b </t>
  </si>
  <si>
    <t>CM058229.1</t>
  </si>
  <si>
    <t>CM058238.1</t>
  </si>
  <si>
    <t>CM058240.1</t>
  </si>
  <si>
    <t>Orychophragmus violaceus 1c</t>
  </si>
  <si>
    <t>Orychophragmus violaceus 1d</t>
  </si>
  <si>
    <t xml:space="preserve">Oryza rufipogon 1a </t>
  </si>
  <si>
    <t>Oryza rufipogon 1b</t>
  </si>
  <si>
    <t>Poa annua 4c</t>
  </si>
  <si>
    <t>Rhynchospora pubera 3b</t>
  </si>
  <si>
    <t>Saccharum spontaneum 1b</t>
  </si>
  <si>
    <t>Saccharum spontaneum 1c</t>
  </si>
  <si>
    <t>Salvia splendens 2</t>
  </si>
  <si>
    <t>NC_056044</t>
  </si>
  <si>
    <t>CM039589.1</t>
  </si>
  <si>
    <t>CM039597.1</t>
  </si>
  <si>
    <t>CM039586.1</t>
  </si>
  <si>
    <t>Sambucus nigra 5</t>
  </si>
  <si>
    <t>Sambucus nigra 7</t>
  </si>
  <si>
    <t>Sorghum bicolor 1</t>
  </si>
  <si>
    <t>NC_012870</t>
  </si>
  <si>
    <t>NC_012872</t>
  </si>
  <si>
    <t>NC_012873</t>
  </si>
  <si>
    <t>NC_012874</t>
  </si>
  <si>
    <t>NC_012877</t>
  </si>
  <si>
    <t>NC_012879</t>
  </si>
  <si>
    <t>Triticum aestivum 1</t>
  </si>
  <si>
    <t>NC_057799.1</t>
  </si>
  <si>
    <t>NC_057802.1</t>
  </si>
  <si>
    <t>NC_057805.1</t>
  </si>
  <si>
    <t>NC_057808.1</t>
  </si>
  <si>
    <t>NC_057811.1</t>
  </si>
  <si>
    <t>Zea mays 3</t>
  </si>
  <si>
    <t>Acc. Numb.</t>
  </si>
  <si>
    <t>El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8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44">
    <xf numFmtId="0" fontId="0" fillId="0" borderId="0" xfId="0"/>
    <xf numFmtId="0" fontId="0" fillId="0" borderId="0" xfId="0" applyAlignment="1">
      <alignment vertical="center" wrapText="1"/>
    </xf>
    <xf numFmtId="0" fontId="3" fillId="0" borderId="0" xfId="1" applyAlignment="1">
      <alignment vertical="center" wrapText="1"/>
    </xf>
    <xf numFmtId="3" fontId="0" fillId="0" borderId="0" xfId="0" applyNumberFormat="1"/>
    <xf numFmtId="3" fontId="0" fillId="0" borderId="0" xfId="0" applyNumberFormat="1" applyAlignment="1">
      <alignment vertical="center" wrapText="1"/>
    </xf>
    <xf numFmtId="0" fontId="1" fillId="0" borderId="0" xfId="0" applyFont="1" applyAlignment="1">
      <alignment horizontal="center"/>
    </xf>
    <xf numFmtId="49" fontId="2" fillId="0" borderId="0" xfId="0" applyNumberFormat="1" applyFont="1"/>
    <xf numFmtId="49" fontId="1" fillId="0" borderId="0" xfId="0" applyNumberFormat="1" applyFont="1"/>
    <xf numFmtId="0" fontId="1" fillId="0" borderId="0" xfId="0" applyFont="1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 wrapText="1"/>
    </xf>
    <xf numFmtId="49" fontId="1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49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 wrapText="1"/>
    </xf>
    <xf numFmtId="164" fontId="4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6" fillId="2" borderId="0" xfId="0" applyFont="1" applyFill="1" applyAlignment="1">
      <alignment horizontal="center"/>
    </xf>
    <xf numFmtId="0" fontId="6" fillId="0" borderId="0" xfId="0" applyFont="1"/>
    <xf numFmtId="1" fontId="1" fillId="0" borderId="0" xfId="0" applyNumberFormat="1" applyFont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/>
    </xf>
    <xf numFmtId="1" fontId="6" fillId="2" borderId="0" xfId="0" applyNumberFormat="1" applyFont="1" applyFill="1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2" borderId="0" xfId="0" applyFill="1" applyAlignment="1">
      <alignment horizontal="center"/>
    </xf>
  </cellXfs>
  <cellStyles count="2">
    <cellStyle name="Enllaç" xfId="1" builtinId="8"/>
    <cellStyle name="Normal" xfId="0" builtinId="0"/>
  </cellStyles>
  <dxfs count="3"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F00FF"/>
      <color rgb="FFCC66FF"/>
      <color rgb="FF760000"/>
      <color rgb="FF080000"/>
      <color rgb="FF53210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2902"/>
  <sheetViews>
    <sheetView tabSelected="1" topLeftCell="A2" zoomScaleNormal="100" workbookViewId="0">
      <selection activeCell="B2" sqref="B1:B1048576"/>
    </sheetView>
  </sheetViews>
  <sheetFormatPr defaultColWidth="9.85546875" defaultRowHeight="14.25" customHeight="1" x14ac:dyDescent="0.2"/>
  <cols>
    <col min="1" max="1" width="30" style="35" customWidth="1"/>
    <col min="2" max="2" width="8.140625" style="32" customWidth="1"/>
    <col min="3" max="3" width="15.28515625" style="9" customWidth="1"/>
    <col min="4" max="4" width="14.42578125" style="22" customWidth="1"/>
    <col min="5" max="5" width="14" style="22" customWidth="1"/>
    <col min="6" max="6" width="15" style="7" customWidth="1"/>
    <col min="7" max="7" width="10.5703125" style="10" customWidth="1"/>
    <col min="8" max="8" width="7.28515625" style="11" customWidth="1"/>
    <col min="9" max="9" width="7.28515625" style="12" customWidth="1"/>
    <col min="10" max="10" width="6.7109375" style="11" customWidth="1"/>
    <col min="11" max="11" width="7.140625" style="13" customWidth="1"/>
    <col min="12" max="13" width="9.85546875" style="35"/>
    <col min="14" max="15" width="6.28515625" style="5" customWidth="1"/>
    <col min="16" max="16" width="6.42578125" style="5" customWidth="1"/>
    <col min="17" max="17" width="6.140625" style="5" customWidth="1"/>
    <col min="18" max="21" width="9.85546875" style="8"/>
    <col min="22" max="22" width="9.85546875" style="9"/>
    <col min="23" max="23" width="6.42578125" style="14" customWidth="1"/>
    <col min="24" max="24" width="6.42578125" style="15" customWidth="1"/>
    <col min="25" max="28" width="6.42578125" style="14" customWidth="1"/>
    <col min="29" max="29" width="7.140625" style="14" customWidth="1"/>
    <col min="30" max="30" width="7.28515625" style="14" customWidth="1"/>
    <col min="31" max="31" width="7.140625" style="14" customWidth="1"/>
    <col min="32" max="35" width="7.140625" style="5" customWidth="1"/>
    <col min="36" max="16384" width="9.85546875" style="8"/>
  </cols>
  <sheetData>
    <row r="1" spans="1:35" s="25" customFormat="1" ht="14.25" customHeight="1" x14ac:dyDescent="0.2">
      <c r="A1" s="25" t="s">
        <v>0</v>
      </c>
      <c r="B1" s="24" t="s">
        <v>489</v>
      </c>
      <c r="C1" s="24" t="s">
        <v>488</v>
      </c>
      <c r="D1" s="31" t="s">
        <v>9</v>
      </c>
      <c r="E1" s="31" t="s">
        <v>10</v>
      </c>
      <c r="F1" s="24"/>
      <c r="N1" s="24"/>
      <c r="O1" s="24"/>
      <c r="V1" s="26"/>
      <c r="W1" s="27"/>
      <c r="X1" s="28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</row>
    <row r="2" spans="1:35" ht="14.25" customHeight="1" x14ac:dyDescent="0.2">
      <c r="A2" s="35" t="s">
        <v>1</v>
      </c>
      <c r="B2" s="5">
        <v>14</v>
      </c>
      <c r="C2" s="5" t="s">
        <v>2</v>
      </c>
      <c r="D2" s="36">
        <v>119608550</v>
      </c>
      <c r="E2" s="36">
        <v>119621663</v>
      </c>
      <c r="F2" s="32"/>
      <c r="H2" s="8"/>
      <c r="I2" s="8"/>
      <c r="J2" s="8"/>
      <c r="K2" s="8"/>
    </row>
    <row r="3" spans="1:35" ht="14.25" customHeight="1" x14ac:dyDescent="0.2">
      <c r="A3" s="35" t="s">
        <v>1</v>
      </c>
      <c r="B3" s="5">
        <v>29</v>
      </c>
      <c r="C3" s="5" t="s">
        <v>2</v>
      </c>
      <c r="D3" s="36">
        <v>309618812</v>
      </c>
      <c r="E3" s="36">
        <v>309631960</v>
      </c>
    </row>
    <row r="4" spans="1:35" ht="14.25" customHeight="1" x14ac:dyDescent="0.2">
      <c r="A4" s="35" t="s">
        <v>1</v>
      </c>
      <c r="B4" s="5">
        <v>32</v>
      </c>
      <c r="C4" s="5" t="s">
        <v>2</v>
      </c>
      <c r="D4" s="36">
        <v>324850889</v>
      </c>
      <c r="E4" s="36">
        <v>324864086</v>
      </c>
    </row>
    <row r="5" spans="1:35" ht="14.25" customHeight="1" x14ac:dyDescent="0.2">
      <c r="A5" s="35" t="s">
        <v>1</v>
      </c>
      <c r="B5" s="5">
        <v>36</v>
      </c>
      <c r="C5" s="5" t="s">
        <v>2</v>
      </c>
      <c r="D5" s="36">
        <v>354638410</v>
      </c>
      <c r="E5" s="36">
        <v>354651609</v>
      </c>
    </row>
    <row r="6" spans="1:35" ht="14.25" customHeight="1" x14ac:dyDescent="0.2">
      <c r="A6" s="35" t="s">
        <v>1</v>
      </c>
      <c r="B6" s="5">
        <v>53</v>
      </c>
      <c r="C6" s="5" t="s">
        <v>3</v>
      </c>
      <c r="D6" s="36">
        <v>46815416</v>
      </c>
      <c r="E6" s="36">
        <v>46828610</v>
      </c>
    </row>
    <row r="7" spans="1:35" ht="14.25" customHeight="1" x14ac:dyDescent="0.2">
      <c r="A7" s="35" t="s">
        <v>1</v>
      </c>
      <c r="B7" s="5">
        <v>62</v>
      </c>
      <c r="C7" s="5" t="s">
        <v>3</v>
      </c>
      <c r="D7" s="36">
        <v>210711085</v>
      </c>
      <c r="E7" s="36">
        <v>210724157</v>
      </c>
    </row>
    <row r="8" spans="1:35" ht="14.25" customHeight="1" x14ac:dyDescent="0.2">
      <c r="A8" s="35" t="s">
        <v>1</v>
      </c>
      <c r="B8" s="5">
        <v>68</v>
      </c>
      <c r="C8" s="5" t="s">
        <v>3</v>
      </c>
      <c r="D8" s="36">
        <v>312998521</v>
      </c>
      <c r="E8" s="36">
        <v>313011676</v>
      </c>
    </row>
    <row r="9" spans="1:35" ht="14.25" customHeight="1" x14ac:dyDescent="0.2">
      <c r="A9" s="35" t="s">
        <v>1</v>
      </c>
      <c r="B9" s="5">
        <v>71</v>
      </c>
      <c r="C9" s="5" t="s">
        <v>3</v>
      </c>
      <c r="D9" s="36">
        <v>362891594</v>
      </c>
      <c r="E9" s="36">
        <v>362904806</v>
      </c>
    </row>
    <row r="10" spans="1:35" ht="14.25" customHeight="1" x14ac:dyDescent="0.2">
      <c r="A10" s="35" t="s">
        <v>1</v>
      </c>
      <c r="B10" s="5">
        <v>73</v>
      </c>
      <c r="C10" s="5" t="s">
        <v>3</v>
      </c>
      <c r="D10" s="36">
        <v>376820720</v>
      </c>
      <c r="E10" s="36">
        <v>376833772</v>
      </c>
    </row>
    <row r="11" spans="1:35" ht="14.25" customHeight="1" x14ac:dyDescent="0.2">
      <c r="A11" s="35" t="s">
        <v>1</v>
      </c>
      <c r="B11" s="5">
        <v>75</v>
      </c>
      <c r="C11" s="5" t="s">
        <v>3</v>
      </c>
      <c r="D11" s="36">
        <v>418670786</v>
      </c>
      <c r="E11" s="36">
        <v>418683986</v>
      </c>
    </row>
    <row r="12" spans="1:35" ht="14.25" customHeight="1" x14ac:dyDescent="0.2">
      <c r="A12" s="35" t="s">
        <v>1</v>
      </c>
      <c r="B12" s="5">
        <v>77</v>
      </c>
      <c r="C12" s="5" t="s">
        <v>3</v>
      </c>
      <c r="D12" s="36">
        <v>451224032</v>
      </c>
      <c r="E12" s="36">
        <v>451237240</v>
      </c>
    </row>
    <row r="13" spans="1:35" ht="14.25" customHeight="1" x14ac:dyDescent="0.2">
      <c r="A13" s="35" t="s">
        <v>1</v>
      </c>
      <c r="B13" s="5">
        <v>131</v>
      </c>
      <c r="C13" s="5" t="s">
        <v>4</v>
      </c>
      <c r="D13" s="36">
        <v>488129656</v>
      </c>
      <c r="E13" s="36">
        <v>488142614</v>
      </c>
    </row>
    <row r="14" spans="1:35" ht="14.25" customHeight="1" x14ac:dyDescent="0.2">
      <c r="A14" s="35" t="s">
        <v>1</v>
      </c>
      <c r="B14" s="5">
        <v>141</v>
      </c>
      <c r="C14" s="5" t="s">
        <v>4</v>
      </c>
      <c r="D14" s="36">
        <v>573592838</v>
      </c>
      <c r="E14" s="36">
        <v>573606094</v>
      </c>
    </row>
    <row r="15" spans="1:35" ht="14.25" customHeight="1" x14ac:dyDescent="0.2">
      <c r="A15" s="35" t="s">
        <v>1</v>
      </c>
      <c r="B15" s="5">
        <v>145</v>
      </c>
      <c r="C15" s="5" t="s">
        <v>5</v>
      </c>
      <c r="D15" s="36">
        <v>18957455</v>
      </c>
      <c r="E15" s="36">
        <v>18970418</v>
      </c>
    </row>
    <row r="16" spans="1:35" ht="14.25" customHeight="1" x14ac:dyDescent="0.2">
      <c r="A16" s="35" t="s">
        <v>1</v>
      </c>
      <c r="B16" s="5">
        <v>173</v>
      </c>
      <c r="C16" s="5" t="s">
        <v>5</v>
      </c>
      <c r="D16" s="36">
        <v>278278289</v>
      </c>
      <c r="E16" s="36">
        <v>278291468</v>
      </c>
    </row>
    <row r="17" spans="1:62" ht="14.25" customHeight="1" x14ac:dyDescent="0.2">
      <c r="A17" s="35" t="s">
        <v>1</v>
      </c>
      <c r="B17" s="5">
        <v>189</v>
      </c>
      <c r="C17" s="5" t="s">
        <v>5</v>
      </c>
      <c r="D17" s="36">
        <v>444867508</v>
      </c>
      <c r="E17" s="36">
        <v>444880716</v>
      </c>
    </row>
    <row r="18" spans="1:62" ht="14.25" customHeight="1" x14ac:dyDescent="0.2">
      <c r="A18" s="35" t="s">
        <v>1</v>
      </c>
      <c r="B18" s="5">
        <v>197</v>
      </c>
      <c r="C18" s="5" t="s">
        <v>5</v>
      </c>
      <c r="D18" s="36">
        <v>491087687</v>
      </c>
      <c r="E18" s="36">
        <v>491100796</v>
      </c>
    </row>
    <row r="19" spans="1:62" ht="14.25" customHeight="1" x14ac:dyDescent="0.2">
      <c r="A19" s="35" t="s">
        <v>1</v>
      </c>
      <c r="B19" s="5">
        <v>204</v>
      </c>
      <c r="C19" s="5" t="s">
        <v>5</v>
      </c>
      <c r="D19" s="36">
        <v>548810798</v>
      </c>
      <c r="E19" s="36">
        <v>548823966</v>
      </c>
    </row>
    <row r="20" spans="1:62" ht="14.25" customHeight="1" x14ac:dyDescent="0.2">
      <c r="A20" s="35" t="s">
        <v>1</v>
      </c>
      <c r="B20" s="5">
        <v>208</v>
      </c>
      <c r="C20" s="5" t="s">
        <v>5</v>
      </c>
      <c r="D20" s="36">
        <v>623793559</v>
      </c>
      <c r="E20" s="36">
        <v>623806663</v>
      </c>
    </row>
    <row r="21" spans="1:62" ht="14.25" customHeight="1" x14ac:dyDescent="0.2">
      <c r="A21" s="35" t="s">
        <v>1</v>
      </c>
      <c r="B21" s="5">
        <v>211</v>
      </c>
      <c r="C21" s="5" t="s">
        <v>5</v>
      </c>
      <c r="D21" s="36">
        <v>654288906</v>
      </c>
      <c r="E21" s="36">
        <v>654302035</v>
      </c>
    </row>
    <row r="22" spans="1:62" s="16" customFormat="1" ht="14.25" customHeight="1" x14ac:dyDescent="0.2">
      <c r="A22" s="35" t="s">
        <v>1</v>
      </c>
      <c r="B22" s="5">
        <v>216</v>
      </c>
      <c r="C22" s="5" t="s">
        <v>6</v>
      </c>
      <c r="D22" s="36">
        <v>21153360</v>
      </c>
      <c r="E22" s="36">
        <v>21166530</v>
      </c>
      <c r="G22" s="10"/>
      <c r="H22" s="11"/>
      <c r="I22" s="12"/>
      <c r="O22" s="5"/>
      <c r="P22" s="5"/>
      <c r="Q22" s="5"/>
      <c r="R22" s="8"/>
      <c r="S22" s="8"/>
      <c r="T22" s="8"/>
      <c r="U22" s="8"/>
      <c r="V22" s="9"/>
      <c r="W22" s="14"/>
      <c r="X22" s="15"/>
      <c r="Y22" s="14"/>
      <c r="Z22" s="14"/>
      <c r="AA22" s="14"/>
      <c r="AB22" s="14"/>
      <c r="AC22" s="14"/>
      <c r="AD22" s="14"/>
      <c r="AE22" s="14"/>
      <c r="AF22" s="5"/>
      <c r="AG22" s="5"/>
      <c r="AH22" s="5"/>
      <c r="AI22" s="5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J22" s="8"/>
    </row>
    <row r="23" spans="1:62" s="16" customFormat="1" ht="14.25" customHeight="1" x14ac:dyDescent="0.2">
      <c r="A23" s="35" t="s">
        <v>1</v>
      </c>
      <c r="B23" s="5">
        <v>229</v>
      </c>
      <c r="C23" s="5" t="s">
        <v>6</v>
      </c>
      <c r="D23" s="36">
        <v>121146637</v>
      </c>
      <c r="E23" s="36">
        <v>121159782</v>
      </c>
      <c r="G23" s="10"/>
      <c r="H23" s="11"/>
      <c r="I23" s="12"/>
      <c r="O23" s="5"/>
      <c r="P23" s="5"/>
      <c r="Q23" s="5"/>
      <c r="R23" s="8"/>
      <c r="S23" s="8"/>
      <c r="T23" s="8"/>
      <c r="U23" s="8"/>
      <c r="V23" s="9"/>
      <c r="W23" s="14"/>
      <c r="X23" s="15"/>
      <c r="Y23" s="14"/>
      <c r="Z23" s="14"/>
      <c r="AA23" s="14"/>
      <c r="AB23" s="14"/>
      <c r="AC23" s="14"/>
      <c r="AD23" s="14"/>
      <c r="AE23" s="14"/>
      <c r="AF23" s="5"/>
      <c r="AG23" s="5"/>
      <c r="AH23" s="5"/>
      <c r="AI23" s="5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J23" s="8"/>
    </row>
    <row r="24" spans="1:62" s="16" customFormat="1" ht="14.25" customHeight="1" x14ac:dyDescent="0.2">
      <c r="A24" s="35" t="s">
        <v>1</v>
      </c>
      <c r="B24" s="5">
        <v>232</v>
      </c>
      <c r="C24" s="5" t="s">
        <v>6</v>
      </c>
      <c r="D24" s="36">
        <v>148814703</v>
      </c>
      <c r="E24" s="36">
        <v>148827898</v>
      </c>
      <c r="G24" s="10"/>
      <c r="H24" s="11"/>
      <c r="I24" s="12"/>
      <c r="O24" s="5"/>
      <c r="P24" s="5"/>
      <c r="Q24" s="5"/>
      <c r="R24" s="8"/>
      <c r="S24" s="8"/>
      <c r="T24" s="8"/>
      <c r="U24" s="8"/>
      <c r="V24" s="9"/>
      <c r="W24" s="14"/>
      <c r="X24" s="15"/>
      <c r="Y24" s="14"/>
      <c r="Z24" s="14"/>
      <c r="AA24" s="14"/>
      <c r="AB24" s="14"/>
      <c r="AC24" s="14"/>
      <c r="AD24" s="14"/>
      <c r="AE24" s="14"/>
      <c r="AF24" s="5"/>
      <c r="AG24" s="5"/>
      <c r="AH24" s="5"/>
      <c r="AI24" s="5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J24" s="8"/>
    </row>
    <row r="25" spans="1:62" s="16" customFormat="1" ht="14.25" customHeight="1" x14ac:dyDescent="0.2">
      <c r="A25" s="35" t="s">
        <v>1</v>
      </c>
      <c r="B25" s="5">
        <v>249</v>
      </c>
      <c r="C25" s="5" t="s">
        <v>6</v>
      </c>
      <c r="D25" s="36">
        <v>360133106</v>
      </c>
      <c r="E25" s="36">
        <v>360146213</v>
      </c>
      <c r="G25" s="10"/>
      <c r="H25" s="11"/>
      <c r="I25" s="12"/>
      <c r="O25" s="5"/>
      <c r="P25" s="5"/>
      <c r="Q25" s="5"/>
      <c r="R25" s="8"/>
      <c r="S25" s="8"/>
      <c r="T25" s="8"/>
      <c r="U25" s="8"/>
      <c r="V25" s="9"/>
      <c r="W25" s="14"/>
      <c r="X25" s="15"/>
      <c r="Y25" s="14"/>
      <c r="Z25" s="14"/>
      <c r="AA25" s="14"/>
      <c r="AB25" s="14"/>
      <c r="AC25" s="14"/>
      <c r="AD25" s="14"/>
      <c r="AE25" s="14"/>
      <c r="AF25" s="5"/>
      <c r="AG25" s="5"/>
      <c r="AH25" s="5"/>
      <c r="AI25" s="5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</row>
    <row r="26" spans="1:62" s="16" customFormat="1" ht="14.25" customHeight="1" x14ac:dyDescent="0.2">
      <c r="A26" s="35" t="s">
        <v>1</v>
      </c>
      <c r="B26" s="5">
        <v>260</v>
      </c>
      <c r="C26" s="5" t="s">
        <v>6</v>
      </c>
      <c r="D26" s="36">
        <v>511114101</v>
      </c>
      <c r="E26" s="36">
        <v>511127278</v>
      </c>
      <c r="G26" s="10"/>
      <c r="H26" s="11"/>
      <c r="I26" s="12"/>
      <c r="O26" s="5"/>
      <c r="P26" s="5"/>
      <c r="Q26" s="5"/>
      <c r="R26" s="8"/>
      <c r="S26" s="8"/>
      <c r="T26" s="8"/>
      <c r="U26" s="8"/>
      <c r="V26" s="9"/>
      <c r="W26" s="14"/>
      <c r="X26" s="15"/>
      <c r="Y26" s="14"/>
      <c r="Z26" s="14"/>
      <c r="AA26" s="14"/>
      <c r="AB26" s="14"/>
      <c r="AC26" s="14"/>
      <c r="AD26" s="14"/>
      <c r="AE26" s="14"/>
      <c r="AF26" s="5"/>
      <c r="AG26" s="5"/>
      <c r="AH26" s="5"/>
      <c r="AI26" s="5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</row>
    <row r="27" spans="1:62" s="16" customFormat="1" ht="14.25" customHeight="1" x14ac:dyDescent="0.2">
      <c r="A27" s="35" t="s">
        <v>1</v>
      </c>
      <c r="B27" s="5">
        <v>299</v>
      </c>
      <c r="C27" s="5" t="s">
        <v>7</v>
      </c>
      <c r="D27" s="36">
        <v>329546448</v>
      </c>
      <c r="E27" s="36">
        <v>329559596</v>
      </c>
      <c r="G27" s="10"/>
      <c r="H27" s="11"/>
      <c r="I27" s="12"/>
      <c r="O27" s="5"/>
      <c r="P27" s="5"/>
      <c r="Q27" s="5"/>
      <c r="R27" s="8"/>
      <c r="S27" s="8"/>
      <c r="T27" s="8"/>
      <c r="U27" s="8"/>
      <c r="V27" s="9"/>
      <c r="W27" s="14"/>
      <c r="X27" s="15"/>
      <c r="Y27" s="14"/>
      <c r="Z27" s="14"/>
      <c r="AA27" s="14"/>
      <c r="AB27" s="14"/>
      <c r="AC27" s="14"/>
      <c r="AD27" s="14"/>
      <c r="AE27" s="14"/>
      <c r="AF27" s="5"/>
      <c r="AG27" s="5"/>
      <c r="AH27" s="5"/>
      <c r="AI27" s="5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</row>
    <row r="28" spans="1:62" s="16" customFormat="1" ht="14.25" customHeight="1" x14ac:dyDescent="0.2">
      <c r="A28" s="35" t="s">
        <v>1</v>
      </c>
      <c r="B28" s="5">
        <v>315</v>
      </c>
      <c r="C28" s="5" t="s">
        <v>7</v>
      </c>
      <c r="D28" s="36">
        <v>519733864</v>
      </c>
      <c r="E28" s="36">
        <v>519747084</v>
      </c>
      <c r="G28" s="10"/>
      <c r="H28" s="11"/>
      <c r="I28" s="12"/>
      <c r="O28" s="5"/>
      <c r="P28" s="5"/>
      <c r="Q28" s="5"/>
      <c r="R28" s="8"/>
      <c r="S28" s="8"/>
      <c r="T28" s="8"/>
      <c r="U28" s="8"/>
      <c r="V28" s="9"/>
      <c r="W28" s="14"/>
      <c r="X28" s="15"/>
      <c r="Y28" s="14"/>
      <c r="Z28" s="14"/>
      <c r="AA28" s="14"/>
      <c r="AB28" s="14"/>
      <c r="AC28" s="14"/>
      <c r="AD28" s="14"/>
      <c r="AE28" s="14"/>
      <c r="AF28" s="5"/>
      <c r="AG28" s="5"/>
      <c r="AH28" s="5"/>
      <c r="AI28" s="5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J28" s="8"/>
    </row>
    <row r="29" spans="1:62" s="16" customFormat="1" ht="14.25" customHeight="1" x14ac:dyDescent="0.2">
      <c r="A29" s="35" t="s">
        <v>1</v>
      </c>
      <c r="B29" s="5">
        <v>321</v>
      </c>
      <c r="C29" s="5" t="s">
        <v>8</v>
      </c>
      <c r="D29" s="36">
        <v>16801020</v>
      </c>
      <c r="E29" s="36">
        <v>16814119</v>
      </c>
      <c r="G29" s="10"/>
      <c r="H29" s="10"/>
      <c r="I29" s="12"/>
      <c r="O29" s="5"/>
      <c r="P29" s="5"/>
      <c r="Q29" s="5"/>
      <c r="R29" s="8"/>
      <c r="S29" s="8"/>
      <c r="T29" s="8"/>
      <c r="U29" s="8"/>
      <c r="V29" s="9"/>
      <c r="W29" s="14"/>
      <c r="X29" s="15"/>
      <c r="Y29" s="14"/>
      <c r="Z29" s="14"/>
      <c r="AA29" s="14"/>
      <c r="AB29" s="14"/>
      <c r="AC29" s="14"/>
      <c r="AD29" s="14"/>
      <c r="AE29" s="14"/>
      <c r="AF29" s="5"/>
      <c r="AG29" s="5"/>
      <c r="AH29" s="5"/>
      <c r="AI29" s="5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J29" s="8"/>
    </row>
    <row r="30" spans="1:62" ht="14.25" customHeight="1" x14ac:dyDescent="0.2">
      <c r="A30" s="35" t="s">
        <v>1</v>
      </c>
      <c r="B30" s="5">
        <v>324</v>
      </c>
      <c r="C30" s="5" t="s">
        <v>8</v>
      </c>
      <c r="D30" s="36">
        <v>47470938</v>
      </c>
      <c r="E30" s="36">
        <v>47484053</v>
      </c>
      <c r="F30" s="8"/>
      <c r="J30" s="8"/>
      <c r="K30" s="8"/>
      <c r="L30" s="8"/>
      <c r="M30" s="8"/>
      <c r="N30" s="8"/>
    </row>
    <row r="31" spans="1:62" ht="14.25" customHeight="1" x14ac:dyDescent="0.2">
      <c r="A31" s="35" t="s">
        <v>1</v>
      </c>
      <c r="B31" s="5">
        <v>325</v>
      </c>
      <c r="C31" s="5" t="s">
        <v>8</v>
      </c>
      <c r="D31" s="36">
        <v>55693438</v>
      </c>
      <c r="E31" s="36">
        <v>55706567</v>
      </c>
      <c r="F31" s="8"/>
      <c r="J31" s="8"/>
      <c r="K31" s="8"/>
      <c r="L31" s="8"/>
      <c r="M31" s="8"/>
      <c r="N31" s="8"/>
    </row>
    <row r="32" spans="1:62" ht="14.25" customHeight="1" x14ac:dyDescent="0.2">
      <c r="A32" s="35" t="s">
        <v>1</v>
      </c>
      <c r="B32" s="5">
        <v>340</v>
      </c>
      <c r="C32" s="5" t="s">
        <v>8</v>
      </c>
      <c r="D32" s="36">
        <v>388610413</v>
      </c>
      <c r="E32" s="36">
        <v>388623554</v>
      </c>
      <c r="F32" s="8"/>
      <c r="J32" s="8"/>
      <c r="K32" s="8"/>
      <c r="L32" s="8"/>
      <c r="M32" s="8"/>
      <c r="N32" s="8"/>
      <c r="BJ32" s="16"/>
    </row>
    <row r="33" spans="1:62" ht="14.25" customHeight="1" x14ac:dyDescent="0.2">
      <c r="A33" s="35" t="s">
        <v>1</v>
      </c>
      <c r="B33" s="5">
        <v>342</v>
      </c>
      <c r="C33" s="5" t="s">
        <v>8</v>
      </c>
      <c r="D33" s="36">
        <v>404706351</v>
      </c>
      <c r="E33" s="36">
        <v>404719585</v>
      </c>
      <c r="F33" s="8"/>
      <c r="I33" s="23"/>
      <c r="J33" s="8"/>
      <c r="K33" s="8"/>
      <c r="L33" s="8"/>
      <c r="M33" s="8"/>
      <c r="N33" s="8"/>
    </row>
    <row r="34" spans="1:62" ht="14.25" customHeight="1" x14ac:dyDescent="0.2">
      <c r="A34" s="35" t="s">
        <v>1</v>
      </c>
      <c r="B34" s="5">
        <v>370</v>
      </c>
      <c r="C34" s="5" t="s">
        <v>8</v>
      </c>
      <c r="D34" s="36">
        <v>651817496</v>
      </c>
      <c r="E34" s="36">
        <v>651830675</v>
      </c>
      <c r="F34" s="8"/>
      <c r="J34" s="8"/>
      <c r="K34" s="8"/>
      <c r="L34" s="8"/>
      <c r="M34" s="8"/>
      <c r="N34" s="8"/>
    </row>
    <row r="35" spans="1:62" s="16" customFormat="1" ht="14.25" customHeight="1" x14ac:dyDescent="0.2">
      <c r="A35" s="35" t="s">
        <v>393</v>
      </c>
      <c r="B35" s="5">
        <v>2</v>
      </c>
      <c r="C35" s="5" t="s">
        <v>2</v>
      </c>
      <c r="D35" s="22">
        <v>132341194</v>
      </c>
      <c r="E35" s="22">
        <v>132354370</v>
      </c>
      <c r="F35" s="7"/>
      <c r="G35" s="10"/>
      <c r="H35" s="11"/>
      <c r="I35" s="12"/>
      <c r="J35" s="6"/>
      <c r="K35" s="7"/>
      <c r="L35" s="7"/>
      <c r="M35" s="7"/>
      <c r="N35" s="7"/>
      <c r="O35" s="5"/>
      <c r="P35" s="5"/>
      <c r="Q35" s="5"/>
      <c r="R35" s="8"/>
      <c r="S35" s="8"/>
      <c r="T35" s="8"/>
      <c r="U35" s="8"/>
      <c r="V35" s="9"/>
      <c r="W35" s="14"/>
      <c r="X35" s="15"/>
      <c r="Y35" s="14"/>
      <c r="Z35" s="14"/>
      <c r="AA35" s="14"/>
      <c r="AB35" s="14"/>
      <c r="AC35" s="14"/>
      <c r="AD35" s="14"/>
      <c r="AE35" s="14"/>
      <c r="AF35" s="5"/>
      <c r="AG35" s="5"/>
      <c r="AH35" s="5"/>
      <c r="AI35" s="5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</row>
    <row r="36" spans="1:62" s="16" customFormat="1" ht="14.25" customHeight="1" x14ac:dyDescent="0.2">
      <c r="A36" s="35" t="s">
        <v>393</v>
      </c>
      <c r="B36" s="5">
        <v>45</v>
      </c>
      <c r="C36" s="5" t="s">
        <v>4</v>
      </c>
      <c r="D36" s="22">
        <v>240346772</v>
      </c>
      <c r="E36" s="22">
        <v>240359902</v>
      </c>
      <c r="F36" s="7"/>
      <c r="G36" s="10"/>
      <c r="H36" s="11"/>
      <c r="I36" s="12"/>
      <c r="J36" s="6"/>
      <c r="K36" s="7"/>
      <c r="L36" s="7"/>
      <c r="M36" s="7"/>
      <c r="N36" s="7"/>
      <c r="O36" s="5"/>
      <c r="P36" s="5"/>
      <c r="Q36" s="5"/>
      <c r="R36" s="8"/>
      <c r="S36" s="8"/>
      <c r="T36" s="8"/>
      <c r="U36" s="8"/>
      <c r="V36" s="9"/>
      <c r="W36" s="14"/>
      <c r="X36" s="15"/>
      <c r="Y36" s="14"/>
      <c r="Z36" s="14"/>
      <c r="AA36" s="14"/>
      <c r="AB36" s="14"/>
      <c r="AC36" s="14"/>
      <c r="AD36" s="14"/>
      <c r="AE36" s="14"/>
      <c r="AF36" s="5"/>
      <c r="AG36" s="5"/>
      <c r="AH36" s="5"/>
      <c r="AI36" s="5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</row>
    <row r="37" spans="1:62" s="16" customFormat="1" ht="14.25" customHeight="1" x14ac:dyDescent="0.2">
      <c r="A37" s="35" t="s">
        <v>393</v>
      </c>
      <c r="B37" s="5">
        <v>46</v>
      </c>
      <c r="C37" s="5" t="s">
        <v>4</v>
      </c>
      <c r="D37" s="22">
        <v>269269564</v>
      </c>
      <c r="E37" s="22">
        <v>269282732</v>
      </c>
      <c r="G37" s="10"/>
      <c r="H37" s="11"/>
      <c r="I37" s="12"/>
      <c r="J37" s="6"/>
      <c r="K37" s="7"/>
      <c r="L37" s="7"/>
      <c r="M37" s="7"/>
      <c r="N37" s="7"/>
      <c r="O37" s="5"/>
      <c r="P37" s="5"/>
      <c r="Q37" s="5"/>
      <c r="R37" s="8"/>
      <c r="S37" s="8"/>
      <c r="T37" s="8"/>
      <c r="U37" s="8"/>
      <c r="V37" s="9"/>
      <c r="W37" s="14"/>
      <c r="X37" s="15"/>
      <c r="Y37" s="14"/>
      <c r="Z37" s="14"/>
      <c r="AA37" s="14"/>
      <c r="AB37" s="14"/>
      <c r="AC37" s="14"/>
      <c r="AD37" s="14"/>
      <c r="AE37" s="14"/>
      <c r="AF37" s="5"/>
      <c r="AG37" s="5"/>
      <c r="AH37" s="5"/>
      <c r="AI37" s="5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</row>
    <row r="38" spans="1:62" s="16" customFormat="1" ht="14.25" customHeight="1" x14ac:dyDescent="0.2">
      <c r="A38" s="35" t="s">
        <v>393</v>
      </c>
      <c r="B38" s="5">
        <v>63</v>
      </c>
      <c r="C38" s="5" t="s">
        <v>5</v>
      </c>
      <c r="D38" s="22">
        <v>37486972</v>
      </c>
      <c r="E38" s="22">
        <v>37500151</v>
      </c>
      <c r="F38" s="7"/>
      <c r="G38" s="10"/>
      <c r="H38" s="11"/>
      <c r="I38" s="12"/>
      <c r="J38" s="6"/>
      <c r="K38" s="7"/>
      <c r="L38" s="7"/>
      <c r="M38" s="7"/>
      <c r="N38" s="7"/>
      <c r="O38" s="5"/>
      <c r="P38" s="5"/>
      <c r="Q38" s="5"/>
      <c r="R38" s="8"/>
      <c r="S38" s="8"/>
      <c r="T38" s="8"/>
      <c r="U38" s="8"/>
      <c r="V38" s="9"/>
      <c r="W38" s="14"/>
      <c r="X38" s="15"/>
      <c r="Y38" s="14"/>
      <c r="Z38" s="14"/>
      <c r="AA38" s="14"/>
      <c r="AB38" s="14"/>
      <c r="AC38" s="14"/>
      <c r="AD38" s="14"/>
      <c r="AE38" s="14"/>
      <c r="AF38" s="5"/>
      <c r="AG38" s="5"/>
      <c r="AH38" s="5"/>
      <c r="AI38" s="5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</row>
    <row r="39" spans="1:62" s="16" customFormat="1" ht="14.25" customHeight="1" x14ac:dyDescent="0.2">
      <c r="A39" s="35" t="s">
        <v>393</v>
      </c>
      <c r="B39" s="5">
        <v>77</v>
      </c>
      <c r="C39" s="5" t="s">
        <v>5</v>
      </c>
      <c r="D39" s="22">
        <v>528082052</v>
      </c>
      <c r="E39" s="22">
        <v>528095125</v>
      </c>
      <c r="F39" s="7"/>
      <c r="G39" s="10"/>
      <c r="H39" s="11"/>
      <c r="I39" s="12"/>
      <c r="J39" s="6"/>
      <c r="K39" s="7"/>
      <c r="L39" s="7"/>
      <c r="M39" s="7"/>
      <c r="N39" s="7"/>
      <c r="O39" s="5"/>
      <c r="P39" s="5"/>
      <c r="Q39" s="5"/>
      <c r="R39" s="8"/>
      <c r="S39" s="8"/>
      <c r="T39" s="8"/>
      <c r="U39" s="8"/>
      <c r="V39" s="9"/>
      <c r="W39" s="14"/>
      <c r="X39" s="15"/>
      <c r="Y39" s="14"/>
      <c r="Z39" s="14"/>
      <c r="AA39" s="14"/>
      <c r="AB39" s="14"/>
      <c r="AC39" s="14"/>
      <c r="AD39" s="14"/>
      <c r="AE39" s="14"/>
      <c r="AF39" s="5"/>
      <c r="AG39" s="5"/>
      <c r="AH39" s="5"/>
      <c r="AI39" s="5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</row>
    <row r="40" spans="1:62" s="16" customFormat="1" ht="14.25" customHeight="1" x14ac:dyDescent="0.2">
      <c r="A40" s="35" t="s">
        <v>393</v>
      </c>
      <c r="B40" s="5">
        <v>107</v>
      </c>
      <c r="C40" s="5" t="s">
        <v>6</v>
      </c>
      <c r="D40" s="22">
        <v>473480836</v>
      </c>
      <c r="E40" s="22">
        <v>473493998</v>
      </c>
      <c r="G40" s="10"/>
      <c r="H40" s="11"/>
      <c r="I40" s="12"/>
      <c r="J40" s="6"/>
      <c r="K40" s="7"/>
      <c r="L40" s="7"/>
      <c r="M40" s="7"/>
      <c r="N40" s="7"/>
      <c r="O40" s="5"/>
      <c r="P40" s="5"/>
      <c r="Q40" s="5"/>
      <c r="R40" s="8"/>
      <c r="S40" s="8"/>
      <c r="T40" s="8"/>
      <c r="U40" s="8"/>
      <c r="V40" s="9"/>
      <c r="W40" s="14"/>
      <c r="X40" s="15"/>
      <c r="Y40" s="14"/>
      <c r="Z40" s="14"/>
      <c r="AA40" s="14"/>
      <c r="AB40" s="14"/>
      <c r="AC40" s="14"/>
      <c r="AD40" s="14"/>
      <c r="AE40" s="14"/>
      <c r="AF40" s="5"/>
      <c r="AG40" s="5"/>
      <c r="AH40" s="5"/>
      <c r="AI40" s="5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</row>
    <row r="41" spans="1:62" s="16" customFormat="1" ht="14.25" customHeight="1" x14ac:dyDescent="0.2">
      <c r="A41" s="35" t="s">
        <v>393</v>
      </c>
      <c r="B41" s="5">
        <v>112</v>
      </c>
      <c r="C41" s="5" t="s">
        <v>6</v>
      </c>
      <c r="D41" s="22">
        <v>530664201</v>
      </c>
      <c r="E41" s="22">
        <v>530677312</v>
      </c>
      <c r="F41" s="7"/>
      <c r="G41" s="10"/>
      <c r="H41" s="11"/>
      <c r="I41" s="12"/>
      <c r="J41" s="6"/>
      <c r="K41" s="7"/>
      <c r="L41" s="7"/>
      <c r="M41" s="7"/>
      <c r="N41" s="7"/>
      <c r="O41" s="5"/>
      <c r="P41" s="5"/>
      <c r="Q41" s="5"/>
      <c r="R41" s="8"/>
      <c r="S41" s="8"/>
      <c r="T41" s="8"/>
      <c r="U41" s="8"/>
      <c r="V41" s="9"/>
      <c r="W41" s="14"/>
      <c r="X41" s="15"/>
      <c r="Y41" s="14"/>
      <c r="Z41" s="14"/>
      <c r="AA41" s="14"/>
      <c r="AB41" s="14"/>
      <c r="AC41" s="14"/>
      <c r="AD41" s="14"/>
      <c r="AE41" s="14"/>
      <c r="AF41" s="5"/>
      <c r="AG41" s="5"/>
      <c r="AH41" s="5"/>
      <c r="AI41" s="5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</row>
    <row r="42" spans="1:62" s="16" customFormat="1" ht="14.25" customHeight="1" x14ac:dyDescent="0.2">
      <c r="A42" s="35" t="s">
        <v>393</v>
      </c>
      <c r="B42" s="5">
        <v>158</v>
      </c>
      <c r="C42" s="5" t="s">
        <v>8</v>
      </c>
      <c r="D42" s="22">
        <v>455825961</v>
      </c>
      <c r="E42" s="22">
        <v>455839088</v>
      </c>
      <c r="G42" s="10"/>
      <c r="H42" s="11"/>
      <c r="I42" s="12"/>
      <c r="J42" s="6"/>
      <c r="K42" s="7"/>
      <c r="L42" s="7"/>
      <c r="M42" s="7"/>
      <c r="N42" s="7"/>
      <c r="O42" s="5"/>
      <c r="P42" s="5"/>
      <c r="Q42" s="5"/>
      <c r="R42" s="8"/>
      <c r="S42" s="8"/>
      <c r="T42" s="8"/>
      <c r="U42" s="8"/>
      <c r="V42" s="9"/>
      <c r="W42" s="14"/>
      <c r="X42" s="15"/>
      <c r="Y42" s="14"/>
      <c r="Z42" s="14"/>
      <c r="AA42" s="14"/>
      <c r="AB42" s="14"/>
      <c r="AC42" s="14"/>
      <c r="AD42" s="14"/>
      <c r="AE42" s="14"/>
      <c r="AF42" s="5"/>
      <c r="AG42" s="5"/>
      <c r="AH42" s="5"/>
      <c r="AI42" s="5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</row>
    <row r="43" spans="1:62" s="16" customFormat="1" ht="14.25" customHeight="1" x14ac:dyDescent="0.2">
      <c r="A43" s="35" t="s">
        <v>394</v>
      </c>
      <c r="B43" s="5">
        <v>65</v>
      </c>
      <c r="C43" s="5" t="s">
        <v>5</v>
      </c>
      <c r="D43" s="36">
        <v>20382489</v>
      </c>
      <c r="E43" s="36">
        <v>20395556</v>
      </c>
      <c r="F43" s="7"/>
      <c r="G43" s="10"/>
      <c r="H43" s="11"/>
      <c r="I43" s="12"/>
      <c r="J43" s="6"/>
      <c r="K43" s="7"/>
      <c r="L43" s="7"/>
      <c r="M43" s="7"/>
      <c r="N43" s="7"/>
      <c r="O43" s="5"/>
      <c r="P43" s="5"/>
      <c r="Q43" s="5"/>
      <c r="R43" s="8"/>
      <c r="S43" s="8"/>
      <c r="T43" s="8"/>
      <c r="U43" s="8"/>
      <c r="V43" s="9"/>
      <c r="W43" s="14"/>
      <c r="X43" s="15"/>
      <c r="Y43" s="14"/>
      <c r="Z43" s="14"/>
      <c r="AA43" s="14"/>
      <c r="AB43" s="14"/>
      <c r="AC43" s="14"/>
      <c r="AD43" s="14"/>
      <c r="AE43" s="14"/>
      <c r="AF43" s="5"/>
      <c r="AG43" s="5"/>
      <c r="AH43" s="5"/>
      <c r="AI43" s="5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</row>
    <row r="44" spans="1:62" s="16" customFormat="1" ht="14.25" customHeight="1" x14ac:dyDescent="0.2">
      <c r="A44" s="35" t="s">
        <v>394</v>
      </c>
      <c r="B44" s="5">
        <v>70</v>
      </c>
      <c r="C44" s="5" t="s">
        <v>5</v>
      </c>
      <c r="D44" s="36">
        <v>378842859</v>
      </c>
      <c r="E44" s="36">
        <v>378855853</v>
      </c>
      <c r="F44" s="7"/>
      <c r="G44" s="10"/>
      <c r="H44" s="11"/>
      <c r="I44" s="12"/>
      <c r="J44" s="6"/>
      <c r="K44" s="7"/>
      <c r="L44" s="7"/>
      <c r="M44" s="7"/>
      <c r="N44" s="7"/>
      <c r="O44" s="5"/>
      <c r="P44" s="5"/>
      <c r="Q44" s="5"/>
      <c r="R44" s="8"/>
      <c r="S44" s="8"/>
      <c r="T44" s="8"/>
      <c r="U44" s="8"/>
      <c r="V44" s="9"/>
      <c r="W44" s="14"/>
      <c r="X44" s="15"/>
      <c r="Y44" s="14"/>
      <c r="Z44" s="14"/>
      <c r="AA44" s="14"/>
      <c r="AB44" s="14"/>
      <c r="AC44" s="14"/>
      <c r="AD44" s="14"/>
      <c r="AE44" s="14"/>
      <c r="AF44" s="5"/>
      <c r="AG44" s="5"/>
      <c r="AH44" s="5"/>
      <c r="AI44" s="5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</row>
    <row r="45" spans="1:62" s="16" customFormat="1" ht="14.25" customHeight="1" x14ac:dyDescent="0.2">
      <c r="A45" s="35" t="s">
        <v>394</v>
      </c>
      <c r="B45" s="5">
        <v>87</v>
      </c>
      <c r="C45" s="5" t="s">
        <v>6</v>
      </c>
      <c r="D45" s="36">
        <v>179612244</v>
      </c>
      <c r="E45" s="36">
        <v>179625296</v>
      </c>
      <c r="F45" s="7"/>
      <c r="G45" s="10"/>
      <c r="H45" s="11"/>
      <c r="I45" s="12"/>
      <c r="J45" s="6"/>
      <c r="K45" s="7"/>
      <c r="L45" s="7"/>
      <c r="M45" s="7"/>
      <c r="N45" s="7"/>
      <c r="O45" s="5"/>
      <c r="P45" s="5"/>
      <c r="Q45" s="5"/>
      <c r="R45" s="8"/>
      <c r="S45" s="8"/>
      <c r="T45" s="8"/>
      <c r="U45" s="8"/>
      <c r="V45" s="9"/>
      <c r="W45" s="14"/>
      <c r="X45" s="15"/>
      <c r="Y45" s="14"/>
      <c r="Z45" s="14"/>
      <c r="AA45" s="14"/>
      <c r="AB45" s="14"/>
      <c r="AC45" s="14"/>
      <c r="AD45" s="14"/>
      <c r="AE45" s="14"/>
      <c r="AF45" s="5"/>
      <c r="AG45" s="5"/>
      <c r="AH45" s="5"/>
      <c r="AI45" s="5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</row>
    <row r="46" spans="1:62" s="16" customFormat="1" ht="14.25" customHeight="1" x14ac:dyDescent="0.2">
      <c r="A46" s="35" t="s">
        <v>394</v>
      </c>
      <c r="B46" s="5">
        <v>92</v>
      </c>
      <c r="C46" s="5" t="s">
        <v>6</v>
      </c>
      <c r="D46" s="36">
        <v>284477895</v>
      </c>
      <c r="E46" s="36">
        <v>284491112</v>
      </c>
      <c r="F46" s="7"/>
      <c r="G46" s="10"/>
      <c r="H46" s="11"/>
      <c r="I46" s="12"/>
      <c r="J46" s="6"/>
      <c r="K46" s="7"/>
      <c r="L46" s="7"/>
      <c r="M46" s="7"/>
      <c r="N46" s="7"/>
      <c r="O46" s="5"/>
      <c r="P46" s="5"/>
      <c r="Q46" s="5"/>
      <c r="R46" s="8"/>
      <c r="S46" s="8"/>
      <c r="T46" s="8"/>
      <c r="U46" s="8"/>
      <c r="V46" s="9"/>
      <c r="W46" s="14"/>
      <c r="X46" s="15"/>
      <c r="Y46" s="14"/>
      <c r="Z46" s="14"/>
      <c r="AA46" s="14"/>
      <c r="AB46" s="14"/>
      <c r="AC46" s="14"/>
      <c r="AD46" s="14"/>
      <c r="AE46" s="14"/>
      <c r="AF46" s="5"/>
      <c r="AG46" s="5"/>
      <c r="AH46" s="5"/>
      <c r="AI46" s="5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</row>
    <row r="47" spans="1:62" s="16" customFormat="1" ht="14.25" customHeight="1" x14ac:dyDescent="0.2">
      <c r="A47" s="35" t="s">
        <v>394</v>
      </c>
      <c r="B47" s="5">
        <v>96</v>
      </c>
      <c r="C47" s="5" t="s">
        <v>6</v>
      </c>
      <c r="D47" s="36">
        <v>392399802</v>
      </c>
      <c r="E47" s="36">
        <v>392413282</v>
      </c>
      <c r="F47" s="7"/>
      <c r="G47" s="10"/>
      <c r="H47" s="11"/>
      <c r="I47" s="12"/>
      <c r="J47" s="6"/>
      <c r="K47" s="7"/>
      <c r="L47" s="7"/>
      <c r="M47" s="7"/>
      <c r="N47" s="7"/>
      <c r="O47" s="5"/>
      <c r="P47" s="5"/>
      <c r="Q47" s="5"/>
      <c r="R47" s="8"/>
      <c r="S47" s="8"/>
      <c r="T47" s="8"/>
      <c r="U47" s="8"/>
      <c r="V47" s="9"/>
      <c r="W47" s="14"/>
      <c r="X47" s="15"/>
      <c r="Y47" s="14"/>
      <c r="Z47" s="14"/>
      <c r="AA47" s="14"/>
      <c r="AB47" s="14"/>
      <c r="AC47" s="14"/>
      <c r="AD47" s="14"/>
      <c r="AE47" s="14"/>
      <c r="AF47" s="5"/>
      <c r="AG47" s="5"/>
      <c r="AH47" s="5"/>
      <c r="AI47" s="5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</row>
    <row r="48" spans="1:62" s="16" customFormat="1" ht="14.25" customHeight="1" x14ac:dyDescent="0.2">
      <c r="A48" s="35" t="s">
        <v>394</v>
      </c>
      <c r="B48" s="5">
        <v>119</v>
      </c>
      <c r="C48" s="32" t="s">
        <v>7</v>
      </c>
      <c r="D48" s="37">
        <v>380702390</v>
      </c>
      <c r="E48" s="37">
        <v>380715668</v>
      </c>
      <c r="F48" s="7"/>
      <c r="G48" s="10"/>
      <c r="H48" s="11"/>
      <c r="I48" s="12"/>
      <c r="J48" s="6"/>
      <c r="K48" s="7"/>
      <c r="L48" s="7"/>
      <c r="M48" s="7"/>
      <c r="N48" s="7"/>
      <c r="O48" s="5"/>
      <c r="P48" s="5"/>
      <c r="Q48" s="5"/>
      <c r="R48" s="8"/>
      <c r="S48" s="8"/>
      <c r="T48" s="8"/>
      <c r="U48" s="8"/>
      <c r="V48" s="9"/>
      <c r="W48" s="14"/>
      <c r="X48" s="15"/>
      <c r="Y48" s="14"/>
      <c r="Z48" s="14"/>
      <c r="AA48" s="14"/>
      <c r="AB48" s="14"/>
      <c r="AC48" s="14"/>
      <c r="AD48" s="14"/>
      <c r="AE48" s="14"/>
      <c r="AF48" s="5"/>
      <c r="AG48" s="5"/>
      <c r="AH48" s="5"/>
      <c r="AI48" s="5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</row>
    <row r="49" spans="1:62" s="16" customFormat="1" ht="14.25" customHeight="1" x14ac:dyDescent="0.2">
      <c r="A49" s="35" t="s">
        <v>394</v>
      </c>
      <c r="B49" s="32">
        <v>121</v>
      </c>
      <c r="C49" s="32" t="s">
        <v>7</v>
      </c>
      <c r="D49" s="37">
        <v>504669456</v>
      </c>
      <c r="E49" s="37">
        <v>504682741</v>
      </c>
      <c r="F49" s="7"/>
      <c r="G49" s="10"/>
      <c r="H49" s="11"/>
      <c r="I49" s="12"/>
      <c r="J49" s="6"/>
      <c r="K49" s="7"/>
      <c r="L49" s="7"/>
      <c r="M49" s="7"/>
      <c r="N49" s="7"/>
      <c r="O49" s="5"/>
      <c r="P49" s="5"/>
      <c r="Q49" s="5"/>
      <c r="R49" s="8"/>
      <c r="S49" s="8"/>
      <c r="T49" s="8"/>
      <c r="U49" s="8"/>
      <c r="V49" s="9"/>
      <c r="W49" s="14"/>
      <c r="X49" s="15"/>
      <c r="Y49" s="14"/>
      <c r="Z49" s="14"/>
      <c r="AA49" s="14"/>
      <c r="AB49" s="14"/>
      <c r="AC49" s="14"/>
      <c r="AD49" s="14"/>
      <c r="AE49" s="14"/>
      <c r="AF49" s="5"/>
      <c r="AG49" s="5"/>
      <c r="AH49" s="5"/>
      <c r="AI49" s="5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</row>
    <row r="50" spans="1:62" s="16" customFormat="1" ht="14.25" customHeight="1" x14ac:dyDescent="0.2">
      <c r="A50" s="35" t="s">
        <v>394</v>
      </c>
      <c r="B50" s="32">
        <v>125</v>
      </c>
      <c r="C50" s="5" t="s">
        <v>7</v>
      </c>
      <c r="D50" s="36">
        <v>533722951</v>
      </c>
      <c r="E50" s="36">
        <v>533735983</v>
      </c>
      <c r="F50" s="7"/>
      <c r="G50" s="10"/>
      <c r="H50" s="11"/>
      <c r="I50" s="12"/>
      <c r="J50" s="6"/>
      <c r="K50" s="7"/>
      <c r="L50" s="7"/>
      <c r="M50" s="7"/>
      <c r="N50" s="7"/>
      <c r="O50" s="5"/>
      <c r="P50" s="5"/>
      <c r="Q50" s="5"/>
      <c r="R50" s="8"/>
      <c r="S50" s="8"/>
      <c r="T50" s="8"/>
      <c r="U50" s="8"/>
      <c r="V50" s="9"/>
      <c r="W50" s="14"/>
      <c r="X50" s="15"/>
      <c r="Y50" s="14"/>
      <c r="Z50" s="14"/>
      <c r="AA50" s="14"/>
      <c r="AB50" s="14"/>
      <c r="AC50" s="14"/>
      <c r="AD50" s="14"/>
      <c r="AE50" s="14"/>
      <c r="AF50" s="5"/>
      <c r="AG50" s="5"/>
      <c r="AH50" s="5"/>
      <c r="AI50" s="5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</row>
    <row r="51" spans="1:62" s="16" customFormat="1" ht="14.25" customHeight="1" x14ac:dyDescent="0.2">
      <c r="A51" s="35" t="s">
        <v>395</v>
      </c>
      <c r="B51" s="32">
        <v>2</v>
      </c>
      <c r="C51" s="32" t="s">
        <v>2</v>
      </c>
      <c r="D51" s="37">
        <v>110004373</v>
      </c>
      <c r="E51" s="37">
        <v>110016202</v>
      </c>
      <c r="F51" s="7"/>
      <c r="G51" s="10"/>
      <c r="H51" s="11"/>
      <c r="I51" s="12"/>
      <c r="J51" s="6"/>
      <c r="K51" s="7"/>
      <c r="L51" s="7"/>
      <c r="M51" s="7"/>
      <c r="N51" s="7"/>
      <c r="O51" s="5"/>
      <c r="P51" s="5"/>
      <c r="Q51" s="5"/>
      <c r="R51" s="8"/>
      <c r="S51" s="8"/>
      <c r="T51" s="8"/>
      <c r="U51" s="8"/>
      <c r="V51" s="9"/>
      <c r="W51" s="14"/>
      <c r="X51" s="15"/>
      <c r="Y51" s="14"/>
      <c r="Z51" s="14"/>
      <c r="AA51" s="14"/>
      <c r="AB51" s="14"/>
      <c r="AC51" s="14"/>
      <c r="AD51" s="14"/>
      <c r="AE51" s="14"/>
      <c r="AF51" s="5"/>
      <c r="AG51" s="5"/>
      <c r="AH51" s="5"/>
      <c r="AI51" s="5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</row>
    <row r="52" spans="1:62" s="16" customFormat="1" ht="14.25" customHeight="1" x14ac:dyDescent="0.2">
      <c r="A52" s="35" t="s">
        <v>395</v>
      </c>
      <c r="B52" s="32">
        <v>5</v>
      </c>
      <c r="C52" s="32" t="s">
        <v>2</v>
      </c>
      <c r="D52" s="37">
        <v>154196278</v>
      </c>
      <c r="E52" s="37">
        <v>154208176</v>
      </c>
      <c r="F52" s="7"/>
      <c r="G52" s="10"/>
      <c r="H52" s="11"/>
      <c r="I52" s="12"/>
      <c r="J52" s="6"/>
      <c r="K52" s="7"/>
      <c r="L52" s="7"/>
      <c r="M52" s="7"/>
      <c r="N52" s="7"/>
      <c r="O52" s="5"/>
      <c r="P52" s="5"/>
      <c r="Q52" s="5"/>
      <c r="R52" s="8"/>
      <c r="S52" s="8"/>
      <c r="T52" s="8"/>
      <c r="U52" s="8"/>
      <c r="V52" s="9"/>
      <c r="W52" s="14"/>
      <c r="X52" s="15"/>
      <c r="Y52" s="14"/>
      <c r="Z52" s="14"/>
      <c r="AA52" s="14"/>
      <c r="AB52" s="14"/>
      <c r="AC52" s="14"/>
      <c r="AD52" s="14"/>
      <c r="AE52" s="14"/>
      <c r="AF52" s="5"/>
      <c r="AG52" s="5"/>
      <c r="AH52" s="5"/>
      <c r="AI52" s="5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</row>
    <row r="53" spans="1:62" s="16" customFormat="1" ht="14.25" customHeight="1" x14ac:dyDescent="0.2">
      <c r="A53" s="35" t="s">
        <v>395</v>
      </c>
      <c r="B53" s="32">
        <v>20</v>
      </c>
      <c r="C53" s="32" t="s">
        <v>2</v>
      </c>
      <c r="D53" s="37">
        <v>341772294</v>
      </c>
      <c r="E53" s="37">
        <v>341784067</v>
      </c>
      <c r="F53" s="7"/>
      <c r="G53" s="10"/>
      <c r="H53" s="11"/>
      <c r="I53" s="12"/>
      <c r="J53" s="6"/>
      <c r="K53" s="7"/>
      <c r="L53" s="7"/>
      <c r="M53" s="7"/>
      <c r="N53" s="7"/>
      <c r="O53" s="5"/>
      <c r="P53" s="5"/>
      <c r="Q53" s="5"/>
      <c r="R53" s="8"/>
      <c r="S53" s="8"/>
      <c r="T53" s="8"/>
      <c r="U53" s="8"/>
      <c r="V53" s="9"/>
      <c r="W53" s="14"/>
      <c r="X53" s="15"/>
      <c r="Y53" s="14"/>
      <c r="Z53" s="14"/>
      <c r="AA53" s="14"/>
      <c r="AB53" s="14"/>
      <c r="AC53" s="14"/>
      <c r="AD53" s="14"/>
      <c r="AE53" s="14"/>
      <c r="AF53" s="5"/>
      <c r="AG53" s="5"/>
      <c r="AH53" s="5"/>
      <c r="AI53" s="5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</row>
    <row r="54" spans="1:62" s="16" customFormat="1" ht="14.25" customHeight="1" x14ac:dyDescent="0.2">
      <c r="A54" s="35" t="s">
        <v>395</v>
      </c>
      <c r="B54" s="32">
        <v>23</v>
      </c>
      <c r="C54" s="32" t="s">
        <v>2</v>
      </c>
      <c r="D54" s="37">
        <v>368704255</v>
      </c>
      <c r="E54" s="37">
        <v>368716141</v>
      </c>
      <c r="F54" s="7"/>
      <c r="G54" s="10"/>
      <c r="H54" s="11"/>
      <c r="I54" s="12"/>
      <c r="J54" s="6"/>
      <c r="K54" s="7"/>
      <c r="L54" s="7"/>
      <c r="M54" s="7"/>
      <c r="N54" s="7"/>
      <c r="O54" s="5"/>
      <c r="P54" s="5"/>
      <c r="Q54" s="5"/>
      <c r="R54" s="8"/>
      <c r="S54" s="8"/>
      <c r="T54" s="8"/>
      <c r="U54" s="8"/>
      <c r="V54" s="9"/>
      <c r="W54" s="14"/>
      <c r="X54" s="15"/>
      <c r="Y54" s="14"/>
      <c r="Z54" s="14"/>
      <c r="AA54" s="14"/>
      <c r="AB54" s="14"/>
      <c r="AC54" s="14"/>
      <c r="AD54" s="14"/>
      <c r="AE54" s="14"/>
      <c r="AF54" s="5"/>
      <c r="AG54" s="5"/>
      <c r="AH54" s="5"/>
      <c r="AI54" s="5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  <c r="BI54" s="8"/>
      <c r="BJ54" s="8"/>
    </row>
    <row r="55" spans="1:62" s="16" customFormat="1" ht="14.25" customHeight="1" x14ac:dyDescent="0.2">
      <c r="A55" s="35" t="s">
        <v>395</v>
      </c>
      <c r="B55" s="32">
        <v>25</v>
      </c>
      <c r="C55" s="32" t="s">
        <v>2</v>
      </c>
      <c r="D55" s="37">
        <v>388901805</v>
      </c>
      <c r="E55" s="37">
        <v>388913698</v>
      </c>
      <c r="F55" s="7"/>
      <c r="G55" s="10"/>
      <c r="H55" s="11"/>
      <c r="I55" s="12"/>
      <c r="J55" s="6"/>
      <c r="K55" s="7"/>
      <c r="L55" s="7"/>
      <c r="M55" s="7"/>
      <c r="N55" s="7"/>
      <c r="O55" s="5"/>
      <c r="P55" s="5"/>
      <c r="Q55" s="5"/>
      <c r="R55" s="8"/>
      <c r="S55" s="8"/>
      <c r="T55" s="8"/>
      <c r="U55" s="8"/>
      <c r="V55" s="9"/>
      <c r="W55" s="14"/>
      <c r="X55" s="15"/>
      <c r="Y55" s="14"/>
      <c r="Z55" s="14"/>
      <c r="AA55" s="14"/>
      <c r="AB55" s="14"/>
      <c r="AC55" s="14"/>
      <c r="AD55" s="14"/>
      <c r="AE55" s="14"/>
      <c r="AF55" s="5"/>
      <c r="AG55" s="5"/>
      <c r="AH55" s="5"/>
      <c r="AI55" s="5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  <c r="BI55" s="8"/>
      <c r="BJ55" s="8"/>
    </row>
    <row r="56" spans="1:62" s="16" customFormat="1" ht="14.25" customHeight="1" x14ac:dyDescent="0.2">
      <c r="A56" s="35" t="s">
        <v>395</v>
      </c>
      <c r="B56" s="32">
        <v>45</v>
      </c>
      <c r="C56" s="32" t="s">
        <v>3</v>
      </c>
      <c r="D56" s="37">
        <v>304448124</v>
      </c>
      <c r="E56" s="37">
        <v>304459986</v>
      </c>
      <c r="F56" s="7"/>
      <c r="G56" s="10"/>
      <c r="H56" s="11"/>
      <c r="I56" s="12"/>
      <c r="J56" s="6"/>
      <c r="K56" s="7"/>
      <c r="L56" s="7"/>
      <c r="M56" s="7"/>
      <c r="N56" s="7"/>
      <c r="O56" s="5"/>
      <c r="P56" s="5"/>
      <c r="Q56" s="5"/>
      <c r="R56" s="8"/>
      <c r="S56" s="8"/>
      <c r="T56" s="8"/>
      <c r="U56" s="8"/>
      <c r="V56" s="9"/>
      <c r="W56" s="14"/>
      <c r="X56" s="15"/>
      <c r="Y56" s="14"/>
      <c r="Z56" s="14"/>
      <c r="AA56" s="14"/>
      <c r="AB56" s="14"/>
      <c r="AC56" s="14"/>
      <c r="AD56" s="14"/>
      <c r="AE56" s="14"/>
      <c r="AF56" s="5"/>
      <c r="AG56" s="5"/>
      <c r="AH56" s="5"/>
      <c r="AI56" s="5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  <c r="BI56" s="8"/>
      <c r="BJ56" s="8"/>
    </row>
    <row r="57" spans="1:62" s="16" customFormat="1" ht="14.25" customHeight="1" x14ac:dyDescent="0.2">
      <c r="A57" s="35" t="s">
        <v>395</v>
      </c>
      <c r="B57" s="32">
        <v>80</v>
      </c>
      <c r="C57" s="32" t="s">
        <v>4</v>
      </c>
      <c r="D57" s="37">
        <v>215438179</v>
      </c>
      <c r="E57" s="37">
        <v>215450073</v>
      </c>
      <c r="F57" s="7"/>
      <c r="G57" s="10"/>
      <c r="H57" s="11"/>
      <c r="I57" s="12"/>
      <c r="J57" s="6"/>
      <c r="K57" s="7"/>
      <c r="L57" s="7"/>
      <c r="M57" s="7"/>
      <c r="N57" s="7"/>
      <c r="O57" s="5"/>
      <c r="P57" s="5"/>
      <c r="Q57" s="5"/>
      <c r="R57" s="8"/>
      <c r="S57" s="8"/>
      <c r="T57" s="8"/>
      <c r="U57" s="8"/>
      <c r="V57" s="9"/>
      <c r="W57" s="14"/>
      <c r="X57" s="15"/>
      <c r="Y57" s="14"/>
      <c r="Z57" s="14"/>
      <c r="AA57" s="14"/>
      <c r="AB57" s="14"/>
      <c r="AC57" s="14"/>
      <c r="AD57" s="14"/>
      <c r="AE57" s="14"/>
      <c r="AF57" s="5"/>
      <c r="AG57" s="5"/>
      <c r="AH57" s="5"/>
      <c r="AI57" s="5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</row>
    <row r="58" spans="1:62" ht="14.25" customHeight="1" x14ac:dyDescent="0.2">
      <c r="A58" s="35" t="s">
        <v>395</v>
      </c>
      <c r="B58" s="32">
        <v>102</v>
      </c>
      <c r="C58" s="32" t="s">
        <v>5</v>
      </c>
      <c r="D58" s="37">
        <v>106301345</v>
      </c>
      <c r="E58" s="37">
        <v>106313157</v>
      </c>
      <c r="J58" s="6"/>
      <c r="K58" s="7"/>
      <c r="L58" s="7"/>
      <c r="M58" s="7"/>
      <c r="N58" s="7"/>
    </row>
    <row r="59" spans="1:62" ht="14.25" customHeight="1" x14ac:dyDescent="0.2">
      <c r="A59" s="35" t="s">
        <v>395</v>
      </c>
      <c r="B59" s="32">
        <v>138</v>
      </c>
      <c r="C59" s="32" t="s">
        <v>5</v>
      </c>
      <c r="D59" s="37">
        <v>625608585</v>
      </c>
      <c r="E59" s="37">
        <v>625620505</v>
      </c>
      <c r="J59" s="6"/>
      <c r="K59" s="7"/>
      <c r="L59" s="7"/>
      <c r="M59" s="7"/>
      <c r="N59" s="7"/>
    </row>
    <row r="60" spans="1:62" ht="14.25" customHeight="1" x14ac:dyDescent="0.2">
      <c r="A60" s="35" t="s">
        <v>396</v>
      </c>
      <c r="B60" s="32">
        <v>27</v>
      </c>
      <c r="C60" s="32" t="s">
        <v>397</v>
      </c>
      <c r="D60" s="37">
        <v>63245228</v>
      </c>
      <c r="E60" s="37">
        <v>63257373</v>
      </c>
      <c r="J60" s="6"/>
      <c r="K60" s="7"/>
      <c r="L60" s="7"/>
      <c r="M60" s="7"/>
      <c r="N60" s="7"/>
    </row>
    <row r="61" spans="1:62" ht="14.25" customHeight="1" x14ac:dyDescent="0.2">
      <c r="A61" s="35" t="s">
        <v>396</v>
      </c>
      <c r="B61" s="32">
        <v>33</v>
      </c>
      <c r="C61" s="32" t="s">
        <v>397</v>
      </c>
      <c r="D61" s="37">
        <v>67756275</v>
      </c>
      <c r="E61" s="37">
        <v>67768392</v>
      </c>
      <c r="J61" s="6"/>
      <c r="K61" s="7"/>
      <c r="L61" s="7"/>
      <c r="M61" s="7"/>
      <c r="N61" s="7"/>
    </row>
    <row r="62" spans="1:62" ht="14.25" customHeight="1" x14ac:dyDescent="0.2">
      <c r="A62" s="35" t="s">
        <v>396</v>
      </c>
      <c r="B62" s="32">
        <v>43</v>
      </c>
      <c r="C62" s="32" t="s">
        <v>398</v>
      </c>
      <c r="D62" s="37">
        <v>8368501</v>
      </c>
      <c r="E62" s="37">
        <v>8380627</v>
      </c>
      <c r="J62" s="6"/>
      <c r="K62" s="7"/>
      <c r="L62" s="7"/>
      <c r="M62" s="7"/>
      <c r="N62" s="7"/>
    </row>
    <row r="63" spans="1:62" ht="14.25" customHeight="1" x14ac:dyDescent="0.2">
      <c r="A63" s="35" t="s">
        <v>396</v>
      </c>
      <c r="B63" s="32">
        <v>85</v>
      </c>
      <c r="C63" s="32" t="s">
        <v>399</v>
      </c>
      <c r="D63" s="37">
        <v>64167531</v>
      </c>
      <c r="E63" s="37">
        <v>64179837</v>
      </c>
      <c r="J63" s="6"/>
      <c r="K63" s="7"/>
      <c r="L63" s="7"/>
      <c r="M63" s="7"/>
      <c r="N63" s="7"/>
    </row>
    <row r="64" spans="1:62" ht="14.25" customHeight="1" x14ac:dyDescent="0.2">
      <c r="A64" s="35" t="s">
        <v>396</v>
      </c>
      <c r="B64" s="32">
        <v>86</v>
      </c>
      <c r="C64" s="32" t="s">
        <v>399</v>
      </c>
      <c r="D64" s="37">
        <v>64772868</v>
      </c>
      <c r="E64" s="37">
        <v>64785174</v>
      </c>
      <c r="J64" s="6"/>
      <c r="K64" s="7"/>
      <c r="L64" s="7"/>
      <c r="M64" s="7"/>
      <c r="N64" s="7"/>
    </row>
    <row r="65" spans="1:62" ht="14.25" customHeight="1" x14ac:dyDescent="0.2">
      <c r="A65" s="35" t="s">
        <v>396</v>
      </c>
      <c r="B65" s="32">
        <v>88</v>
      </c>
      <c r="C65" s="32" t="s">
        <v>400</v>
      </c>
      <c r="D65" s="37">
        <v>23122088</v>
      </c>
      <c r="E65" s="37">
        <v>23134359</v>
      </c>
      <c r="J65" s="6"/>
      <c r="K65" s="7"/>
      <c r="L65" s="7"/>
      <c r="M65" s="7"/>
      <c r="N65" s="7"/>
    </row>
    <row r="66" spans="1:62" ht="14.25" customHeight="1" x14ac:dyDescent="0.2">
      <c r="A66" s="35" t="s">
        <v>396</v>
      </c>
      <c r="B66" s="32">
        <v>91</v>
      </c>
      <c r="C66" s="32" t="s">
        <v>400</v>
      </c>
      <c r="D66" s="37">
        <v>30011906</v>
      </c>
      <c r="E66" s="37">
        <v>30023971</v>
      </c>
      <c r="J66" s="6"/>
      <c r="K66" s="7"/>
      <c r="L66" s="7"/>
      <c r="M66" s="7"/>
      <c r="N66" s="7"/>
    </row>
    <row r="67" spans="1:62" ht="14.25" customHeight="1" x14ac:dyDescent="0.2">
      <c r="A67" s="35" t="s">
        <v>401</v>
      </c>
      <c r="B67" s="32">
        <v>5</v>
      </c>
      <c r="C67" s="32" t="s">
        <v>402</v>
      </c>
      <c r="D67" s="37">
        <v>56728526</v>
      </c>
      <c r="E67" s="37">
        <v>56740895</v>
      </c>
      <c r="F67" s="16"/>
      <c r="J67" s="6"/>
      <c r="K67" s="7"/>
      <c r="L67" s="7"/>
      <c r="M67" s="7"/>
      <c r="N67" s="7"/>
    </row>
    <row r="68" spans="1:62" ht="14.25" customHeight="1" x14ac:dyDescent="0.2">
      <c r="A68" s="35" t="s">
        <v>401</v>
      </c>
      <c r="B68" s="32">
        <v>10</v>
      </c>
      <c r="C68" s="32" t="s">
        <v>403</v>
      </c>
      <c r="D68" s="37">
        <v>19262993</v>
      </c>
      <c r="E68" s="37">
        <v>19275203</v>
      </c>
      <c r="J68" s="6"/>
      <c r="K68" s="7"/>
      <c r="L68" s="7"/>
      <c r="M68" s="7"/>
      <c r="N68" s="7"/>
    </row>
    <row r="69" spans="1:62" ht="14.25" customHeight="1" x14ac:dyDescent="0.2">
      <c r="A69" s="35" t="s">
        <v>401</v>
      </c>
      <c r="B69" s="32">
        <v>23</v>
      </c>
      <c r="C69" s="32" t="s">
        <v>397</v>
      </c>
      <c r="D69" s="37">
        <v>28049382</v>
      </c>
      <c r="E69" s="37">
        <v>28061846</v>
      </c>
      <c r="F69" s="16"/>
      <c r="J69" s="6"/>
      <c r="K69" s="7"/>
      <c r="L69" s="7"/>
      <c r="M69" s="7"/>
      <c r="N69" s="7"/>
    </row>
    <row r="70" spans="1:62" ht="14.25" customHeight="1" x14ac:dyDescent="0.2">
      <c r="A70" s="35" t="s">
        <v>401</v>
      </c>
      <c r="B70" s="32">
        <v>50</v>
      </c>
      <c r="C70" s="32" t="s">
        <v>398</v>
      </c>
      <c r="D70" s="37">
        <v>53168173</v>
      </c>
      <c r="E70" s="37">
        <v>53180639</v>
      </c>
      <c r="J70" s="6"/>
      <c r="K70" s="7"/>
      <c r="L70" s="7"/>
      <c r="M70" s="7"/>
      <c r="N70" s="7"/>
    </row>
    <row r="71" spans="1:62" ht="14.25" customHeight="1" x14ac:dyDescent="0.2">
      <c r="A71" s="35" t="s">
        <v>401</v>
      </c>
      <c r="B71" s="32">
        <v>58</v>
      </c>
      <c r="C71" s="32" t="s">
        <v>404</v>
      </c>
      <c r="D71" s="37">
        <v>22241258</v>
      </c>
      <c r="E71" s="37">
        <v>22253464</v>
      </c>
      <c r="J71" s="6"/>
      <c r="K71" s="7"/>
      <c r="L71" s="7"/>
      <c r="M71" s="7"/>
      <c r="N71" s="7"/>
    </row>
    <row r="72" spans="1:62" ht="14.25" customHeight="1" x14ac:dyDescent="0.2">
      <c r="A72" s="35" t="s">
        <v>401</v>
      </c>
      <c r="B72" s="32">
        <v>60</v>
      </c>
      <c r="C72" s="32" t="s">
        <v>404</v>
      </c>
      <c r="D72" s="37">
        <v>42500906</v>
      </c>
      <c r="E72" s="37">
        <v>42513112</v>
      </c>
      <c r="J72" s="6"/>
      <c r="K72" s="7"/>
      <c r="L72" s="7"/>
      <c r="M72" s="7"/>
      <c r="N72" s="7"/>
    </row>
    <row r="73" spans="1:62" ht="14.25" customHeight="1" x14ac:dyDescent="0.2">
      <c r="A73" s="35" t="s">
        <v>401</v>
      </c>
      <c r="B73" s="32">
        <v>82</v>
      </c>
      <c r="C73" s="32" t="s">
        <v>399</v>
      </c>
      <c r="D73" s="37">
        <v>37951517</v>
      </c>
      <c r="E73" s="37">
        <v>37963850</v>
      </c>
      <c r="J73" s="6"/>
      <c r="K73" s="7"/>
      <c r="L73" s="7"/>
      <c r="M73" s="7"/>
      <c r="N73" s="7"/>
    </row>
    <row r="74" spans="1:62" ht="14.25" customHeight="1" x14ac:dyDescent="0.2">
      <c r="A74" s="35" t="s">
        <v>405</v>
      </c>
      <c r="B74" s="32">
        <v>26</v>
      </c>
      <c r="C74" s="32" t="s">
        <v>12</v>
      </c>
      <c r="D74" s="33">
        <v>321350173</v>
      </c>
      <c r="E74" s="33">
        <v>321360031</v>
      </c>
      <c r="J74" s="6"/>
      <c r="K74" s="7"/>
      <c r="L74" s="7"/>
      <c r="M74" s="7"/>
      <c r="N74" s="7"/>
    </row>
    <row r="75" spans="1:62" ht="14.25" customHeight="1" x14ac:dyDescent="0.2">
      <c r="A75" s="35" t="s">
        <v>405</v>
      </c>
      <c r="B75" s="32">
        <v>103</v>
      </c>
      <c r="C75" s="32" t="s">
        <v>14</v>
      </c>
      <c r="D75" s="33">
        <v>376103597</v>
      </c>
      <c r="E75" s="33">
        <v>376113452</v>
      </c>
      <c r="J75" s="6"/>
      <c r="K75" s="7"/>
      <c r="L75" s="7"/>
      <c r="M75" s="7"/>
      <c r="N75" s="7"/>
    </row>
    <row r="76" spans="1:62" s="16" customFormat="1" ht="14.25" customHeight="1" x14ac:dyDescent="0.2">
      <c r="A76" s="35" t="s">
        <v>405</v>
      </c>
      <c r="B76" s="32">
        <v>139</v>
      </c>
      <c r="C76" s="32" t="s">
        <v>16</v>
      </c>
      <c r="D76" s="33">
        <v>81444767</v>
      </c>
      <c r="E76" s="33">
        <v>81454602</v>
      </c>
      <c r="F76" s="7"/>
      <c r="G76" s="10"/>
      <c r="H76" s="11"/>
      <c r="I76" s="12"/>
      <c r="J76" s="6"/>
      <c r="K76" s="7"/>
      <c r="L76" s="7"/>
      <c r="M76" s="7"/>
      <c r="N76" s="7"/>
      <c r="O76" s="5"/>
      <c r="P76" s="5"/>
      <c r="Q76" s="5"/>
      <c r="R76" s="8"/>
      <c r="S76" s="8"/>
      <c r="T76" s="8"/>
      <c r="U76" s="8"/>
      <c r="V76" s="9"/>
      <c r="W76" s="14"/>
      <c r="X76" s="15"/>
      <c r="Y76" s="14"/>
      <c r="Z76" s="14"/>
      <c r="AA76" s="14"/>
      <c r="AB76" s="14"/>
      <c r="AC76" s="14"/>
      <c r="AD76" s="14"/>
      <c r="AE76" s="14"/>
      <c r="AF76" s="5"/>
      <c r="AG76" s="5"/>
      <c r="AH76" s="5"/>
      <c r="AI76" s="5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</row>
    <row r="77" spans="1:62" s="16" customFormat="1" ht="14.25" customHeight="1" x14ac:dyDescent="0.2">
      <c r="A77" s="35" t="s">
        <v>405</v>
      </c>
      <c r="B77" s="32">
        <v>171</v>
      </c>
      <c r="C77" s="32" t="s">
        <v>17</v>
      </c>
      <c r="D77" s="33">
        <v>200302941</v>
      </c>
      <c r="E77" s="33">
        <v>200312790</v>
      </c>
      <c r="F77" s="7"/>
      <c r="G77" s="10"/>
      <c r="H77" s="11"/>
      <c r="I77" s="12"/>
      <c r="J77" s="6"/>
      <c r="K77" s="7"/>
      <c r="L77" s="7"/>
      <c r="M77" s="7"/>
      <c r="N77" s="7"/>
      <c r="O77" s="5"/>
      <c r="P77" s="5"/>
      <c r="Q77" s="5"/>
      <c r="R77" s="8"/>
      <c r="S77" s="8"/>
      <c r="T77" s="8"/>
      <c r="U77" s="8"/>
      <c r="V77" s="9"/>
      <c r="W77" s="14"/>
      <c r="X77" s="15"/>
      <c r="Y77" s="14"/>
      <c r="Z77" s="14"/>
      <c r="AA77" s="14"/>
      <c r="AB77" s="14"/>
      <c r="AC77" s="14"/>
      <c r="AD77" s="14"/>
      <c r="AE77" s="14"/>
      <c r="AF77" s="5"/>
      <c r="AG77" s="5"/>
      <c r="AH77" s="5"/>
      <c r="AI77" s="5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</row>
    <row r="78" spans="1:62" s="16" customFormat="1" ht="14.25" customHeight="1" x14ac:dyDescent="0.2">
      <c r="A78" s="35" t="s">
        <v>405</v>
      </c>
      <c r="B78" s="32">
        <v>193</v>
      </c>
      <c r="C78" s="32" t="s">
        <v>18</v>
      </c>
      <c r="D78" s="33">
        <v>199264724</v>
      </c>
      <c r="E78" s="33">
        <v>199274608</v>
      </c>
      <c r="F78" s="7"/>
      <c r="G78" s="10"/>
      <c r="H78" s="11"/>
      <c r="I78" s="12"/>
      <c r="J78" s="6"/>
      <c r="K78" s="7"/>
      <c r="L78" s="7"/>
      <c r="M78" s="7"/>
      <c r="N78" s="7"/>
      <c r="O78" s="5"/>
      <c r="P78" s="5"/>
      <c r="Q78" s="5"/>
      <c r="R78" s="8"/>
      <c r="S78" s="8"/>
      <c r="T78" s="8"/>
      <c r="U78" s="8"/>
      <c r="V78" s="9"/>
      <c r="W78" s="14"/>
      <c r="X78" s="15"/>
      <c r="Y78" s="14"/>
      <c r="Z78" s="14"/>
      <c r="AA78" s="14"/>
      <c r="AB78" s="14"/>
      <c r="AC78" s="14"/>
      <c r="AD78" s="14"/>
      <c r="AE78" s="14"/>
      <c r="AF78" s="5"/>
      <c r="AG78" s="5"/>
      <c r="AH78" s="5"/>
      <c r="AI78" s="5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8"/>
      <c r="AZ78" s="8"/>
      <c r="BA78" s="8"/>
      <c r="BB78" s="8"/>
      <c r="BC78" s="8"/>
      <c r="BD78" s="8"/>
      <c r="BE78" s="8"/>
      <c r="BF78" s="8"/>
      <c r="BG78" s="8"/>
      <c r="BH78" s="8"/>
      <c r="BI78" s="8"/>
      <c r="BJ78" s="8"/>
    </row>
    <row r="79" spans="1:62" ht="14.25" customHeight="1" x14ac:dyDescent="0.2">
      <c r="A79" s="35" t="s">
        <v>11</v>
      </c>
      <c r="B79" s="32">
        <v>2</v>
      </c>
      <c r="C79" s="34" t="s">
        <v>12</v>
      </c>
      <c r="D79" s="37">
        <v>76351117</v>
      </c>
      <c r="E79" s="37">
        <v>76360991</v>
      </c>
      <c r="F79" s="16"/>
      <c r="J79" s="16"/>
      <c r="K79" s="16"/>
      <c r="L79" s="16"/>
      <c r="M79" s="16"/>
      <c r="N79" s="16"/>
    </row>
    <row r="80" spans="1:62" ht="14.25" customHeight="1" x14ac:dyDescent="0.2">
      <c r="A80" s="35" t="s">
        <v>11</v>
      </c>
      <c r="B80" s="32">
        <v>3</v>
      </c>
      <c r="C80" s="34" t="s">
        <v>12</v>
      </c>
      <c r="D80" s="37">
        <v>105670811</v>
      </c>
      <c r="E80" s="37">
        <v>105680686</v>
      </c>
      <c r="F80" s="16"/>
      <c r="I80" s="20"/>
      <c r="J80" s="16"/>
      <c r="K80" s="16"/>
      <c r="L80" s="16"/>
      <c r="M80" s="16"/>
      <c r="N80" s="16"/>
    </row>
    <row r="81" spans="1:62" ht="14.25" customHeight="1" x14ac:dyDescent="0.2">
      <c r="A81" s="35" t="s">
        <v>11</v>
      </c>
      <c r="B81" s="32">
        <v>4</v>
      </c>
      <c r="C81" s="34" t="s">
        <v>12</v>
      </c>
      <c r="D81" s="37">
        <v>131225630</v>
      </c>
      <c r="E81" s="37">
        <v>131235501</v>
      </c>
      <c r="F81" s="16"/>
      <c r="J81" s="16"/>
      <c r="K81" s="16"/>
      <c r="L81" s="16"/>
      <c r="M81" s="16"/>
      <c r="N81" s="16"/>
    </row>
    <row r="82" spans="1:62" ht="14.25" customHeight="1" x14ac:dyDescent="0.2">
      <c r="A82" s="35" t="s">
        <v>11</v>
      </c>
      <c r="B82" s="32">
        <v>5</v>
      </c>
      <c r="C82" s="34" t="s">
        <v>12</v>
      </c>
      <c r="D82" s="37">
        <v>202531053</v>
      </c>
      <c r="E82" s="37">
        <v>202540784</v>
      </c>
      <c r="F82" s="16"/>
      <c r="J82" s="16"/>
      <c r="K82" s="16"/>
      <c r="L82" s="16"/>
      <c r="M82" s="16"/>
      <c r="N82" s="16"/>
    </row>
    <row r="83" spans="1:62" ht="14.25" customHeight="1" x14ac:dyDescent="0.2">
      <c r="A83" s="35" t="s">
        <v>11</v>
      </c>
      <c r="B83" s="32">
        <v>6</v>
      </c>
      <c r="C83" s="34" t="s">
        <v>12</v>
      </c>
      <c r="D83" s="37">
        <v>213529662</v>
      </c>
      <c r="E83" s="37">
        <v>213539516</v>
      </c>
      <c r="F83" s="16"/>
      <c r="J83" s="16"/>
      <c r="K83" s="16"/>
      <c r="L83" s="16"/>
      <c r="M83" s="16"/>
      <c r="N83" s="16"/>
      <c r="BJ83" s="16"/>
    </row>
    <row r="84" spans="1:62" ht="14.25" customHeight="1" x14ac:dyDescent="0.2">
      <c r="A84" s="35" t="s">
        <v>11</v>
      </c>
      <c r="B84" s="32">
        <v>8</v>
      </c>
      <c r="C84" s="34" t="s">
        <v>12</v>
      </c>
      <c r="D84" s="37">
        <v>307893929</v>
      </c>
      <c r="E84" s="37">
        <v>307903801</v>
      </c>
      <c r="F84" s="16"/>
      <c r="J84" s="16"/>
      <c r="K84" s="16"/>
      <c r="L84" s="16"/>
      <c r="M84" s="16"/>
      <c r="N84" s="16"/>
    </row>
    <row r="85" spans="1:62" ht="14.25" customHeight="1" x14ac:dyDescent="0.2">
      <c r="A85" s="35" t="s">
        <v>11</v>
      </c>
      <c r="B85" s="32">
        <v>9</v>
      </c>
      <c r="C85" s="34" t="s">
        <v>12</v>
      </c>
      <c r="D85" s="37">
        <v>323507174</v>
      </c>
      <c r="E85" s="37">
        <v>323517047</v>
      </c>
      <c r="F85" s="16"/>
      <c r="J85" s="16"/>
      <c r="K85" s="16"/>
      <c r="L85" s="16"/>
      <c r="M85" s="16"/>
      <c r="N85" s="16"/>
    </row>
    <row r="86" spans="1:62" ht="14.25" customHeight="1" x14ac:dyDescent="0.2">
      <c r="A86" s="35" t="s">
        <v>11</v>
      </c>
      <c r="B86" s="32">
        <v>10</v>
      </c>
      <c r="C86" s="34" t="s">
        <v>12</v>
      </c>
      <c r="D86" s="37">
        <v>330084856</v>
      </c>
      <c r="E86" s="37">
        <v>330094711</v>
      </c>
      <c r="F86" s="16"/>
      <c r="J86" s="16"/>
      <c r="K86" s="16"/>
      <c r="L86" s="16"/>
      <c r="M86" s="16"/>
      <c r="N86" s="16"/>
    </row>
    <row r="87" spans="1:62" ht="14.25" customHeight="1" x14ac:dyDescent="0.2">
      <c r="A87" s="35" t="s">
        <v>11</v>
      </c>
      <c r="B87" s="32">
        <v>11</v>
      </c>
      <c r="C87" s="34" t="s">
        <v>12</v>
      </c>
      <c r="D87" s="37">
        <v>331010678</v>
      </c>
      <c r="E87" s="37">
        <v>331020552</v>
      </c>
      <c r="F87" s="16"/>
      <c r="J87" s="16"/>
      <c r="K87" s="16"/>
      <c r="L87" s="16"/>
      <c r="M87" s="16"/>
      <c r="N87" s="16"/>
    </row>
    <row r="88" spans="1:62" s="16" customFormat="1" ht="14.25" customHeight="1" x14ac:dyDescent="0.2">
      <c r="A88" s="35" t="s">
        <v>11</v>
      </c>
      <c r="B88" s="32">
        <v>12</v>
      </c>
      <c r="C88" s="34" t="s">
        <v>12</v>
      </c>
      <c r="D88" s="37">
        <v>373643963</v>
      </c>
      <c r="E88" s="37">
        <v>373653837</v>
      </c>
      <c r="G88" s="10"/>
      <c r="H88" s="11"/>
      <c r="I88" s="12"/>
      <c r="O88" s="5"/>
      <c r="P88" s="5"/>
      <c r="Q88" s="5"/>
      <c r="R88" s="8"/>
      <c r="S88" s="8"/>
      <c r="T88" s="8"/>
      <c r="U88" s="8"/>
      <c r="V88" s="9"/>
      <c r="W88" s="14"/>
      <c r="X88" s="15"/>
      <c r="Y88" s="14"/>
      <c r="Z88" s="14"/>
      <c r="AA88" s="14"/>
      <c r="AB88" s="14"/>
      <c r="AC88" s="14"/>
      <c r="AD88" s="14"/>
      <c r="AE88" s="14"/>
      <c r="AF88" s="5"/>
      <c r="AG88" s="5"/>
      <c r="AH88" s="5"/>
      <c r="AI88" s="5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</row>
    <row r="89" spans="1:62" s="16" customFormat="1" ht="14.25" customHeight="1" x14ac:dyDescent="0.2">
      <c r="A89" s="35" t="s">
        <v>11</v>
      </c>
      <c r="B89" s="32">
        <v>13</v>
      </c>
      <c r="C89" s="34" t="s">
        <v>12</v>
      </c>
      <c r="D89" s="37">
        <v>399004188</v>
      </c>
      <c r="E89" s="37">
        <v>399014063</v>
      </c>
      <c r="G89" s="10"/>
      <c r="H89" s="11"/>
      <c r="I89" s="12"/>
      <c r="O89" s="5"/>
      <c r="P89" s="5"/>
      <c r="Q89" s="5"/>
      <c r="R89" s="8"/>
      <c r="S89" s="8"/>
      <c r="T89" s="8"/>
      <c r="U89" s="8"/>
      <c r="V89" s="9"/>
      <c r="W89" s="14"/>
      <c r="X89" s="15"/>
      <c r="Y89" s="14"/>
      <c r="Z89" s="14"/>
      <c r="AA89" s="14"/>
      <c r="AB89" s="14"/>
      <c r="AC89" s="14"/>
      <c r="AD89" s="14"/>
      <c r="AE89" s="14"/>
      <c r="AF89" s="5"/>
      <c r="AG89" s="5"/>
      <c r="AH89" s="5"/>
      <c r="AI89" s="5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</row>
    <row r="90" spans="1:62" s="16" customFormat="1" ht="14.25" customHeight="1" x14ac:dyDescent="0.2">
      <c r="A90" s="35" t="s">
        <v>11</v>
      </c>
      <c r="B90" s="32">
        <v>14</v>
      </c>
      <c r="C90" s="34" t="s">
        <v>12</v>
      </c>
      <c r="D90" s="37">
        <v>432352778</v>
      </c>
      <c r="E90" s="37">
        <v>432362651</v>
      </c>
      <c r="G90" s="10"/>
      <c r="H90" s="11"/>
      <c r="I90" s="12"/>
      <c r="O90" s="5"/>
      <c r="P90" s="5"/>
      <c r="Q90" s="5"/>
      <c r="R90" s="8"/>
      <c r="S90" s="8"/>
      <c r="T90" s="8"/>
      <c r="U90" s="8"/>
      <c r="V90" s="9"/>
      <c r="W90" s="14"/>
      <c r="X90" s="15"/>
      <c r="Y90" s="14"/>
      <c r="Z90" s="14"/>
      <c r="AA90" s="14"/>
      <c r="AB90" s="14"/>
      <c r="AC90" s="14"/>
      <c r="AD90" s="14"/>
      <c r="AE90" s="14"/>
      <c r="AF90" s="5"/>
      <c r="AG90" s="5"/>
      <c r="AH90" s="5"/>
      <c r="AI90" s="5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</row>
    <row r="91" spans="1:62" s="16" customFormat="1" ht="14.25" customHeight="1" x14ac:dyDescent="0.2">
      <c r="A91" s="35" t="s">
        <v>11</v>
      </c>
      <c r="B91" s="32">
        <v>18</v>
      </c>
      <c r="C91" s="34" t="s">
        <v>13</v>
      </c>
      <c r="D91" s="37">
        <v>46161579</v>
      </c>
      <c r="E91" s="37">
        <v>46171450</v>
      </c>
      <c r="G91" s="10"/>
      <c r="H91" s="11"/>
      <c r="I91" s="12"/>
      <c r="O91" s="5"/>
      <c r="P91" s="5"/>
      <c r="Q91" s="5"/>
      <c r="R91" s="8"/>
      <c r="S91" s="8"/>
      <c r="T91" s="8"/>
      <c r="U91" s="8"/>
      <c r="V91" s="9"/>
      <c r="W91" s="14"/>
      <c r="X91" s="15"/>
      <c r="Y91" s="14"/>
      <c r="Z91" s="14"/>
      <c r="AA91" s="14"/>
      <c r="AB91" s="14"/>
      <c r="AC91" s="14"/>
      <c r="AD91" s="14"/>
      <c r="AE91" s="14"/>
      <c r="AF91" s="5"/>
      <c r="AG91" s="5"/>
      <c r="AH91" s="5"/>
      <c r="AI91" s="5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</row>
    <row r="92" spans="1:62" s="16" customFormat="1" ht="14.25" customHeight="1" x14ac:dyDescent="0.2">
      <c r="A92" s="35" t="s">
        <v>11</v>
      </c>
      <c r="B92" s="32">
        <v>19</v>
      </c>
      <c r="C92" s="34" t="s">
        <v>13</v>
      </c>
      <c r="D92" s="37">
        <v>124109939</v>
      </c>
      <c r="E92" s="37">
        <v>124119807</v>
      </c>
      <c r="G92" s="10"/>
      <c r="H92" s="11"/>
      <c r="I92" s="12"/>
      <c r="O92" s="5"/>
      <c r="P92" s="5"/>
      <c r="Q92" s="5"/>
      <c r="R92" s="8"/>
      <c r="S92" s="8"/>
      <c r="T92" s="8"/>
      <c r="U92" s="8"/>
      <c r="V92" s="9"/>
      <c r="W92" s="14"/>
      <c r="X92" s="15"/>
      <c r="Y92" s="14"/>
      <c r="Z92" s="14"/>
      <c r="AA92" s="14"/>
      <c r="AB92" s="14"/>
      <c r="AC92" s="14"/>
      <c r="AD92" s="14"/>
      <c r="AE92" s="14"/>
      <c r="AF92" s="5"/>
      <c r="AG92" s="5"/>
      <c r="AH92" s="5"/>
      <c r="AI92" s="5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8"/>
      <c r="BI92" s="8"/>
      <c r="BJ92" s="8"/>
    </row>
    <row r="93" spans="1:62" s="16" customFormat="1" ht="14.25" customHeight="1" x14ac:dyDescent="0.2">
      <c r="A93" s="35" t="s">
        <v>11</v>
      </c>
      <c r="B93" s="32">
        <v>20</v>
      </c>
      <c r="C93" s="34" t="s">
        <v>13</v>
      </c>
      <c r="D93" s="37">
        <v>138011757</v>
      </c>
      <c r="E93" s="37">
        <v>138021630</v>
      </c>
      <c r="G93" s="10"/>
      <c r="H93" s="11"/>
      <c r="I93" s="12"/>
      <c r="O93" s="5"/>
      <c r="P93" s="5"/>
      <c r="Q93" s="5"/>
      <c r="R93" s="8"/>
      <c r="S93" s="8"/>
      <c r="T93" s="8"/>
      <c r="U93" s="8"/>
      <c r="V93" s="9"/>
      <c r="W93" s="14"/>
      <c r="X93" s="15"/>
      <c r="Y93" s="14"/>
      <c r="Z93" s="14"/>
      <c r="AA93" s="14"/>
      <c r="AB93" s="14"/>
      <c r="AC93" s="14"/>
      <c r="AD93" s="14"/>
      <c r="AE93" s="14"/>
      <c r="AF93" s="5"/>
      <c r="AG93" s="5"/>
      <c r="AH93" s="5"/>
      <c r="AI93" s="5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</row>
    <row r="94" spans="1:62" s="16" customFormat="1" ht="14.25" customHeight="1" x14ac:dyDescent="0.2">
      <c r="A94" s="35" t="s">
        <v>11</v>
      </c>
      <c r="B94" s="32">
        <v>21</v>
      </c>
      <c r="C94" s="34" t="s">
        <v>13</v>
      </c>
      <c r="D94" s="37">
        <v>149738467</v>
      </c>
      <c r="E94" s="37">
        <v>149748338</v>
      </c>
      <c r="G94" s="10"/>
      <c r="H94" s="11"/>
      <c r="I94" s="20"/>
      <c r="O94" s="5"/>
      <c r="P94" s="5"/>
      <c r="Q94" s="5"/>
      <c r="R94" s="8"/>
      <c r="S94" s="8"/>
      <c r="T94" s="8"/>
      <c r="U94" s="8"/>
      <c r="V94" s="9"/>
      <c r="W94" s="14"/>
      <c r="X94" s="15"/>
      <c r="Y94" s="14"/>
      <c r="Z94" s="14"/>
      <c r="AA94" s="14"/>
      <c r="AB94" s="14"/>
      <c r="AC94" s="14"/>
      <c r="AD94" s="14"/>
      <c r="AE94" s="14"/>
      <c r="AF94" s="5"/>
      <c r="AG94" s="5"/>
      <c r="AH94" s="5"/>
      <c r="AI94" s="5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  <c r="AZ94" s="8"/>
      <c r="BA94" s="8"/>
      <c r="BB94" s="8"/>
      <c r="BC94" s="8"/>
      <c r="BD94" s="8"/>
      <c r="BE94" s="8"/>
      <c r="BF94" s="8"/>
      <c r="BG94" s="8"/>
      <c r="BH94" s="8"/>
      <c r="BI94" s="8"/>
      <c r="BJ94" s="8"/>
    </row>
    <row r="95" spans="1:62" s="16" customFormat="1" ht="14.25" customHeight="1" x14ac:dyDescent="0.2">
      <c r="A95" s="35" t="s">
        <v>11</v>
      </c>
      <c r="B95" s="32">
        <v>23</v>
      </c>
      <c r="C95" s="34" t="s">
        <v>13</v>
      </c>
      <c r="D95" s="37">
        <v>302534264</v>
      </c>
      <c r="E95" s="37">
        <v>302544137</v>
      </c>
      <c r="G95" s="10"/>
      <c r="H95" s="11"/>
      <c r="I95" s="12"/>
      <c r="O95" s="5"/>
      <c r="P95" s="5"/>
      <c r="Q95" s="5"/>
      <c r="R95" s="8"/>
      <c r="S95" s="8"/>
      <c r="T95" s="8"/>
      <c r="U95" s="8"/>
      <c r="V95" s="9"/>
      <c r="W95" s="14"/>
      <c r="X95" s="15"/>
      <c r="Y95" s="14"/>
      <c r="Z95" s="14"/>
      <c r="AA95" s="14"/>
      <c r="AB95" s="14"/>
      <c r="AC95" s="14"/>
      <c r="AD95" s="14"/>
      <c r="AE95" s="14"/>
      <c r="AF95" s="5"/>
      <c r="AG95" s="5"/>
      <c r="AH95" s="5"/>
      <c r="AI95" s="5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</row>
    <row r="96" spans="1:62" s="16" customFormat="1" ht="14.25" customHeight="1" x14ac:dyDescent="0.2">
      <c r="A96" s="35" t="s">
        <v>11</v>
      </c>
      <c r="B96" s="32">
        <v>28</v>
      </c>
      <c r="C96" s="34" t="s">
        <v>13</v>
      </c>
      <c r="D96" s="37">
        <v>512669583</v>
      </c>
      <c r="E96" s="37">
        <v>512679455</v>
      </c>
      <c r="G96" s="10"/>
      <c r="H96" s="11"/>
      <c r="I96" s="20"/>
      <c r="O96" s="5"/>
      <c r="P96" s="5"/>
      <c r="Q96" s="5"/>
      <c r="R96" s="8"/>
      <c r="S96" s="8"/>
      <c r="T96" s="8"/>
      <c r="U96" s="8"/>
      <c r="V96" s="9"/>
      <c r="W96" s="14"/>
      <c r="X96" s="15"/>
      <c r="Y96" s="14"/>
      <c r="Z96" s="14"/>
      <c r="AA96" s="14"/>
      <c r="AB96" s="14"/>
      <c r="AC96" s="14"/>
      <c r="AD96" s="14"/>
      <c r="AE96" s="14"/>
      <c r="AF96" s="5"/>
      <c r="AG96" s="5"/>
      <c r="AH96" s="5"/>
      <c r="AI96" s="5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</row>
    <row r="97" spans="1:62" s="16" customFormat="1" ht="14.25" customHeight="1" x14ac:dyDescent="0.2">
      <c r="A97" s="35" t="s">
        <v>11</v>
      </c>
      <c r="B97" s="32">
        <v>29</v>
      </c>
      <c r="C97" s="34" t="s">
        <v>14</v>
      </c>
      <c r="D97" s="37">
        <v>6590759</v>
      </c>
      <c r="E97" s="37">
        <v>6600630</v>
      </c>
      <c r="F97" s="7"/>
      <c r="G97" s="10"/>
      <c r="H97" s="11"/>
      <c r="I97" s="12"/>
      <c r="O97" s="5"/>
      <c r="P97" s="5"/>
      <c r="Q97" s="5"/>
      <c r="R97" s="8"/>
      <c r="S97" s="8"/>
      <c r="T97" s="8"/>
      <c r="U97" s="8"/>
      <c r="V97" s="9"/>
      <c r="W97" s="14"/>
      <c r="X97" s="15"/>
      <c r="Y97" s="14"/>
      <c r="Z97" s="14"/>
      <c r="AA97" s="14"/>
      <c r="AB97" s="14"/>
      <c r="AC97" s="14"/>
      <c r="AD97" s="14"/>
      <c r="AE97" s="14"/>
      <c r="AF97" s="5"/>
      <c r="AG97" s="5"/>
      <c r="AH97" s="5"/>
      <c r="AI97" s="5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8"/>
      <c r="BB97" s="8"/>
      <c r="BC97" s="8"/>
      <c r="BD97" s="8"/>
      <c r="BE97" s="8"/>
      <c r="BF97" s="8"/>
      <c r="BG97" s="8"/>
      <c r="BH97" s="8"/>
      <c r="BI97" s="8"/>
      <c r="BJ97" s="8"/>
    </row>
    <row r="98" spans="1:62" s="16" customFormat="1" ht="14.25" customHeight="1" x14ac:dyDescent="0.2">
      <c r="A98" s="35" t="s">
        <v>11</v>
      </c>
      <c r="B98" s="32">
        <v>31</v>
      </c>
      <c r="C98" s="34" t="s">
        <v>14</v>
      </c>
      <c r="D98" s="37">
        <v>59243089</v>
      </c>
      <c r="E98" s="37">
        <v>59252960</v>
      </c>
      <c r="F98" s="7"/>
      <c r="G98" s="10"/>
      <c r="H98" s="11"/>
      <c r="I98" s="12"/>
      <c r="O98" s="5"/>
      <c r="P98" s="5"/>
      <c r="Q98" s="5"/>
      <c r="R98" s="8"/>
      <c r="S98" s="8"/>
      <c r="T98" s="8"/>
      <c r="U98" s="8"/>
      <c r="V98" s="9"/>
      <c r="W98" s="14"/>
      <c r="X98" s="15"/>
      <c r="Y98" s="14"/>
      <c r="Z98" s="14"/>
      <c r="AA98" s="14"/>
      <c r="AB98" s="14"/>
      <c r="AC98" s="14"/>
      <c r="AD98" s="14"/>
      <c r="AE98" s="14"/>
      <c r="AF98" s="5"/>
      <c r="AG98" s="5"/>
      <c r="AH98" s="5"/>
      <c r="AI98" s="5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8"/>
      <c r="BB98" s="8"/>
      <c r="BC98" s="8"/>
      <c r="BD98" s="8"/>
      <c r="BE98" s="8"/>
      <c r="BF98" s="8"/>
      <c r="BG98" s="8"/>
      <c r="BH98" s="8"/>
      <c r="BI98" s="8"/>
      <c r="BJ98" s="8"/>
    </row>
    <row r="99" spans="1:62" s="16" customFormat="1" ht="14.25" customHeight="1" x14ac:dyDescent="0.2">
      <c r="A99" s="35" t="s">
        <v>11</v>
      </c>
      <c r="B99" s="32">
        <v>32</v>
      </c>
      <c r="C99" s="34" t="s">
        <v>14</v>
      </c>
      <c r="D99" s="37">
        <v>72872289</v>
      </c>
      <c r="E99" s="37">
        <v>72882161</v>
      </c>
      <c r="F99" s="7"/>
      <c r="G99" s="10"/>
      <c r="H99" s="11"/>
      <c r="I99" s="12"/>
      <c r="O99" s="5"/>
      <c r="P99" s="5"/>
      <c r="Q99" s="5"/>
      <c r="R99" s="8"/>
      <c r="S99" s="8"/>
      <c r="T99" s="8"/>
      <c r="U99" s="8"/>
      <c r="V99" s="9"/>
      <c r="W99" s="14"/>
      <c r="X99" s="15"/>
      <c r="Y99" s="14"/>
      <c r="Z99" s="14"/>
      <c r="AA99" s="14"/>
      <c r="AB99" s="14"/>
      <c r="AC99" s="14"/>
      <c r="AD99" s="14"/>
      <c r="AE99" s="14"/>
      <c r="AF99" s="5"/>
      <c r="AG99" s="5"/>
      <c r="AH99" s="5"/>
      <c r="AI99" s="5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8"/>
      <c r="AZ99" s="8"/>
      <c r="BA99" s="8"/>
      <c r="BB99" s="8"/>
      <c r="BC99" s="8"/>
      <c r="BD99" s="8"/>
      <c r="BE99" s="8"/>
      <c r="BF99" s="8"/>
      <c r="BG99" s="8"/>
      <c r="BH99" s="8"/>
      <c r="BI99" s="8"/>
      <c r="BJ99" s="8"/>
    </row>
    <row r="100" spans="1:62" s="16" customFormat="1" ht="14.25" customHeight="1" x14ac:dyDescent="0.2">
      <c r="A100" s="35" t="s">
        <v>11</v>
      </c>
      <c r="B100" s="32">
        <v>33</v>
      </c>
      <c r="C100" s="34" t="s">
        <v>14</v>
      </c>
      <c r="D100" s="37">
        <v>73115297</v>
      </c>
      <c r="E100" s="37">
        <v>73125161</v>
      </c>
      <c r="F100" s="7"/>
      <c r="G100" s="10"/>
      <c r="H100" s="11"/>
      <c r="I100" s="12"/>
      <c r="O100" s="5"/>
      <c r="P100" s="5"/>
      <c r="Q100" s="5"/>
      <c r="R100" s="8"/>
      <c r="S100" s="8"/>
      <c r="T100" s="8"/>
      <c r="U100" s="8"/>
      <c r="V100" s="9"/>
      <c r="W100" s="14"/>
      <c r="X100" s="15"/>
      <c r="Y100" s="14"/>
      <c r="Z100" s="14"/>
      <c r="AA100" s="14"/>
      <c r="AB100" s="14"/>
      <c r="AC100" s="14"/>
      <c r="AD100" s="14"/>
      <c r="AE100" s="14"/>
      <c r="AF100" s="5"/>
      <c r="AG100" s="5"/>
      <c r="AH100" s="5"/>
      <c r="AI100" s="5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  <c r="BC100" s="8"/>
      <c r="BD100" s="8"/>
      <c r="BE100" s="8"/>
      <c r="BF100" s="8"/>
      <c r="BJ100" s="8"/>
    </row>
    <row r="101" spans="1:62" s="16" customFormat="1" ht="14.25" customHeight="1" x14ac:dyDescent="0.2">
      <c r="A101" s="35" t="s">
        <v>11</v>
      </c>
      <c r="B101" s="32">
        <v>35</v>
      </c>
      <c r="C101" s="34" t="s">
        <v>14</v>
      </c>
      <c r="D101" s="37">
        <v>100911990</v>
      </c>
      <c r="E101" s="37">
        <v>100921860</v>
      </c>
      <c r="F101" s="7"/>
      <c r="G101" s="10"/>
      <c r="H101" s="11"/>
      <c r="I101" s="12"/>
      <c r="O101" s="5"/>
      <c r="P101" s="5"/>
      <c r="Q101" s="5"/>
      <c r="R101" s="8"/>
      <c r="S101" s="8"/>
      <c r="T101" s="8"/>
      <c r="U101" s="8"/>
      <c r="V101" s="9"/>
      <c r="W101" s="14"/>
      <c r="X101" s="15"/>
      <c r="Y101" s="14"/>
      <c r="Z101" s="14"/>
      <c r="AA101" s="14"/>
      <c r="AB101" s="14"/>
      <c r="AC101" s="14"/>
      <c r="AD101" s="14"/>
      <c r="AE101" s="14"/>
      <c r="AF101" s="5"/>
      <c r="AG101" s="5"/>
      <c r="AH101" s="5"/>
      <c r="AI101" s="5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/>
      <c r="BC101" s="8"/>
      <c r="BD101" s="8"/>
      <c r="BE101" s="8"/>
      <c r="BF101" s="8"/>
      <c r="BJ101" s="8"/>
    </row>
    <row r="102" spans="1:62" ht="14.25" customHeight="1" x14ac:dyDescent="0.2">
      <c r="A102" s="35" t="s">
        <v>11</v>
      </c>
      <c r="B102" s="32">
        <v>36</v>
      </c>
      <c r="C102" s="34" t="s">
        <v>14</v>
      </c>
      <c r="D102" s="37">
        <v>360624889</v>
      </c>
      <c r="E102" s="37">
        <v>360634760</v>
      </c>
      <c r="J102" s="8"/>
      <c r="K102" s="8"/>
      <c r="L102" s="8"/>
      <c r="M102" s="8"/>
      <c r="N102" s="8"/>
      <c r="BG102" s="16"/>
      <c r="BH102" s="16"/>
      <c r="BI102" s="16"/>
    </row>
    <row r="103" spans="1:62" ht="14.25" customHeight="1" x14ac:dyDescent="0.2">
      <c r="A103" s="35" t="s">
        <v>11</v>
      </c>
      <c r="B103" s="32">
        <v>39</v>
      </c>
      <c r="C103" s="34" t="s">
        <v>14</v>
      </c>
      <c r="D103" s="37">
        <v>439502307</v>
      </c>
      <c r="E103" s="37">
        <v>439512180</v>
      </c>
      <c r="J103" s="8"/>
      <c r="K103" s="8"/>
      <c r="L103" s="8"/>
      <c r="M103" s="8"/>
      <c r="N103" s="8"/>
      <c r="BG103" s="16"/>
      <c r="BH103" s="16"/>
      <c r="BI103" s="16"/>
    </row>
    <row r="104" spans="1:62" ht="14.25" customHeight="1" x14ac:dyDescent="0.2">
      <c r="A104" s="35" t="s">
        <v>11</v>
      </c>
      <c r="B104" s="32">
        <v>40</v>
      </c>
      <c r="C104" s="34" t="s">
        <v>15</v>
      </c>
      <c r="D104" s="37">
        <v>23062254</v>
      </c>
      <c r="E104" s="37">
        <v>23072115</v>
      </c>
      <c r="F104" s="8"/>
      <c r="J104" s="8"/>
      <c r="K104" s="8"/>
      <c r="L104" s="8"/>
      <c r="M104" s="8"/>
      <c r="N104" s="8"/>
      <c r="BG104" s="16"/>
      <c r="BH104" s="16"/>
      <c r="BI104" s="16"/>
    </row>
    <row r="105" spans="1:62" ht="14.25" customHeight="1" x14ac:dyDescent="0.2">
      <c r="A105" s="35" t="s">
        <v>11</v>
      </c>
      <c r="B105" s="32">
        <v>41</v>
      </c>
      <c r="C105" s="34" t="s">
        <v>15</v>
      </c>
      <c r="D105" s="37">
        <v>38882983</v>
      </c>
      <c r="E105" s="37">
        <v>38892857</v>
      </c>
      <c r="F105" s="8"/>
      <c r="J105" s="8"/>
      <c r="K105" s="8"/>
      <c r="L105" s="8"/>
      <c r="M105" s="8"/>
      <c r="N105" s="8"/>
      <c r="BG105" s="16"/>
      <c r="BH105" s="16"/>
      <c r="BI105" s="16"/>
    </row>
    <row r="106" spans="1:62" ht="14.25" customHeight="1" x14ac:dyDescent="0.2">
      <c r="A106" s="35" t="s">
        <v>11</v>
      </c>
      <c r="B106" s="32">
        <v>42</v>
      </c>
      <c r="C106" s="34" t="s">
        <v>15</v>
      </c>
      <c r="D106" s="37">
        <v>46383564</v>
      </c>
      <c r="E106" s="37">
        <v>46393429</v>
      </c>
      <c r="F106" s="8"/>
      <c r="J106" s="8"/>
      <c r="K106" s="8"/>
      <c r="L106" s="8"/>
      <c r="M106" s="8"/>
      <c r="N106" s="8"/>
      <c r="BF106" s="16"/>
      <c r="BG106" s="16"/>
      <c r="BH106" s="16"/>
      <c r="BI106" s="16"/>
    </row>
    <row r="107" spans="1:62" ht="14.25" customHeight="1" x14ac:dyDescent="0.2">
      <c r="A107" s="35" t="s">
        <v>11</v>
      </c>
      <c r="B107" s="32">
        <v>43</v>
      </c>
      <c r="C107" s="34" t="s">
        <v>15</v>
      </c>
      <c r="D107" s="37">
        <v>120594767</v>
      </c>
      <c r="E107" s="37">
        <v>120604497</v>
      </c>
      <c r="F107" s="8"/>
      <c r="J107" s="8"/>
      <c r="K107" s="8"/>
      <c r="L107" s="8"/>
      <c r="M107" s="8"/>
      <c r="N107" s="8"/>
      <c r="BF107" s="16"/>
      <c r="BG107" s="16"/>
      <c r="BH107" s="16"/>
      <c r="BI107" s="16"/>
    </row>
    <row r="108" spans="1:62" ht="14.25" customHeight="1" x14ac:dyDescent="0.2">
      <c r="A108" s="35" t="s">
        <v>11</v>
      </c>
      <c r="B108" s="32">
        <v>45</v>
      </c>
      <c r="C108" s="34" t="s">
        <v>15</v>
      </c>
      <c r="D108" s="37">
        <v>278212106</v>
      </c>
      <c r="E108" s="37">
        <v>278221978</v>
      </c>
      <c r="F108" s="8"/>
      <c r="I108" s="20"/>
      <c r="J108" s="8"/>
      <c r="K108" s="8"/>
      <c r="L108" s="8"/>
      <c r="M108" s="8"/>
      <c r="N108" s="8"/>
      <c r="BG108" s="16"/>
      <c r="BH108" s="16"/>
      <c r="BI108" s="16"/>
    </row>
    <row r="109" spans="1:62" ht="14.25" customHeight="1" x14ac:dyDescent="0.2">
      <c r="A109" s="35" t="s">
        <v>11</v>
      </c>
      <c r="B109" s="32">
        <v>46</v>
      </c>
      <c r="C109" s="34" t="s">
        <v>15</v>
      </c>
      <c r="D109" s="37">
        <v>317530909</v>
      </c>
      <c r="E109" s="37">
        <v>317540782</v>
      </c>
      <c r="F109" s="8"/>
      <c r="J109" s="8"/>
      <c r="K109" s="8"/>
      <c r="L109" s="8"/>
      <c r="M109" s="8"/>
      <c r="N109" s="8"/>
      <c r="BG109" s="16"/>
      <c r="BH109" s="16"/>
      <c r="BI109" s="16"/>
    </row>
    <row r="110" spans="1:62" ht="14.25" customHeight="1" x14ac:dyDescent="0.2">
      <c r="A110" s="35" t="s">
        <v>11</v>
      </c>
      <c r="B110" s="32">
        <v>48</v>
      </c>
      <c r="C110" s="34" t="s">
        <v>15</v>
      </c>
      <c r="D110" s="37">
        <v>400757139</v>
      </c>
      <c r="E110" s="37">
        <v>400767000</v>
      </c>
      <c r="F110" s="8"/>
      <c r="J110" s="8"/>
      <c r="K110" s="8"/>
      <c r="L110" s="8"/>
      <c r="M110" s="8"/>
      <c r="N110" s="8"/>
      <c r="BG110" s="16"/>
      <c r="BH110" s="16"/>
      <c r="BI110" s="16"/>
    </row>
    <row r="111" spans="1:62" ht="14.25" customHeight="1" x14ac:dyDescent="0.2">
      <c r="A111" s="35" t="s">
        <v>11</v>
      </c>
      <c r="B111" s="32">
        <v>49</v>
      </c>
      <c r="C111" s="34" t="s">
        <v>15</v>
      </c>
      <c r="D111" s="37">
        <v>419552271</v>
      </c>
      <c r="E111" s="37">
        <v>419562141</v>
      </c>
      <c r="F111" s="8"/>
      <c r="J111" s="8"/>
      <c r="K111" s="8"/>
      <c r="L111" s="8"/>
      <c r="M111" s="8"/>
      <c r="N111" s="8"/>
    </row>
    <row r="112" spans="1:62" ht="14.25" customHeight="1" x14ac:dyDescent="0.2">
      <c r="A112" s="35" t="s">
        <v>11</v>
      </c>
      <c r="B112" s="32">
        <v>51</v>
      </c>
      <c r="C112" s="34" t="s">
        <v>16</v>
      </c>
      <c r="D112" s="37">
        <v>34119377</v>
      </c>
      <c r="E112" s="37">
        <v>34129251</v>
      </c>
      <c r="F112" s="8"/>
      <c r="J112" s="8"/>
      <c r="K112" s="8"/>
      <c r="L112" s="8"/>
      <c r="M112" s="8"/>
      <c r="N112" s="8"/>
      <c r="BG112" s="16"/>
      <c r="BH112" s="16"/>
      <c r="BI112" s="16"/>
    </row>
    <row r="113" spans="1:62" ht="14.25" customHeight="1" x14ac:dyDescent="0.2">
      <c r="A113" s="35" t="s">
        <v>11</v>
      </c>
      <c r="B113" s="32">
        <v>52</v>
      </c>
      <c r="C113" s="34" t="s">
        <v>16</v>
      </c>
      <c r="D113" s="37">
        <v>47646530</v>
      </c>
      <c r="E113" s="37">
        <v>47656391</v>
      </c>
      <c r="F113" s="8"/>
      <c r="H113" s="5"/>
      <c r="I113" s="23"/>
      <c r="J113" s="8"/>
      <c r="K113" s="8"/>
      <c r="L113" s="8"/>
      <c r="M113" s="8"/>
      <c r="N113" s="8"/>
      <c r="BG113" s="16"/>
      <c r="BH113" s="16"/>
      <c r="BI113" s="16"/>
    </row>
    <row r="114" spans="1:62" ht="14.25" customHeight="1" x14ac:dyDescent="0.2">
      <c r="A114" s="35" t="s">
        <v>11</v>
      </c>
      <c r="B114" s="32">
        <v>55</v>
      </c>
      <c r="C114" s="34" t="s">
        <v>16</v>
      </c>
      <c r="D114" s="37">
        <v>101895055</v>
      </c>
      <c r="E114" s="37">
        <v>101904926</v>
      </c>
      <c r="F114" s="8"/>
      <c r="I114" s="23"/>
      <c r="J114" s="8"/>
      <c r="K114" s="8"/>
      <c r="L114" s="8"/>
      <c r="M114" s="8"/>
      <c r="N114" s="8"/>
      <c r="BG114" s="16"/>
      <c r="BH114" s="16"/>
      <c r="BI114" s="16"/>
    </row>
    <row r="115" spans="1:62" ht="14.25" customHeight="1" x14ac:dyDescent="0.2">
      <c r="A115" s="35" t="s">
        <v>11</v>
      </c>
      <c r="B115" s="32">
        <v>56</v>
      </c>
      <c r="C115" s="34" t="s">
        <v>16</v>
      </c>
      <c r="D115" s="37">
        <v>110856787</v>
      </c>
      <c r="E115" s="37">
        <v>110866658</v>
      </c>
      <c r="F115" s="8"/>
      <c r="J115" s="8"/>
      <c r="K115" s="8"/>
      <c r="L115" s="8"/>
      <c r="M115" s="8"/>
      <c r="N115" s="8"/>
      <c r="BG115" s="16"/>
      <c r="BH115" s="16"/>
      <c r="BI115" s="16"/>
    </row>
    <row r="116" spans="1:62" ht="14.25" customHeight="1" x14ac:dyDescent="0.2">
      <c r="A116" s="35" t="s">
        <v>11</v>
      </c>
      <c r="B116" s="32">
        <v>57</v>
      </c>
      <c r="C116" s="34" t="s">
        <v>16</v>
      </c>
      <c r="D116" s="37">
        <v>189419650</v>
      </c>
      <c r="E116" s="37">
        <v>189429519</v>
      </c>
      <c r="F116" s="8"/>
      <c r="J116" s="8"/>
      <c r="K116" s="8"/>
      <c r="L116" s="8"/>
      <c r="M116" s="8"/>
      <c r="N116" s="8"/>
      <c r="BG116" s="16"/>
      <c r="BH116" s="16"/>
      <c r="BI116" s="16"/>
    </row>
    <row r="117" spans="1:62" ht="14.25" customHeight="1" x14ac:dyDescent="0.2">
      <c r="A117" s="35" t="s">
        <v>11</v>
      </c>
      <c r="B117" s="32">
        <v>58</v>
      </c>
      <c r="C117" s="34" t="s">
        <v>16</v>
      </c>
      <c r="D117" s="37">
        <v>208763795</v>
      </c>
      <c r="E117" s="37">
        <v>208773666</v>
      </c>
      <c r="F117" s="8"/>
      <c r="J117" s="8"/>
      <c r="K117" s="8"/>
      <c r="L117" s="8"/>
      <c r="M117" s="8"/>
      <c r="N117" s="8"/>
      <c r="BG117" s="16"/>
      <c r="BH117" s="16"/>
      <c r="BI117" s="16"/>
    </row>
    <row r="118" spans="1:62" ht="14.25" customHeight="1" x14ac:dyDescent="0.2">
      <c r="A118" s="35" t="s">
        <v>11</v>
      </c>
      <c r="B118" s="32">
        <v>61</v>
      </c>
      <c r="C118" s="34" t="s">
        <v>16</v>
      </c>
      <c r="D118" s="37">
        <v>303461013</v>
      </c>
      <c r="E118" s="37">
        <v>303470886</v>
      </c>
      <c r="F118" s="8"/>
      <c r="J118" s="8"/>
      <c r="K118" s="8"/>
      <c r="L118" s="8"/>
      <c r="M118" s="8"/>
      <c r="N118" s="8"/>
      <c r="BG118" s="16"/>
      <c r="BH118" s="16"/>
      <c r="BI118" s="16"/>
    </row>
    <row r="119" spans="1:62" ht="14.25" customHeight="1" x14ac:dyDescent="0.2">
      <c r="A119" s="35" t="s">
        <v>11</v>
      </c>
      <c r="B119" s="32">
        <v>62</v>
      </c>
      <c r="C119" s="34" t="s">
        <v>16</v>
      </c>
      <c r="D119" s="37">
        <v>322009130</v>
      </c>
      <c r="E119" s="37">
        <v>322019002</v>
      </c>
      <c r="F119" s="8"/>
      <c r="J119" s="8"/>
      <c r="K119" s="8"/>
      <c r="L119" s="8"/>
      <c r="M119" s="8"/>
      <c r="N119" s="8"/>
      <c r="BG119" s="16"/>
      <c r="BH119" s="16"/>
      <c r="BI119" s="16"/>
    </row>
    <row r="120" spans="1:62" ht="14.25" customHeight="1" x14ac:dyDescent="0.2">
      <c r="A120" s="35" t="s">
        <v>11</v>
      </c>
      <c r="B120" s="32">
        <v>64</v>
      </c>
      <c r="C120" s="34" t="s">
        <v>17</v>
      </c>
      <c r="D120" s="37">
        <v>21572184</v>
      </c>
      <c r="E120" s="37">
        <v>21582057</v>
      </c>
      <c r="F120" s="16"/>
      <c r="J120" s="16"/>
      <c r="K120" s="16"/>
      <c r="L120" s="16"/>
      <c r="M120" s="16"/>
      <c r="N120" s="16"/>
      <c r="BG120" s="16"/>
      <c r="BH120" s="16"/>
      <c r="BI120" s="16"/>
    </row>
    <row r="121" spans="1:62" ht="14.25" customHeight="1" x14ac:dyDescent="0.2">
      <c r="A121" s="35" t="s">
        <v>11</v>
      </c>
      <c r="B121" s="32">
        <v>66</v>
      </c>
      <c r="C121" s="34" t="s">
        <v>17</v>
      </c>
      <c r="D121" s="37">
        <v>176878777</v>
      </c>
      <c r="E121" s="37">
        <v>176888650</v>
      </c>
      <c r="F121" s="16"/>
      <c r="J121" s="16"/>
      <c r="K121" s="16"/>
      <c r="L121" s="16"/>
      <c r="M121" s="16"/>
      <c r="N121" s="16"/>
      <c r="BG121" s="16"/>
      <c r="BH121" s="16"/>
      <c r="BI121" s="16"/>
    </row>
    <row r="122" spans="1:62" ht="14.25" customHeight="1" x14ac:dyDescent="0.2">
      <c r="A122" s="35" t="s">
        <v>11</v>
      </c>
      <c r="B122" s="32">
        <v>67</v>
      </c>
      <c r="C122" s="34" t="s">
        <v>17</v>
      </c>
      <c r="D122" s="37">
        <v>181186457</v>
      </c>
      <c r="E122" s="37">
        <v>181196330</v>
      </c>
      <c r="F122" s="16"/>
      <c r="J122" s="16"/>
      <c r="K122" s="16"/>
      <c r="L122" s="16"/>
      <c r="M122" s="16"/>
      <c r="N122" s="16"/>
      <c r="BG122" s="16"/>
      <c r="BH122" s="16"/>
      <c r="BI122" s="16"/>
    </row>
    <row r="123" spans="1:62" ht="14.25" customHeight="1" x14ac:dyDescent="0.2">
      <c r="A123" s="35" t="s">
        <v>11</v>
      </c>
      <c r="B123" s="32">
        <v>68</v>
      </c>
      <c r="C123" s="34" t="s">
        <v>17</v>
      </c>
      <c r="D123" s="37">
        <v>248069532</v>
      </c>
      <c r="E123" s="37">
        <v>248079405</v>
      </c>
      <c r="F123" s="8"/>
      <c r="J123" s="8"/>
      <c r="K123" s="8"/>
      <c r="L123" s="8"/>
      <c r="M123" s="8"/>
      <c r="N123" s="8"/>
      <c r="BG123" s="16"/>
      <c r="BH123" s="16"/>
      <c r="BI123" s="16"/>
    </row>
    <row r="124" spans="1:62" ht="14.25" customHeight="1" x14ac:dyDescent="0.2">
      <c r="A124" s="35" t="s">
        <v>11</v>
      </c>
      <c r="B124" s="32">
        <v>69</v>
      </c>
      <c r="C124" s="34" t="s">
        <v>17</v>
      </c>
      <c r="D124" s="37">
        <v>248318266</v>
      </c>
      <c r="E124" s="37">
        <v>248328139</v>
      </c>
      <c r="F124" s="8"/>
      <c r="J124" s="8"/>
      <c r="K124" s="8"/>
      <c r="L124" s="8"/>
      <c r="M124" s="8"/>
      <c r="N124" s="8"/>
      <c r="BG124" s="16"/>
      <c r="BH124" s="16"/>
      <c r="BI124" s="16"/>
    </row>
    <row r="125" spans="1:62" ht="14.25" customHeight="1" x14ac:dyDescent="0.2">
      <c r="A125" s="35" t="s">
        <v>11</v>
      </c>
      <c r="B125" s="32">
        <v>70</v>
      </c>
      <c r="C125" s="34" t="s">
        <v>17</v>
      </c>
      <c r="D125" s="37">
        <v>266123565</v>
      </c>
      <c r="E125" s="37">
        <v>266133436</v>
      </c>
      <c r="F125" s="8"/>
      <c r="J125" s="8"/>
      <c r="K125" s="8"/>
      <c r="L125" s="8"/>
      <c r="M125" s="8"/>
      <c r="N125" s="8"/>
      <c r="BJ125" s="16"/>
    </row>
    <row r="126" spans="1:62" ht="14.25" customHeight="1" x14ac:dyDescent="0.2">
      <c r="A126" s="35" t="s">
        <v>11</v>
      </c>
      <c r="B126" s="32">
        <v>78</v>
      </c>
      <c r="C126" s="34" t="s">
        <v>18</v>
      </c>
      <c r="D126" s="37">
        <v>111263205</v>
      </c>
      <c r="E126" s="37">
        <v>111272899</v>
      </c>
      <c r="F126" s="8"/>
      <c r="J126" s="8"/>
      <c r="K126" s="8"/>
      <c r="L126" s="8"/>
      <c r="M126" s="8"/>
      <c r="N126" s="8"/>
      <c r="BJ126" s="16"/>
    </row>
    <row r="127" spans="1:62" ht="14.25" customHeight="1" x14ac:dyDescent="0.2">
      <c r="A127" s="35" t="s">
        <v>11</v>
      </c>
      <c r="B127" s="32">
        <v>72</v>
      </c>
      <c r="C127" s="34" t="s">
        <v>18</v>
      </c>
      <c r="D127" s="37">
        <v>113575077</v>
      </c>
      <c r="E127" s="37">
        <v>113584950</v>
      </c>
      <c r="F127" s="8"/>
      <c r="J127" s="8"/>
      <c r="K127" s="8"/>
      <c r="L127" s="8"/>
      <c r="M127" s="8"/>
      <c r="N127" s="8"/>
      <c r="BF127" s="16"/>
    </row>
    <row r="128" spans="1:62" ht="14.25" customHeight="1" x14ac:dyDescent="0.2">
      <c r="A128" s="35" t="s">
        <v>11</v>
      </c>
      <c r="B128" s="32">
        <v>74</v>
      </c>
      <c r="C128" s="34" t="s">
        <v>18</v>
      </c>
      <c r="D128" s="37">
        <v>167239778</v>
      </c>
      <c r="E128" s="37">
        <v>167249649</v>
      </c>
      <c r="F128" s="8"/>
      <c r="J128" s="8"/>
      <c r="K128" s="8"/>
      <c r="L128" s="8"/>
      <c r="M128" s="8"/>
      <c r="N128" s="8"/>
    </row>
    <row r="129" spans="1:62" ht="14.25" customHeight="1" x14ac:dyDescent="0.2">
      <c r="A129" s="35" t="s">
        <v>11</v>
      </c>
      <c r="B129" s="32">
        <v>75</v>
      </c>
      <c r="C129" s="34" t="s">
        <v>18</v>
      </c>
      <c r="D129" s="37">
        <v>178564670</v>
      </c>
      <c r="E129" s="37">
        <v>178574543</v>
      </c>
      <c r="F129" s="8"/>
      <c r="J129" s="8"/>
      <c r="K129" s="8"/>
      <c r="L129" s="8"/>
      <c r="M129" s="8"/>
      <c r="N129" s="8"/>
    </row>
    <row r="130" spans="1:62" ht="14.25" customHeight="1" x14ac:dyDescent="0.2">
      <c r="A130" s="35" t="s">
        <v>11</v>
      </c>
      <c r="B130" s="32">
        <v>76</v>
      </c>
      <c r="C130" s="34" t="s">
        <v>18</v>
      </c>
      <c r="D130" s="37">
        <v>184496410</v>
      </c>
      <c r="E130" s="37">
        <v>184506279</v>
      </c>
      <c r="F130" s="8"/>
      <c r="J130" s="8"/>
      <c r="K130" s="8"/>
      <c r="L130" s="8"/>
      <c r="M130" s="8"/>
      <c r="N130" s="8"/>
    </row>
    <row r="131" spans="1:62" ht="14.25" customHeight="1" x14ac:dyDescent="0.2">
      <c r="A131" s="35" t="s">
        <v>11</v>
      </c>
      <c r="B131" s="32">
        <v>80</v>
      </c>
      <c r="C131" s="34" t="s">
        <v>18</v>
      </c>
      <c r="D131" s="37">
        <v>237761912</v>
      </c>
      <c r="E131" s="37">
        <v>237771776</v>
      </c>
      <c r="F131" s="8"/>
      <c r="J131" s="8"/>
      <c r="K131" s="8"/>
      <c r="L131" s="8"/>
      <c r="M131" s="8"/>
      <c r="N131" s="8"/>
    </row>
    <row r="132" spans="1:62" ht="14.25" customHeight="1" x14ac:dyDescent="0.2">
      <c r="A132" s="35" t="s">
        <v>11</v>
      </c>
      <c r="B132" s="32">
        <v>82</v>
      </c>
      <c r="C132" s="34" t="s">
        <v>18</v>
      </c>
      <c r="D132" s="37">
        <v>340402749</v>
      </c>
      <c r="E132" s="37">
        <v>340412620</v>
      </c>
      <c r="F132" s="16"/>
      <c r="J132" s="16"/>
      <c r="K132" s="16"/>
      <c r="L132" s="16"/>
      <c r="M132" s="16"/>
      <c r="N132" s="16"/>
    </row>
    <row r="133" spans="1:62" ht="14.25" customHeight="1" x14ac:dyDescent="0.2">
      <c r="A133" s="35" t="s">
        <v>11</v>
      </c>
      <c r="B133" s="32">
        <v>83</v>
      </c>
      <c r="C133" s="34" t="s">
        <v>18</v>
      </c>
      <c r="D133" s="37">
        <v>348634311</v>
      </c>
      <c r="E133" s="37">
        <v>348644182</v>
      </c>
      <c r="F133" s="16"/>
      <c r="J133" s="16"/>
      <c r="K133" s="16"/>
      <c r="L133" s="16"/>
      <c r="M133" s="16"/>
      <c r="N133" s="16"/>
    </row>
    <row r="134" spans="1:62" ht="14.25" customHeight="1" x14ac:dyDescent="0.2">
      <c r="A134" s="16" t="s">
        <v>19</v>
      </c>
      <c r="B134" s="32">
        <v>8</v>
      </c>
      <c r="C134" s="34" t="s">
        <v>12</v>
      </c>
      <c r="D134" s="37">
        <v>49624631</v>
      </c>
      <c r="E134" s="37">
        <v>49636577</v>
      </c>
      <c r="F134" s="16"/>
      <c r="J134" s="16"/>
      <c r="K134" s="16"/>
      <c r="L134" s="16"/>
      <c r="M134" s="16"/>
      <c r="N134" s="16"/>
      <c r="BF134" s="16"/>
      <c r="BJ134" s="16"/>
    </row>
    <row r="135" spans="1:62" ht="14.25" customHeight="1" x14ac:dyDescent="0.2">
      <c r="A135" s="16" t="s">
        <v>19</v>
      </c>
      <c r="B135" s="32">
        <v>11</v>
      </c>
      <c r="C135" s="34" t="s">
        <v>12</v>
      </c>
      <c r="D135" s="37">
        <v>55268368</v>
      </c>
      <c r="E135" s="37">
        <v>55280311</v>
      </c>
      <c r="F135" s="16"/>
      <c r="J135" s="16"/>
      <c r="K135" s="16"/>
      <c r="L135" s="16"/>
      <c r="M135" s="16"/>
      <c r="N135" s="16"/>
    </row>
    <row r="136" spans="1:62" ht="14.25" customHeight="1" x14ac:dyDescent="0.2">
      <c r="A136" s="16" t="s">
        <v>19</v>
      </c>
      <c r="B136" s="32">
        <v>65</v>
      </c>
      <c r="C136" s="34" t="s">
        <v>12</v>
      </c>
      <c r="D136" s="37">
        <v>316142122</v>
      </c>
      <c r="E136" s="37">
        <v>316154087</v>
      </c>
      <c r="F136" s="16"/>
      <c r="J136" s="16"/>
      <c r="K136" s="16"/>
      <c r="L136" s="16"/>
      <c r="M136" s="16"/>
      <c r="N136" s="16"/>
      <c r="BJ136" s="16"/>
    </row>
    <row r="137" spans="1:62" ht="14.25" customHeight="1" x14ac:dyDescent="0.2">
      <c r="A137" s="16" t="s">
        <v>19</v>
      </c>
      <c r="B137" s="32">
        <v>100</v>
      </c>
      <c r="C137" s="34" t="s">
        <v>12</v>
      </c>
      <c r="D137" s="37">
        <v>485243157</v>
      </c>
      <c r="E137" s="37">
        <v>485255104</v>
      </c>
      <c r="F137" s="16"/>
      <c r="J137" s="16"/>
      <c r="K137" s="16"/>
      <c r="L137" s="16"/>
      <c r="M137" s="16"/>
      <c r="N137" s="16"/>
      <c r="BJ137" s="16"/>
    </row>
    <row r="138" spans="1:62" ht="14.25" customHeight="1" x14ac:dyDescent="0.2">
      <c r="A138" s="16" t="s">
        <v>19</v>
      </c>
      <c r="B138" s="32">
        <v>102</v>
      </c>
      <c r="C138" s="34" t="s">
        <v>12</v>
      </c>
      <c r="D138" s="37">
        <v>492780877</v>
      </c>
      <c r="E138" s="37">
        <v>492792840</v>
      </c>
      <c r="F138" s="16"/>
      <c r="J138" s="16"/>
      <c r="K138" s="16"/>
      <c r="L138" s="16"/>
      <c r="M138" s="16"/>
      <c r="N138" s="16"/>
      <c r="BJ138" s="16"/>
    </row>
    <row r="139" spans="1:62" ht="14.25" customHeight="1" x14ac:dyDescent="0.2">
      <c r="A139" s="16" t="s">
        <v>19</v>
      </c>
      <c r="B139" s="32">
        <v>103</v>
      </c>
      <c r="C139" s="34" t="s">
        <v>12</v>
      </c>
      <c r="D139" s="37">
        <v>494191296</v>
      </c>
      <c r="E139" s="37">
        <v>494203248</v>
      </c>
      <c r="F139" s="16"/>
      <c r="J139" s="16"/>
      <c r="K139" s="16"/>
      <c r="L139" s="16"/>
      <c r="M139" s="16"/>
      <c r="N139" s="16"/>
      <c r="O139" s="10"/>
      <c r="P139" s="10"/>
      <c r="Q139" s="10"/>
      <c r="R139" s="16"/>
      <c r="S139" s="16"/>
      <c r="T139" s="16"/>
      <c r="U139" s="16"/>
      <c r="V139" s="11"/>
      <c r="W139" s="17"/>
      <c r="X139" s="18"/>
      <c r="Y139" s="17"/>
      <c r="Z139" s="17"/>
      <c r="AA139" s="17"/>
      <c r="AB139" s="17"/>
      <c r="AC139" s="17"/>
      <c r="AD139" s="17"/>
      <c r="AE139" s="17"/>
      <c r="AF139" s="10"/>
      <c r="AG139" s="10"/>
      <c r="AH139" s="10"/>
      <c r="AI139" s="10"/>
      <c r="AJ139" s="16"/>
      <c r="AK139" s="16"/>
      <c r="AL139" s="16"/>
      <c r="AM139" s="16"/>
      <c r="AN139" s="16"/>
      <c r="AO139" s="16"/>
      <c r="AP139" s="16"/>
      <c r="AQ139" s="16"/>
      <c r="AR139" s="16"/>
      <c r="AS139" s="16"/>
      <c r="AT139" s="16"/>
      <c r="AU139" s="16"/>
      <c r="AV139" s="16"/>
      <c r="AW139" s="16"/>
      <c r="AX139" s="16"/>
      <c r="AY139" s="16"/>
      <c r="AZ139" s="16"/>
      <c r="BA139" s="16"/>
      <c r="BB139" s="16"/>
      <c r="BC139" s="16"/>
      <c r="BD139" s="16"/>
      <c r="BE139" s="16"/>
    </row>
    <row r="140" spans="1:62" ht="14.25" customHeight="1" x14ac:dyDescent="0.2">
      <c r="A140" s="16" t="s">
        <v>19</v>
      </c>
      <c r="B140" s="32">
        <v>110</v>
      </c>
      <c r="C140" s="34" t="s">
        <v>12</v>
      </c>
      <c r="D140" s="37">
        <v>504304137</v>
      </c>
      <c r="E140" s="37">
        <v>504316101</v>
      </c>
      <c r="F140" s="16"/>
      <c r="J140" s="16"/>
      <c r="K140" s="16"/>
      <c r="L140" s="16"/>
      <c r="M140" s="16"/>
      <c r="N140" s="16"/>
    </row>
    <row r="141" spans="1:62" ht="14.25" customHeight="1" x14ac:dyDescent="0.2">
      <c r="A141" s="16" t="s">
        <v>19</v>
      </c>
      <c r="B141" s="32">
        <v>125</v>
      </c>
      <c r="C141" s="34" t="s">
        <v>12</v>
      </c>
      <c r="D141" s="37">
        <v>642064963</v>
      </c>
      <c r="E141" s="37">
        <v>642076890</v>
      </c>
      <c r="F141" s="16"/>
      <c r="J141" s="16"/>
      <c r="K141" s="16"/>
      <c r="L141" s="16"/>
      <c r="M141" s="16"/>
      <c r="N141" s="16"/>
      <c r="O141" s="10"/>
      <c r="P141" s="10"/>
      <c r="Q141" s="10"/>
      <c r="R141" s="16"/>
      <c r="S141" s="16"/>
      <c r="T141" s="16"/>
      <c r="U141" s="16"/>
      <c r="V141" s="11"/>
      <c r="W141" s="17"/>
      <c r="X141" s="18"/>
      <c r="Y141" s="17"/>
      <c r="Z141" s="17"/>
      <c r="AA141" s="17"/>
      <c r="AB141" s="17"/>
      <c r="AC141" s="17"/>
      <c r="AD141" s="17"/>
      <c r="AE141" s="17"/>
      <c r="AF141" s="10"/>
      <c r="AG141" s="10"/>
      <c r="AH141" s="10"/>
      <c r="AI141" s="10"/>
      <c r="AJ141" s="16"/>
      <c r="AK141" s="16"/>
      <c r="AL141" s="16"/>
      <c r="AM141" s="16"/>
      <c r="AN141" s="16"/>
      <c r="AO141" s="16"/>
      <c r="AP141" s="16"/>
      <c r="AQ141" s="16"/>
      <c r="AR141" s="16"/>
      <c r="AS141" s="16"/>
      <c r="AT141" s="16"/>
      <c r="AU141" s="16"/>
      <c r="AV141" s="16"/>
      <c r="AW141" s="16"/>
      <c r="AX141" s="16"/>
      <c r="AY141" s="16"/>
      <c r="AZ141" s="16"/>
      <c r="BA141" s="16"/>
      <c r="BB141" s="16"/>
      <c r="BC141" s="16"/>
      <c r="BD141" s="16"/>
      <c r="BE141" s="16"/>
    </row>
    <row r="142" spans="1:62" ht="14.25" customHeight="1" x14ac:dyDescent="0.2">
      <c r="A142" s="16" t="s">
        <v>19</v>
      </c>
      <c r="B142" s="32">
        <v>128</v>
      </c>
      <c r="C142" s="34" t="s">
        <v>12</v>
      </c>
      <c r="D142" s="37">
        <v>665661286</v>
      </c>
      <c r="E142" s="37">
        <v>665673209</v>
      </c>
      <c r="F142" s="16"/>
      <c r="J142" s="16"/>
      <c r="K142" s="16"/>
      <c r="L142" s="16"/>
      <c r="M142" s="16"/>
      <c r="N142" s="16"/>
      <c r="BG142" s="16"/>
      <c r="BH142" s="16"/>
      <c r="BI142" s="16"/>
    </row>
    <row r="143" spans="1:62" ht="14.25" customHeight="1" x14ac:dyDescent="0.2">
      <c r="A143" s="16" t="s">
        <v>19</v>
      </c>
      <c r="B143" s="32">
        <v>137</v>
      </c>
      <c r="C143" s="34" t="s">
        <v>12</v>
      </c>
      <c r="D143" s="37">
        <v>775098309</v>
      </c>
      <c r="E143" s="37">
        <v>775110230</v>
      </c>
      <c r="F143" s="16"/>
      <c r="J143" s="16"/>
      <c r="K143" s="16"/>
      <c r="L143" s="16"/>
      <c r="M143" s="16"/>
      <c r="N143" s="16"/>
      <c r="BG143" s="16"/>
      <c r="BH143" s="16"/>
      <c r="BI143" s="16"/>
    </row>
    <row r="144" spans="1:62" ht="14.25" customHeight="1" x14ac:dyDescent="0.2">
      <c r="A144" s="16" t="s">
        <v>19</v>
      </c>
      <c r="B144" s="32">
        <v>147</v>
      </c>
      <c r="C144" s="34" t="s">
        <v>13</v>
      </c>
      <c r="D144" s="37">
        <v>40876253</v>
      </c>
      <c r="E144" s="37">
        <v>40888196</v>
      </c>
      <c r="F144" s="16"/>
      <c r="J144" s="16"/>
      <c r="K144" s="16"/>
      <c r="L144" s="16"/>
      <c r="M144" s="16"/>
      <c r="N144" s="16"/>
      <c r="BG144" s="16"/>
      <c r="BH144" s="16"/>
      <c r="BI144" s="16"/>
    </row>
    <row r="145" spans="1:62" ht="14.25" customHeight="1" x14ac:dyDescent="0.2">
      <c r="A145" s="16" t="s">
        <v>19</v>
      </c>
      <c r="B145" s="32">
        <v>168</v>
      </c>
      <c r="C145" s="34" t="s">
        <v>13</v>
      </c>
      <c r="D145" s="37">
        <v>135835284</v>
      </c>
      <c r="E145" s="37">
        <v>135847249</v>
      </c>
      <c r="F145" s="16"/>
      <c r="J145" s="16"/>
      <c r="K145" s="16"/>
      <c r="L145" s="16"/>
      <c r="M145" s="16"/>
      <c r="N145" s="16"/>
    </row>
    <row r="146" spans="1:62" ht="14.25" customHeight="1" x14ac:dyDescent="0.2">
      <c r="A146" s="16" t="s">
        <v>19</v>
      </c>
      <c r="B146" s="32">
        <v>169</v>
      </c>
      <c r="C146" s="34" t="s">
        <v>13</v>
      </c>
      <c r="D146" s="37">
        <v>137391146</v>
      </c>
      <c r="E146" s="37">
        <v>137403112</v>
      </c>
      <c r="F146" s="8"/>
      <c r="J146" s="8"/>
      <c r="K146" s="8"/>
      <c r="L146" s="8"/>
      <c r="M146" s="8"/>
      <c r="N146" s="8"/>
    </row>
    <row r="147" spans="1:62" ht="14.25" customHeight="1" x14ac:dyDescent="0.2">
      <c r="A147" s="16" t="s">
        <v>19</v>
      </c>
      <c r="B147" s="32">
        <v>178</v>
      </c>
      <c r="C147" s="34" t="s">
        <v>13</v>
      </c>
      <c r="D147" s="37">
        <v>159151973</v>
      </c>
      <c r="E147" s="37">
        <v>159163919</v>
      </c>
      <c r="F147" s="8"/>
      <c r="I147" s="20"/>
      <c r="J147" s="8"/>
      <c r="K147" s="8"/>
      <c r="L147" s="8"/>
      <c r="M147" s="8"/>
      <c r="N147" s="8"/>
      <c r="O147" s="10"/>
      <c r="P147" s="10"/>
      <c r="Q147" s="10"/>
      <c r="R147" s="16"/>
      <c r="S147" s="16"/>
      <c r="T147" s="16"/>
      <c r="U147" s="16"/>
      <c r="V147" s="11"/>
      <c r="W147" s="17"/>
      <c r="X147" s="18"/>
      <c r="Y147" s="17"/>
      <c r="Z147" s="17"/>
      <c r="AA147" s="17"/>
      <c r="AB147" s="17"/>
      <c r="AC147" s="17"/>
      <c r="AD147" s="17"/>
      <c r="AE147" s="17"/>
      <c r="AF147" s="10"/>
      <c r="AG147" s="10"/>
      <c r="AH147" s="10"/>
      <c r="AI147" s="10"/>
      <c r="AJ147" s="16"/>
      <c r="AK147" s="16"/>
      <c r="AL147" s="16"/>
      <c r="AM147" s="16"/>
      <c r="AN147" s="16"/>
      <c r="AO147" s="16"/>
      <c r="AP147" s="16"/>
      <c r="AQ147" s="16"/>
      <c r="AR147" s="16"/>
      <c r="AS147" s="16"/>
      <c r="AT147" s="16"/>
      <c r="AU147" s="16"/>
      <c r="AV147" s="16"/>
      <c r="AW147" s="16"/>
      <c r="AX147" s="16"/>
      <c r="AY147" s="16"/>
      <c r="AZ147" s="16"/>
      <c r="BA147" s="16"/>
      <c r="BB147" s="16"/>
      <c r="BC147" s="16"/>
      <c r="BD147" s="16"/>
      <c r="BE147" s="16"/>
      <c r="BJ147" s="16"/>
    </row>
    <row r="148" spans="1:62" ht="14.25" customHeight="1" x14ac:dyDescent="0.2">
      <c r="A148" s="16" t="s">
        <v>19</v>
      </c>
      <c r="B148" s="32">
        <v>219</v>
      </c>
      <c r="C148" s="34" t="s">
        <v>13</v>
      </c>
      <c r="D148" s="37">
        <v>369022101</v>
      </c>
      <c r="E148" s="37">
        <v>369034066</v>
      </c>
      <c r="F148" s="8"/>
      <c r="J148" s="8"/>
      <c r="K148" s="8"/>
      <c r="L148" s="8"/>
      <c r="M148" s="8"/>
      <c r="N148" s="8"/>
      <c r="BJ148" s="16"/>
    </row>
    <row r="149" spans="1:62" ht="14.25" customHeight="1" x14ac:dyDescent="0.2">
      <c r="A149" s="16" t="s">
        <v>19</v>
      </c>
      <c r="B149" s="32">
        <v>229</v>
      </c>
      <c r="C149" s="34" t="s">
        <v>13</v>
      </c>
      <c r="D149" s="37">
        <v>411857839</v>
      </c>
      <c r="E149" s="37">
        <v>411869790</v>
      </c>
      <c r="F149" s="8"/>
      <c r="I149" s="20"/>
      <c r="J149" s="8"/>
      <c r="K149" s="8"/>
      <c r="L149" s="8"/>
      <c r="M149" s="8"/>
      <c r="N149" s="8"/>
    </row>
    <row r="150" spans="1:62" ht="14.25" customHeight="1" x14ac:dyDescent="0.2">
      <c r="A150" s="16" t="s">
        <v>19</v>
      </c>
      <c r="B150" s="32">
        <v>268</v>
      </c>
      <c r="C150" s="34" t="s">
        <v>14</v>
      </c>
      <c r="D150" s="37">
        <v>44488595</v>
      </c>
      <c r="E150" s="37">
        <v>44500555</v>
      </c>
      <c r="F150" s="8"/>
      <c r="J150" s="8"/>
      <c r="K150" s="8"/>
      <c r="L150" s="8"/>
      <c r="M150" s="8"/>
      <c r="N150" s="8"/>
    </row>
    <row r="151" spans="1:62" ht="14.25" customHeight="1" x14ac:dyDescent="0.2">
      <c r="A151" s="16" t="s">
        <v>19</v>
      </c>
      <c r="B151" s="32">
        <v>281</v>
      </c>
      <c r="C151" s="34" t="s">
        <v>14</v>
      </c>
      <c r="D151" s="37">
        <v>67470919</v>
      </c>
      <c r="E151" s="37">
        <v>67482884</v>
      </c>
      <c r="F151" s="8"/>
      <c r="J151" s="8"/>
      <c r="K151" s="8"/>
      <c r="L151" s="8"/>
      <c r="M151" s="8"/>
      <c r="N151" s="8"/>
    </row>
    <row r="152" spans="1:62" ht="14.25" customHeight="1" x14ac:dyDescent="0.2">
      <c r="A152" s="16" t="s">
        <v>19</v>
      </c>
      <c r="B152" s="32">
        <v>283</v>
      </c>
      <c r="C152" s="34" t="s">
        <v>14</v>
      </c>
      <c r="D152" s="37">
        <v>75435538</v>
      </c>
      <c r="E152" s="37">
        <v>75447514</v>
      </c>
      <c r="F152" s="8"/>
      <c r="I152" s="23"/>
      <c r="J152" s="8"/>
      <c r="K152" s="8"/>
      <c r="L152" s="8"/>
      <c r="M152" s="8"/>
      <c r="N152" s="8"/>
      <c r="BG152" s="16"/>
      <c r="BH152" s="16"/>
      <c r="BI152" s="16"/>
    </row>
    <row r="153" spans="1:62" ht="14.25" customHeight="1" x14ac:dyDescent="0.2">
      <c r="A153" s="16" t="s">
        <v>19</v>
      </c>
      <c r="B153" s="32">
        <v>284</v>
      </c>
      <c r="C153" s="34" t="s">
        <v>14</v>
      </c>
      <c r="D153" s="37">
        <v>81353218</v>
      </c>
      <c r="E153" s="37">
        <v>81365182</v>
      </c>
      <c r="F153" s="8"/>
      <c r="J153" s="8"/>
      <c r="K153" s="8"/>
      <c r="L153" s="8"/>
      <c r="M153" s="8"/>
      <c r="N153" s="8"/>
      <c r="BG153" s="16"/>
      <c r="BH153" s="16"/>
      <c r="BI153" s="16"/>
    </row>
    <row r="154" spans="1:62" ht="14.25" customHeight="1" x14ac:dyDescent="0.2">
      <c r="A154" s="16" t="s">
        <v>19</v>
      </c>
      <c r="B154" s="32">
        <v>285</v>
      </c>
      <c r="C154" s="34" t="s">
        <v>14</v>
      </c>
      <c r="D154" s="37">
        <v>82240150</v>
      </c>
      <c r="E154" s="37">
        <v>82252089</v>
      </c>
      <c r="F154" s="8"/>
      <c r="I154" s="20"/>
      <c r="J154" s="8"/>
      <c r="K154" s="8"/>
      <c r="L154" s="8"/>
      <c r="M154" s="8"/>
      <c r="N154" s="8"/>
      <c r="BF154" s="16"/>
      <c r="BG154" s="16"/>
      <c r="BH154" s="16"/>
      <c r="BI154" s="16"/>
    </row>
    <row r="155" spans="1:62" ht="14.25" customHeight="1" x14ac:dyDescent="0.2">
      <c r="A155" s="16" t="s">
        <v>19</v>
      </c>
      <c r="B155" s="32">
        <v>304</v>
      </c>
      <c r="C155" s="34" t="s">
        <v>14</v>
      </c>
      <c r="D155" s="37">
        <v>189680204</v>
      </c>
      <c r="E155" s="37">
        <v>189692170</v>
      </c>
      <c r="F155" s="8"/>
      <c r="I155" s="20"/>
      <c r="J155" s="8"/>
      <c r="K155" s="8"/>
      <c r="L155" s="8"/>
      <c r="M155" s="8"/>
      <c r="N155" s="8"/>
      <c r="BG155" s="16"/>
      <c r="BH155" s="16"/>
      <c r="BI155" s="16"/>
    </row>
    <row r="156" spans="1:62" ht="14.25" customHeight="1" x14ac:dyDescent="0.2">
      <c r="A156" s="16" t="s">
        <v>19</v>
      </c>
      <c r="B156" s="32">
        <v>326</v>
      </c>
      <c r="C156" s="34" t="s">
        <v>14</v>
      </c>
      <c r="D156" s="37">
        <v>268292366</v>
      </c>
      <c r="E156" s="37">
        <v>268304329</v>
      </c>
      <c r="F156" s="8"/>
      <c r="J156" s="8"/>
      <c r="K156" s="8"/>
      <c r="L156" s="8"/>
      <c r="M156" s="8"/>
      <c r="N156" s="8"/>
      <c r="BG156" s="16"/>
      <c r="BH156" s="16"/>
      <c r="BI156" s="16"/>
    </row>
    <row r="157" spans="1:62" ht="14.25" customHeight="1" x14ac:dyDescent="0.2">
      <c r="A157" s="16" t="s">
        <v>19</v>
      </c>
      <c r="B157" s="32">
        <v>331</v>
      </c>
      <c r="C157" s="34" t="s">
        <v>14</v>
      </c>
      <c r="D157" s="37">
        <v>288033427</v>
      </c>
      <c r="E157" s="37">
        <v>288045376</v>
      </c>
      <c r="F157" s="8"/>
      <c r="J157" s="8"/>
      <c r="K157" s="8"/>
      <c r="L157" s="8"/>
      <c r="M157" s="8"/>
      <c r="N157" s="8"/>
      <c r="BG157" s="16"/>
      <c r="BH157" s="16"/>
      <c r="BI157" s="16"/>
    </row>
    <row r="158" spans="1:62" ht="14.25" customHeight="1" x14ac:dyDescent="0.2">
      <c r="A158" s="16" t="s">
        <v>19</v>
      </c>
      <c r="B158" s="32">
        <v>345</v>
      </c>
      <c r="C158" s="34" t="s">
        <v>14</v>
      </c>
      <c r="D158" s="37">
        <v>347769997</v>
      </c>
      <c r="E158" s="37">
        <v>347781943</v>
      </c>
      <c r="F158" s="8"/>
      <c r="J158" s="8"/>
      <c r="K158" s="8"/>
      <c r="L158" s="8"/>
      <c r="M158" s="8"/>
      <c r="N158" s="8"/>
      <c r="BG158" s="16"/>
      <c r="BH158" s="16"/>
      <c r="BI158" s="16"/>
    </row>
    <row r="159" spans="1:62" ht="14.25" customHeight="1" x14ac:dyDescent="0.2">
      <c r="A159" s="16" t="s">
        <v>19</v>
      </c>
      <c r="B159" s="32">
        <v>362</v>
      </c>
      <c r="C159" s="34" t="s">
        <v>14</v>
      </c>
      <c r="D159" s="37">
        <v>425403629</v>
      </c>
      <c r="E159" s="37">
        <v>425415576</v>
      </c>
      <c r="F159" s="8"/>
      <c r="J159" s="8"/>
      <c r="K159" s="8"/>
      <c r="L159" s="8"/>
      <c r="M159" s="8"/>
      <c r="N159" s="8"/>
      <c r="BG159" s="16"/>
      <c r="BH159" s="16"/>
      <c r="BI159" s="16"/>
    </row>
    <row r="160" spans="1:62" ht="14.25" customHeight="1" x14ac:dyDescent="0.2">
      <c r="A160" s="16" t="s">
        <v>19</v>
      </c>
      <c r="B160" s="32">
        <v>367</v>
      </c>
      <c r="C160" s="34" t="s">
        <v>14</v>
      </c>
      <c r="D160" s="37">
        <v>452200997</v>
      </c>
      <c r="E160" s="37">
        <v>452212930</v>
      </c>
      <c r="F160" s="8"/>
      <c r="H160" s="5"/>
      <c r="I160" s="23"/>
      <c r="J160" s="8"/>
      <c r="K160" s="8"/>
      <c r="L160" s="8"/>
      <c r="M160" s="8"/>
      <c r="N160" s="8"/>
      <c r="BG160" s="16"/>
      <c r="BH160" s="16"/>
      <c r="BI160" s="16"/>
    </row>
    <row r="161" spans="1:61" ht="14.25" customHeight="1" x14ac:dyDescent="0.2">
      <c r="A161" s="16" t="s">
        <v>19</v>
      </c>
      <c r="B161" s="32">
        <v>376</v>
      </c>
      <c r="C161" s="34" t="s">
        <v>14</v>
      </c>
      <c r="D161" s="37">
        <v>487324655</v>
      </c>
      <c r="E161" s="37">
        <v>487336573</v>
      </c>
      <c r="F161" s="8"/>
      <c r="J161" s="8"/>
      <c r="K161" s="8"/>
      <c r="L161" s="8"/>
      <c r="M161" s="8"/>
      <c r="N161" s="8"/>
      <c r="BG161" s="16"/>
      <c r="BH161" s="16"/>
      <c r="BI161" s="16"/>
    </row>
    <row r="162" spans="1:61" ht="14.25" customHeight="1" x14ac:dyDescent="0.2">
      <c r="A162" s="16" t="s">
        <v>19</v>
      </c>
      <c r="B162" s="32">
        <v>397</v>
      </c>
      <c r="C162" s="34" t="s">
        <v>15</v>
      </c>
      <c r="D162" s="37">
        <v>62540474</v>
      </c>
      <c r="E162" s="37">
        <v>62552425</v>
      </c>
      <c r="F162" s="8"/>
      <c r="J162" s="8"/>
      <c r="K162" s="8"/>
      <c r="L162" s="8"/>
      <c r="M162" s="8"/>
      <c r="N162" s="8"/>
      <c r="BG162" s="16"/>
      <c r="BH162" s="16"/>
      <c r="BI162" s="16"/>
    </row>
    <row r="163" spans="1:61" ht="14.25" customHeight="1" x14ac:dyDescent="0.2">
      <c r="A163" s="16" t="s">
        <v>19</v>
      </c>
      <c r="B163" s="32">
        <v>414</v>
      </c>
      <c r="C163" s="34" t="s">
        <v>15</v>
      </c>
      <c r="D163" s="37">
        <v>138742534</v>
      </c>
      <c r="E163" s="37">
        <v>138754463</v>
      </c>
      <c r="F163" s="8"/>
      <c r="J163" s="8"/>
      <c r="K163" s="8"/>
      <c r="L163" s="8"/>
      <c r="M163" s="8"/>
      <c r="N163" s="8"/>
      <c r="BG163" s="16"/>
      <c r="BH163" s="16"/>
      <c r="BI163" s="16"/>
    </row>
    <row r="164" spans="1:61" ht="14.25" customHeight="1" x14ac:dyDescent="0.2">
      <c r="A164" s="16" t="s">
        <v>19</v>
      </c>
      <c r="B164" s="32">
        <v>454</v>
      </c>
      <c r="C164" s="34" t="s">
        <v>15</v>
      </c>
      <c r="D164" s="37">
        <v>338088897</v>
      </c>
      <c r="E164" s="37">
        <v>338100844</v>
      </c>
      <c r="F164" s="8"/>
      <c r="J164" s="8"/>
      <c r="K164" s="8"/>
      <c r="L164" s="8"/>
      <c r="M164" s="8"/>
      <c r="N164" s="8"/>
    </row>
    <row r="165" spans="1:61" ht="14.25" customHeight="1" x14ac:dyDescent="0.2">
      <c r="A165" s="16" t="s">
        <v>19</v>
      </c>
      <c r="B165" s="32">
        <v>458</v>
      </c>
      <c r="C165" s="34" t="s">
        <v>15</v>
      </c>
      <c r="D165" s="37">
        <v>386972320</v>
      </c>
      <c r="E165" s="37">
        <v>386984285</v>
      </c>
      <c r="F165" s="8"/>
      <c r="J165" s="8"/>
      <c r="K165" s="8"/>
      <c r="L165" s="8"/>
      <c r="M165" s="8"/>
      <c r="N165" s="8"/>
    </row>
    <row r="166" spans="1:61" ht="14.25" customHeight="1" x14ac:dyDescent="0.2">
      <c r="A166" s="16" t="s">
        <v>19</v>
      </c>
      <c r="B166" s="32">
        <v>479</v>
      </c>
      <c r="C166" s="34" t="s">
        <v>16</v>
      </c>
      <c r="D166" s="37">
        <v>47127822</v>
      </c>
      <c r="E166" s="37">
        <v>47139767</v>
      </c>
      <c r="F166" s="8"/>
      <c r="J166" s="8"/>
      <c r="K166" s="8"/>
      <c r="L166" s="8"/>
      <c r="M166" s="8"/>
      <c r="N166" s="8"/>
    </row>
    <row r="167" spans="1:61" ht="14.25" customHeight="1" x14ac:dyDescent="0.2">
      <c r="A167" s="16" t="s">
        <v>19</v>
      </c>
      <c r="B167" s="32">
        <v>483</v>
      </c>
      <c r="C167" s="34" t="s">
        <v>16</v>
      </c>
      <c r="D167" s="37">
        <v>75732256</v>
      </c>
      <c r="E167" s="37">
        <v>75744220</v>
      </c>
      <c r="F167" s="8"/>
      <c r="J167" s="8"/>
      <c r="K167" s="8"/>
      <c r="L167" s="8"/>
      <c r="M167" s="8"/>
      <c r="N167" s="8"/>
    </row>
    <row r="168" spans="1:61" ht="14.25" customHeight="1" x14ac:dyDescent="0.2">
      <c r="A168" s="16" t="s">
        <v>19</v>
      </c>
      <c r="B168" s="32">
        <v>489</v>
      </c>
      <c r="C168" s="34" t="s">
        <v>16</v>
      </c>
      <c r="D168" s="37">
        <v>113244844</v>
      </c>
      <c r="E168" s="37">
        <v>113256794</v>
      </c>
      <c r="F168" s="8"/>
      <c r="J168" s="8"/>
      <c r="K168" s="8"/>
      <c r="L168" s="8"/>
      <c r="M168" s="8"/>
      <c r="N168" s="8"/>
    </row>
    <row r="169" spans="1:61" ht="14.25" customHeight="1" x14ac:dyDescent="0.2">
      <c r="A169" s="16" t="s">
        <v>19</v>
      </c>
      <c r="B169" s="32">
        <v>504</v>
      </c>
      <c r="C169" s="34" t="s">
        <v>16</v>
      </c>
      <c r="D169" s="37">
        <v>183015717</v>
      </c>
      <c r="E169" s="37">
        <v>183027658</v>
      </c>
      <c r="F169" s="8"/>
      <c r="I169" s="21"/>
      <c r="J169" s="8"/>
      <c r="K169" s="8"/>
      <c r="L169" s="8"/>
      <c r="M169" s="8"/>
      <c r="N169" s="8"/>
    </row>
    <row r="170" spans="1:61" ht="14.25" customHeight="1" x14ac:dyDescent="0.2">
      <c r="A170" s="16" t="s">
        <v>19</v>
      </c>
      <c r="B170" s="32">
        <v>524</v>
      </c>
      <c r="C170" s="34" t="s">
        <v>16</v>
      </c>
      <c r="D170" s="37">
        <v>288322211</v>
      </c>
      <c r="E170" s="37">
        <v>288334156</v>
      </c>
      <c r="F170" s="8"/>
      <c r="J170" s="8"/>
      <c r="K170" s="8"/>
      <c r="L170" s="8"/>
      <c r="M170" s="8"/>
      <c r="N170" s="8"/>
    </row>
    <row r="171" spans="1:61" ht="14.25" customHeight="1" x14ac:dyDescent="0.2">
      <c r="A171" s="16" t="s">
        <v>19</v>
      </c>
      <c r="B171" s="32">
        <v>549</v>
      </c>
      <c r="C171" s="34" t="s">
        <v>17</v>
      </c>
      <c r="D171" s="37">
        <v>25094855</v>
      </c>
      <c r="E171" s="37">
        <v>25106802</v>
      </c>
      <c r="F171" s="8"/>
      <c r="J171" s="8"/>
      <c r="K171" s="8"/>
      <c r="L171" s="8"/>
      <c r="M171" s="8"/>
      <c r="N171" s="8"/>
    </row>
    <row r="172" spans="1:61" ht="14.25" customHeight="1" x14ac:dyDescent="0.2">
      <c r="A172" s="16" t="s">
        <v>19</v>
      </c>
      <c r="B172" s="32">
        <v>585</v>
      </c>
      <c r="C172" s="34" t="s">
        <v>17</v>
      </c>
      <c r="D172" s="37">
        <v>255871234</v>
      </c>
      <c r="E172" s="37">
        <v>255883198</v>
      </c>
      <c r="F172" s="8"/>
      <c r="J172" s="8"/>
      <c r="K172" s="8"/>
      <c r="L172" s="8"/>
      <c r="M172" s="8"/>
      <c r="N172" s="8"/>
    </row>
    <row r="173" spans="1:61" ht="14.25" customHeight="1" x14ac:dyDescent="0.2">
      <c r="A173" s="16" t="s">
        <v>19</v>
      </c>
      <c r="B173" s="32">
        <v>587</v>
      </c>
      <c r="C173" s="34" t="s">
        <v>17</v>
      </c>
      <c r="D173" s="37">
        <v>265536079</v>
      </c>
      <c r="E173" s="37">
        <v>265547942</v>
      </c>
      <c r="F173" s="8"/>
      <c r="J173" s="8"/>
      <c r="K173" s="8"/>
      <c r="L173" s="8"/>
      <c r="M173" s="8"/>
      <c r="N173" s="8"/>
    </row>
    <row r="174" spans="1:61" ht="14.25" customHeight="1" x14ac:dyDescent="0.2">
      <c r="A174" s="16" t="s">
        <v>19</v>
      </c>
      <c r="B174" s="32">
        <v>619</v>
      </c>
      <c r="C174" s="34" t="s">
        <v>18</v>
      </c>
      <c r="D174" s="37">
        <v>68004054</v>
      </c>
      <c r="E174" s="37">
        <v>68016000</v>
      </c>
      <c r="F174" s="8"/>
      <c r="J174" s="8"/>
      <c r="K174" s="8"/>
      <c r="L174" s="8"/>
      <c r="M174" s="8"/>
      <c r="N174" s="8"/>
    </row>
    <row r="175" spans="1:61" ht="14.25" customHeight="1" x14ac:dyDescent="0.2">
      <c r="A175" s="16" t="s">
        <v>19</v>
      </c>
      <c r="B175" s="32">
        <v>631</v>
      </c>
      <c r="C175" s="34" t="s">
        <v>18</v>
      </c>
      <c r="D175" s="37">
        <v>115587440</v>
      </c>
      <c r="E175" s="37">
        <v>115599406</v>
      </c>
      <c r="F175" s="8"/>
      <c r="J175" s="8"/>
      <c r="K175" s="8"/>
      <c r="L175" s="8"/>
      <c r="M175" s="8"/>
      <c r="N175" s="8"/>
    </row>
    <row r="176" spans="1:61" ht="14.25" customHeight="1" x14ac:dyDescent="0.2">
      <c r="A176" s="16" t="s">
        <v>19</v>
      </c>
      <c r="B176" s="32">
        <v>635</v>
      </c>
      <c r="C176" s="34" t="s">
        <v>18</v>
      </c>
      <c r="D176" s="37">
        <v>140522735</v>
      </c>
      <c r="E176" s="37">
        <v>140534698</v>
      </c>
      <c r="F176" s="8"/>
      <c r="J176" s="8"/>
      <c r="K176" s="8"/>
      <c r="L176" s="8"/>
      <c r="M176" s="8"/>
      <c r="N176" s="8"/>
    </row>
    <row r="177" spans="1:62" ht="14.25" customHeight="1" x14ac:dyDescent="0.2">
      <c r="A177" s="16" t="s">
        <v>19</v>
      </c>
      <c r="B177" s="32">
        <v>648</v>
      </c>
      <c r="C177" s="34" t="s">
        <v>18</v>
      </c>
      <c r="D177" s="37">
        <v>211545226</v>
      </c>
      <c r="E177" s="37">
        <v>211557172</v>
      </c>
      <c r="F177" s="8"/>
      <c r="J177" s="8"/>
      <c r="K177" s="8"/>
      <c r="L177" s="8"/>
      <c r="M177" s="8"/>
      <c r="N177" s="8"/>
      <c r="O177" s="10"/>
      <c r="P177" s="10"/>
      <c r="Q177" s="10"/>
      <c r="R177" s="16"/>
      <c r="S177" s="16"/>
      <c r="T177" s="16"/>
      <c r="U177" s="16"/>
      <c r="V177" s="11"/>
      <c r="W177" s="17"/>
      <c r="X177" s="18"/>
      <c r="Y177" s="17"/>
      <c r="Z177" s="17"/>
      <c r="AA177" s="17"/>
      <c r="AB177" s="17"/>
      <c r="AC177" s="17"/>
      <c r="AD177" s="17"/>
      <c r="AE177" s="17"/>
      <c r="AF177" s="10"/>
      <c r="AG177" s="10"/>
      <c r="AH177" s="10"/>
      <c r="AI177" s="10"/>
      <c r="AJ177" s="16"/>
      <c r="AK177" s="16"/>
      <c r="AL177" s="16"/>
      <c r="AM177" s="16"/>
      <c r="AN177" s="16"/>
      <c r="AO177" s="16"/>
      <c r="AP177" s="16"/>
      <c r="AQ177" s="16"/>
      <c r="AR177" s="16"/>
      <c r="AS177" s="16"/>
      <c r="AT177" s="16"/>
      <c r="AU177" s="16"/>
      <c r="AV177" s="16"/>
      <c r="AW177" s="16"/>
      <c r="AX177" s="16"/>
      <c r="AY177" s="16"/>
      <c r="AZ177" s="16"/>
      <c r="BA177" s="16"/>
      <c r="BB177" s="16"/>
      <c r="BC177" s="16"/>
      <c r="BD177" s="16"/>
      <c r="BE177" s="16"/>
    </row>
    <row r="178" spans="1:62" ht="14.25" customHeight="1" x14ac:dyDescent="0.2">
      <c r="A178" s="16" t="s">
        <v>19</v>
      </c>
      <c r="B178" s="32">
        <v>671</v>
      </c>
      <c r="C178" s="34" t="s">
        <v>18</v>
      </c>
      <c r="D178" s="37">
        <v>309404369</v>
      </c>
      <c r="E178" s="37">
        <v>309416336</v>
      </c>
      <c r="F178" s="8"/>
      <c r="J178" s="8"/>
      <c r="K178" s="8"/>
      <c r="L178" s="8"/>
      <c r="M178" s="8"/>
      <c r="N178" s="8"/>
      <c r="O178" s="10"/>
      <c r="P178" s="10"/>
      <c r="Q178" s="10"/>
      <c r="R178" s="16"/>
      <c r="S178" s="16"/>
      <c r="T178" s="16"/>
      <c r="U178" s="16"/>
      <c r="V178" s="11"/>
      <c r="W178" s="17"/>
      <c r="X178" s="18"/>
      <c r="Y178" s="17"/>
      <c r="Z178" s="17"/>
      <c r="AA178" s="17"/>
      <c r="AB178" s="17"/>
      <c r="AC178" s="17"/>
      <c r="AD178" s="17"/>
      <c r="AE178" s="17"/>
      <c r="AF178" s="10"/>
      <c r="AG178" s="10"/>
      <c r="AH178" s="10"/>
      <c r="AI178" s="10"/>
      <c r="AJ178" s="16"/>
      <c r="AK178" s="16"/>
      <c r="AL178" s="16"/>
      <c r="AM178" s="16"/>
      <c r="AN178" s="16"/>
      <c r="AO178" s="16"/>
      <c r="AP178" s="16"/>
      <c r="AQ178" s="16"/>
      <c r="AR178" s="16"/>
      <c r="AS178" s="16"/>
      <c r="AT178" s="16"/>
      <c r="AU178" s="16"/>
      <c r="AV178" s="16"/>
      <c r="AW178" s="16"/>
      <c r="AX178" s="16"/>
      <c r="AY178" s="16"/>
      <c r="AZ178" s="16"/>
      <c r="BA178" s="16"/>
      <c r="BB178" s="16"/>
      <c r="BC178" s="16"/>
      <c r="BD178" s="16"/>
      <c r="BE178" s="16"/>
    </row>
    <row r="179" spans="1:62" ht="14.25" customHeight="1" x14ac:dyDescent="0.2">
      <c r="A179" s="16" t="s">
        <v>19</v>
      </c>
      <c r="B179" s="34">
        <v>674</v>
      </c>
      <c r="C179" s="34" t="s">
        <v>18</v>
      </c>
      <c r="D179" s="37">
        <v>315890297</v>
      </c>
      <c r="E179" s="37">
        <v>315902261</v>
      </c>
      <c r="F179" s="8"/>
      <c r="I179" s="20"/>
      <c r="J179" s="8"/>
      <c r="K179" s="8"/>
      <c r="L179" s="8"/>
      <c r="M179" s="8"/>
      <c r="N179" s="8"/>
      <c r="O179" s="10"/>
      <c r="P179" s="10"/>
      <c r="Q179" s="10"/>
      <c r="R179" s="16"/>
      <c r="S179" s="16"/>
      <c r="T179" s="16"/>
      <c r="U179" s="16"/>
      <c r="V179" s="11"/>
      <c r="W179" s="17"/>
      <c r="X179" s="18"/>
      <c r="Y179" s="17"/>
      <c r="Z179" s="17"/>
      <c r="AA179" s="17"/>
      <c r="AB179" s="17"/>
      <c r="AC179" s="17"/>
      <c r="AD179" s="17"/>
      <c r="AE179" s="17"/>
      <c r="AF179" s="10"/>
      <c r="AG179" s="10"/>
      <c r="AH179" s="10"/>
      <c r="AI179" s="10"/>
      <c r="AJ179" s="16"/>
      <c r="AK179" s="16"/>
      <c r="AL179" s="16"/>
      <c r="AM179" s="16"/>
      <c r="AN179" s="16"/>
      <c r="AO179" s="16"/>
      <c r="AP179" s="16"/>
      <c r="AQ179" s="16"/>
      <c r="AR179" s="16"/>
      <c r="AS179" s="16"/>
      <c r="AT179" s="16"/>
      <c r="AU179" s="16"/>
      <c r="AV179" s="16"/>
      <c r="AW179" s="16"/>
      <c r="AX179" s="16"/>
      <c r="AY179" s="16"/>
      <c r="AZ179" s="16"/>
      <c r="BA179" s="16"/>
      <c r="BB179" s="16"/>
      <c r="BC179" s="16"/>
      <c r="BD179" s="16"/>
      <c r="BE179" s="16"/>
    </row>
    <row r="180" spans="1:62" ht="14.25" customHeight="1" x14ac:dyDescent="0.2">
      <c r="A180" s="35" t="s">
        <v>20</v>
      </c>
      <c r="B180" s="32">
        <v>2</v>
      </c>
      <c r="C180" s="34" t="s">
        <v>12</v>
      </c>
      <c r="D180" s="37">
        <v>5844453</v>
      </c>
      <c r="E180" s="37">
        <v>5854352</v>
      </c>
      <c r="F180" s="8"/>
      <c r="J180" s="8"/>
      <c r="K180" s="8"/>
      <c r="L180" s="8"/>
      <c r="M180" s="8"/>
      <c r="N180" s="8"/>
      <c r="O180" s="10"/>
      <c r="P180" s="10"/>
      <c r="Q180" s="10"/>
      <c r="R180" s="16"/>
      <c r="S180" s="16"/>
      <c r="T180" s="16"/>
      <c r="U180" s="16"/>
      <c r="V180" s="11"/>
      <c r="W180" s="17"/>
      <c r="X180" s="18"/>
      <c r="Y180" s="17"/>
      <c r="Z180" s="17"/>
      <c r="AA180" s="17"/>
      <c r="AB180" s="17"/>
      <c r="AC180" s="17"/>
      <c r="AD180" s="17"/>
      <c r="AE180" s="17"/>
      <c r="AF180" s="10"/>
      <c r="AG180" s="10"/>
      <c r="AH180" s="10"/>
      <c r="AI180" s="10"/>
      <c r="AJ180" s="16"/>
      <c r="AK180" s="16"/>
      <c r="AL180" s="16"/>
      <c r="AM180" s="16"/>
      <c r="AN180" s="16"/>
      <c r="AO180" s="16"/>
      <c r="AP180" s="16"/>
      <c r="AQ180" s="16"/>
      <c r="AR180" s="16"/>
      <c r="AS180" s="16"/>
      <c r="AT180" s="16"/>
      <c r="AU180" s="16"/>
      <c r="AV180" s="16"/>
      <c r="AW180" s="16"/>
      <c r="AX180" s="16"/>
      <c r="AY180" s="16"/>
      <c r="AZ180" s="16"/>
      <c r="BA180" s="16"/>
      <c r="BB180" s="16"/>
      <c r="BC180" s="16"/>
      <c r="BD180" s="16"/>
      <c r="BE180" s="16"/>
    </row>
    <row r="181" spans="1:62" ht="14.25" customHeight="1" x14ac:dyDescent="0.2">
      <c r="A181" s="35" t="s">
        <v>20</v>
      </c>
      <c r="B181" s="32">
        <v>21</v>
      </c>
      <c r="C181" s="34" t="s">
        <v>12</v>
      </c>
      <c r="D181" s="37">
        <v>104083103</v>
      </c>
      <c r="E181" s="37">
        <v>104092982</v>
      </c>
      <c r="F181" s="8"/>
      <c r="J181" s="8"/>
      <c r="K181" s="8"/>
      <c r="L181" s="8"/>
      <c r="M181" s="8"/>
      <c r="N181" s="8"/>
      <c r="O181" s="10"/>
      <c r="P181" s="10"/>
      <c r="Q181" s="10"/>
      <c r="R181" s="16"/>
      <c r="S181" s="16"/>
      <c r="T181" s="16"/>
      <c r="U181" s="16"/>
      <c r="V181" s="11"/>
      <c r="W181" s="17"/>
      <c r="X181" s="18"/>
      <c r="Y181" s="17"/>
      <c r="Z181" s="17"/>
      <c r="AA181" s="17"/>
      <c r="AB181" s="17"/>
      <c r="AC181" s="17"/>
      <c r="AD181" s="17"/>
      <c r="AE181" s="17"/>
      <c r="AF181" s="10"/>
      <c r="AG181" s="10"/>
      <c r="AH181" s="10"/>
      <c r="AI181" s="10"/>
      <c r="AJ181" s="16"/>
      <c r="AK181" s="16"/>
      <c r="AL181" s="16"/>
      <c r="AM181" s="16"/>
      <c r="AN181" s="16"/>
      <c r="AO181" s="16"/>
      <c r="AP181" s="16"/>
      <c r="AQ181" s="16"/>
      <c r="AR181" s="16"/>
      <c r="AS181" s="16"/>
      <c r="AT181" s="16"/>
      <c r="AU181" s="16"/>
      <c r="AV181" s="16"/>
      <c r="AW181" s="16"/>
      <c r="AX181" s="16"/>
      <c r="AY181" s="16"/>
      <c r="AZ181" s="16"/>
      <c r="BA181" s="16"/>
      <c r="BB181" s="16"/>
      <c r="BC181" s="16"/>
      <c r="BD181" s="16"/>
      <c r="BE181" s="16"/>
      <c r="BJ181" s="16"/>
    </row>
    <row r="182" spans="1:62" ht="14.25" customHeight="1" x14ac:dyDescent="0.2">
      <c r="A182" s="35" t="s">
        <v>20</v>
      </c>
      <c r="B182" s="32">
        <v>34</v>
      </c>
      <c r="C182" s="34" t="s">
        <v>12</v>
      </c>
      <c r="D182" s="37">
        <v>157622022</v>
      </c>
      <c r="E182" s="37">
        <v>157631926</v>
      </c>
      <c r="F182" s="8"/>
      <c r="J182" s="8"/>
      <c r="K182" s="8"/>
      <c r="L182" s="8"/>
      <c r="M182" s="8"/>
      <c r="N182" s="8"/>
      <c r="O182" s="10"/>
      <c r="P182" s="10"/>
      <c r="Q182" s="10"/>
      <c r="R182" s="16"/>
      <c r="S182" s="16"/>
      <c r="T182" s="16"/>
      <c r="U182" s="16"/>
      <c r="V182" s="11"/>
      <c r="W182" s="17"/>
      <c r="X182" s="18"/>
      <c r="Y182" s="17"/>
      <c r="Z182" s="17"/>
      <c r="AA182" s="17"/>
      <c r="AB182" s="17"/>
      <c r="AC182" s="17"/>
      <c r="AD182" s="17"/>
      <c r="AE182" s="17"/>
      <c r="AF182" s="10"/>
      <c r="AG182" s="10"/>
      <c r="AH182" s="10"/>
      <c r="AI182" s="10"/>
      <c r="AJ182" s="16"/>
      <c r="AK182" s="16"/>
      <c r="AL182" s="16"/>
      <c r="AM182" s="16"/>
      <c r="AN182" s="16"/>
      <c r="AO182" s="16"/>
      <c r="AP182" s="16"/>
      <c r="AQ182" s="16"/>
      <c r="AR182" s="16"/>
      <c r="AS182" s="16"/>
      <c r="AT182" s="16"/>
      <c r="AU182" s="16"/>
      <c r="AV182" s="16"/>
      <c r="AW182" s="16"/>
      <c r="AX182" s="16"/>
      <c r="AY182" s="16"/>
      <c r="AZ182" s="16"/>
      <c r="BA182" s="16"/>
      <c r="BB182" s="16"/>
      <c r="BC182" s="16"/>
      <c r="BD182" s="16"/>
      <c r="BE182" s="16"/>
      <c r="BJ182" s="16"/>
    </row>
    <row r="183" spans="1:62" ht="14.25" customHeight="1" x14ac:dyDescent="0.2">
      <c r="A183" s="35" t="s">
        <v>20</v>
      </c>
      <c r="B183" s="32">
        <v>35</v>
      </c>
      <c r="C183" s="34" t="s">
        <v>12</v>
      </c>
      <c r="D183" s="37">
        <v>160206274</v>
      </c>
      <c r="E183" s="37">
        <v>160216156</v>
      </c>
      <c r="F183" s="8"/>
      <c r="J183" s="8"/>
      <c r="K183" s="8"/>
      <c r="L183" s="8"/>
      <c r="M183" s="8"/>
      <c r="N183" s="8"/>
      <c r="O183" s="10"/>
      <c r="P183" s="10"/>
      <c r="Q183" s="10"/>
      <c r="R183" s="16"/>
      <c r="S183" s="16"/>
      <c r="T183" s="16"/>
      <c r="U183" s="16"/>
      <c r="V183" s="11"/>
      <c r="W183" s="17"/>
      <c r="X183" s="18"/>
      <c r="Y183" s="17"/>
      <c r="Z183" s="17"/>
      <c r="AA183" s="17"/>
      <c r="AB183" s="17"/>
      <c r="AC183" s="17"/>
      <c r="AD183" s="17"/>
      <c r="AE183" s="17"/>
      <c r="AF183" s="10"/>
      <c r="AG183" s="10"/>
      <c r="AH183" s="10"/>
      <c r="AI183" s="10"/>
      <c r="AJ183" s="16"/>
      <c r="AK183" s="16"/>
      <c r="AL183" s="16"/>
      <c r="AM183" s="16"/>
      <c r="AN183" s="16"/>
      <c r="AO183" s="16"/>
      <c r="AP183" s="16"/>
      <c r="AQ183" s="16"/>
      <c r="AR183" s="16"/>
      <c r="AS183" s="16"/>
      <c r="AT183" s="16"/>
      <c r="AU183" s="16"/>
      <c r="AV183" s="16"/>
      <c r="AW183" s="16"/>
      <c r="AX183" s="16"/>
      <c r="AY183" s="16"/>
      <c r="AZ183" s="16"/>
      <c r="BA183" s="16"/>
      <c r="BB183" s="16"/>
      <c r="BC183" s="16"/>
      <c r="BD183" s="16"/>
      <c r="BE183" s="16"/>
    </row>
    <row r="184" spans="1:62" ht="14.25" customHeight="1" x14ac:dyDescent="0.2">
      <c r="A184" s="35" t="s">
        <v>20</v>
      </c>
      <c r="B184" s="32">
        <v>39</v>
      </c>
      <c r="C184" s="34" t="s">
        <v>12</v>
      </c>
      <c r="D184" s="37">
        <v>175238983</v>
      </c>
      <c r="E184" s="37">
        <v>175248878</v>
      </c>
      <c r="F184" s="8"/>
      <c r="J184" s="8"/>
      <c r="K184" s="8"/>
      <c r="L184" s="8"/>
      <c r="M184" s="8"/>
      <c r="N184" s="8"/>
    </row>
    <row r="185" spans="1:62" ht="14.25" customHeight="1" x14ac:dyDescent="0.2">
      <c r="A185" s="35" t="s">
        <v>20</v>
      </c>
      <c r="B185" s="32">
        <v>48</v>
      </c>
      <c r="C185" s="34" t="s">
        <v>12</v>
      </c>
      <c r="D185" s="37">
        <v>218376209</v>
      </c>
      <c r="E185" s="37">
        <v>218386094</v>
      </c>
      <c r="F185" s="8"/>
      <c r="J185" s="8"/>
      <c r="K185" s="8"/>
      <c r="L185" s="8"/>
      <c r="M185" s="8"/>
      <c r="N185" s="8"/>
    </row>
    <row r="186" spans="1:62" ht="14.25" customHeight="1" x14ac:dyDescent="0.2">
      <c r="A186" s="35" t="s">
        <v>20</v>
      </c>
      <c r="B186" s="32">
        <v>78</v>
      </c>
      <c r="C186" s="34" t="s">
        <v>12</v>
      </c>
      <c r="D186" s="37">
        <v>382555815</v>
      </c>
      <c r="E186" s="37">
        <v>382565721</v>
      </c>
      <c r="F186" s="8"/>
      <c r="J186" s="8"/>
      <c r="K186" s="8"/>
      <c r="L186" s="8"/>
      <c r="M186" s="8"/>
      <c r="N186" s="8"/>
    </row>
    <row r="187" spans="1:62" ht="14.25" customHeight="1" x14ac:dyDescent="0.2">
      <c r="A187" s="35" t="s">
        <v>20</v>
      </c>
      <c r="B187" s="32">
        <v>113</v>
      </c>
      <c r="C187" s="34" t="s">
        <v>12</v>
      </c>
      <c r="D187" s="37">
        <v>508864749</v>
      </c>
      <c r="E187" s="37">
        <v>508874608</v>
      </c>
      <c r="F187" s="8"/>
      <c r="J187" s="8"/>
      <c r="K187" s="8"/>
      <c r="L187" s="8"/>
      <c r="M187" s="8"/>
      <c r="N187" s="8"/>
    </row>
    <row r="188" spans="1:62" ht="14.25" customHeight="1" x14ac:dyDescent="0.2">
      <c r="A188" s="35" t="s">
        <v>20</v>
      </c>
      <c r="B188" s="32">
        <v>119</v>
      </c>
      <c r="C188" s="34" t="s">
        <v>12</v>
      </c>
      <c r="D188" s="37">
        <v>534165717</v>
      </c>
      <c r="E188" s="37">
        <v>534175594</v>
      </c>
      <c r="F188" s="8"/>
      <c r="J188" s="8"/>
      <c r="K188" s="8"/>
      <c r="L188" s="8"/>
      <c r="M188" s="8"/>
      <c r="N188" s="8"/>
    </row>
    <row r="189" spans="1:62" ht="14.25" customHeight="1" x14ac:dyDescent="0.2">
      <c r="A189" s="35" t="s">
        <v>20</v>
      </c>
      <c r="B189" s="32">
        <v>127</v>
      </c>
      <c r="C189" s="34" t="s">
        <v>12</v>
      </c>
      <c r="D189" s="37">
        <v>663719736</v>
      </c>
      <c r="E189" s="37">
        <v>663729616</v>
      </c>
      <c r="F189" s="8"/>
      <c r="J189" s="8"/>
      <c r="K189" s="8"/>
      <c r="L189" s="8"/>
      <c r="M189" s="8"/>
      <c r="N189" s="8"/>
      <c r="BJ189" s="16"/>
    </row>
    <row r="190" spans="1:62" ht="14.25" customHeight="1" x14ac:dyDescent="0.2">
      <c r="A190" s="35" t="s">
        <v>20</v>
      </c>
      <c r="B190" s="32">
        <v>171</v>
      </c>
      <c r="C190" s="34" t="s">
        <v>13</v>
      </c>
      <c r="D190" s="37">
        <v>139817335</v>
      </c>
      <c r="E190" s="37">
        <v>139827215</v>
      </c>
      <c r="F190" s="8"/>
      <c r="J190" s="8"/>
      <c r="K190" s="8"/>
      <c r="L190" s="8"/>
      <c r="M190" s="8"/>
      <c r="N190" s="8"/>
      <c r="BJ190" s="16"/>
    </row>
    <row r="191" spans="1:62" ht="14.25" customHeight="1" x14ac:dyDescent="0.2">
      <c r="A191" s="35" t="s">
        <v>20</v>
      </c>
      <c r="B191" s="32">
        <v>190</v>
      </c>
      <c r="C191" s="34" t="s">
        <v>13</v>
      </c>
      <c r="D191" s="37">
        <v>214443483</v>
      </c>
      <c r="E191" s="37">
        <v>214453387</v>
      </c>
      <c r="F191" s="8"/>
      <c r="J191" s="8"/>
      <c r="K191" s="8"/>
      <c r="L191" s="8"/>
      <c r="M191" s="8"/>
      <c r="N191" s="8"/>
      <c r="BJ191" s="16"/>
    </row>
    <row r="192" spans="1:62" ht="14.25" customHeight="1" x14ac:dyDescent="0.2">
      <c r="A192" s="35" t="s">
        <v>20</v>
      </c>
      <c r="B192" s="32">
        <v>217</v>
      </c>
      <c r="C192" s="34" t="s">
        <v>13</v>
      </c>
      <c r="D192" s="37">
        <v>365482126</v>
      </c>
      <c r="E192" s="37">
        <v>365492028</v>
      </c>
      <c r="F192" s="8"/>
      <c r="J192" s="8"/>
      <c r="K192" s="8"/>
      <c r="L192" s="8"/>
      <c r="M192" s="8"/>
      <c r="N192" s="8"/>
      <c r="BJ192" s="16"/>
    </row>
    <row r="193" spans="1:62" ht="14.25" customHeight="1" x14ac:dyDescent="0.2">
      <c r="A193" s="35" t="s">
        <v>20</v>
      </c>
      <c r="B193" s="32">
        <v>221</v>
      </c>
      <c r="C193" s="34" t="s">
        <v>13</v>
      </c>
      <c r="D193" s="37">
        <v>375514904</v>
      </c>
      <c r="E193" s="37">
        <v>375524787</v>
      </c>
      <c r="F193" s="8"/>
      <c r="J193" s="8"/>
      <c r="K193" s="8"/>
      <c r="L193" s="8"/>
      <c r="M193" s="8"/>
      <c r="N193" s="8"/>
    </row>
    <row r="194" spans="1:62" ht="14.25" customHeight="1" x14ac:dyDescent="0.2">
      <c r="A194" s="35" t="s">
        <v>20</v>
      </c>
      <c r="B194" s="32">
        <v>231</v>
      </c>
      <c r="C194" s="34" t="s">
        <v>13</v>
      </c>
      <c r="D194" s="37">
        <v>375524787</v>
      </c>
      <c r="E194" s="37">
        <v>375534692</v>
      </c>
      <c r="F194" s="8"/>
      <c r="J194" s="8"/>
      <c r="K194" s="8"/>
      <c r="L194" s="8"/>
      <c r="M194" s="8"/>
      <c r="N194" s="8"/>
    </row>
    <row r="195" spans="1:62" ht="14.25" customHeight="1" x14ac:dyDescent="0.2">
      <c r="A195" s="35" t="s">
        <v>20</v>
      </c>
      <c r="B195" s="32">
        <v>233</v>
      </c>
      <c r="C195" s="34" t="s">
        <v>13</v>
      </c>
      <c r="D195" s="37">
        <v>430438466</v>
      </c>
      <c r="E195" s="37">
        <v>430448350</v>
      </c>
      <c r="F195" s="8"/>
      <c r="J195" s="8"/>
      <c r="K195" s="8"/>
      <c r="L195" s="8"/>
      <c r="M195" s="8"/>
      <c r="N195" s="8"/>
    </row>
    <row r="196" spans="1:62" ht="14.25" customHeight="1" x14ac:dyDescent="0.2">
      <c r="A196" s="35" t="s">
        <v>20</v>
      </c>
      <c r="B196" s="32">
        <v>241</v>
      </c>
      <c r="C196" s="34" t="s">
        <v>13</v>
      </c>
      <c r="D196" s="37">
        <v>492756438</v>
      </c>
      <c r="E196" s="37">
        <v>492766295</v>
      </c>
      <c r="F196" s="8"/>
      <c r="H196" s="10"/>
      <c r="J196" s="8"/>
      <c r="K196" s="8"/>
      <c r="L196" s="8"/>
      <c r="M196" s="8"/>
      <c r="N196" s="8"/>
    </row>
    <row r="197" spans="1:62" ht="14.25" customHeight="1" x14ac:dyDescent="0.2">
      <c r="A197" s="35" t="s">
        <v>20</v>
      </c>
      <c r="B197" s="32">
        <v>264</v>
      </c>
      <c r="C197" s="34" t="s">
        <v>14</v>
      </c>
      <c r="D197" s="37">
        <v>32256083</v>
      </c>
      <c r="E197" s="37">
        <v>32265962</v>
      </c>
      <c r="F197" s="8"/>
      <c r="J197" s="8"/>
      <c r="K197" s="8"/>
      <c r="L197" s="8"/>
      <c r="M197" s="8"/>
      <c r="N197" s="8"/>
    </row>
    <row r="198" spans="1:62" ht="14.25" customHeight="1" x14ac:dyDescent="0.2">
      <c r="A198" s="35" t="s">
        <v>20</v>
      </c>
      <c r="B198" s="32">
        <v>313</v>
      </c>
      <c r="C198" s="34" t="s">
        <v>14</v>
      </c>
      <c r="D198" s="37">
        <v>222342606</v>
      </c>
      <c r="E198" s="37">
        <v>222352508</v>
      </c>
      <c r="F198" s="8"/>
      <c r="J198" s="8"/>
      <c r="K198" s="8"/>
      <c r="L198" s="8"/>
      <c r="M198" s="8"/>
      <c r="N198" s="8"/>
    </row>
    <row r="199" spans="1:62" ht="14.25" customHeight="1" x14ac:dyDescent="0.2">
      <c r="A199" s="35" t="s">
        <v>20</v>
      </c>
      <c r="B199" s="32">
        <v>388</v>
      </c>
      <c r="C199" s="34" t="s">
        <v>15</v>
      </c>
      <c r="D199" s="37">
        <v>35887912</v>
      </c>
      <c r="E199" s="37">
        <v>35897792</v>
      </c>
      <c r="F199" s="8"/>
      <c r="J199" s="8"/>
      <c r="K199" s="8"/>
      <c r="L199" s="8"/>
      <c r="M199" s="8"/>
      <c r="N199" s="8"/>
      <c r="BJ199" s="16"/>
    </row>
    <row r="200" spans="1:62" ht="14.25" customHeight="1" x14ac:dyDescent="0.2">
      <c r="A200" s="35" t="s">
        <v>20</v>
      </c>
      <c r="B200" s="32">
        <v>440</v>
      </c>
      <c r="C200" s="34" t="s">
        <v>15</v>
      </c>
      <c r="D200" s="37">
        <v>279686753</v>
      </c>
      <c r="E200" s="37">
        <v>279696634</v>
      </c>
      <c r="F200" s="8"/>
      <c r="J200" s="8"/>
      <c r="K200" s="8"/>
      <c r="L200" s="8"/>
      <c r="M200" s="8"/>
      <c r="N200" s="8"/>
    </row>
    <row r="201" spans="1:62" ht="14.25" customHeight="1" x14ac:dyDescent="0.2">
      <c r="A201" s="35" t="s">
        <v>20</v>
      </c>
      <c r="B201" s="32">
        <v>442</v>
      </c>
      <c r="C201" s="34" t="s">
        <v>15</v>
      </c>
      <c r="D201" s="37">
        <v>291819347</v>
      </c>
      <c r="E201" s="37">
        <v>291829229</v>
      </c>
      <c r="F201" s="8"/>
      <c r="J201" s="8"/>
      <c r="K201" s="8"/>
      <c r="L201" s="8"/>
      <c r="M201" s="8"/>
      <c r="N201" s="8"/>
    </row>
    <row r="202" spans="1:62" ht="14.25" customHeight="1" x14ac:dyDescent="0.2">
      <c r="A202" s="35" t="s">
        <v>20</v>
      </c>
      <c r="B202" s="32">
        <v>445</v>
      </c>
      <c r="C202" s="34" t="s">
        <v>15</v>
      </c>
      <c r="D202" s="37">
        <v>306876039</v>
      </c>
      <c r="E202" s="37">
        <v>306885944</v>
      </c>
      <c r="F202" s="8"/>
      <c r="J202" s="8"/>
      <c r="K202" s="8"/>
      <c r="L202" s="8"/>
      <c r="M202" s="8"/>
      <c r="N202" s="8"/>
    </row>
    <row r="203" spans="1:62" ht="14.25" customHeight="1" x14ac:dyDescent="0.2">
      <c r="A203" s="35" t="s">
        <v>20</v>
      </c>
      <c r="B203" s="32">
        <v>452</v>
      </c>
      <c r="C203" s="34" t="s">
        <v>15</v>
      </c>
      <c r="D203" s="37">
        <v>331419759</v>
      </c>
      <c r="E203" s="37">
        <v>331429664</v>
      </c>
      <c r="F203" s="8"/>
      <c r="J203" s="8"/>
      <c r="K203" s="8"/>
      <c r="L203" s="8"/>
      <c r="M203" s="8"/>
      <c r="N203" s="8"/>
    </row>
    <row r="204" spans="1:62" ht="14.25" customHeight="1" x14ac:dyDescent="0.2">
      <c r="A204" s="35" t="s">
        <v>20</v>
      </c>
      <c r="B204" s="32">
        <v>460</v>
      </c>
      <c r="C204" s="34" t="s">
        <v>15</v>
      </c>
      <c r="D204" s="37">
        <v>399753703</v>
      </c>
      <c r="E204" s="37">
        <v>399763607</v>
      </c>
      <c r="F204" s="8"/>
      <c r="J204" s="8"/>
      <c r="K204" s="8"/>
      <c r="L204" s="8"/>
      <c r="M204" s="8"/>
      <c r="N204" s="8"/>
    </row>
    <row r="205" spans="1:62" ht="14.25" customHeight="1" x14ac:dyDescent="0.2">
      <c r="A205" s="35" t="s">
        <v>20</v>
      </c>
      <c r="B205" s="32">
        <v>464</v>
      </c>
      <c r="C205" s="34" t="s">
        <v>15</v>
      </c>
      <c r="D205" s="37">
        <v>426230159</v>
      </c>
      <c r="E205" s="37">
        <v>426240061</v>
      </c>
      <c r="F205" s="8"/>
      <c r="J205" s="8"/>
      <c r="K205" s="8"/>
      <c r="L205" s="8"/>
      <c r="M205" s="8"/>
      <c r="N205" s="8"/>
    </row>
    <row r="206" spans="1:62" ht="14.25" customHeight="1" x14ac:dyDescent="0.2">
      <c r="A206" s="35" t="s">
        <v>20</v>
      </c>
      <c r="B206" s="32">
        <v>501</v>
      </c>
      <c r="C206" s="34" t="s">
        <v>16</v>
      </c>
      <c r="D206" s="37">
        <v>171319172</v>
      </c>
      <c r="E206" s="37">
        <v>171329072</v>
      </c>
      <c r="F206" s="8"/>
      <c r="J206" s="8"/>
      <c r="K206" s="8"/>
      <c r="L206" s="8"/>
      <c r="M206" s="8"/>
      <c r="N206" s="8"/>
    </row>
    <row r="207" spans="1:62" ht="14.25" customHeight="1" x14ac:dyDescent="0.2">
      <c r="A207" s="35" t="s">
        <v>20</v>
      </c>
      <c r="B207" s="32">
        <v>506</v>
      </c>
      <c r="C207" s="34" t="s">
        <v>16</v>
      </c>
      <c r="D207" s="37">
        <v>188258311</v>
      </c>
      <c r="E207" s="37">
        <v>188268219</v>
      </c>
      <c r="F207" s="8"/>
      <c r="J207" s="8"/>
      <c r="K207" s="8"/>
      <c r="L207" s="8"/>
      <c r="M207" s="8"/>
      <c r="N207" s="8"/>
    </row>
    <row r="208" spans="1:62" ht="14.25" customHeight="1" x14ac:dyDescent="0.2">
      <c r="A208" s="35" t="s">
        <v>20</v>
      </c>
      <c r="B208" s="32">
        <v>526</v>
      </c>
      <c r="C208" s="34" t="s">
        <v>16</v>
      </c>
      <c r="D208" s="37">
        <v>302128670</v>
      </c>
      <c r="E208" s="37">
        <v>302138561</v>
      </c>
      <c r="F208" s="8"/>
      <c r="J208" s="8"/>
      <c r="K208" s="8"/>
      <c r="L208" s="8"/>
      <c r="M208" s="8"/>
      <c r="N208" s="8"/>
    </row>
    <row r="209" spans="1:62" ht="14.25" customHeight="1" x14ac:dyDescent="0.2">
      <c r="A209" s="35" t="s">
        <v>20</v>
      </c>
      <c r="B209" s="32">
        <v>529</v>
      </c>
      <c r="C209" s="34" t="s">
        <v>16</v>
      </c>
      <c r="D209" s="37">
        <v>313336378</v>
      </c>
      <c r="E209" s="37">
        <v>313346241</v>
      </c>
      <c r="F209" s="8"/>
      <c r="J209" s="8"/>
      <c r="K209" s="8"/>
      <c r="L209" s="8"/>
      <c r="M209" s="8"/>
      <c r="N209" s="8"/>
    </row>
    <row r="210" spans="1:62" ht="14.25" customHeight="1" x14ac:dyDescent="0.2">
      <c r="A210" s="35" t="s">
        <v>20</v>
      </c>
      <c r="B210" s="32">
        <v>534</v>
      </c>
      <c r="C210" s="34" t="s">
        <v>16</v>
      </c>
      <c r="D210" s="37">
        <v>326135639</v>
      </c>
      <c r="E210" s="37">
        <v>326145519</v>
      </c>
      <c r="F210" s="8"/>
      <c r="J210" s="8"/>
      <c r="K210" s="8"/>
      <c r="L210" s="8"/>
      <c r="M210" s="8"/>
      <c r="N210" s="8"/>
    </row>
    <row r="211" spans="1:62" ht="14.25" customHeight="1" x14ac:dyDescent="0.2">
      <c r="A211" s="35" t="s">
        <v>20</v>
      </c>
      <c r="B211" s="32">
        <v>544</v>
      </c>
      <c r="C211" s="34" t="s">
        <v>17</v>
      </c>
      <c r="D211" s="37">
        <v>7600852</v>
      </c>
      <c r="E211" s="37">
        <v>7610733</v>
      </c>
      <c r="F211" s="8"/>
      <c r="J211" s="8"/>
      <c r="K211" s="8"/>
      <c r="L211" s="8"/>
      <c r="M211" s="8"/>
      <c r="N211" s="8"/>
    </row>
    <row r="212" spans="1:62" ht="14.25" customHeight="1" x14ac:dyDescent="0.2">
      <c r="A212" s="35" t="s">
        <v>20</v>
      </c>
      <c r="B212" s="32">
        <v>561</v>
      </c>
      <c r="C212" s="34" t="s">
        <v>17</v>
      </c>
      <c r="D212" s="37">
        <v>96840230</v>
      </c>
      <c r="E212" s="37">
        <v>96850111</v>
      </c>
      <c r="F212" s="8"/>
      <c r="J212" s="8"/>
      <c r="K212" s="8"/>
      <c r="L212" s="8"/>
      <c r="M212" s="8"/>
      <c r="N212" s="8"/>
    </row>
    <row r="213" spans="1:62" ht="14.25" customHeight="1" x14ac:dyDescent="0.2">
      <c r="A213" s="35" t="s">
        <v>20</v>
      </c>
      <c r="B213" s="32">
        <v>584</v>
      </c>
      <c r="C213" s="34" t="s">
        <v>17</v>
      </c>
      <c r="D213" s="37">
        <v>236250745</v>
      </c>
      <c r="E213" s="37">
        <v>236260646</v>
      </c>
      <c r="F213" s="8"/>
      <c r="J213" s="8"/>
      <c r="K213" s="8"/>
      <c r="L213" s="8"/>
      <c r="M213" s="8"/>
      <c r="N213" s="8"/>
      <c r="O213" s="10"/>
      <c r="P213" s="10"/>
      <c r="Q213" s="10"/>
      <c r="R213" s="16"/>
      <c r="S213" s="16"/>
      <c r="T213" s="16"/>
      <c r="U213" s="16"/>
      <c r="V213" s="11"/>
      <c r="W213" s="17"/>
      <c r="X213" s="18"/>
      <c r="Y213" s="17"/>
      <c r="Z213" s="17"/>
      <c r="AA213" s="17"/>
      <c r="AB213" s="17"/>
      <c r="AC213" s="17"/>
      <c r="AD213" s="17"/>
      <c r="AE213" s="17"/>
      <c r="AF213" s="10"/>
      <c r="AG213" s="10"/>
      <c r="AH213" s="10"/>
      <c r="AI213" s="10"/>
      <c r="AJ213" s="16"/>
      <c r="AK213" s="16"/>
      <c r="AL213" s="16"/>
      <c r="AM213" s="16"/>
      <c r="AN213" s="16"/>
      <c r="AO213" s="16"/>
      <c r="AP213" s="16"/>
      <c r="AQ213" s="16"/>
      <c r="AR213" s="16"/>
      <c r="AS213" s="16"/>
      <c r="AT213" s="16"/>
      <c r="AU213" s="16"/>
      <c r="AV213" s="16"/>
      <c r="AW213" s="16"/>
      <c r="AX213" s="16"/>
      <c r="AY213" s="16"/>
      <c r="AZ213" s="16"/>
      <c r="BA213" s="16"/>
      <c r="BB213" s="16"/>
      <c r="BC213" s="16"/>
      <c r="BD213" s="16"/>
      <c r="BE213" s="16"/>
    </row>
    <row r="214" spans="1:62" ht="14.25" customHeight="1" x14ac:dyDescent="0.2">
      <c r="A214" s="35" t="s">
        <v>20</v>
      </c>
      <c r="B214" s="32">
        <v>603</v>
      </c>
      <c r="C214" s="34" t="s">
        <v>17</v>
      </c>
      <c r="D214" s="37">
        <v>346622084</v>
      </c>
      <c r="E214" s="37">
        <v>346631987</v>
      </c>
      <c r="F214" s="8"/>
      <c r="J214" s="8"/>
      <c r="K214" s="8"/>
      <c r="L214" s="8"/>
      <c r="M214" s="8"/>
      <c r="N214" s="8"/>
      <c r="BF214" s="16"/>
      <c r="BJ214" s="16"/>
    </row>
    <row r="215" spans="1:62" ht="14.25" customHeight="1" x14ac:dyDescent="0.2">
      <c r="A215" s="35" t="s">
        <v>20</v>
      </c>
      <c r="B215" s="32">
        <v>604</v>
      </c>
      <c r="C215" s="34" t="s">
        <v>17</v>
      </c>
      <c r="D215" s="37">
        <v>349714133</v>
      </c>
      <c r="E215" s="37">
        <v>349724037</v>
      </c>
      <c r="F215" s="8"/>
      <c r="J215" s="8"/>
      <c r="K215" s="8"/>
      <c r="L215" s="8"/>
      <c r="M215" s="8"/>
      <c r="N215" s="8"/>
    </row>
    <row r="216" spans="1:62" ht="14.25" customHeight="1" x14ac:dyDescent="0.2">
      <c r="A216" s="35" t="s">
        <v>20</v>
      </c>
      <c r="B216" s="32">
        <v>612</v>
      </c>
      <c r="C216" s="34" t="s">
        <v>18</v>
      </c>
      <c r="D216" s="37">
        <v>35436297</v>
      </c>
      <c r="E216" s="37">
        <v>35446176</v>
      </c>
      <c r="F216" s="8"/>
      <c r="J216" s="8"/>
      <c r="K216" s="8"/>
      <c r="L216" s="8"/>
      <c r="M216" s="8"/>
      <c r="N216" s="8"/>
    </row>
    <row r="217" spans="1:62" ht="14.25" customHeight="1" x14ac:dyDescent="0.2">
      <c r="A217" s="35" t="s">
        <v>20</v>
      </c>
      <c r="B217" s="32">
        <v>617</v>
      </c>
      <c r="C217" s="34" t="s">
        <v>18</v>
      </c>
      <c r="D217" s="37">
        <v>59842730</v>
      </c>
      <c r="E217" s="37">
        <v>59852609</v>
      </c>
      <c r="F217" s="8"/>
      <c r="I217" s="23"/>
      <c r="J217" s="8"/>
      <c r="K217" s="8"/>
      <c r="L217" s="8"/>
      <c r="M217" s="8"/>
      <c r="N217" s="8"/>
    </row>
    <row r="218" spans="1:62" ht="14.25" customHeight="1" x14ac:dyDescent="0.2">
      <c r="A218" s="35" t="s">
        <v>20</v>
      </c>
      <c r="B218" s="32">
        <v>620</v>
      </c>
      <c r="C218" s="34" t="s">
        <v>18</v>
      </c>
      <c r="D218" s="37">
        <v>82687809</v>
      </c>
      <c r="E218" s="37">
        <v>82697692</v>
      </c>
      <c r="F218" s="8"/>
      <c r="J218" s="8"/>
      <c r="K218" s="8"/>
      <c r="L218" s="8"/>
      <c r="M218" s="8"/>
      <c r="N218" s="8"/>
    </row>
    <row r="219" spans="1:62" ht="14.25" customHeight="1" x14ac:dyDescent="0.2">
      <c r="A219" s="35" t="s">
        <v>20</v>
      </c>
      <c r="B219" s="32">
        <v>630</v>
      </c>
      <c r="C219" s="34" t="s">
        <v>18</v>
      </c>
      <c r="D219" s="37">
        <v>112103272</v>
      </c>
      <c r="E219" s="37">
        <v>112113154</v>
      </c>
      <c r="F219" s="8"/>
      <c r="J219" s="8"/>
      <c r="K219" s="8"/>
      <c r="L219" s="8"/>
      <c r="M219" s="8"/>
      <c r="N219" s="8"/>
    </row>
    <row r="220" spans="1:62" ht="14.25" customHeight="1" x14ac:dyDescent="0.2">
      <c r="A220" s="35" t="s">
        <v>20</v>
      </c>
      <c r="B220" s="32">
        <v>660</v>
      </c>
      <c r="C220" s="34" t="s">
        <v>18</v>
      </c>
      <c r="D220" s="37">
        <v>269119607</v>
      </c>
      <c r="E220" s="37">
        <v>269129490</v>
      </c>
      <c r="F220" s="8"/>
      <c r="J220" s="8"/>
      <c r="K220" s="8"/>
      <c r="L220" s="8"/>
      <c r="M220" s="8"/>
      <c r="N220" s="8"/>
    </row>
    <row r="221" spans="1:62" ht="14.25" customHeight="1" x14ac:dyDescent="0.2">
      <c r="A221" s="35" t="s">
        <v>20</v>
      </c>
      <c r="B221" s="32">
        <v>667</v>
      </c>
      <c r="C221" s="34" t="s">
        <v>18</v>
      </c>
      <c r="D221" s="37">
        <v>285958803</v>
      </c>
      <c r="E221" s="37">
        <v>285968707</v>
      </c>
      <c r="F221" s="8"/>
      <c r="J221" s="8"/>
      <c r="K221" s="8"/>
      <c r="L221" s="8"/>
      <c r="M221" s="8"/>
      <c r="N221" s="8"/>
    </row>
    <row r="222" spans="1:62" ht="14.25" customHeight="1" x14ac:dyDescent="0.2">
      <c r="A222" s="35" t="s">
        <v>20</v>
      </c>
      <c r="B222" s="34">
        <v>673</v>
      </c>
      <c r="C222" s="34" t="s">
        <v>18</v>
      </c>
      <c r="D222" s="37">
        <v>314565818</v>
      </c>
      <c r="E222" s="37">
        <v>314575695</v>
      </c>
      <c r="F222" s="8"/>
      <c r="I222" s="20"/>
      <c r="J222" s="8"/>
      <c r="K222" s="8"/>
      <c r="L222" s="8"/>
      <c r="M222" s="8"/>
      <c r="N222" s="8"/>
      <c r="O222" s="10"/>
      <c r="P222" s="10"/>
      <c r="Q222" s="10"/>
      <c r="R222" s="16"/>
      <c r="S222" s="16"/>
      <c r="T222" s="16"/>
      <c r="U222" s="16"/>
      <c r="V222" s="11"/>
      <c r="W222" s="17"/>
      <c r="X222" s="18"/>
      <c r="Y222" s="17"/>
      <c r="Z222" s="17"/>
      <c r="AA222" s="17"/>
      <c r="AB222" s="17"/>
      <c r="AC222" s="17"/>
      <c r="AD222" s="17"/>
      <c r="AE222" s="17"/>
      <c r="AF222" s="10"/>
      <c r="AG222" s="10"/>
      <c r="AH222" s="10"/>
      <c r="AI222" s="10"/>
      <c r="AJ222" s="16"/>
      <c r="AK222" s="16"/>
      <c r="AL222" s="16"/>
      <c r="AM222" s="16"/>
      <c r="AN222" s="16"/>
      <c r="AO222" s="16"/>
      <c r="AP222" s="16"/>
      <c r="AQ222" s="16"/>
      <c r="AR222" s="16"/>
      <c r="AS222" s="16"/>
      <c r="AT222" s="16"/>
      <c r="AU222" s="16"/>
      <c r="AV222" s="16"/>
      <c r="AW222" s="16"/>
      <c r="AX222" s="16"/>
      <c r="AY222" s="16"/>
      <c r="AZ222" s="16"/>
      <c r="BA222" s="16"/>
      <c r="BB222" s="16"/>
      <c r="BC222" s="16"/>
      <c r="BD222" s="16"/>
      <c r="BE222" s="16"/>
      <c r="BJ222" s="16"/>
    </row>
    <row r="223" spans="1:62" ht="14.25" customHeight="1" x14ac:dyDescent="0.2">
      <c r="A223" s="35" t="s">
        <v>406</v>
      </c>
      <c r="B223" s="32">
        <v>25</v>
      </c>
      <c r="C223" s="34" t="s">
        <v>12</v>
      </c>
      <c r="D223" s="37">
        <v>454491991</v>
      </c>
      <c r="E223" s="37">
        <v>454500729</v>
      </c>
      <c r="J223" s="6"/>
      <c r="K223" s="7"/>
      <c r="L223" s="7"/>
      <c r="M223" s="7"/>
      <c r="N223" s="7"/>
    </row>
    <row r="224" spans="1:62" ht="14.25" customHeight="1" x14ac:dyDescent="0.2">
      <c r="A224" s="35" t="s">
        <v>406</v>
      </c>
      <c r="B224" s="32">
        <v>165</v>
      </c>
      <c r="C224" s="34" t="s">
        <v>15</v>
      </c>
      <c r="D224" s="37">
        <v>175510611</v>
      </c>
      <c r="E224" s="37">
        <v>175519333</v>
      </c>
      <c r="J224" s="6"/>
      <c r="K224" s="7"/>
      <c r="L224" s="7"/>
      <c r="M224" s="7"/>
      <c r="N224" s="7"/>
    </row>
    <row r="225" spans="1:62" ht="14.25" customHeight="1" x14ac:dyDescent="0.2">
      <c r="A225" s="35" t="s">
        <v>406</v>
      </c>
      <c r="B225" s="32">
        <v>197</v>
      </c>
      <c r="C225" s="34" t="s">
        <v>16</v>
      </c>
      <c r="D225" s="37">
        <v>105063386</v>
      </c>
      <c r="E225" s="37">
        <v>105071969</v>
      </c>
      <c r="J225" s="6"/>
      <c r="K225" s="7"/>
      <c r="L225" s="7"/>
      <c r="M225" s="7"/>
      <c r="N225" s="7"/>
    </row>
    <row r="226" spans="1:62" ht="14.25" customHeight="1" x14ac:dyDescent="0.2">
      <c r="A226" s="35" t="s">
        <v>406</v>
      </c>
      <c r="B226" s="32">
        <v>230</v>
      </c>
      <c r="C226" s="34" t="s">
        <v>17</v>
      </c>
      <c r="D226" s="37">
        <v>77094089</v>
      </c>
      <c r="E226" s="37">
        <v>77102694</v>
      </c>
      <c r="J226" s="6"/>
      <c r="K226" s="7"/>
      <c r="L226" s="7"/>
      <c r="M226" s="7"/>
      <c r="N226" s="7"/>
    </row>
    <row r="227" spans="1:62" ht="14.25" customHeight="1" x14ac:dyDescent="0.2">
      <c r="A227" s="35" t="s">
        <v>406</v>
      </c>
      <c r="B227" s="32">
        <v>241</v>
      </c>
      <c r="C227" s="34" t="s">
        <v>17</v>
      </c>
      <c r="D227" s="37">
        <v>171202140</v>
      </c>
      <c r="E227" s="37">
        <v>171210878</v>
      </c>
      <c r="J227" s="6"/>
      <c r="K227" s="7"/>
      <c r="L227" s="7"/>
      <c r="M227" s="7"/>
      <c r="N227" s="7"/>
    </row>
    <row r="228" spans="1:62" ht="14.25" customHeight="1" x14ac:dyDescent="0.2">
      <c r="A228" s="35" t="s">
        <v>406</v>
      </c>
      <c r="B228" s="32">
        <v>277</v>
      </c>
      <c r="C228" s="34" t="s">
        <v>18</v>
      </c>
      <c r="D228" s="37">
        <v>221592183</v>
      </c>
      <c r="E228" s="37">
        <v>221600920</v>
      </c>
      <c r="J228" s="6"/>
      <c r="K228" s="7"/>
      <c r="L228" s="7"/>
      <c r="M228" s="7"/>
      <c r="N228" s="7"/>
    </row>
    <row r="229" spans="1:62" ht="14.25" customHeight="1" x14ac:dyDescent="0.2">
      <c r="A229" s="35" t="s">
        <v>407</v>
      </c>
      <c r="B229" s="32">
        <v>47</v>
      </c>
      <c r="C229" s="34" t="s">
        <v>13</v>
      </c>
      <c r="D229" s="37">
        <v>55206564</v>
      </c>
      <c r="E229" s="37">
        <v>55218407</v>
      </c>
      <c r="J229" s="6"/>
      <c r="K229" s="7"/>
      <c r="L229" s="7"/>
      <c r="M229" s="7"/>
      <c r="N229" s="7"/>
    </row>
    <row r="230" spans="1:62" ht="14.25" customHeight="1" x14ac:dyDescent="0.2">
      <c r="A230" s="35" t="s">
        <v>407</v>
      </c>
      <c r="B230" s="32">
        <v>75</v>
      </c>
      <c r="C230" s="34" t="s">
        <v>13</v>
      </c>
      <c r="D230" s="37">
        <v>295009036</v>
      </c>
      <c r="E230" s="37">
        <v>295020871</v>
      </c>
      <c r="J230" s="6"/>
      <c r="K230" s="7"/>
      <c r="L230" s="7"/>
      <c r="M230" s="7"/>
      <c r="N230" s="7"/>
    </row>
    <row r="231" spans="1:62" ht="14.25" customHeight="1" x14ac:dyDescent="0.2">
      <c r="A231" s="35" t="s">
        <v>407</v>
      </c>
      <c r="B231" s="32">
        <v>198</v>
      </c>
      <c r="C231" s="34" t="s">
        <v>16</v>
      </c>
      <c r="D231" s="37">
        <v>110477596</v>
      </c>
      <c r="E231" s="37">
        <v>110489480</v>
      </c>
      <c r="J231" s="6"/>
      <c r="K231" s="7"/>
      <c r="L231" s="7"/>
      <c r="M231" s="7"/>
      <c r="N231" s="7"/>
    </row>
    <row r="232" spans="1:62" ht="14.25" customHeight="1" x14ac:dyDescent="0.2">
      <c r="A232" s="35" t="s">
        <v>407</v>
      </c>
      <c r="B232" s="32">
        <v>216</v>
      </c>
      <c r="C232" s="34" t="s">
        <v>16</v>
      </c>
      <c r="D232" s="37">
        <v>306594001</v>
      </c>
      <c r="E232" s="37">
        <v>306605939</v>
      </c>
      <c r="J232" s="6"/>
      <c r="K232" s="7"/>
      <c r="L232" s="7"/>
      <c r="M232" s="7"/>
      <c r="N232" s="7"/>
    </row>
    <row r="233" spans="1:62" ht="14.25" customHeight="1" x14ac:dyDescent="0.2">
      <c r="A233" s="35" t="s">
        <v>407</v>
      </c>
      <c r="B233" s="32">
        <v>242</v>
      </c>
      <c r="C233" s="34" t="s">
        <v>17</v>
      </c>
      <c r="D233" s="37">
        <v>171794301</v>
      </c>
      <c r="E233" s="37">
        <v>171806249</v>
      </c>
      <c r="J233" s="6"/>
      <c r="K233" s="7"/>
      <c r="L233" s="7"/>
      <c r="M233" s="7"/>
      <c r="N233" s="7"/>
    </row>
    <row r="234" spans="1:62" ht="14.25" customHeight="1" x14ac:dyDescent="0.2">
      <c r="A234" s="35" t="s">
        <v>407</v>
      </c>
      <c r="B234" s="32">
        <v>260</v>
      </c>
      <c r="C234" s="34" t="s">
        <v>17</v>
      </c>
      <c r="D234" s="37">
        <v>337949525</v>
      </c>
      <c r="E234" s="37">
        <v>337961444</v>
      </c>
      <c r="J234" s="6"/>
      <c r="K234" s="7"/>
      <c r="L234" s="7"/>
      <c r="M234" s="7"/>
      <c r="N234" s="7"/>
    </row>
    <row r="235" spans="1:62" ht="14.25" customHeight="1" x14ac:dyDescent="0.2">
      <c r="A235" s="35" t="s">
        <v>407</v>
      </c>
      <c r="B235" s="32">
        <v>279</v>
      </c>
      <c r="C235" s="34" t="s">
        <v>18</v>
      </c>
      <c r="D235" s="37">
        <v>235332604</v>
      </c>
      <c r="E235" s="37">
        <v>235344582</v>
      </c>
      <c r="J235" s="6"/>
      <c r="K235" s="7"/>
      <c r="L235" s="7"/>
      <c r="M235" s="7"/>
      <c r="N235" s="7"/>
    </row>
    <row r="236" spans="1:62" ht="14.25" customHeight="1" x14ac:dyDescent="0.2">
      <c r="A236" s="35" t="s">
        <v>408</v>
      </c>
      <c r="B236" s="32">
        <v>52</v>
      </c>
      <c r="C236" s="34" t="s">
        <v>12</v>
      </c>
      <c r="D236" s="37">
        <v>373774413</v>
      </c>
      <c r="E236" s="37">
        <v>373787248</v>
      </c>
      <c r="J236" s="6"/>
      <c r="K236" s="7"/>
      <c r="L236" s="7"/>
      <c r="M236" s="7"/>
      <c r="N236" s="7"/>
    </row>
    <row r="237" spans="1:62" ht="14.25" customHeight="1" x14ac:dyDescent="0.2">
      <c r="A237" s="35" t="s">
        <v>408</v>
      </c>
      <c r="B237" s="32">
        <v>119</v>
      </c>
      <c r="C237" s="34" t="s">
        <v>13</v>
      </c>
      <c r="D237" s="37">
        <v>360010417</v>
      </c>
      <c r="E237" s="37">
        <v>360023252</v>
      </c>
      <c r="J237" s="6"/>
      <c r="K237" s="7"/>
      <c r="L237" s="7"/>
      <c r="M237" s="7"/>
      <c r="N237" s="7"/>
    </row>
    <row r="238" spans="1:62" ht="14.25" customHeight="1" x14ac:dyDescent="0.2">
      <c r="A238" s="35" t="s">
        <v>408</v>
      </c>
      <c r="B238" s="32">
        <v>239</v>
      </c>
      <c r="C238" s="34" t="s">
        <v>15</v>
      </c>
      <c r="D238" s="37">
        <v>125070418</v>
      </c>
      <c r="E238" s="37">
        <v>125083244</v>
      </c>
      <c r="J238" s="6"/>
      <c r="K238" s="7"/>
      <c r="L238" s="7"/>
      <c r="M238" s="7"/>
      <c r="N238" s="7"/>
    </row>
    <row r="239" spans="1:62" ht="14.25" customHeight="1" x14ac:dyDescent="0.2">
      <c r="A239" s="35" t="s">
        <v>408</v>
      </c>
      <c r="B239" s="32">
        <v>252</v>
      </c>
      <c r="C239" s="34" t="s">
        <v>15</v>
      </c>
      <c r="D239" s="37">
        <v>185142390</v>
      </c>
      <c r="E239" s="37">
        <v>185155227</v>
      </c>
      <c r="J239" s="6"/>
      <c r="K239" s="7"/>
      <c r="L239" s="7"/>
      <c r="M239" s="7"/>
      <c r="N239" s="7"/>
    </row>
    <row r="240" spans="1:62" ht="14.25" customHeight="1" x14ac:dyDescent="0.2">
      <c r="A240" s="16" t="s">
        <v>21</v>
      </c>
      <c r="B240" s="32">
        <v>17</v>
      </c>
      <c r="C240" s="34" t="s">
        <v>12</v>
      </c>
      <c r="D240" s="37">
        <v>127610048</v>
      </c>
      <c r="E240" s="37">
        <v>127622880</v>
      </c>
      <c r="F240" s="8"/>
      <c r="J240" s="8"/>
      <c r="K240" s="8"/>
      <c r="L240" s="8"/>
      <c r="M240" s="8"/>
      <c r="N240" s="8"/>
      <c r="O240" s="10"/>
      <c r="P240" s="10"/>
      <c r="Q240" s="10"/>
      <c r="R240" s="16"/>
      <c r="S240" s="16"/>
      <c r="T240" s="16"/>
      <c r="U240" s="16"/>
      <c r="V240" s="11"/>
      <c r="W240" s="17"/>
      <c r="X240" s="18"/>
      <c r="Y240" s="17"/>
      <c r="Z240" s="17"/>
      <c r="AA240" s="17"/>
      <c r="AB240" s="17"/>
      <c r="AC240" s="17"/>
      <c r="AD240" s="17"/>
      <c r="AE240" s="17"/>
      <c r="AF240" s="10"/>
      <c r="AG240" s="10"/>
      <c r="AH240" s="10"/>
      <c r="AI240" s="10"/>
      <c r="AJ240" s="16"/>
      <c r="AK240" s="16"/>
      <c r="AL240" s="16"/>
      <c r="AM240" s="16"/>
      <c r="AN240" s="16"/>
      <c r="AO240" s="16"/>
      <c r="AP240" s="16"/>
      <c r="AQ240" s="16"/>
      <c r="AR240" s="16"/>
      <c r="AS240" s="16"/>
      <c r="AT240" s="16"/>
      <c r="AU240" s="16"/>
      <c r="AV240" s="16"/>
      <c r="AW240" s="16"/>
      <c r="AX240" s="16"/>
      <c r="AY240" s="16"/>
      <c r="AZ240" s="16"/>
      <c r="BA240" s="16"/>
      <c r="BB240" s="16"/>
      <c r="BC240" s="16"/>
      <c r="BD240" s="16"/>
      <c r="BE240" s="16"/>
      <c r="BJ240" s="16"/>
    </row>
    <row r="241" spans="1:62" ht="14.25" customHeight="1" x14ac:dyDescent="0.2">
      <c r="A241" s="16" t="s">
        <v>21</v>
      </c>
      <c r="B241" s="32">
        <v>44</v>
      </c>
      <c r="C241" s="34" t="s">
        <v>12</v>
      </c>
      <c r="D241" s="37">
        <v>340186162</v>
      </c>
      <c r="E241" s="37">
        <v>340198990</v>
      </c>
      <c r="F241" s="8"/>
      <c r="J241" s="8"/>
      <c r="K241" s="8"/>
      <c r="L241" s="8"/>
      <c r="M241" s="8"/>
      <c r="N241" s="8"/>
    </row>
    <row r="242" spans="1:62" ht="14.25" customHeight="1" x14ac:dyDescent="0.2">
      <c r="A242" s="16" t="s">
        <v>21</v>
      </c>
      <c r="B242" s="32">
        <v>47</v>
      </c>
      <c r="C242" s="34" t="s">
        <v>12</v>
      </c>
      <c r="D242" s="37">
        <v>353397860</v>
      </c>
      <c r="E242" s="37">
        <v>353410687</v>
      </c>
      <c r="F242" s="8"/>
      <c r="J242" s="8"/>
      <c r="K242" s="8"/>
      <c r="L242" s="8"/>
      <c r="M242" s="8"/>
      <c r="N242" s="8"/>
    </row>
    <row r="243" spans="1:62" ht="14.25" customHeight="1" x14ac:dyDescent="0.2">
      <c r="A243" s="16" t="s">
        <v>21</v>
      </c>
      <c r="B243" s="32">
        <v>131</v>
      </c>
      <c r="C243" s="34" t="s">
        <v>13</v>
      </c>
      <c r="D243" s="37">
        <v>443206121</v>
      </c>
      <c r="E243" s="37">
        <v>443219068</v>
      </c>
      <c r="F243" s="8"/>
      <c r="J243" s="8"/>
      <c r="K243" s="8"/>
      <c r="L243" s="8"/>
      <c r="M243" s="8"/>
      <c r="N243" s="8"/>
      <c r="O243" s="10"/>
      <c r="P243" s="10"/>
      <c r="Q243" s="10"/>
      <c r="R243" s="16"/>
      <c r="S243" s="16"/>
      <c r="T243" s="16"/>
      <c r="U243" s="16"/>
      <c r="V243" s="11"/>
      <c r="W243" s="17"/>
      <c r="X243" s="18"/>
      <c r="Y243" s="17"/>
      <c r="Z243" s="17"/>
      <c r="AA243" s="17"/>
      <c r="AB243" s="17"/>
      <c r="AC243" s="17"/>
      <c r="AD243" s="17"/>
      <c r="AE243" s="17"/>
      <c r="AF243" s="10"/>
      <c r="AG243" s="10"/>
      <c r="AH243" s="10"/>
      <c r="AI243" s="10"/>
      <c r="AJ243" s="16"/>
      <c r="AK243" s="16"/>
      <c r="AL243" s="16"/>
      <c r="AM243" s="16"/>
      <c r="AN243" s="16"/>
      <c r="AO243" s="16"/>
      <c r="AP243" s="16"/>
      <c r="AQ243" s="16"/>
      <c r="AR243" s="16"/>
      <c r="AS243" s="16"/>
      <c r="AT243" s="16"/>
      <c r="AU243" s="16"/>
      <c r="AV243" s="16"/>
      <c r="AW243" s="16"/>
      <c r="AX243" s="16"/>
      <c r="AY243" s="16"/>
      <c r="AZ243" s="16"/>
      <c r="BA243" s="16"/>
      <c r="BB243" s="16"/>
      <c r="BC243" s="16"/>
      <c r="BD243" s="16"/>
      <c r="BE243" s="16"/>
      <c r="BJ243" s="16"/>
    </row>
    <row r="244" spans="1:62" ht="14.25" customHeight="1" x14ac:dyDescent="0.2">
      <c r="A244" s="16" t="s">
        <v>21</v>
      </c>
      <c r="B244" s="32">
        <v>145</v>
      </c>
      <c r="C244" s="34" t="s">
        <v>13</v>
      </c>
      <c r="D244" s="37">
        <v>532466764</v>
      </c>
      <c r="E244" s="37">
        <v>532479548</v>
      </c>
      <c r="F244" s="8"/>
      <c r="J244" s="8"/>
      <c r="K244" s="8"/>
      <c r="L244" s="8"/>
      <c r="M244" s="8"/>
      <c r="N244" s="8"/>
    </row>
    <row r="245" spans="1:62" ht="14.25" customHeight="1" x14ac:dyDescent="0.2">
      <c r="A245" s="16" t="s">
        <v>21</v>
      </c>
      <c r="B245" s="32">
        <v>197</v>
      </c>
      <c r="C245" s="34" t="s">
        <v>14</v>
      </c>
      <c r="D245" s="37">
        <v>397172145</v>
      </c>
      <c r="E245" s="37">
        <v>397184935</v>
      </c>
      <c r="F245" s="8"/>
      <c r="J245" s="8"/>
      <c r="K245" s="8"/>
      <c r="L245" s="8"/>
      <c r="M245" s="8"/>
      <c r="N245" s="8"/>
    </row>
    <row r="246" spans="1:62" ht="14.25" customHeight="1" x14ac:dyDescent="0.2">
      <c r="A246" s="16" t="s">
        <v>21</v>
      </c>
      <c r="B246" s="32">
        <v>208</v>
      </c>
      <c r="C246" s="34" t="s">
        <v>14</v>
      </c>
      <c r="D246" s="37">
        <v>478475987</v>
      </c>
      <c r="E246" s="37">
        <v>478488813</v>
      </c>
      <c r="F246" s="8"/>
      <c r="J246" s="8"/>
      <c r="K246" s="8"/>
      <c r="L246" s="8"/>
      <c r="M246" s="8"/>
      <c r="N246" s="8"/>
    </row>
    <row r="247" spans="1:62" ht="14.25" customHeight="1" x14ac:dyDescent="0.2">
      <c r="A247" s="16" t="s">
        <v>21</v>
      </c>
      <c r="B247" s="32">
        <v>238</v>
      </c>
      <c r="C247" s="34" t="s">
        <v>15</v>
      </c>
      <c r="D247" s="37">
        <v>121216300</v>
      </c>
      <c r="E247" s="37">
        <v>121229106</v>
      </c>
      <c r="F247" s="8"/>
      <c r="J247" s="8"/>
      <c r="K247" s="8"/>
      <c r="L247" s="8"/>
      <c r="M247" s="8"/>
      <c r="N247" s="8"/>
    </row>
    <row r="248" spans="1:62" ht="14.25" customHeight="1" x14ac:dyDescent="0.2">
      <c r="A248" s="16" t="s">
        <v>21</v>
      </c>
      <c r="B248" s="32">
        <v>259</v>
      </c>
      <c r="C248" s="34" t="s">
        <v>15</v>
      </c>
      <c r="D248" s="37">
        <v>253953966</v>
      </c>
      <c r="E248" s="37">
        <v>253966750</v>
      </c>
      <c r="F248" s="8"/>
      <c r="J248" s="8"/>
      <c r="K248" s="8"/>
      <c r="L248" s="8"/>
      <c r="M248" s="8"/>
      <c r="N248" s="8"/>
    </row>
    <row r="249" spans="1:62" ht="14.25" customHeight="1" x14ac:dyDescent="0.2">
      <c r="A249" s="16" t="s">
        <v>21</v>
      </c>
      <c r="B249" s="32">
        <v>308</v>
      </c>
      <c r="C249" s="34" t="s">
        <v>16</v>
      </c>
      <c r="D249" s="37">
        <v>140727711</v>
      </c>
      <c r="E249" s="37">
        <v>140740507</v>
      </c>
      <c r="F249" s="8"/>
      <c r="J249" s="8"/>
      <c r="K249" s="8"/>
      <c r="L249" s="8"/>
      <c r="M249" s="8"/>
      <c r="N249" s="8"/>
    </row>
    <row r="250" spans="1:62" ht="14.25" customHeight="1" x14ac:dyDescent="0.2">
      <c r="A250" s="16" t="s">
        <v>21</v>
      </c>
      <c r="B250" s="32">
        <v>343</v>
      </c>
      <c r="C250" s="34" t="s">
        <v>16</v>
      </c>
      <c r="D250" s="37">
        <v>272582612</v>
      </c>
      <c r="E250" s="37">
        <v>272595426</v>
      </c>
      <c r="F250" s="8"/>
      <c r="J250" s="8"/>
      <c r="K250" s="8"/>
      <c r="L250" s="8"/>
      <c r="M250" s="8"/>
      <c r="N250" s="8"/>
      <c r="BF250" s="16"/>
      <c r="BJ250" s="16"/>
    </row>
    <row r="251" spans="1:62" ht="14.25" customHeight="1" x14ac:dyDescent="0.2">
      <c r="A251" s="16" t="s">
        <v>21</v>
      </c>
      <c r="B251" s="32">
        <v>364</v>
      </c>
      <c r="C251" s="34" t="s">
        <v>17</v>
      </c>
      <c r="D251" s="37">
        <v>99629865</v>
      </c>
      <c r="E251" s="37">
        <v>99642668</v>
      </c>
      <c r="F251" s="8"/>
      <c r="J251" s="8"/>
      <c r="K251" s="8"/>
      <c r="L251" s="8"/>
      <c r="M251" s="8"/>
      <c r="N251" s="8"/>
      <c r="BJ251" s="16"/>
    </row>
    <row r="252" spans="1:62" ht="14.25" customHeight="1" x14ac:dyDescent="0.2">
      <c r="A252" s="16" t="s">
        <v>21</v>
      </c>
      <c r="B252" s="32">
        <v>391</v>
      </c>
      <c r="C252" s="34" t="s">
        <v>17</v>
      </c>
      <c r="D252" s="37">
        <v>265698975</v>
      </c>
      <c r="E252" s="37">
        <v>265711781</v>
      </c>
      <c r="F252" s="8"/>
      <c r="J252" s="8"/>
      <c r="K252" s="8"/>
      <c r="L252" s="8"/>
      <c r="M252" s="8"/>
      <c r="N252" s="8"/>
    </row>
    <row r="253" spans="1:62" ht="14.25" customHeight="1" x14ac:dyDescent="0.2">
      <c r="A253" s="16" t="s">
        <v>21</v>
      </c>
      <c r="B253" s="32">
        <v>396</v>
      </c>
      <c r="C253" s="34" t="s">
        <v>17</v>
      </c>
      <c r="D253" s="37">
        <v>265698975</v>
      </c>
      <c r="E253" s="37">
        <v>265711781</v>
      </c>
      <c r="F253" s="8"/>
      <c r="J253" s="8"/>
      <c r="K253" s="8"/>
      <c r="L253" s="8"/>
      <c r="M253" s="8"/>
      <c r="N253" s="8"/>
      <c r="O253" s="10"/>
      <c r="P253" s="10"/>
      <c r="Q253" s="10"/>
      <c r="R253" s="16"/>
      <c r="S253" s="16"/>
      <c r="T253" s="16"/>
      <c r="U253" s="16"/>
      <c r="V253" s="11"/>
      <c r="W253" s="17"/>
      <c r="X253" s="18"/>
      <c r="Y253" s="17"/>
      <c r="Z253" s="17"/>
      <c r="AA253" s="17"/>
      <c r="AB253" s="17"/>
      <c r="AC253" s="17"/>
      <c r="AD253" s="17"/>
      <c r="AE253" s="17"/>
      <c r="AF253" s="10"/>
      <c r="AG253" s="10"/>
      <c r="AH253" s="10"/>
      <c r="AI253" s="10"/>
      <c r="AJ253" s="16"/>
      <c r="AK253" s="16"/>
      <c r="AL253" s="16"/>
      <c r="AM253" s="16"/>
      <c r="AN253" s="16"/>
      <c r="AO253" s="16"/>
      <c r="AP253" s="16"/>
      <c r="AQ253" s="16"/>
      <c r="AR253" s="16"/>
      <c r="AS253" s="16"/>
      <c r="AT253" s="16"/>
      <c r="AU253" s="16"/>
      <c r="AV253" s="16"/>
      <c r="AW253" s="16"/>
      <c r="AX253" s="16"/>
      <c r="AY253" s="16"/>
      <c r="AZ253" s="16"/>
      <c r="BA253" s="16"/>
      <c r="BB253" s="16"/>
      <c r="BC253" s="16"/>
      <c r="BD253" s="16"/>
      <c r="BE253" s="16"/>
    </row>
    <row r="254" spans="1:62" ht="14.25" customHeight="1" x14ac:dyDescent="0.2">
      <c r="A254" s="16" t="s">
        <v>21</v>
      </c>
      <c r="B254" s="32">
        <v>438</v>
      </c>
      <c r="C254" s="34" t="s">
        <v>18</v>
      </c>
      <c r="D254" s="37">
        <v>174870557</v>
      </c>
      <c r="E254" s="37">
        <v>174883386</v>
      </c>
      <c r="F254" s="8"/>
      <c r="J254" s="8"/>
      <c r="K254" s="8"/>
      <c r="L254" s="8"/>
      <c r="M254" s="8"/>
      <c r="N254" s="8"/>
    </row>
    <row r="255" spans="1:62" ht="14.25" customHeight="1" x14ac:dyDescent="0.2">
      <c r="A255" s="35" t="s">
        <v>22</v>
      </c>
      <c r="B255" s="32">
        <v>4</v>
      </c>
      <c r="C255" s="34" t="s">
        <v>12</v>
      </c>
      <c r="D255" s="37">
        <v>18414658</v>
      </c>
      <c r="E255" s="37">
        <v>18427503</v>
      </c>
      <c r="F255" s="8"/>
      <c r="J255" s="8"/>
      <c r="K255" s="8"/>
      <c r="L255" s="8"/>
      <c r="M255" s="8"/>
      <c r="N255" s="8"/>
    </row>
    <row r="256" spans="1:62" ht="14.25" customHeight="1" x14ac:dyDescent="0.2">
      <c r="A256" s="35" t="s">
        <v>22</v>
      </c>
      <c r="B256" s="32">
        <v>16</v>
      </c>
      <c r="C256" s="34" t="s">
        <v>12</v>
      </c>
      <c r="D256" s="37">
        <v>117644290</v>
      </c>
      <c r="E256" s="37">
        <v>117657123</v>
      </c>
      <c r="F256" s="8"/>
      <c r="J256" s="8"/>
      <c r="K256" s="8"/>
      <c r="L256" s="8"/>
      <c r="M256" s="8"/>
      <c r="N256" s="8"/>
    </row>
    <row r="257" spans="1:58" ht="14.25" customHeight="1" x14ac:dyDescent="0.2">
      <c r="A257" s="35" t="s">
        <v>22</v>
      </c>
      <c r="B257" s="32">
        <v>19</v>
      </c>
      <c r="C257" s="34" t="s">
        <v>12</v>
      </c>
      <c r="D257" s="37">
        <v>138316673</v>
      </c>
      <c r="E257" s="37">
        <v>138329466</v>
      </c>
      <c r="F257" s="8"/>
      <c r="J257" s="8"/>
      <c r="K257" s="8"/>
      <c r="L257" s="8"/>
      <c r="M257" s="8"/>
      <c r="N257" s="8"/>
    </row>
    <row r="258" spans="1:58" ht="14.25" customHeight="1" x14ac:dyDescent="0.2">
      <c r="A258" s="35" t="s">
        <v>22</v>
      </c>
      <c r="B258" s="32">
        <v>27</v>
      </c>
      <c r="C258" s="34" t="s">
        <v>12</v>
      </c>
      <c r="D258" s="37">
        <v>201959792</v>
      </c>
      <c r="E258" s="37">
        <v>201972596</v>
      </c>
      <c r="F258" s="8"/>
      <c r="J258" s="8"/>
      <c r="K258" s="8"/>
      <c r="L258" s="8"/>
      <c r="M258" s="8"/>
      <c r="N258" s="8"/>
    </row>
    <row r="259" spans="1:58" ht="14.25" customHeight="1" x14ac:dyDescent="0.2">
      <c r="A259" s="35" t="s">
        <v>22</v>
      </c>
      <c r="B259" s="32">
        <v>28</v>
      </c>
      <c r="C259" s="34" t="s">
        <v>12</v>
      </c>
      <c r="D259" s="37">
        <v>203470576</v>
      </c>
      <c r="E259" s="37">
        <v>203483361</v>
      </c>
      <c r="F259" s="8"/>
      <c r="J259" s="8"/>
      <c r="K259" s="8"/>
      <c r="L259" s="8"/>
      <c r="M259" s="8"/>
      <c r="N259" s="8"/>
    </row>
    <row r="260" spans="1:58" ht="14.25" customHeight="1" x14ac:dyDescent="0.2">
      <c r="A260" s="35" t="s">
        <v>22</v>
      </c>
      <c r="B260" s="32">
        <v>35</v>
      </c>
      <c r="C260" s="34" t="s">
        <v>12</v>
      </c>
      <c r="D260" s="37">
        <v>285119309</v>
      </c>
      <c r="E260" s="37">
        <v>285132138</v>
      </c>
      <c r="F260" s="8"/>
      <c r="J260" s="8"/>
      <c r="K260" s="8"/>
      <c r="L260" s="8"/>
      <c r="M260" s="8"/>
      <c r="N260" s="8"/>
      <c r="BF260" s="16"/>
    </row>
    <row r="261" spans="1:58" ht="14.25" customHeight="1" x14ac:dyDescent="0.2">
      <c r="A261" s="35" t="s">
        <v>22</v>
      </c>
      <c r="B261" s="32">
        <v>45</v>
      </c>
      <c r="C261" s="34" t="s">
        <v>12</v>
      </c>
      <c r="D261" s="37">
        <v>345788607</v>
      </c>
      <c r="E261" s="37">
        <v>345801394</v>
      </c>
      <c r="F261" s="8"/>
      <c r="J261" s="8"/>
      <c r="K261" s="8"/>
      <c r="L261" s="8"/>
      <c r="M261" s="8"/>
      <c r="N261" s="8"/>
    </row>
    <row r="262" spans="1:58" ht="14.25" customHeight="1" x14ac:dyDescent="0.2">
      <c r="A262" s="35" t="s">
        <v>22</v>
      </c>
      <c r="B262" s="32">
        <v>51</v>
      </c>
      <c r="C262" s="34" t="s">
        <v>12</v>
      </c>
      <c r="D262" s="37">
        <v>369438695</v>
      </c>
      <c r="E262" s="37">
        <v>369451485</v>
      </c>
      <c r="F262" s="8"/>
      <c r="J262" s="8"/>
      <c r="K262" s="8"/>
      <c r="L262" s="8"/>
      <c r="M262" s="8"/>
      <c r="N262" s="8"/>
    </row>
    <row r="263" spans="1:58" ht="14.25" customHeight="1" x14ac:dyDescent="0.2">
      <c r="A263" s="35" t="s">
        <v>22</v>
      </c>
      <c r="B263" s="32">
        <v>53</v>
      </c>
      <c r="C263" s="34" t="s">
        <v>12</v>
      </c>
      <c r="D263" s="37">
        <v>380455026</v>
      </c>
      <c r="E263" s="37">
        <v>380467960</v>
      </c>
      <c r="F263" s="8"/>
      <c r="J263" s="8"/>
      <c r="K263" s="8"/>
      <c r="L263" s="8"/>
      <c r="M263" s="8"/>
      <c r="N263" s="8"/>
    </row>
    <row r="264" spans="1:58" ht="14.25" customHeight="1" x14ac:dyDescent="0.2">
      <c r="A264" s="35" t="s">
        <v>22</v>
      </c>
      <c r="B264" s="32">
        <v>58</v>
      </c>
      <c r="C264" s="34" t="s">
        <v>12</v>
      </c>
      <c r="D264" s="37">
        <v>402603036</v>
      </c>
      <c r="E264" s="37">
        <v>402615824</v>
      </c>
      <c r="F264" s="8"/>
      <c r="J264" s="8"/>
      <c r="K264" s="8"/>
      <c r="L264" s="8"/>
      <c r="M264" s="8"/>
      <c r="N264" s="8"/>
    </row>
    <row r="265" spans="1:58" ht="14.25" customHeight="1" x14ac:dyDescent="0.2">
      <c r="A265" s="35" t="s">
        <v>22</v>
      </c>
      <c r="B265" s="32">
        <v>59</v>
      </c>
      <c r="C265" s="34" t="s">
        <v>12</v>
      </c>
      <c r="D265" s="37">
        <v>405564764</v>
      </c>
      <c r="E265" s="37">
        <v>405577609</v>
      </c>
      <c r="F265" s="8"/>
      <c r="J265" s="8"/>
      <c r="K265" s="8"/>
      <c r="L265" s="8"/>
      <c r="M265" s="8"/>
      <c r="N265" s="8"/>
    </row>
    <row r="266" spans="1:58" ht="14.25" customHeight="1" x14ac:dyDescent="0.2">
      <c r="A266" s="35" t="s">
        <v>22</v>
      </c>
      <c r="B266" s="32">
        <v>60</v>
      </c>
      <c r="C266" s="34" t="s">
        <v>12</v>
      </c>
      <c r="D266" s="37">
        <v>413739859</v>
      </c>
      <c r="E266" s="37">
        <v>413752692</v>
      </c>
      <c r="F266" s="8"/>
      <c r="J266" s="8"/>
      <c r="K266" s="8"/>
      <c r="L266" s="8"/>
      <c r="M266" s="8"/>
      <c r="N266" s="8"/>
    </row>
    <row r="267" spans="1:58" ht="14.25" customHeight="1" x14ac:dyDescent="0.2">
      <c r="A267" s="35" t="s">
        <v>22</v>
      </c>
      <c r="B267" s="32">
        <v>61</v>
      </c>
      <c r="C267" s="34" t="s">
        <v>12</v>
      </c>
      <c r="D267" s="37">
        <v>417380656</v>
      </c>
      <c r="E267" s="37">
        <v>417393443</v>
      </c>
      <c r="F267" s="8"/>
      <c r="J267" s="8"/>
      <c r="K267" s="8"/>
      <c r="L267" s="8"/>
      <c r="M267" s="8"/>
      <c r="N267" s="8"/>
    </row>
    <row r="268" spans="1:58" ht="14.25" customHeight="1" x14ac:dyDescent="0.2">
      <c r="A268" s="35" t="s">
        <v>22</v>
      </c>
      <c r="B268" s="32">
        <v>62</v>
      </c>
      <c r="C268" s="34" t="s">
        <v>12</v>
      </c>
      <c r="D268" s="37">
        <v>421473760</v>
      </c>
      <c r="E268" s="37">
        <v>421486549</v>
      </c>
      <c r="F268" s="8"/>
      <c r="J268" s="8"/>
      <c r="K268" s="8"/>
      <c r="L268" s="8"/>
      <c r="M268" s="8"/>
      <c r="N268" s="8"/>
    </row>
    <row r="269" spans="1:58" ht="14.25" customHeight="1" x14ac:dyDescent="0.2">
      <c r="A269" s="35" t="s">
        <v>22</v>
      </c>
      <c r="B269" s="32">
        <v>68</v>
      </c>
      <c r="C269" s="34" t="s">
        <v>12</v>
      </c>
      <c r="D269" s="37">
        <v>477922510</v>
      </c>
      <c r="E269" s="37">
        <v>477935335</v>
      </c>
      <c r="F269" s="8"/>
      <c r="J269" s="8"/>
      <c r="K269" s="8"/>
      <c r="L269" s="8"/>
      <c r="M269" s="8"/>
      <c r="N269" s="8"/>
    </row>
    <row r="270" spans="1:58" ht="14.25" customHeight="1" x14ac:dyDescent="0.2">
      <c r="A270" s="35" t="s">
        <v>22</v>
      </c>
      <c r="B270" s="32">
        <v>70</v>
      </c>
      <c r="C270" s="34" t="s">
        <v>12</v>
      </c>
      <c r="D270" s="37">
        <v>498469664</v>
      </c>
      <c r="E270" s="37">
        <v>498482491</v>
      </c>
      <c r="F270" s="8"/>
      <c r="J270" s="8"/>
      <c r="K270" s="8"/>
      <c r="L270" s="8"/>
      <c r="M270" s="8"/>
      <c r="N270" s="8"/>
    </row>
    <row r="271" spans="1:58" ht="14.25" customHeight="1" x14ac:dyDescent="0.2">
      <c r="A271" s="35" t="s">
        <v>22</v>
      </c>
      <c r="B271" s="32">
        <v>72</v>
      </c>
      <c r="C271" s="34" t="s">
        <v>12</v>
      </c>
      <c r="D271" s="37">
        <v>515565424</v>
      </c>
      <c r="E271" s="37">
        <v>515578212</v>
      </c>
      <c r="F271" s="8"/>
      <c r="J271" s="8"/>
      <c r="K271" s="8"/>
      <c r="L271" s="8"/>
      <c r="M271" s="8"/>
      <c r="N271" s="8"/>
    </row>
    <row r="272" spans="1:58" ht="14.25" customHeight="1" x14ac:dyDescent="0.2">
      <c r="A272" s="35" t="s">
        <v>22</v>
      </c>
      <c r="B272" s="32">
        <v>76</v>
      </c>
      <c r="C272" s="34" t="s">
        <v>12</v>
      </c>
      <c r="D272" s="37">
        <v>621489717</v>
      </c>
      <c r="E272" s="37">
        <v>621502504</v>
      </c>
      <c r="F272" s="8"/>
      <c r="J272" s="8"/>
      <c r="K272" s="8"/>
      <c r="L272" s="8"/>
      <c r="M272" s="8"/>
      <c r="N272" s="8"/>
    </row>
    <row r="273" spans="1:62" ht="14.25" customHeight="1" x14ac:dyDescent="0.2">
      <c r="A273" s="35" t="s">
        <v>22</v>
      </c>
      <c r="B273" s="32">
        <v>80</v>
      </c>
      <c r="C273" s="34" t="s">
        <v>12</v>
      </c>
      <c r="D273" s="37">
        <v>694463433</v>
      </c>
      <c r="E273" s="37">
        <v>694476197</v>
      </c>
      <c r="F273" s="8"/>
      <c r="J273" s="8"/>
      <c r="K273" s="8"/>
      <c r="L273" s="8"/>
      <c r="M273" s="8"/>
      <c r="N273" s="8"/>
    </row>
    <row r="274" spans="1:62" ht="14.25" customHeight="1" x14ac:dyDescent="0.2">
      <c r="A274" s="35" t="s">
        <v>22</v>
      </c>
      <c r="B274" s="32">
        <v>86</v>
      </c>
      <c r="C274" s="34" t="s">
        <v>13</v>
      </c>
      <c r="D274" s="37">
        <v>30900824</v>
      </c>
      <c r="E274" s="37">
        <v>30913524</v>
      </c>
      <c r="F274" s="8"/>
      <c r="J274" s="8"/>
      <c r="K274" s="8"/>
      <c r="L274" s="8"/>
      <c r="M274" s="8"/>
      <c r="N274" s="8"/>
    </row>
    <row r="275" spans="1:62" ht="14.25" customHeight="1" x14ac:dyDescent="0.2">
      <c r="A275" s="35" t="s">
        <v>22</v>
      </c>
      <c r="B275" s="32">
        <v>88</v>
      </c>
      <c r="C275" s="34" t="s">
        <v>13</v>
      </c>
      <c r="D275" s="37">
        <v>56888678</v>
      </c>
      <c r="E275" s="37">
        <v>56901500</v>
      </c>
      <c r="F275" s="8"/>
      <c r="J275" s="8"/>
      <c r="K275" s="8"/>
      <c r="L275" s="8"/>
      <c r="M275" s="8"/>
      <c r="N275" s="8"/>
    </row>
    <row r="276" spans="1:62" ht="14.25" customHeight="1" x14ac:dyDescent="0.2">
      <c r="A276" s="35" t="s">
        <v>22</v>
      </c>
      <c r="B276" s="32">
        <v>90</v>
      </c>
      <c r="C276" s="34" t="s">
        <v>13</v>
      </c>
      <c r="D276" s="37">
        <v>88696188</v>
      </c>
      <c r="E276" s="37">
        <v>88708977</v>
      </c>
      <c r="F276" s="8"/>
      <c r="J276" s="8"/>
      <c r="K276" s="8"/>
      <c r="L276" s="8"/>
      <c r="M276" s="8"/>
      <c r="N276" s="8"/>
    </row>
    <row r="277" spans="1:62" ht="14.25" customHeight="1" x14ac:dyDescent="0.2">
      <c r="A277" s="35" t="s">
        <v>22</v>
      </c>
      <c r="B277" s="32">
        <v>94</v>
      </c>
      <c r="C277" s="34" t="s">
        <v>13</v>
      </c>
      <c r="D277" s="37">
        <v>141321458</v>
      </c>
      <c r="E277" s="37">
        <v>141334170</v>
      </c>
      <c r="F277" s="8"/>
      <c r="J277" s="8"/>
      <c r="K277" s="8"/>
      <c r="L277" s="8"/>
      <c r="M277" s="8"/>
      <c r="N277" s="8"/>
    </row>
    <row r="278" spans="1:62" ht="14.25" customHeight="1" x14ac:dyDescent="0.2">
      <c r="A278" s="35" t="s">
        <v>22</v>
      </c>
      <c r="B278" s="32">
        <v>95</v>
      </c>
      <c r="C278" s="34" t="s">
        <v>13</v>
      </c>
      <c r="D278" s="37">
        <v>142813920</v>
      </c>
      <c r="E278" s="37">
        <v>142826677</v>
      </c>
      <c r="F278" s="8"/>
      <c r="J278" s="8"/>
      <c r="K278" s="8"/>
      <c r="L278" s="8"/>
      <c r="M278" s="8"/>
      <c r="N278" s="8"/>
    </row>
    <row r="279" spans="1:62" ht="14.25" customHeight="1" x14ac:dyDescent="0.2">
      <c r="A279" s="35" t="s">
        <v>22</v>
      </c>
      <c r="B279" s="32">
        <v>100</v>
      </c>
      <c r="C279" s="34" t="s">
        <v>13</v>
      </c>
      <c r="D279" s="37">
        <v>184629780</v>
      </c>
      <c r="E279" s="37">
        <v>184642568</v>
      </c>
      <c r="F279" s="8"/>
      <c r="J279" s="8"/>
      <c r="K279" s="8"/>
      <c r="L279" s="8"/>
      <c r="M279" s="8"/>
      <c r="N279" s="8"/>
      <c r="BF279" s="16"/>
    </row>
    <row r="280" spans="1:62" ht="14.25" customHeight="1" x14ac:dyDescent="0.2">
      <c r="A280" s="35" t="s">
        <v>22</v>
      </c>
      <c r="B280" s="32">
        <v>104</v>
      </c>
      <c r="C280" s="34" t="s">
        <v>13</v>
      </c>
      <c r="D280" s="37">
        <v>213677333</v>
      </c>
      <c r="E280" s="37">
        <v>213690121</v>
      </c>
      <c r="F280" s="8"/>
      <c r="J280" s="8"/>
      <c r="K280" s="8"/>
      <c r="L280" s="8"/>
      <c r="M280" s="8"/>
      <c r="N280" s="8"/>
      <c r="BJ280" s="16"/>
    </row>
    <row r="281" spans="1:62" ht="14.25" customHeight="1" x14ac:dyDescent="0.2">
      <c r="A281" s="35" t="s">
        <v>22</v>
      </c>
      <c r="B281" s="32">
        <v>105</v>
      </c>
      <c r="C281" s="34" t="s">
        <v>13</v>
      </c>
      <c r="D281" s="37">
        <v>225861426</v>
      </c>
      <c r="E281" s="37">
        <v>225874186</v>
      </c>
      <c r="F281" s="8"/>
      <c r="J281" s="8"/>
      <c r="K281" s="8"/>
      <c r="L281" s="8"/>
      <c r="M281" s="8"/>
      <c r="N281" s="8"/>
    </row>
    <row r="282" spans="1:62" ht="14.25" customHeight="1" x14ac:dyDescent="0.2">
      <c r="A282" s="35" t="s">
        <v>22</v>
      </c>
      <c r="B282" s="32">
        <v>107</v>
      </c>
      <c r="C282" s="34" t="s">
        <v>13</v>
      </c>
      <c r="D282" s="37">
        <v>264402287</v>
      </c>
      <c r="E282" s="37">
        <v>264415072</v>
      </c>
      <c r="F282" s="8"/>
      <c r="J282" s="8"/>
      <c r="K282" s="8"/>
      <c r="L282" s="8"/>
      <c r="M282" s="8"/>
      <c r="N282" s="8"/>
    </row>
    <row r="283" spans="1:62" ht="14.25" customHeight="1" x14ac:dyDescent="0.2">
      <c r="A283" s="35" t="s">
        <v>22</v>
      </c>
      <c r="B283" s="32">
        <v>108</v>
      </c>
      <c r="C283" s="34" t="s">
        <v>13</v>
      </c>
      <c r="D283" s="37">
        <v>266848802</v>
      </c>
      <c r="E283" s="37">
        <v>266861584</v>
      </c>
      <c r="F283" s="8"/>
      <c r="J283" s="8"/>
      <c r="K283" s="8"/>
      <c r="L283" s="8"/>
      <c r="M283" s="8"/>
      <c r="N283" s="8"/>
      <c r="O283" s="10"/>
      <c r="P283" s="10"/>
      <c r="Q283" s="10"/>
      <c r="R283" s="16"/>
      <c r="S283" s="16"/>
      <c r="T283" s="16"/>
      <c r="U283" s="16"/>
      <c r="V283" s="11"/>
      <c r="W283" s="17"/>
      <c r="X283" s="18"/>
      <c r="Y283" s="17"/>
      <c r="Z283" s="17"/>
      <c r="AA283" s="17"/>
      <c r="AB283" s="17"/>
      <c r="AC283" s="17"/>
      <c r="AD283" s="17"/>
      <c r="AE283" s="17"/>
      <c r="AF283" s="10"/>
      <c r="AG283" s="10"/>
      <c r="AH283" s="10"/>
      <c r="AI283" s="10"/>
      <c r="AJ283" s="16"/>
      <c r="AK283" s="16"/>
      <c r="AL283" s="16"/>
      <c r="AM283" s="16"/>
      <c r="AN283" s="16"/>
      <c r="AO283" s="16"/>
      <c r="AP283" s="16"/>
      <c r="AQ283" s="16"/>
      <c r="AR283" s="16"/>
      <c r="AS283" s="16"/>
      <c r="AT283" s="16"/>
      <c r="AU283" s="16"/>
      <c r="AV283" s="16"/>
      <c r="AW283" s="16"/>
      <c r="AX283" s="16"/>
      <c r="AY283" s="16"/>
      <c r="AZ283" s="16"/>
      <c r="BA283" s="16"/>
      <c r="BB283" s="16"/>
      <c r="BC283" s="16"/>
      <c r="BD283" s="16"/>
      <c r="BE283" s="16"/>
    </row>
    <row r="284" spans="1:62" ht="14.25" customHeight="1" x14ac:dyDescent="0.2">
      <c r="A284" s="35" t="s">
        <v>22</v>
      </c>
      <c r="B284" s="32">
        <v>109</v>
      </c>
      <c r="C284" s="34" t="s">
        <v>13</v>
      </c>
      <c r="D284" s="37">
        <v>267869329</v>
      </c>
      <c r="E284" s="37">
        <v>267882117</v>
      </c>
      <c r="F284" s="8"/>
      <c r="I284" s="20"/>
      <c r="J284" s="8"/>
      <c r="K284" s="8"/>
      <c r="L284" s="8"/>
      <c r="M284" s="8"/>
      <c r="N284" s="8"/>
      <c r="BF284" s="16"/>
    </row>
    <row r="285" spans="1:62" ht="14.25" customHeight="1" x14ac:dyDescent="0.2">
      <c r="A285" s="35" t="s">
        <v>22</v>
      </c>
      <c r="B285" s="32">
        <v>114</v>
      </c>
      <c r="C285" s="34" t="s">
        <v>13</v>
      </c>
      <c r="D285" s="37">
        <v>297718346</v>
      </c>
      <c r="E285" s="37">
        <v>297731102</v>
      </c>
      <c r="F285" s="8"/>
      <c r="J285" s="8"/>
      <c r="K285" s="8"/>
      <c r="L285" s="8"/>
      <c r="M285" s="8"/>
      <c r="N285" s="8"/>
      <c r="BF285" s="16"/>
    </row>
    <row r="286" spans="1:62" ht="14.25" customHeight="1" x14ac:dyDescent="0.2">
      <c r="A286" s="35" t="s">
        <v>22</v>
      </c>
      <c r="B286" s="32">
        <v>121</v>
      </c>
      <c r="C286" s="34" t="s">
        <v>13</v>
      </c>
      <c r="D286" s="37">
        <v>367280008</v>
      </c>
      <c r="E286" s="37">
        <v>367292829</v>
      </c>
      <c r="F286" s="8"/>
      <c r="J286" s="8"/>
      <c r="K286" s="8"/>
      <c r="L286" s="8"/>
      <c r="M286" s="8"/>
      <c r="N286" s="8"/>
      <c r="BF286" s="16"/>
    </row>
    <row r="287" spans="1:62" ht="14.25" customHeight="1" x14ac:dyDescent="0.2">
      <c r="A287" s="35" t="s">
        <v>22</v>
      </c>
      <c r="B287" s="32">
        <v>124</v>
      </c>
      <c r="C287" s="34" t="s">
        <v>13</v>
      </c>
      <c r="D287" s="37">
        <v>391465581</v>
      </c>
      <c r="E287" s="37">
        <v>391478412</v>
      </c>
      <c r="F287" s="8"/>
      <c r="J287" s="8"/>
      <c r="K287" s="8"/>
      <c r="L287" s="8"/>
      <c r="M287" s="8"/>
      <c r="N287" s="8"/>
      <c r="BF287" s="16"/>
    </row>
    <row r="288" spans="1:62" ht="14.25" customHeight="1" x14ac:dyDescent="0.2">
      <c r="A288" s="35" t="s">
        <v>22</v>
      </c>
      <c r="B288" s="32">
        <v>126</v>
      </c>
      <c r="C288" s="34" t="s">
        <v>13</v>
      </c>
      <c r="D288" s="37">
        <v>398617830</v>
      </c>
      <c r="E288" s="37">
        <v>398630620</v>
      </c>
      <c r="F288" s="8"/>
      <c r="J288" s="8"/>
      <c r="K288" s="8"/>
      <c r="L288" s="8"/>
      <c r="M288" s="8"/>
      <c r="N288" s="8"/>
    </row>
    <row r="289" spans="1:62" ht="14.25" customHeight="1" x14ac:dyDescent="0.2">
      <c r="A289" s="35" t="s">
        <v>22</v>
      </c>
      <c r="B289" s="32">
        <v>132</v>
      </c>
      <c r="C289" s="34" t="s">
        <v>13</v>
      </c>
      <c r="D289" s="37">
        <v>398630620</v>
      </c>
      <c r="E289" s="37">
        <v>398643450</v>
      </c>
      <c r="F289" s="8"/>
      <c r="J289" s="8"/>
      <c r="K289" s="8"/>
      <c r="L289" s="8"/>
      <c r="M289" s="8"/>
      <c r="N289" s="8"/>
    </row>
    <row r="290" spans="1:62" ht="14.25" customHeight="1" x14ac:dyDescent="0.2">
      <c r="A290" s="35" t="s">
        <v>22</v>
      </c>
      <c r="B290" s="32">
        <v>139</v>
      </c>
      <c r="C290" s="34" t="s">
        <v>13</v>
      </c>
      <c r="D290" s="37">
        <v>512636626</v>
      </c>
      <c r="E290" s="37">
        <v>512649411</v>
      </c>
      <c r="F290" s="8"/>
      <c r="H290" s="10"/>
      <c r="J290" s="8"/>
      <c r="K290" s="8"/>
      <c r="L290" s="8"/>
      <c r="M290" s="8"/>
      <c r="N290" s="8"/>
    </row>
    <row r="291" spans="1:62" ht="14.25" customHeight="1" x14ac:dyDescent="0.2">
      <c r="A291" s="35" t="s">
        <v>22</v>
      </c>
      <c r="B291" s="32">
        <v>140</v>
      </c>
      <c r="C291" s="34" t="s">
        <v>13</v>
      </c>
      <c r="D291" s="37">
        <v>513053920</v>
      </c>
      <c r="E291" s="37">
        <v>513066709</v>
      </c>
      <c r="F291" s="8"/>
      <c r="J291" s="8"/>
      <c r="K291" s="8"/>
      <c r="L291" s="8"/>
      <c r="M291" s="8"/>
      <c r="N291" s="8"/>
      <c r="BF291" s="16"/>
    </row>
    <row r="292" spans="1:62" ht="14.25" customHeight="1" x14ac:dyDescent="0.2">
      <c r="A292" s="35" t="s">
        <v>22</v>
      </c>
      <c r="B292" s="32">
        <v>141</v>
      </c>
      <c r="C292" s="34" t="s">
        <v>13</v>
      </c>
      <c r="D292" s="37">
        <v>521499115</v>
      </c>
      <c r="E292" s="37">
        <v>521511951</v>
      </c>
      <c r="F292" s="8"/>
      <c r="H292" s="10"/>
      <c r="J292" s="8"/>
      <c r="K292" s="8"/>
      <c r="L292" s="8"/>
      <c r="M292" s="8"/>
      <c r="N292" s="8"/>
      <c r="BF292" s="16"/>
    </row>
    <row r="293" spans="1:62" ht="14.25" customHeight="1" x14ac:dyDescent="0.2">
      <c r="A293" s="35" t="s">
        <v>22</v>
      </c>
      <c r="B293" s="32">
        <v>143</v>
      </c>
      <c r="C293" s="34" t="s">
        <v>13</v>
      </c>
      <c r="D293" s="37">
        <v>526614960</v>
      </c>
      <c r="E293" s="37">
        <v>526627788</v>
      </c>
      <c r="F293" s="8"/>
      <c r="J293" s="8"/>
      <c r="K293" s="8"/>
      <c r="L293" s="8"/>
      <c r="M293" s="8"/>
      <c r="N293" s="8"/>
      <c r="BF293" s="16"/>
    </row>
    <row r="294" spans="1:62" ht="14.25" customHeight="1" x14ac:dyDescent="0.2">
      <c r="A294" s="35" t="s">
        <v>22</v>
      </c>
      <c r="B294" s="32">
        <v>150</v>
      </c>
      <c r="C294" s="34" t="s">
        <v>14</v>
      </c>
      <c r="D294" s="37">
        <v>78369906</v>
      </c>
      <c r="E294" s="37">
        <v>78382687</v>
      </c>
      <c r="F294" s="8"/>
      <c r="J294" s="8"/>
      <c r="K294" s="8"/>
      <c r="L294" s="8"/>
      <c r="M294" s="8"/>
      <c r="N294" s="8"/>
    </row>
    <row r="295" spans="1:62" ht="14.25" customHeight="1" x14ac:dyDescent="0.2">
      <c r="A295" s="35" t="s">
        <v>22</v>
      </c>
      <c r="B295" s="32">
        <v>154</v>
      </c>
      <c r="C295" s="34" t="s">
        <v>14</v>
      </c>
      <c r="D295" s="37">
        <v>116788612</v>
      </c>
      <c r="E295" s="37">
        <v>116801398</v>
      </c>
      <c r="F295" s="8"/>
      <c r="J295" s="8"/>
      <c r="K295" s="8"/>
      <c r="L295" s="8"/>
      <c r="M295" s="8"/>
      <c r="N295" s="8"/>
    </row>
    <row r="296" spans="1:62" ht="14.25" customHeight="1" x14ac:dyDescent="0.2">
      <c r="A296" s="35" t="s">
        <v>22</v>
      </c>
      <c r="B296" s="32">
        <v>155</v>
      </c>
      <c r="C296" s="34" t="s">
        <v>14</v>
      </c>
      <c r="D296" s="37">
        <v>117017904</v>
      </c>
      <c r="E296" s="37">
        <v>117030689</v>
      </c>
      <c r="F296" s="8"/>
      <c r="H296" s="10"/>
      <c r="J296" s="8"/>
      <c r="K296" s="8"/>
      <c r="L296" s="8"/>
      <c r="M296" s="8"/>
      <c r="N296" s="8"/>
    </row>
    <row r="297" spans="1:62" ht="14.25" customHeight="1" x14ac:dyDescent="0.2">
      <c r="A297" s="35" t="s">
        <v>22</v>
      </c>
      <c r="B297" s="32">
        <v>156</v>
      </c>
      <c r="C297" s="34" t="s">
        <v>14</v>
      </c>
      <c r="D297" s="37">
        <v>128643232</v>
      </c>
      <c r="E297" s="37">
        <v>128656031</v>
      </c>
      <c r="F297" s="8"/>
      <c r="J297" s="8"/>
      <c r="K297" s="8"/>
      <c r="L297" s="8"/>
      <c r="M297" s="8"/>
      <c r="N297" s="8"/>
    </row>
    <row r="298" spans="1:62" ht="14.25" customHeight="1" x14ac:dyDescent="0.2">
      <c r="A298" s="35" t="s">
        <v>22</v>
      </c>
      <c r="B298" s="32">
        <v>157</v>
      </c>
      <c r="C298" s="34" t="s">
        <v>14</v>
      </c>
      <c r="D298" s="37">
        <v>131425878</v>
      </c>
      <c r="E298" s="37">
        <v>131438708</v>
      </c>
      <c r="F298" s="8"/>
      <c r="J298" s="8"/>
      <c r="K298" s="8"/>
      <c r="L298" s="8"/>
      <c r="M298" s="8"/>
      <c r="N298" s="8"/>
      <c r="O298" s="10"/>
      <c r="P298" s="10"/>
      <c r="Q298" s="10"/>
      <c r="R298" s="16"/>
      <c r="S298" s="16"/>
      <c r="T298" s="16"/>
      <c r="U298" s="16"/>
      <c r="V298" s="11"/>
      <c r="W298" s="17"/>
      <c r="X298" s="18"/>
      <c r="Y298" s="17"/>
      <c r="Z298" s="17"/>
      <c r="AA298" s="17"/>
      <c r="AB298" s="17"/>
      <c r="AC298" s="17"/>
      <c r="AD298" s="17"/>
      <c r="AE298" s="17"/>
      <c r="AF298" s="10"/>
      <c r="AG298" s="10"/>
      <c r="AH298" s="10"/>
      <c r="AI298" s="10"/>
      <c r="AJ298" s="16"/>
      <c r="AK298" s="16"/>
      <c r="AL298" s="16"/>
      <c r="AM298" s="16"/>
      <c r="AN298" s="16"/>
      <c r="AO298" s="16"/>
      <c r="AP298" s="16"/>
      <c r="AQ298" s="16"/>
      <c r="AR298" s="16"/>
      <c r="AS298" s="16"/>
      <c r="AT298" s="16"/>
      <c r="AU298" s="16"/>
      <c r="AV298" s="16"/>
      <c r="AW298" s="16"/>
      <c r="AX298" s="16"/>
      <c r="AY298" s="16"/>
      <c r="AZ298" s="16"/>
      <c r="BA298" s="16"/>
      <c r="BB298" s="16"/>
      <c r="BC298" s="16"/>
      <c r="BD298" s="16"/>
      <c r="BE298" s="16"/>
    </row>
    <row r="299" spans="1:62" ht="14.25" customHeight="1" x14ac:dyDescent="0.2">
      <c r="A299" s="35" t="s">
        <v>22</v>
      </c>
      <c r="B299" s="32">
        <v>161</v>
      </c>
      <c r="C299" s="34" t="s">
        <v>14</v>
      </c>
      <c r="D299" s="37">
        <v>167353300</v>
      </c>
      <c r="E299" s="37">
        <v>167366079</v>
      </c>
      <c r="F299" s="8"/>
      <c r="I299" s="23"/>
      <c r="J299" s="8"/>
      <c r="K299" s="8"/>
      <c r="L299" s="8"/>
      <c r="M299" s="8"/>
      <c r="N299" s="8"/>
    </row>
    <row r="300" spans="1:62" ht="14.25" customHeight="1" x14ac:dyDescent="0.2">
      <c r="A300" s="35" t="s">
        <v>22</v>
      </c>
      <c r="B300" s="32">
        <v>163</v>
      </c>
      <c r="C300" s="34" t="s">
        <v>14</v>
      </c>
      <c r="D300" s="37">
        <v>174259044</v>
      </c>
      <c r="E300" s="37">
        <v>174271982</v>
      </c>
      <c r="F300" s="8"/>
      <c r="J300" s="8"/>
      <c r="K300" s="8"/>
      <c r="L300" s="8"/>
      <c r="M300" s="8"/>
      <c r="N300" s="8"/>
    </row>
    <row r="301" spans="1:62" ht="14.25" customHeight="1" x14ac:dyDescent="0.2">
      <c r="A301" s="35" t="s">
        <v>22</v>
      </c>
      <c r="B301" s="32">
        <v>170</v>
      </c>
      <c r="C301" s="34" t="s">
        <v>14</v>
      </c>
      <c r="D301" s="37">
        <v>228446817</v>
      </c>
      <c r="E301" s="37">
        <v>228459636</v>
      </c>
      <c r="F301" s="8"/>
      <c r="J301" s="8"/>
      <c r="K301" s="8"/>
      <c r="L301" s="8"/>
      <c r="M301" s="8"/>
      <c r="N301" s="8"/>
    </row>
    <row r="302" spans="1:62" ht="14.25" customHeight="1" x14ac:dyDescent="0.2">
      <c r="A302" s="35" t="s">
        <v>22</v>
      </c>
      <c r="B302" s="32">
        <v>171</v>
      </c>
      <c r="C302" s="34" t="s">
        <v>14</v>
      </c>
      <c r="D302" s="37">
        <v>230400192</v>
      </c>
      <c r="E302" s="37">
        <v>230412979</v>
      </c>
      <c r="F302" s="8"/>
      <c r="J302" s="8"/>
      <c r="K302" s="8"/>
      <c r="L302" s="8"/>
      <c r="M302" s="8"/>
      <c r="N302" s="8"/>
    </row>
    <row r="303" spans="1:62" ht="14.25" customHeight="1" x14ac:dyDescent="0.2">
      <c r="A303" s="35" t="s">
        <v>22</v>
      </c>
      <c r="B303" s="32">
        <v>172</v>
      </c>
      <c r="C303" s="34" t="s">
        <v>14</v>
      </c>
      <c r="D303" s="37">
        <v>230548213</v>
      </c>
      <c r="E303" s="37">
        <v>230561004</v>
      </c>
      <c r="F303" s="8"/>
      <c r="I303" s="20"/>
      <c r="J303" s="8"/>
      <c r="K303" s="8"/>
      <c r="L303" s="8"/>
      <c r="M303" s="8"/>
      <c r="N303" s="8"/>
    </row>
    <row r="304" spans="1:62" ht="14.25" customHeight="1" x14ac:dyDescent="0.2">
      <c r="A304" s="35" t="s">
        <v>22</v>
      </c>
      <c r="B304" s="32">
        <v>174</v>
      </c>
      <c r="C304" s="34" t="s">
        <v>14</v>
      </c>
      <c r="D304" s="37">
        <v>235021999</v>
      </c>
      <c r="E304" s="37">
        <v>235034782</v>
      </c>
      <c r="F304" s="8"/>
      <c r="J304" s="8"/>
      <c r="K304" s="8"/>
      <c r="L304" s="8"/>
      <c r="M304" s="8"/>
      <c r="N304" s="8"/>
      <c r="O304" s="10"/>
      <c r="P304" s="10"/>
      <c r="Q304" s="10"/>
      <c r="R304" s="16"/>
      <c r="S304" s="16"/>
      <c r="T304" s="16"/>
      <c r="U304" s="16"/>
      <c r="V304" s="11"/>
      <c r="W304" s="17"/>
      <c r="X304" s="18"/>
      <c r="Y304" s="17"/>
      <c r="Z304" s="17"/>
      <c r="AA304" s="17"/>
      <c r="AB304" s="17"/>
      <c r="AC304" s="17"/>
      <c r="AD304" s="17"/>
      <c r="AE304" s="17"/>
      <c r="AF304" s="10"/>
      <c r="AG304" s="10"/>
      <c r="AH304" s="10"/>
      <c r="AI304" s="10"/>
      <c r="AJ304" s="16"/>
      <c r="AK304" s="16"/>
      <c r="AL304" s="16"/>
      <c r="AM304" s="16"/>
      <c r="AN304" s="16"/>
      <c r="AO304" s="16"/>
      <c r="AP304" s="16"/>
      <c r="AQ304" s="16"/>
      <c r="AR304" s="16"/>
      <c r="AS304" s="16"/>
      <c r="AT304" s="16"/>
      <c r="AU304" s="16"/>
      <c r="AV304" s="16"/>
      <c r="AW304" s="16"/>
      <c r="AX304" s="16"/>
      <c r="AY304" s="16"/>
      <c r="AZ304" s="16"/>
      <c r="BA304" s="16"/>
      <c r="BB304" s="16"/>
      <c r="BC304" s="16"/>
      <c r="BD304" s="16"/>
      <c r="BE304" s="16"/>
      <c r="BJ304" s="16"/>
    </row>
    <row r="305" spans="1:62" ht="14.25" customHeight="1" x14ac:dyDescent="0.2">
      <c r="A305" s="35" t="s">
        <v>22</v>
      </c>
      <c r="B305" s="32">
        <v>176</v>
      </c>
      <c r="C305" s="34" t="s">
        <v>14</v>
      </c>
      <c r="D305" s="37">
        <v>245052625</v>
      </c>
      <c r="E305" s="37">
        <v>245065456</v>
      </c>
      <c r="F305" s="8"/>
      <c r="J305" s="8"/>
      <c r="K305" s="8"/>
      <c r="L305" s="8"/>
      <c r="M305" s="8"/>
      <c r="N305" s="8"/>
      <c r="BJ305" s="16"/>
    </row>
    <row r="306" spans="1:62" ht="14.25" customHeight="1" x14ac:dyDescent="0.2">
      <c r="A306" s="35" t="s">
        <v>22</v>
      </c>
      <c r="B306" s="32">
        <v>177</v>
      </c>
      <c r="C306" s="34" t="s">
        <v>14</v>
      </c>
      <c r="D306" s="37">
        <v>246955523</v>
      </c>
      <c r="E306" s="37">
        <v>246968311</v>
      </c>
      <c r="F306" s="8"/>
      <c r="J306" s="8"/>
      <c r="K306" s="8"/>
      <c r="L306" s="8"/>
      <c r="M306" s="8"/>
      <c r="N306" s="8"/>
    </row>
    <row r="307" spans="1:62" ht="14.25" customHeight="1" x14ac:dyDescent="0.2">
      <c r="A307" s="35" t="s">
        <v>22</v>
      </c>
      <c r="B307" s="32">
        <v>181</v>
      </c>
      <c r="C307" s="34" t="s">
        <v>14</v>
      </c>
      <c r="D307" s="37">
        <v>256408982</v>
      </c>
      <c r="E307" s="37">
        <v>256421894</v>
      </c>
      <c r="F307" s="8"/>
      <c r="J307" s="8"/>
      <c r="K307" s="8"/>
      <c r="L307" s="8"/>
      <c r="M307" s="8"/>
      <c r="N307" s="8"/>
    </row>
    <row r="308" spans="1:62" ht="14.25" customHeight="1" x14ac:dyDescent="0.2">
      <c r="A308" s="35" t="s">
        <v>22</v>
      </c>
      <c r="B308" s="32">
        <v>182</v>
      </c>
      <c r="C308" s="34" t="s">
        <v>14</v>
      </c>
      <c r="D308" s="37">
        <v>295127066</v>
      </c>
      <c r="E308" s="37">
        <v>295139885</v>
      </c>
      <c r="F308" s="8"/>
      <c r="J308" s="8"/>
      <c r="K308" s="8"/>
      <c r="L308" s="8"/>
      <c r="M308" s="8"/>
      <c r="N308" s="8"/>
    </row>
    <row r="309" spans="1:62" ht="14.25" customHeight="1" x14ac:dyDescent="0.2">
      <c r="A309" s="35" t="s">
        <v>22</v>
      </c>
      <c r="B309" s="32">
        <v>183</v>
      </c>
      <c r="C309" s="34" t="s">
        <v>14</v>
      </c>
      <c r="D309" s="37">
        <v>296908328</v>
      </c>
      <c r="E309" s="37">
        <v>296921156</v>
      </c>
      <c r="F309" s="8"/>
      <c r="J309" s="8"/>
      <c r="K309" s="8"/>
      <c r="L309" s="8"/>
      <c r="M309" s="8"/>
      <c r="N309" s="8"/>
    </row>
    <row r="310" spans="1:62" ht="14.25" customHeight="1" x14ac:dyDescent="0.2">
      <c r="A310" s="35" t="s">
        <v>22</v>
      </c>
      <c r="B310" s="32">
        <v>184</v>
      </c>
      <c r="C310" s="34" t="s">
        <v>14</v>
      </c>
      <c r="D310" s="37">
        <v>304888071</v>
      </c>
      <c r="E310" s="37">
        <v>304900796</v>
      </c>
      <c r="F310" s="8"/>
      <c r="J310" s="8"/>
      <c r="K310" s="8"/>
      <c r="L310" s="8"/>
      <c r="M310" s="8"/>
      <c r="N310" s="8"/>
    </row>
    <row r="311" spans="1:62" ht="14.25" customHeight="1" x14ac:dyDescent="0.2">
      <c r="A311" s="35" t="s">
        <v>22</v>
      </c>
      <c r="B311" s="32">
        <v>186</v>
      </c>
      <c r="C311" s="34" t="s">
        <v>14</v>
      </c>
      <c r="D311" s="37">
        <v>322802866</v>
      </c>
      <c r="E311" s="37">
        <v>322815658</v>
      </c>
      <c r="F311" s="8"/>
      <c r="J311" s="8"/>
      <c r="K311" s="8"/>
      <c r="L311" s="8"/>
      <c r="M311" s="8"/>
      <c r="N311" s="8"/>
    </row>
    <row r="312" spans="1:62" ht="14.25" customHeight="1" x14ac:dyDescent="0.2">
      <c r="A312" s="35" t="s">
        <v>22</v>
      </c>
      <c r="B312" s="32">
        <v>188</v>
      </c>
      <c r="C312" s="34" t="s">
        <v>14</v>
      </c>
      <c r="D312" s="37">
        <v>344405175</v>
      </c>
      <c r="E312" s="37">
        <v>344417967</v>
      </c>
      <c r="F312" s="8"/>
      <c r="J312" s="8"/>
      <c r="K312" s="8"/>
      <c r="L312" s="8"/>
      <c r="M312" s="8"/>
      <c r="N312" s="8"/>
    </row>
    <row r="313" spans="1:62" ht="14.25" customHeight="1" x14ac:dyDescent="0.2">
      <c r="A313" s="35" t="s">
        <v>22</v>
      </c>
      <c r="B313" s="32">
        <v>189</v>
      </c>
      <c r="C313" s="34" t="s">
        <v>14</v>
      </c>
      <c r="D313" s="37">
        <v>352773590</v>
      </c>
      <c r="E313" s="37">
        <v>352786380</v>
      </c>
      <c r="F313" s="8"/>
      <c r="J313" s="8"/>
      <c r="K313" s="8"/>
      <c r="L313" s="8"/>
      <c r="M313" s="8"/>
      <c r="N313" s="8"/>
    </row>
    <row r="314" spans="1:62" ht="14.25" customHeight="1" x14ac:dyDescent="0.2">
      <c r="A314" s="35" t="s">
        <v>22</v>
      </c>
      <c r="B314" s="32">
        <v>195</v>
      </c>
      <c r="C314" s="34" t="s">
        <v>14</v>
      </c>
      <c r="D314" s="37">
        <v>390662328</v>
      </c>
      <c r="E314" s="37">
        <v>390675001</v>
      </c>
      <c r="F314" s="8"/>
      <c r="J314" s="8"/>
      <c r="K314" s="8"/>
      <c r="L314" s="8"/>
      <c r="M314" s="8"/>
      <c r="N314" s="8"/>
    </row>
    <row r="315" spans="1:62" ht="14.25" customHeight="1" x14ac:dyDescent="0.2">
      <c r="A315" s="35" t="s">
        <v>22</v>
      </c>
      <c r="B315" s="32">
        <v>200</v>
      </c>
      <c r="C315" s="34" t="s">
        <v>14</v>
      </c>
      <c r="D315" s="37">
        <v>406197581</v>
      </c>
      <c r="E315" s="37">
        <v>406210412</v>
      </c>
      <c r="F315" s="8"/>
      <c r="J315" s="8"/>
      <c r="K315" s="8"/>
      <c r="L315" s="8"/>
      <c r="M315" s="8"/>
      <c r="N315" s="8"/>
    </row>
    <row r="316" spans="1:62" ht="14.25" customHeight="1" x14ac:dyDescent="0.2">
      <c r="A316" s="35" t="s">
        <v>22</v>
      </c>
      <c r="B316" s="32">
        <v>201</v>
      </c>
      <c r="C316" s="34" t="s">
        <v>14</v>
      </c>
      <c r="D316" s="37">
        <v>424944635</v>
      </c>
      <c r="E316" s="37">
        <v>424957421</v>
      </c>
      <c r="F316" s="8"/>
      <c r="J316" s="8"/>
      <c r="K316" s="8"/>
      <c r="L316" s="8"/>
      <c r="M316" s="8"/>
      <c r="N316" s="8"/>
    </row>
    <row r="317" spans="1:62" ht="14.25" customHeight="1" x14ac:dyDescent="0.2">
      <c r="A317" s="35" t="s">
        <v>22</v>
      </c>
      <c r="B317" s="32">
        <v>206</v>
      </c>
      <c r="C317" s="34" t="s">
        <v>14</v>
      </c>
      <c r="D317" s="37">
        <v>449740400</v>
      </c>
      <c r="E317" s="37">
        <v>449753226</v>
      </c>
      <c r="F317" s="8"/>
      <c r="J317" s="8"/>
      <c r="K317" s="8"/>
      <c r="L317" s="8"/>
      <c r="M317" s="8"/>
      <c r="N317" s="8"/>
    </row>
    <row r="318" spans="1:62" ht="14.25" customHeight="1" x14ac:dyDescent="0.2">
      <c r="A318" s="35" t="s">
        <v>22</v>
      </c>
      <c r="B318" s="32">
        <v>207</v>
      </c>
      <c r="C318" s="34" t="s">
        <v>14</v>
      </c>
      <c r="D318" s="37">
        <v>457799626</v>
      </c>
      <c r="E318" s="37">
        <v>457812412</v>
      </c>
      <c r="F318" s="8"/>
      <c r="J318" s="8"/>
      <c r="K318" s="8"/>
      <c r="L318" s="8"/>
      <c r="M318" s="8"/>
      <c r="N318" s="8"/>
    </row>
    <row r="319" spans="1:62" ht="14.25" customHeight="1" x14ac:dyDescent="0.2">
      <c r="A319" s="35" t="s">
        <v>22</v>
      </c>
      <c r="B319" s="32">
        <v>211</v>
      </c>
      <c r="C319" s="34" t="s">
        <v>14</v>
      </c>
      <c r="D319" s="37">
        <v>490367560</v>
      </c>
      <c r="E319" s="37">
        <v>490380392</v>
      </c>
      <c r="F319" s="8"/>
      <c r="J319" s="8"/>
      <c r="K319" s="8"/>
      <c r="L319" s="8"/>
      <c r="M319" s="8"/>
      <c r="N319" s="8"/>
    </row>
    <row r="320" spans="1:62" ht="14.25" customHeight="1" x14ac:dyDescent="0.2">
      <c r="A320" s="35" t="s">
        <v>22</v>
      </c>
      <c r="B320" s="32">
        <v>213</v>
      </c>
      <c r="C320" s="34" t="s">
        <v>14</v>
      </c>
      <c r="D320" s="37">
        <v>505852024</v>
      </c>
      <c r="E320" s="37">
        <v>505864813</v>
      </c>
      <c r="F320" s="8"/>
      <c r="J320" s="8"/>
      <c r="K320" s="8"/>
      <c r="L320" s="8"/>
      <c r="M320" s="8"/>
      <c r="N320" s="8"/>
    </row>
    <row r="321" spans="1:61" ht="14.25" customHeight="1" x14ac:dyDescent="0.2">
      <c r="A321" s="35" t="s">
        <v>22</v>
      </c>
      <c r="B321" s="32">
        <v>215</v>
      </c>
      <c r="C321" s="34" t="s">
        <v>15</v>
      </c>
      <c r="D321" s="37">
        <v>948823</v>
      </c>
      <c r="E321" s="37">
        <v>961610</v>
      </c>
      <c r="F321" s="8"/>
      <c r="J321" s="8"/>
      <c r="K321" s="8"/>
      <c r="L321" s="8"/>
      <c r="M321" s="8"/>
      <c r="N321" s="8"/>
    </row>
    <row r="322" spans="1:61" ht="14.25" customHeight="1" x14ac:dyDescent="0.2">
      <c r="A322" s="35" t="s">
        <v>22</v>
      </c>
      <c r="B322" s="32">
        <v>230</v>
      </c>
      <c r="C322" s="34" t="s">
        <v>15</v>
      </c>
      <c r="D322" s="37">
        <v>85519844</v>
      </c>
      <c r="E322" s="37">
        <v>85532625</v>
      </c>
      <c r="F322" s="8"/>
      <c r="J322" s="8"/>
      <c r="K322" s="8"/>
      <c r="L322" s="8"/>
      <c r="M322" s="8"/>
      <c r="N322" s="8"/>
    </row>
    <row r="323" spans="1:61" ht="14.25" customHeight="1" x14ac:dyDescent="0.2">
      <c r="A323" s="35" t="s">
        <v>22</v>
      </c>
      <c r="B323" s="32">
        <v>233</v>
      </c>
      <c r="C323" s="34" t="s">
        <v>15</v>
      </c>
      <c r="D323" s="37">
        <v>91244079</v>
      </c>
      <c r="E323" s="37">
        <v>91256866</v>
      </c>
      <c r="F323" s="8"/>
      <c r="J323" s="8"/>
      <c r="K323" s="8"/>
      <c r="L323" s="8"/>
      <c r="M323" s="8"/>
      <c r="N323" s="8"/>
    </row>
    <row r="324" spans="1:61" ht="14.25" customHeight="1" x14ac:dyDescent="0.2">
      <c r="A324" s="35" t="s">
        <v>22</v>
      </c>
      <c r="B324" s="32">
        <v>235</v>
      </c>
      <c r="C324" s="34" t="s">
        <v>15</v>
      </c>
      <c r="D324" s="37">
        <v>106327381</v>
      </c>
      <c r="E324" s="37">
        <v>106340163</v>
      </c>
      <c r="F324" s="8"/>
      <c r="J324" s="8"/>
      <c r="K324" s="8"/>
      <c r="L324" s="8"/>
      <c r="M324" s="8"/>
      <c r="N324" s="8"/>
    </row>
    <row r="325" spans="1:61" ht="14.25" customHeight="1" x14ac:dyDescent="0.2">
      <c r="A325" s="35" t="s">
        <v>22</v>
      </c>
      <c r="B325" s="32">
        <v>242</v>
      </c>
      <c r="C325" s="34" t="s">
        <v>15</v>
      </c>
      <c r="D325" s="37">
        <v>131450054</v>
      </c>
      <c r="E325" s="37">
        <v>131462838</v>
      </c>
      <c r="F325" s="8"/>
      <c r="J325" s="8"/>
      <c r="K325" s="8"/>
      <c r="L325" s="8"/>
      <c r="M325" s="8"/>
      <c r="N325" s="8"/>
    </row>
    <row r="326" spans="1:61" ht="14.25" customHeight="1" x14ac:dyDescent="0.2">
      <c r="A326" s="35" t="s">
        <v>22</v>
      </c>
      <c r="B326" s="32">
        <v>246</v>
      </c>
      <c r="C326" s="34" t="s">
        <v>15</v>
      </c>
      <c r="D326" s="37">
        <v>159038890</v>
      </c>
      <c r="E326" s="37">
        <v>159051723</v>
      </c>
      <c r="F326" s="8"/>
      <c r="J326" s="8"/>
      <c r="K326" s="8"/>
      <c r="L326" s="8"/>
      <c r="M326" s="8"/>
      <c r="N326" s="8"/>
    </row>
    <row r="327" spans="1:61" ht="14.25" customHeight="1" x14ac:dyDescent="0.2">
      <c r="A327" s="35" t="s">
        <v>22</v>
      </c>
      <c r="B327" s="32">
        <v>247</v>
      </c>
      <c r="C327" s="34" t="s">
        <v>15</v>
      </c>
      <c r="D327" s="37">
        <v>162210206</v>
      </c>
      <c r="E327" s="37">
        <v>162223033</v>
      </c>
      <c r="F327" s="8"/>
      <c r="J327" s="8"/>
      <c r="K327" s="8"/>
      <c r="L327" s="8"/>
      <c r="M327" s="8"/>
      <c r="N327" s="8"/>
    </row>
    <row r="328" spans="1:61" ht="14.25" customHeight="1" x14ac:dyDescent="0.2">
      <c r="A328" s="35" t="s">
        <v>22</v>
      </c>
      <c r="B328" s="32">
        <v>254</v>
      </c>
      <c r="C328" s="34" t="s">
        <v>15</v>
      </c>
      <c r="D328" s="37">
        <v>215934954</v>
      </c>
      <c r="E328" s="37">
        <v>215947752</v>
      </c>
      <c r="F328" s="8"/>
      <c r="J328" s="8"/>
      <c r="K328" s="8"/>
      <c r="L328" s="8"/>
      <c r="M328" s="8"/>
      <c r="N328" s="8"/>
    </row>
    <row r="329" spans="1:61" ht="14.25" customHeight="1" x14ac:dyDescent="0.2">
      <c r="A329" s="35" t="s">
        <v>22</v>
      </c>
      <c r="B329" s="32">
        <v>256</v>
      </c>
      <c r="C329" s="34" t="s">
        <v>15</v>
      </c>
      <c r="D329" s="37">
        <v>237256001</v>
      </c>
      <c r="E329" s="37">
        <v>237268793</v>
      </c>
      <c r="F329" s="8"/>
      <c r="J329" s="8"/>
      <c r="K329" s="8"/>
      <c r="L329" s="8"/>
      <c r="M329" s="8"/>
      <c r="N329" s="8"/>
    </row>
    <row r="330" spans="1:61" ht="14.25" customHeight="1" x14ac:dyDescent="0.2">
      <c r="A330" s="35" t="s">
        <v>22</v>
      </c>
      <c r="B330" s="32">
        <v>261</v>
      </c>
      <c r="C330" s="34" t="s">
        <v>15</v>
      </c>
      <c r="D330" s="37">
        <v>269724467</v>
      </c>
      <c r="E330" s="37">
        <v>269737255</v>
      </c>
      <c r="F330" s="8"/>
      <c r="J330" s="8"/>
      <c r="K330" s="8"/>
      <c r="L330" s="8"/>
      <c r="M330" s="8"/>
      <c r="N330" s="8"/>
      <c r="BG330" s="16"/>
      <c r="BH330" s="16"/>
      <c r="BI330" s="16"/>
    </row>
    <row r="331" spans="1:61" ht="14.25" customHeight="1" x14ac:dyDescent="0.2">
      <c r="A331" s="35" t="s">
        <v>22</v>
      </c>
      <c r="B331" s="32">
        <v>264</v>
      </c>
      <c r="C331" s="34" t="s">
        <v>15</v>
      </c>
      <c r="D331" s="37">
        <v>293656877</v>
      </c>
      <c r="E331" s="37">
        <v>293669810</v>
      </c>
      <c r="F331" s="8"/>
      <c r="J331" s="8"/>
      <c r="K331" s="8"/>
      <c r="L331" s="8"/>
      <c r="M331" s="8"/>
      <c r="N331" s="8"/>
    </row>
    <row r="332" spans="1:61" ht="14.25" customHeight="1" x14ac:dyDescent="0.2">
      <c r="A332" s="35" t="s">
        <v>22</v>
      </c>
      <c r="B332" s="32">
        <v>267</v>
      </c>
      <c r="C332" s="34" t="s">
        <v>15</v>
      </c>
      <c r="D332" s="37">
        <v>317897322</v>
      </c>
      <c r="E332" s="37">
        <v>317910129</v>
      </c>
      <c r="F332" s="8"/>
      <c r="J332" s="8"/>
      <c r="K332" s="8"/>
      <c r="L332" s="8"/>
      <c r="M332" s="8"/>
      <c r="N332" s="8"/>
    </row>
    <row r="333" spans="1:61" ht="14.25" customHeight="1" x14ac:dyDescent="0.2">
      <c r="A333" s="35" t="s">
        <v>22</v>
      </c>
      <c r="B333" s="32">
        <v>270</v>
      </c>
      <c r="C333" s="34" t="s">
        <v>15</v>
      </c>
      <c r="D333" s="37">
        <v>348822081</v>
      </c>
      <c r="E333" s="37">
        <v>348834911</v>
      </c>
      <c r="F333" s="8"/>
      <c r="J333" s="8"/>
      <c r="K333" s="8"/>
      <c r="L333" s="8"/>
      <c r="M333" s="8"/>
      <c r="N333" s="8"/>
    </row>
    <row r="334" spans="1:61" ht="14.25" customHeight="1" x14ac:dyDescent="0.2">
      <c r="A334" s="35" t="s">
        <v>22</v>
      </c>
      <c r="B334" s="32">
        <v>275</v>
      </c>
      <c r="C334" s="34" t="s">
        <v>15</v>
      </c>
      <c r="D334" s="37">
        <v>371960856</v>
      </c>
      <c r="E334" s="37">
        <v>371973699</v>
      </c>
      <c r="F334" s="8"/>
      <c r="J334" s="8"/>
      <c r="K334" s="8"/>
      <c r="L334" s="8"/>
      <c r="M334" s="8"/>
      <c r="N334" s="8"/>
    </row>
    <row r="335" spans="1:61" ht="14.25" customHeight="1" x14ac:dyDescent="0.2">
      <c r="A335" s="35" t="s">
        <v>22</v>
      </c>
      <c r="B335" s="32">
        <v>279</v>
      </c>
      <c r="C335" s="34" t="s">
        <v>15</v>
      </c>
      <c r="D335" s="37">
        <v>397612088</v>
      </c>
      <c r="E335" s="37">
        <v>397624882</v>
      </c>
      <c r="F335" s="8"/>
      <c r="J335" s="8"/>
      <c r="K335" s="8"/>
      <c r="L335" s="8"/>
      <c r="M335" s="8"/>
      <c r="N335" s="8"/>
    </row>
    <row r="336" spans="1:61" ht="14.25" customHeight="1" x14ac:dyDescent="0.2">
      <c r="A336" s="35" t="s">
        <v>22</v>
      </c>
      <c r="B336" s="32">
        <v>293</v>
      </c>
      <c r="C336" s="34" t="s">
        <v>16</v>
      </c>
      <c r="D336" s="37">
        <v>29614740</v>
      </c>
      <c r="E336" s="37">
        <v>29627571</v>
      </c>
      <c r="F336" s="8"/>
      <c r="J336" s="8"/>
      <c r="K336" s="8"/>
      <c r="L336" s="8"/>
      <c r="M336" s="8"/>
      <c r="N336" s="8"/>
    </row>
    <row r="337" spans="1:62" ht="14.25" customHeight="1" x14ac:dyDescent="0.2">
      <c r="A337" s="35" t="s">
        <v>22</v>
      </c>
      <c r="B337" s="32">
        <v>295</v>
      </c>
      <c r="C337" s="34" t="s">
        <v>16</v>
      </c>
      <c r="D337" s="37">
        <v>45215724</v>
      </c>
      <c r="E337" s="37">
        <v>45228478</v>
      </c>
      <c r="F337" s="8"/>
      <c r="J337" s="8"/>
      <c r="K337" s="8"/>
      <c r="L337" s="8"/>
      <c r="M337" s="8"/>
      <c r="N337" s="8"/>
      <c r="O337" s="10"/>
      <c r="P337" s="10"/>
      <c r="Q337" s="10"/>
      <c r="R337" s="16"/>
      <c r="S337" s="16"/>
      <c r="T337" s="16"/>
      <c r="U337" s="16"/>
      <c r="V337" s="11"/>
      <c r="W337" s="17"/>
      <c r="X337" s="18"/>
      <c r="Y337" s="17"/>
      <c r="Z337" s="17"/>
      <c r="AA337" s="17"/>
      <c r="AB337" s="17"/>
      <c r="AC337" s="17"/>
      <c r="AD337" s="17"/>
      <c r="AE337" s="17"/>
      <c r="AF337" s="10"/>
      <c r="AG337" s="10"/>
      <c r="AH337" s="10"/>
      <c r="AI337" s="10"/>
      <c r="AJ337" s="16"/>
      <c r="AK337" s="16"/>
      <c r="AL337" s="16"/>
      <c r="AM337" s="16"/>
      <c r="AN337" s="16"/>
      <c r="AO337" s="16"/>
      <c r="AP337" s="16"/>
      <c r="AQ337" s="16"/>
      <c r="AR337" s="16"/>
      <c r="AS337" s="16"/>
      <c r="AT337" s="16"/>
      <c r="AU337" s="16"/>
      <c r="AV337" s="16"/>
      <c r="AW337" s="16"/>
      <c r="AX337" s="16"/>
      <c r="AY337" s="16"/>
      <c r="AZ337" s="16"/>
      <c r="BA337" s="16"/>
      <c r="BB337" s="16"/>
      <c r="BC337" s="16"/>
      <c r="BD337" s="16"/>
      <c r="BE337" s="16"/>
    </row>
    <row r="338" spans="1:62" ht="14.25" customHeight="1" x14ac:dyDescent="0.2">
      <c r="A338" s="35" t="s">
        <v>22</v>
      </c>
      <c r="B338" s="32">
        <v>302</v>
      </c>
      <c r="C338" s="34" t="s">
        <v>16</v>
      </c>
      <c r="D338" s="37">
        <v>97682133</v>
      </c>
      <c r="E338" s="37">
        <v>97694918</v>
      </c>
      <c r="F338" s="8"/>
      <c r="J338" s="8"/>
      <c r="K338" s="8"/>
      <c r="L338" s="8"/>
      <c r="M338" s="8"/>
      <c r="N338" s="8"/>
    </row>
    <row r="339" spans="1:62" ht="14.25" customHeight="1" x14ac:dyDescent="0.2">
      <c r="A339" s="35" t="s">
        <v>22</v>
      </c>
      <c r="B339" s="32">
        <v>305</v>
      </c>
      <c r="C339" s="34" t="s">
        <v>16</v>
      </c>
      <c r="D339" s="37">
        <v>123135981</v>
      </c>
      <c r="E339" s="37">
        <v>123148773</v>
      </c>
      <c r="F339" s="8"/>
      <c r="J339" s="8"/>
      <c r="K339" s="8"/>
      <c r="L339" s="8"/>
      <c r="M339" s="8"/>
      <c r="N339" s="8"/>
    </row>
    <row r="340" spans="1:62" ht="14.25" customHeight="1" x14ac:dyDescent="0.2">
      <c r="A340" s="35" t="s">
        <v>22</v>
      </c>
      <c r="B340" s="32">
        <v>309</v>
      </c>
      <c r="C340" s="34" t="s">
        <v>16</v>
      </c>
      <c r="D340" s="37">
        <v>154081039</v>
      </c>
      <c r="E340" s="37">
        <v>154093870</v>
      </c>
      <c r="F340" s="8"/>
      <c r="J340" s="8"/>
      <c r="K340" s="8"/>
      <c r="L340" s="8"/>
      <c r="M340" s="8"/>
      <c r="N340" s="8"/>
    </row>
    <row r="341" spans="1:62" ht="14.25" customHeight="1" x14ac:dyDescent="0.2">
      <c r="A341" s="35" t="s">
        <v>22</v>
      </c>
      <c r="B341" s="32">
        <v>311</v>
      </c>
      <c r="C341" s="34" t="s">
        <v>16</v>
      </c>
      <c r="D341" s="37">
        <v>169878879</v>
      </c>
      <c r="E341" s="37">
        <v>169891667</v>
      </c>
      <c r="F341" s="8"/>
      <c r="J341" s="8"/>
      <c r="K341" s="8"/>
      <c r="L341" s="8"/>
      <c r="M341" s="8"/>
      <c r="N341" s="8"/>
    </row>
    <row r="342" spans="1:62" ht="14.25" customHeight="1" x14ac:dyDescent="0.2">
      <c r="A342" s="35" t="s">
        <v>22</v>
      </c>
      <c r="B342" s="32">
        <v>322</v>
      </c>
      <c r="C342" s="34" t="s">
        <v>16</v>
      </c>
      <c r="D342" s="37">
        <v>204090974</v>
      </c>
      <c r="E342" s="37">
        <v>204103763</v>
      </c>
      <c r="F342" s="8"/>
      <c r="J342" s="8"/>
      <c r="K342" s="8"/>
      <c r="L342" s="8"/>
      <c r="M342" s="8"/>
      <c r="N342" s="8"/>
    </row>
    <row r="343" spans="1:62" ht="14.25" customHeight="1" x14ac:dyDescent="0.2">
      <c r="A343" s="35" t="s">
        <v>22</v>
      </c>
      <c r="B343" s="32">
        <v>325</v>
      </c>
      <c r="C343" s="34" t="s">
        <v>16</v>
      </c>
      <c r="D343" s="37">
        <v>210456637</v>
      </c>
      <c r="E343" s="37">
        <v>210469421</v>
      </c>
      <c r="F343" s="8"/>
      <c r="J343" s="8"/>
      <c r="K343" s="8"/>
      <c r="L343" s="8"/>
      <c r="M343" s="8"/>
      <c r="N343" s="8"/>
    </row>
    <row r="344" spans="1:62" ht="14.25" customHeight="1" x14ac:dyDescent="0.2">
      <c r="A344" s="35" t="s">
        <v>22</v>
      </c>
      <c r="B344" s="32">
        <v>330</v>
      </c>
      <c r="C344" s="34" t="s">
        <v>16</v>
      </c>
      <c r="D344" s="37">
        <v>220514278</v>
      </c>
      <c r="E344" s="37">
        <v>220527063</v>
      </c>
      <c r="F344" s="8"/>
      <c r="J344" s="8"/>
      <c r="K344" s="8"/>
      <c r="L344" s="8"/>
      <c r="M344" s="8"/>
      <c r="N344" s="8"/>
    </row>
    <row r="345" spans="1:62" ht="14.25" customHeight="1" x14ac:dyDescent="0.2">
      <c r="A345" s="35" t="s">
        <v>22</v>
      </c>
      <c r="B345" s="32">
        <v>332</v>
      </c>
      <c r="C345" s="34" t="s">
        <v>16</v>
      </c>
      <c r="D345" s="37">
        <v>223657272</v>
      </c>
      <c r="E345" s="37">
        <v>223670102</v>
      </c>
      <c r="F345" s="8"/>
      <c r="J345" s="8"/>
      <c r="K345" s="8"/>
      <c r="L345" s="8"/>
      <c r="M345" s="8"/>
      <c r="N345" s="8"/>
      <c r="BJ345" s="16"/>
    </row>
    <row r="346" spans="1:62" ht="14.25" customHeight="1" x14ac:dyDescent="0.2">
      <c r="A346" s="35" t="s">
        <v>22</v>
      </c>
      <c r="B346" s="32">
        <v>338</v>
      </c>
      <c r="C346" s="34" t="s">
        <v>16</v>
      </c>
      <c r="D346" s="37">
        <v>243891625</v>
      </c>
      <c r="E346" s="37">
        <v>243904455</v>
      </c>
      <c r="F346" s="8"/>
      <c r="J346" s="8"/>
      <c r="K346" s="8"/>
      <c r="L346" s="8"/>
      <c r="M346" s="8"/>
      <c r="N346" s="8"/>
    </row>
    <row r="347" spans="1:62" ht="14.25" customHeight="1" x14ac:dyDescent="0.2">
      <c r="A347" s="35" t="s">
        <v>22</v>
      </c>
      <c r="B347" s="32">
        <v>351</v>
      </c>
      <c r="C347" s="34" t="s">
        <v>16</v>
      </c>
      <c r="D347" s="37">
        <v>331965495</v>
      </c>
      <c r="E347" s="37">
        <v>331978336</v>
      </c>
      <c r="F347" s="8"/>
      <c r="J347" s="8"/>
      <c r="K347" s="8"/>
      <c r="L347" s="8"/>
      <c r="M347" s="8"/>
      <c r="N347" s="8"/>
    </row>
    <row r="348" spans="1:62" ht="14.25" customHeight="1" x14ac:dyDescent="0.2">
      <c r="A348" s="35" t="s">
        <v>22</v>
      </c>
      <c r="B348" s="32">
        <v>351</v>
      </c>
      <c r="C348" s="34" t="s">
        <v>17</v>
      </c>
      <c r="D348" s="37">
        <v>72012014</v>
      </c>
      <c r="E348" s="37">
        <v>72024858</v>
      </c>
      <c r="F348" s="8"/>
      <c r="J348" s="8"/>
      <c r="K348" s="8"/>
      <c r="L348" s="8"/>
      <c r="M348" s="8"/>
      <c r="N348" s="8"/>
    </row>
    <row r="349" spans="1:62" ht="14.25" customHeight="1" x14ac:dyDescent="0.2">
      <c r="A349" s="35" t="s">
        <v>22</v>
      </c>
      <c r="B349" s="32">
        <v>360</v>
      </c>
      <c r="C349" s="34" t="s">
        <v>17</v>
      </c>
      <c r="D349" s="37">
        <v>80744082</v>
      </c>
      <c r="E349" s="37">
        <v>80756865</v>
      </c>
      <c r="F349" s="8"/>
      <c r="J349" s="8"/>
      <c r="K349" s="8"/>
      <c r="L349" s="8"/>
      <c r="M349" s="8"/>
      <c r="N349" s="8"/>
    </row>
    <row r="350" spans="1:62" ht="14.25" customHeight="1" x14ac:dyDescent="0.2">
      <c r="A350" s="35" t="s">
        <v>22</v>
      </c>
      <c r="B350" s="32">
        <v>362</v>
      </c>
      <c r="C350" s="34" t="s">
        <v>17</v>
      </c>
      <c r="D350" s="37">
        <v>87811729</v>
      </c>
      <c r="E350" s="37">
        <v>87824516</v>
      </c>
      <c r="F350" s="8"/>
      <c r="J350" s="8"/>
      <c r="K350" s="8"/>
      <c r="L350" s="8"/>
      <c r="M350" s="8"/>
      <c r="N350" s="8"/>
    </row>
    <row r="351" spans="1:62" ht="14.25" customHeight="1" x14ac:dyDescent="0.2">
      <c r="A351" s="35" t="s">
        <v>22</v>
      </c>
      <c r="B351" s="32">
        <v>363</v>
      </c>
      <c r="C351" s="34" t="s">
        <v>17</v>
      </c>
      <c r="D351" s="37">
        <v>90292200</v>
      </c>
      <c r="E351" s="37">
        <v>90305028</v>
      </c>
      <c r="F351" s="8"/>
      <c r="J351" s="8"/>
      <c r="K351" s="8"/>
      <c r="L351" s="8"/>
      <c r="M351" s="8"/>
      <c r="N351" s="8"/>
    </row>
    <row r="352" spans="1:62" ht="14.25" customHeight="1" x14ac:dyDescent="0.2">
      <c r="A352" s="35" t="s">
        <v>22</v>
      </c>
      <c r="B352" s="32">
        <v>365</v>
      </c>
      <c r="C352" s="34" t="s">
        <v>17</v>
      </c>
      <c r="D352" s="37">
        <v>115687049</v>
      </c>
      <c r="E352" s="37">
        <v>115699882</v>
      </c>
      <c r="F352" s="8"/>
      <c r="J352" s="8"/>
      <c r="K352" s="8"/>
      <c r="L352" s="8"/>
      <c r="M352" s="8"/>
      <c r="N352" s="8"/>
    </row>
    <row r="353" spans="1:58" ht="14.25" customHeight="1" x14ac:dyDescent="0.2">
      <c r="A353" s="35" t="s">
        <v>22</v>
      </c>
      <c r="B353" s="32">
        <v>374</v>
      </c>
      <c r="C353" s="34" t="s">
        <v>17</v>
      </c>
      <c r="D353" s="37">
        <v>163045282</v>
      </c>
      <c r="E353" s="37">
        <v>163058099</v>
      </c>
      <c r="F353" s="8"/>
      <c r="J353" s="8"/>
      <c r="K353" s="8"/>
      <c r="L353" s="8"/>
      <c r="M353" s="8"/>
      <c r="N353" s="8"/>
    </row>
    <row r="354" spans="1:58" ht="14.25" customHeight="1" x14ac:dyDescent="0.2">
      <c r="A354" s="35" t="s">
        <v>22</v>
      </c>
      <c r="B354" s="32">
        <v>375</v>
      </c>
      <c r="C354" s="34" t="s">
        <v>17</v>
      </c>
      <c r="D354" s="37">
        <v>169239347</v>
      </c>
      <c r="E354" s="37">
        <v>169252141</v>
      </c>
      <c r="F354" s="8"/>
      <c r="J354" s="8"/>
      <c r="K354" s="8"/>
      <c r="L354" s="8"/>
      <c r="M354" s="8"/>
      <c r="N354" s="8"/>
    </row>
    <row r="355" spans="1:58" ht="14.25" customHeight="1" x14ac:dyDescent="0.2">
      <c r="A355" s="35" t="s">
        <v>22</v>
      </c>
      <c r="B355" s="32">
        <v>380</v>
      </c>
      <c r="C355" s="34" t="s">
        <v>17</v>
      </c>
      <c r="D355" s="37">
        <v>196140079</v>
      </c>
      <c r="E355" s="37">
        <v>196152863</v>
      </c>
      <c r="F355" s="8"/>
      <c r="J355" s="8"/>
      <c r="K355" s="8"/>
      <c r="L355" s="8"/>
      <c r="M355" s="8"/>
      <c r="N355" s="8"/>
    </row>
    <row r="356" spans="1:58" ht="14.25" customHeight="1" x14ac:dyDescent="0.2">
      <c r="A356" s="35" t="s">
        <v>22</v>
      </c>
      <c r="B356" s="32">
        <v>381</v>
      </c>
      <c r="C356" s="34" t="s">
        <v>17</v>
      </c>
      <c r="D356" s="37">
        <v>203994375</v>
      </c>
      <c r="E356" s="37">
        <v>204007160</v>
      </c>
      <c r="F356" s="8"/>
      <c r="J356" s="8"/>
      <c r="K356" s="8"/>
      <c r="L356" s="8"/>
      <c r="M356" s="8"/>
      <c r="N356" s="8"/>
    </row>
    <row r="357" spans="1:58" ht="14.25" customHeight="1" x14ac:dyDescent="0.2">
      <c r="A357" s="35" t="s">
        <v>22</v>
      </c>
      <c r="B357" s="32">
        <v>383</v>
      </c>
      <c r="C357" s="34" t="s">
        <v>17</v>
      </c>
      <c r="D357" s="37">
        <v>211738560</v>
      </c>
      <c r="E357" s="37">
        <v>211751426</v>
      </c>
      <c r="F357" s="8"/>
      <c r="J357" s="8"/>
      <c r="K357" s="8"/>
      <c r="L357" s="8"/>
      <c r="M357" s="8"/>
      <c r="N357" s="8"/>
    </row>
    <row r="358" spans="1:58" ht="14.25" customHeight="1" x14ac:dyDescent="0.2">
      <c r="A358" s="35" t="s">
        <v>22</v>
      </c>
      <c r="B358" s="32">
        <v>386</v>
      </c>
      <c r="C358" s="34" t="s">
        <v>17</v>
      </c>
      <c r="D358" s="37">
        <v>239146762</v>
      </c>
      <c r="E358" s="37">
        <v>239159589</v>
      </c>
      <c r="F358" s="8"/>
      <c r="J358" s="8"/>
      <c r="K358" s="8"/>
      <c r="L358" s="8"/>
      <c r="M358" s="8"/>
      <c r="N358" s="8"/>
    </row>
    <row r="359" spans="1:58" ht="14.25" customHeight="1" x14ac:dyDescent="0.2">
      <c r="A359" s="35" t="s">
        <v>22</v>
      </c>
      <c r="B359" s="32">
        <v>390</v>
      </c>
      <c r="C359" s="34" t="s">
        <v>17</v>
      </c>
      <c r="D359" s="37">
        <v>264798909</v>
      </c>
      <c r="E359" s="37">
        <v>264811582</v>
      </c>
      <c r="F359" s="8"/>
      <c r="J359" s="8"/>
      <c r="K359" s="8"/>
      <c r="L359" s="8"/>
      <c r="M359" s="8"/>
      <c r="N359" s="8"/>
      <c r="BF359" s="16"/>
    </row>
    <row r="360" spans="1:58" ht="14.25" customHeight="1" x14ac:dyDescent="0.2">
      <c r="A360" s="35" t="s">
        <v>22</v>
      </c>
      <c r="B360" s="32">
        <v>392</v>
      </c>
      <c r="C360" s="34" t="s">
        <v>17</v>
      </c>
      <c r="D360" s="37">
        <v>273686918</v>
      </c>
      <c r="E360" s="37">
        <v>273699745</v>
      </c>
      <c r="F360" s="8"/>
      <c r="J360" s="8"/>
      <c r="K360" s="8"/>
      <c r="L360" s="8"/>
      <c r="M360" s="8"/>
      <c r="N360" s="8"/>
    </row>
    <row r="361" spans="1:58" ht="14.25" customHeight="1" x14ac:dyDescent="0.2">
      <c r="A361" s="35" t="s">
        <v>22</v>
      </c>
      <c r="B361" s="32">
        <v>394</v>
      </c>
      <c r="C361" s="34" t="s">
        <v>17</v>
      </c>
      <c r="D361" s="37">
        <v>278599002</v>
      </c>
      <c r="E361" s="37">
        <v>278611845</v>
      </c>
      <c r="F361" s="8"/>
      <c r="J361" s="8"/>
      <c r="K361" s="8"/>
      <c r="L361" s="8"/>
      <c r="M361" s="8"/>
      <c r="N361" s="8"/>
    </row>
    <row r="362" spans="1:58" ht="14.25" customHeight="1" x14ac:dyDescent="0.2">
      <c r="A362" s="35" t="s">
        <v>22</v>
      </c>
      <c r="B362" s="32">
        <v>395</v>
      </c>
      <c r="C362" s="34" t="s">
        <v>17</v>
      </c>
      <c r="D362" s="37">
        <v>281818364</v>
      </c>
      <c r="E362" s="37">
        <v>281831157</v>
      </c>
      <c r="F362" s="8"/>
      <c r="J362" s="8"/>
      <c r="K362" s="8"/>
      <c r="L362" s="8"/>
      <c r="M362" s="8"/>
      <c r="N362" s="8"/>
    </row>
    <row r="363" spans="1:58" ht="14.25" customHeight="1" x14ac:dyDescent="0.2">
      <c r="A363" s="35" t="s">
        <v>22</v>
      </c>
      <c r="B363" s="32">
        <v>397</v>
      </c>
      <c r="C363" s="34" t="s">
        <v>17</v>
      </c>
      <c r="D363" s="37">
        <v>309054216</v>
      </c>
      <c r="E363" s="37">
        <v>309067057</v>
      </c>
      <c r="F363" s="8"/>
      <c r="J363" s="8"/>
      <c r="K363" s="8"/>
      <c r="L363" s="8"/>
      <c r="M363" s="8"/>
      <c r="N363" s="8"/>
    </row>
    <row r="364" spans="1:58" ht="14.25" customHeight="1" x14ac:dyDescent="0.2">
      <c r="A364" s="35" t="s">
        <v>22</v>
      </c>
      <c r="B364" s="32">
        <v>399</v>
      </c>
      <c r="C364" s="34" t="s">
        <v>17</v>
      </c>
      <c r="D364" s="37">
        <v>342494823</v>
      </c>
      <c r="E364" s="37">
        <v>342507631</v>
      </c>
      <c r="F364" s="8"/>
      <c r="J364" s="8"/>
      <c r="K364" s="8"/>
      <c r="L364" s="8"/>
      <c r="M364" s="8"/>
      <c r="N364" s="8"/>
    </row>
    <row r="365" spans="1:58" ht="14.25" customHeight="1" x14ac:dyDescent="0.2">
      <c r="A365" s="35" t="s">
        <v>22</v>
      </c>
      <c r="B365" s="32">
        <v>401</v>
      </c>
      <c r="C365" s="34" t="s">
        <v>17</v>
      </c>
      <c r="D365" s="37">
        <v>347973630</v>
      </c>
      <c r="E365" s="37">
        <v>347986384</v>
      </c>
      <c r="F365" s="8"/>
      <c r="I365" s="20"/>
      <c r="J365" s="8"/>
      <c r="K365" s="8"/>
      <c r="L365" s="8"/>
      <c r="M365" s="8"/>
      <c r="N365" s="8"/>
    </row>
    <row r="366" spans="1:58" ht="14.25" customHeight="1" x14ac:dyDescent="0.2">
      <c r="A366" s="35" t="s">
        <v>22</v>
      </c>
      <c r="B366" s="32">
        <v>403</v>
      </c>
      <c r="C366" s="34" t="s">
        <v>18</v>
      </c>
      <c r="D366" s="37">
        <v>1987838</v>
      </c>
      <c r="E366" s="37">
        <v>2000664</v>
      </c>
      <c r="F366" s="8"/>
      <c r="I366" s="20"/>
      <c r="J366" s="8"/>
      <c r="K366" s="8"/>
      <c r="L366" s="8"/>
      <c r="M366" s="8"/>
      <c r="N366" s="8"/>
    </row>
    <row r="367" spans="1:58" ht="14.25" customHeight="1" x14ac:dyDescent="0.2">
      <c r="A367" s="35" t="s">
        <v>22</v>
      </c>
      <c r="B367" s="32">
        <v>405</v>
      </c>
      <c r="C367" s="34" t="s">
        <v>18</v>
      </c>
      <c r="D367" s="37">
        <v>24884554</v>
      </c>
      <c r="E367" s="37">
        <v>24897384</v>
      </c>
      <c r="F367" s="8"/>
      <c r="J367" s="8"/>
      <c r="K367" s="8"/>
      <c r="L367" s="8"/>
      <c r="M367" s="8"/>
      <c r="N367" s="8"/>
    </row>
    <row r="368" spans="1:58" ht="14.25" customHeight="1" x14ac:dyDescent="0.2">
      <c r="A368" s="35" t="s">
        <v>22</v>
      </c>
      <c r="B368" s="32">
        <v>407</v>
      </c>
      <c r="C368" s="34" t="s">
        <v>18</v>
      </c>
      <c r="D368" s="37">
        <v>38006051</v>
      </c>
      <c r="E368" s="37">
        <v>38018831</v>
      </c>
      <c r="F368" s="8"/>
      <c r="J368" s="8"/>
      <c r="K368" s="8"/>
      <c r="L368" s="8"/>
      <c r="M368" s="8"/>
      <c r="N368" s="8"/>
    </row>
    <row r="369" spans="1:14" ht="14.25" customHeight="1" x14ac:dyDescent="0.2">
      <c r="A369" s="35" t="s">
        <v>22</v>
      </c>
      <c r="B369" s="32">
        <v>410</v>
      </c>
      <c r="C369" s="34" t="s">
        <v>18</v>
      </c>
      <c r="D369" s="37">
        <v>40088152</v>
      </c>
      <c r="E369" s="37">
        <v>40100941</v>
      </c>
      <c r="F369" s="8"/>
      <c r="J369" s="8"/>
      <c r="K369" s="8"/>
      <c r="L369" s="8"/>
      <c r="M369" s="8"/>
      <c r="N369" s="8"/>
    </row>
    <row r="370" spans="1:14" ht="14.25" customHeight="1" x14ac:dyDescent="0.2">
      <c r="A370" s="35" t="s">
        <v>22</v>
      </c>
      <c r="B370" s="32">
        <v>411</v>
      </c>
      <c r="C370" s="34" t="s">
        <v>18</v>
      </c>
      <c r="D370" s="37">
        <v>41204793</v>
      </c>
      <c r="E370" s="37">
        <v>41217620</v>
      </c>
      <c r="F370" s="8"/>
      <c r="J370" s="8"/>
      <c r="K370" s="8"/>
      <c r="L370" s="8"/>
      <c r="M370" s="8"/>
      <c r="N370" s="8"/>
    </row>
    <row r="371" spans="1:14" ht="14.25" customHeight="1" x14ac:dyDescent="0.2">
      <c r="A371" s="35" t="s">
        <v>22</v>
      </c>
      <c r="B371" s="32">
        <v>413</v>
      </c>
      <c r="C371" s="34" t="s">
        <v>18</v>
      </c>
      <c r="D371" s="37">
        <v>51361388</v>
      </c>
      <c r="E371" s="37">
        <v>51374175</v>
      </c>
      <c r="F371" s="8"/>
      <c r="J371" s="8"/>
      <c r="K371" s="8"/>
      <c r="L371" s="8"/>
      <c r="M371" s="8"/>
      <c r="N371" s="8"/>
    </row>
    <row r="372" spans="1:14" ht="14.25" customHeight="1" x14ac:dyDescent="0.2">
      <c r="A372" s="35" t="s">
        <v>22</v>
      </c>
      <c r="B372" s="32">
        <v>414</v>
      </c>
      <c r="C372" s="34" t="s">
        <v>18</v>
      </c>
      <c r="D372" s="37">
        <v>67545888</v>
      </c>
      <c r="E372" s="37">
        <v>67558680</v>
      </c>
      <c r="F372" s="8"/>
      <c r="J372" s="8"/>
      <c r="K372" s="8"/>
      <c r="L372" s="8"/>
      <c r="M372" s="8"/>
      <c r="N372" s="8"/>
    </row>
    <row r="373" spans="1:14" ht="14.25" customHeight="1" x14ac:dyDescent="0.2">
      <c r="A373" s="35" t="s">
        <v>22</v>
      </c>
      <c r="B373" s="32">
        <v>427</v>
      </c>
      <c r="C373" s="34" t="s">
        <v>18</v>
      </c>
      <c r="D373" s="37">
        <v>137390740</v>
      </c>
      <c r="E373" s="37">
        <v>137403525</v>
      </c>
      <c r="F373" s="8"/>
      <c r="I373" s="20"/>
      <c r="J373" s="8"/>
      <c r="K373" s="8"/>
      <c r="L373" s="8"/>
      <c r="M373" s="8"/>
      <c r="N373" s="8"/>
    </row>
    <row r="374" spans="1:14" ht="14.25" customHeight="1" x14ac:dyDescent="0.2">
      <c r="A374" s="35" t="s">
        <v>22</v>
      </c>
      <c r="B374" s="32">
        <v>428</v>
      </c>
      <c r="C374" s="34" t="s">
        <v>18</v>
      </c>
      <c r="D374" s="37">
        <v>138718682</v>
      </c>
      <c r="E374" s="37">
        <v>138731512</v>
      </c>
      <c r="F374" s="8"/>
      <c r="I374" s="20"/>
      <c r="J374" s="8"/>
      <c r="K374" s="8"/>
      <c r="L374" s="8"/>
      <c r="M374" s="8"/>
      <c r="N374" s="8"/>
    </row>
    <row r="375" spans="1:14" ht="14.25" customHeight="1" x14ac:dyDescent="0.2">
      <c r="A375" s="35" t="s">
        <v>22</v>
      </c>
      <c r="B375" s="32">
        <v>431</v>
      </c>
      <c r="C375" s="34" t="s">
        <v>18</v>
      </c>
      <c r="D375" s="37">
        <v>149254419</v>
      </c>
      <c r="E375" s="37">
        <v>149267207</v>
      </c>
      <c r="F375" s="8"/>
      <c r="I375" s="20"/>
      <c r="J375" s="8"/>
      <c r="K375" s="8"/>
      <c r="L375" s="8"/>
      <c r="M375" s="8"/>
      <c r="N375" s="8"/>
    </row>
    <row r="376" spans="1:14" ht="14.25" customHeight="1" x14ac:dyDescent="0.2">
      <c r="A376" s="35" t="s">
        <v>22</v>
      </c>
      <c r="B376" s="32">
        <v>435</v>
      </c>
      <c r="C376" s="34" t="s">
        <v>18</v>
      </c>
      <c r="D376" s="37">
        <v>169414132</v>
      </c>
      <c r="E376" s="37">
        <v>169426961</v>
      </c>
      <c r="F376" s="8"/>
      <c r="J376" s="8"/>
      <c r="K376" s="8"/>
      <c r="L376" s="8"/>
      <c r="M376" s="8"/>
      <c r="N376" s="8"/>
    </row>
    <row r="377" spans="1:14" ht="14.25" customHeight="1" x14ac:dyDescent="0.2">
      <c r="A377" s="35" t="s">
        <v>22</v>
      </c>
      <c r="B377" s="32">
        <v>436</v>
      </c>
      <c r="C377" s="34" t="s">
        <v>18</v>
      </c>
      <c r="D377" s="37">
        <v>172400499</v>
      </c>
      <c r="E377" s="37">
        <v>172413327</v>
      </c>
      <c r="F377" s="8"/>
      <c r="J377" s="8"/>
      <c r="K377" s="8"/>
      <c r="L377" s="8"/>
      <c r="M377" s="8"/>
      <c r="N377" s="8"/>
    </row>
    <row r="378" spans="1:14" ht="14.25" customHeight="1" x14ac:dyDescent="0.2">
      <c r="A378" s="35" t="s">
        <v>22</v>
      </c>
      <c r="B378" s="32">
        <v>439</v>
      </c>
      <c r="C378" s="34" t="s">
        <v>18</v>
      </c>
      <c r="D378" s="37">
        <v>193173120</v>
      </c>
      <c r="E378" s="37">
        <v>193185948</v>
      </c>
      <c r="F378" s="8"/>
      <c r="I378" s="20"/>
      <c r="J378" s="8"/>
      <c r="K378" s="8"/>
      <c r="L378" s="8"/>
      <c r="M378" s="8"/>
      <c r="N378" s="8"/>
    </row>
    <row r="379" spans="1:14" ht="14.25" customHeight="1" x14ac:dyDescent="0.2">
      <c r="A379" s="35" t="s">
        <v>22</v>
      </c>
      <c r="B379" s="32">
        <v>443</v>
      </c>
      <c r="C379" s="34" t="s">
        <v>18</v>
      </c>
      <c r="D379" s="37">
        <v>205751589</v>
      </c>
      <c r="E379" s="37">
        <v>205764433</v>
      </c>
      <c r="F379" s="8"/>
      <c r="I379" s="20"/>
      <c r="J379" s="8"/>
      <c r="K379" s="8"/>
      <c r="L379" s="8"/>
      <c r="M379" s="8"/>
      <c r="N379" s="8"/>
    </row>
    <row r="380" spans="1:14" ht="14.25" customHeight="1" x14ac:dyDescent="0.2">
      <c r="A380" s="35" t="s">
        <v>22</v>
      </c>
      <c r="B380" s="32">
        <v>444</v>
      </c>
      <c r="C380" s="34" t="s">
        <v>18</v>
      </c>
      <c r="D380" s="37">
        <v>206875008</v>
      </c>
      <c r="E380" s="37">
        <v>206887796</v>
      </c>
      <c r="F380" s="8"/>
      <c r="I380" s="20"/>
      <c r="J380" s="8"/>
      <c r="K380" s="8"/>
      <c r="L380" s="8"/>
      <c r="M380" s="8"/>
      <c r="N380" s="8"/>
    </row>
    <row r="381" spans="1:14" ht="14.25" customHeight="1" x14ac:dyDescent="0.2">
      <c r="A381" s="35" t="s">
        <v>22</v>
      </c>
      <c r="B381" s="32">
        <v>448</v>
      </c>
      <c r="C381" s="34" t="s">
        <v>18</v>
      </c>
      <c r="D381" s="37">
        <v>226808889</v>
      </c>
      <c r="E381" s="37">
        <v>226821671</v>
      </c>
      <c r="F381" s="8"/>
      <c r="J381" s="8"/>
      <c r="K381" s="8"/>
      <c r="L381" s="8"/>
      <c r="M381" s="8"/>
      <c r="N381" s="8"/>
    </row>
    <row r="382" spans="1:14" ht="14.25" customHeight="1" x14ac:dyDescent="0.2">
      <c r="A382" s="35" t="s">
        <v>22</v>
      </c>
      <c r="B382" s="32">
        <v>451</v>
      </c>
      <c r="C382" s="34" t="s">
        <v>18</v>
      </c>
      <c r="D382" s="37">
        <v>240644753</v>
      </c>
      <c r="E382" s="37">
        <v>240657512</v>
      </c>
      <c r="F382" s="8"/>
      <c r="I382" s="20"/>
      <c r="J382" s="8"/>
      <c r="K382" s="8"/>
      <c r="L382" s="8"/>
      <c r="M382" s="8"/>
      <c r="N382" s="8"/>
    </row>
    <row r="383" spans="1:14" ht="14.25" customHeight="1" x14ac:dyDescent="0.2">
      <c r="A383" s="35" t="s">
        <v>22</v>
      </c>
      <c r="B383" s="32">
        <v>453</v>
      </c>
      <c r="C383" s="34" t="s">
        <v>18</v>
      </c>
      <c r="D383" s="37">
        <v>244894877</v>
      </c>
      <c r="E383" s="37">
        <v>244907662</v>
      </c>
      <c r="F383" s="8"/>
      <c r="I383" s="20"/>
      <c r="J383" s="8"/>
      <c r="K383" s="8"/>
      <c r="L383" s="8"/>
      <c r="M383" s="8"/>
      <c r="N383" s="8"/>
    </row>
    <row r="384" spans="1:14" ht="14.25" customHeight="1" x14ac:dyDescent="0.2">
      <c r="A384" s="35" t="s">
        <v>22</v>
      </c>
      <c r="B384" s="32">
        <v>454</v>
      </c>
      <c r="C384" s="34" t="s">
        <v>18</v>
      </c>
      <c r="D384" s="37">
        <v>259932164</v>
      </c>
      <c r="E384" s="37">
        <v>259944988</v>
      </c>
      <c r="F384" s="8"/>
      <c r="I384" s="20"/>
      <c r="J384" s="8"/>
      <c r="K384" s="8"/>
      <c r="L384" s="8"/>
      <c r="M384" s="8"/>
      <c r="N384" s="8"/>
    </row>
    <row r="385" spans="1:62" ht="14.25" customHeight="1" x14ac:dyDescent="0.2">
      <c r="A385" s="35" t="s">
        <v>22</v>
      </c>
      <c r="B385" s="32">
        <v>463</v>
      </c>
      <c r="C385" s="34" t="s">
        <v>18</v>
      </c>
      <c r="D385" s="37">
        <v>310295043</v>
      </c>
      <c r="E385" s="37">
        <v>310307830</v>
      </c>
      <c r="F385" s="8"/>
      <c r="I385" s="20"/>
      <c r="J385" s="8"/>
      <c r="K385" s="8"/>
      <c r="L385" s="8"/>
      <c r="M385" s="8"/>
      <c r="N385" s="8"/>
    </row>
    <row r="386" spans="1:62" ht="14.25" customHeight="1" x14ac:dyDescent="0.2">
      <c r="A386" s="35" t="s">
        <v>22</v>
      </c>
      <c r="B386" s="32">
        <v>466</v>
      </c>
      <c r="C386" s="34" t="s">
        <v>18</v>
      </c>
      <c r="D386" s="37">
        <v>316945596</v>
      </c>
      <c r="E386" s="37">
        <v>316958426</v>
      </c>
      <c r="F386" s="8"/>
      <c r="J386" s="8"/>
      <c r="K386" s="8"/>
      <c r="L386" s="8"/>
      <c r="M386" s="8"/>
      <c r="N386" s="8"/>
    </row>
    <row r="387" spans="1:62" ht="14.25" customHeight="1" x14ac:dyDescent="0.2">
      <c r="A387" s="35" t="s">
        <v>22</v>
      </c>
      <c r="B387" s="32">
        <v>468</v>
      </c>
      <c r="C387" s="34" t="s">
        <v>18</v>
      </c>
      <c r="D387" s="37">
        <v>342010632</v>
      </c>
      <c r="E387" s="37">
        <v>342023414</v>
      </c>
      <c r="F387" s="8"/>
      <c r="J387" s="8"/>
      <c r="K387" s="8"/>
      <c r="L387" s="8"/>
      <c r="M387" s="8"/>
      <c r="N387" s="8"/>
    </row>
    <row r="388" spans="1:62" ht="14.25" customHeight="1" x14ac:dyDescent="0.25">
      <c r="A388" s="35" t="s">
        <v>23</v>
      </c>
      <c r="B388" s="40">
        <v>78</v>
      </c>
      <c r="C388" s="34" t="s">
        <v>12</v>
      </c>
      <c r="D388" s="37">
        <v>203547375</v>
      </c>
      <c r="E388" s="37">
        <v>203558000</v>
      </c>
      <c r="F388" s="8"/>
      <c r="J388" s="8"/>
      <c r="K388" s="8"/>
      <c r="L388" s="8"/>
      <c r="M388" s="8"/>
      <c r="N388" s="8"/>
    </row>
    <row r="389" spans="1:62" ht="14.25" customHeight="1" x14ac:dyDescent="0.25">
      <c r="A389" s="35" t="s">
        <v>23</v>
      </c>
      <c r="B389" s="40">
        <v>305</v>
      </c>
      <c r="C389" s="34" t="s">
        <v>13</v>
      </c>
      <c r="D389" s="37">
        <v>124778002</v>
      </c>
      <c r="E389" s="37">
        <v>124788638</v>
      </c>
      <c r="F389" s="8"/>
      <c r="J389" s="8"/>
      <c r="K389" s="8"/>
      <c r="L389" s="8"/>
      <c r="M389" s="8"/>
      <c r="N389" s="8"/>
    </row>
    <row r="390" spans="1:62" ht="14.25" customHeight="1" x14ac:dyDescent="0.25">
      <c r="A390" s="35" t="s">
        <v>23</v>
      </c>
      <c r="B390" s="40">
        <v>581</v>
      </c>
      <c r="C390" s="34" t="s">
        <v>14</v>
      </c>
      <c r="D390" s="37">
        <v>145613327</v>
      </c>
      <c r="E390" s="37">
        <v>145623972</v>
      </c>
      <c r="F390" s="8"/>
      <c r="J390" s="8"/>
      <c r="K390" s="8"/>
      <c r="L390" s="8"/>
      <c r="M390" s="8"/>
      <c r="N390" s="8"/>
    </row>
    <row r="391" spans="1:62" ht="14.25" customHeight="1" x14ac:dyDescent="0.25">
      <c r="A391" s="35" t="s">
        <v>23</v>
      </c>
      <c r="B391" s="40">
        <v>622</v>
      </c>
      <c r="C391" s="34" t="s">
        <v>14</v>
      </c>
      <c r="D391" s="37">
        <v>221414510</v>
      </c>
      <c r="E391" s="37">
        <v>221425157</v>
      </c>
      <c r="F391" s="8"/>
      <c r="J391" s="8"/>
      <c r="K391" s="8"/>
      <c r="L391" s="8"/>
      <c r="M391" s="8"/>
      <c r="N391" s="8"/>
    </row>
    <row r="392" spans="1:62" ht="14.25" customHeight="1" x14ac:dyDescent="0.25">
      <c r="A392" s="35" t="s">
        <v>23</v>
      </c>
      <c r="B392" s="40">
        <v>662</v>
      </c>
      <c r="C392" s="34" t="s">
        <v>14</v>
      </c>
      <c r="D392" s="37">
        <v>288968919</v>
      </c>
      <c r="E392" s="37">
        <v>288979564</v>
      </c>
      <c r="F392" s="8"/>
      <c r="J392" s="8"/>
      <c r="K392" s="8"/>
      <c r="L392" s="8"/>
      <c r="M392" s="8"/>
      <c r="N392" s="8"/>
    </row>
    <row r="393" spans="1:62" ht="14.25" customHeight="1" x14ac:dyDescent="0.25">
      <c r="A393" s="35" t="s">
        <v>23</v>
      </c>
      <c r="B393" s="40">
        <v>679</v>
      </c>
      <c r="C393" s="34" t="s">
        <v>14</v>
      </c>
      <c r="D393" s="37">
        <v>316257559</v>
      </c>
      <c r="E393" s="37">
        <v>316268214</v>
      </c>
      <c r="F393" s="8"/>
      <c r="J393" s="8"/>
      <c r="K393" s="8"/>
      <c r="L393" s="8"/>
      <c r="M393" s="8"/>
      <c r="N393" s="8"/>
    </row>
    <row r="394" spans="1:62" ht="14.25" customHeight="1" x14ac:dyDescent="0.25">
      <c r="A394" s="35" t="s">
        <v>23</v>
      </c>
      <c r="B394" s="40">
        <v>786</v>
      </c>
      <c r="C394" s="34" t="s">
        <v>14</v>
      </c>
      <c r="D394" s="37">
        <v>505790990</v>
      </c>
      <c r="E394" s="37">
        <v>505801644</v>
      </c>
      <c r="F394" s="8"/>
      <c r="I394" s="20"/>
      <c r="J394" s="8"/>
      <c r="K394" s="8"/>
      <c r="L394" s="8"/>
      <c r="M394" s="8"/>
      <c r="N394" s="8"/>
    </row>
    <row r="395" spans="1:62" ht="14.25" customHeight="1" x14ac:dyDescent="0.25">
      <c r="A395" s="35" t="s">
        <v>23</v>
      </c>
      <c r="B395" s="40">
        <v>1016</v>
      </c>
      <c r="C395" s="34" t="s">
        <v>16</v>
      </c>
      <c r="D395" s="37">
        <v>12124155</v>
      </c>
      <c r="E395" s="37">
        <v>12134803</v>
      </c>
      <c r="F395" s="8"/>
      <c r="I395" s="20"/>
      <c r="J395" s="8"/>
      <c r="K395" s="8"/>
      <c r="L395" s="8"/>
      <c r="M395" s="8"/>
      <c r="N395" s="8"/>
    </row>
    <row r="396" spans="1:62" ht="14.25" customHeight="1" x14ac:dyDescent="0.25">
      <c r="A396" s="35" t="s">
        <v>23</v>
      </c>
      <c r="B396" s="40">
        <v>1172</v>
      </c>
      <c r="C396" s="34" t="s">
        <v>16</v>
      </c>
      <c r="D396" s="37">
        <v>317523844</v>
      </c>
      <c r="E396" s="37">
        <v>317534540</v>
      </c>
      <c r="F396" s="8"/>
      <c r="J396" s="8"/>
      <c r="K396" s="8"/>
      <c r="L396" s="8"/>
      <c r="M396" s="8"/>
      <c r="N396" s="8"/>
    </row>
    <row r="397" spans="1:62" ht="14.25" customHeight="1" x14ac:dyDescent="0.25">
      <c r="A397" s="35" t="s">
        <v>23</v>
      </c>
      <c r="B397" s="40">
        <v>1295</v>
      </c>
      <c r="C397" s="34" t="s">
        <v>17</v>
      </c>
      <c r="D397" s="37">
        <v>193998539</v>
      </c>
      <c r="E397" s="37">
        <v>194009174</v>
      </c>
      <c r="F397" s="8"/>
      <c r="J397" s="8"/>
      <c r="K397" s="8"/>
      <c r="L397" s="8"/>
      <c r="M397" s="8"/>
      <c r="N397" s="8"/>
    </row>
    <row r="398" spans="1:62" ht="14.25" customHeight="1" x14ac:dyDescent="0.25">
      <c r="A398" s="35" t="s">
        <v>23</v>
      </c>
      <c r="B398" s="40">
        <v>1408</v>
      </c>
      <c r="C398" s="34" t="s">
        <v>18</v>
      </c>
      <c r="D398" s="37">
        <v>50685354</v>
      </c>
      <c r="E398" s="37">
        <v>50695987</v>
      </c>
      <c r="F398" s="8"/>
      <c r="J398" s="8"/>
      <c r="K398" s="8"/>
      <c r="L398" s="8"/>
      <c r="M398" s="8"/>
      <c r="N398" s="8"/>
      <c r="BJ398" s="16"/>
    </row>
    <row r="399" spans="1:62" ht="14.25" customHeight="1" x14ac:dyDescent="0.25">
      <c r="A399" s="35" t="s">
        <v>23</v>
      </c>
      <c r="B399" s="40">
        <v>1453</v>
      </c>
      <c r="C399" s="34" t="s">
        <v>18</v>
      </c>
      <c r="D399" s="37">
        <v>131016730</v>
      </c>
      <c r="E399" s="37">
        <v>131027249</v>
      </c>
      <c r="F399" s="8"/>
      <c r="J399" s="8"/>
      <c r="K399" s="8"/>
      <c r="L399" s="8"/>
      <c r="M399" s="8"/>
      <c r="N399" s="8"/>
    </row>
    <row r="400" spans="1:62" ht="14.25" customHeight="1" x14ac:dyDescent="0.25">
      <c r="A400" s="35" t="s">
        <v>23</v>
      </c>
      <c r="B400" s="40">
        <v>1498</v>
      </c>
      <c r="C400" s="34" t="s">
        <v>18</v>
      </c>
      <c r="D400" s="37">
        <v>201889501</v>
      </c>
      <c r="E400" s="37">
        <v>201900159</v>
      </c>
      <c r="F400" s="8"/>
      <c r="J400" s="8"/>
      <c r="K400" s="8"/>
      <c r="L400" s="8"/>
      <c r="M400" s="8"/>
      <c r="N400" s="8"/>
    </row>
    <row r="401" spans="1:62" ht="14.25" customHeight="1" x14ac:dyDescent="0.25">
      <c r="A401" s="35" t="s">
        <v>24</v>
      </c>
      <c r="B401" s="40">
        <v>148</v>
      </c>
      <c r="C401" s="34" t="s">
        <v>12</v>
      </c>
      <c r="D401" s="37">
        <v>355154407</v>
      </c>
      <c r="E401" s="37">
        <v>355165050</v>
      </c>
      <c r="F401" s="8"/>
      <c r="J401" s="8"/>
      <c r="K401" s="8"/>
      <c r="L401" s="8"/>
      <c r="M401" s="8"/>
      <c r="N401" s="8"/>
    </row>
    <row r="402" spans="1:62" ht="14.25" customHeight="1" x14ac:dyDescent="0.25">
      <c r="A402" s="35" t="s">
        <v>24</v>
      </c>
      <c r="B402" s="40">
        <v>209</v>
      </c>
      <c r="C402" s="34" t="s">
        <v>12</v>
      </c>
      <c r="D402" s="37">
        <v>484267379</v>
      </c>
      <c r="E402" s="37">
        <v>484278026</v>
      </c>
      <c r="F402" s="8"/>
      <c r="J402" s="8"/>
      <c r="K402" s="8"/>
      <c r="L402" s="8"/>
      <c r="M402" s="8"/>
      <c r="N402" s="8"/>
    </row>
    <row r="403" spans="1:62" ht="14.25" customHeight="1" x14ac:dyDescent="0.25">
      <c r="A403" s="35" t="s">
        <v>24</v>
      </c>
      <c r="B403" s="40">
        <v>277</v>
      </c>
      <c r="C403" s="34" t="s">
        <v>13</v>
      </c>
      <c r="D403" s="37">
        <v>38233777</v>
      </c>
      <c r="E403" s="37">
        <v>38244425</v>
      </c>
      <c r="F403" s="8"/>
      <c r="J403" s="8"/>
      <c r="K403" s="8"/>
      <c r="L403" s="8"/>
      <c r="M403" s="8"/>
      <c r="N403" s="8"/>
    </row>
    <row r="404" spans="1:62" ht="14.25" customHeight="1" x14ac:dyDescent="0.25">
      <c r="A404" s="35" t="s">
        <v>24</v>
      </c>
      <c r="B404" s="40">
        <v>356</v>
      </c>
      <c r="C404" s="34" t="s">
        <v>13</v>
      </c>
      <c r="D404" s="37">
        <v>220506126</v>
      </c>
      <c r="E404" s="37">
        <v>220516758</v>
      </c>
      <c r="F404" s="8"/>
      <c r="J404" s="8"/>
      <c r="K404" s="8"/>
      <c r="L404" s="8"/>
      <c r="M404" s="8"/>
      <c r="N404" s="8"/>
    </row>
    <row r="405" spans="1:62" ht="14.25" customHeight="1" x14ac:dyDescent="0.25">
      <c r="A405" s="35" t="s">
        <v>24</v>
      </c>
      <c r="B405" s="40">
        <v>407</v>
      </c>
      <c r="C405" s="34" t="s">
        <v>13</v>
      </c>
      <c r="D405" s="37">
        <v>312376618</v>
      </c>
      <c r="E405" s="37">
        <v>312387265</v>
      </c>
      <c r="F405" s="8"/>
      <c r="J405" s="8"/>
      <c r="K405" s="8"/>
      <c r="L405" s="8"/>
      <c r="M405" s="8"/>
      <c r="N405" s="8"/>
    </row>
    <row r="406" spans="1:62" ht="14.25" customHeight="1" x14ac:dyDescent="0.25">
      <c r="A406" s="35" t="s">
        <v>24</v>
      </c>
      <c r="B406" s="40">
        <v>480</v>
      </c>
      <c r="C406" s="34" t="s">
        <v>13</v>
      </c>
      <c r="D406" s="37">
        <v>480836756</v>
      </c>
      <c r="E406" s="37">
        <v>480847405</v>
      </c>
      <c r="F406" s="8"/>
      <c r="I406" s="19"/>
      <c r="J406" s="8"/>
      <c r="K406" s="8"/>
      <c r="L406" s="8"/>
      <c r="M406" s="8"/>
      <c r="N406" s="8"/>
    </row>
    <row r="407" spans="1:62" ht="14.25" customHeight="1" x14ac:dyDescent="0.25">
      <c r="A407" s="35" t="s">
        <v>24</v>
      </c>
      <c r="B407" s="40">
        <v>502</v>
      </c>
      <c r="C407" s="34" t="s">
        <v>13</v>
      </c>
      <c r="D407" s="37">
        <v>540369373</v>
      </c>
      <c r="E407" s="37">
        <v>540380006</v>
      </c>
      <c r="F407" s="8"/>
      <c r="J407" s="8"/>
      <c r="K407" s="8"/>
      <c r="L407" s="8"/>
      <c r="M407" s="8"/>
      <c r="N407" s="8"/>
      <c r="BJ407" s="16"/>
    </row>
    <row r="408" spans="1:62" ht="14.25" customHeight="1" x14ac:dyDescent="0.25">
      <c r="A408" s="35" t="s">
        <v>24</v>
      </c>
      <c r="B408" s="40">
        <v>611</v>
      </c>
      <c r="C408" s="34" t="s">
        <v>14</v>
      </c>
      <c r="D408" s="37">
        <v>194579801</v>
      </c>
      <c r="E408" s="37">
        <v>194590447</v>
      </c>
      <c r="F408" s="8"/>
      <c r="J408" s="8"/>
      <c r="K408" s="8"/>
      <c r="L408" s="8"/>
      <c r="M408" s="8"/>
      <c r="N408" s="8"/>
      <c r="BJ408" s="16"/>
    </row>
    <row r="409" spans="1:62" ht="14.25" customHeight="1" x14ac:dyDescent="0.25">
      <c r="A409" s="35" t="s">
        <v>24</v>
      </c>
      <c r="B409" s="40">
        <v>618</v>
      </c>
      <c r="C409" s="34" t="s">
        <v>14</v>
      </c>
      <c r="D409" s="37">
        <v>207313028</v>
      </c>
      <c r="E409" s="37">
        <v>207323673</v>
      </c>
      <c r="F409" s="8"/>
      <c r="J409" s="8"/>
      <c r="K409" s="8"/>
      <c r="L409" s="8"/>
      <c r="M409" s="8"/>
      <c r="N409" s="8"/>
    </row>
    <row r="410" spans="1:62" ht="14.25" customHeight="1" x14ac:dyDescent="0.25">
      <c r="A410" s="35" t="s">
        <v>24</v>
      </c>
      <c r="B410" s="40">
        <v>645</v>
      </c>
      <c r="C410" s="34" t="s">
        <v>14</v>
      </c>
      <c r="D410" s="37">
        <v>207323673</v>
      </c>
      <c r="E410" s="37">
        <v>207334321</v>
      </c>
      <c r="F410" s="8"/>
      <c r="J410" s="8"/>
      <c r="K410" s="8"/>
      <c r="L410" s="8"/>
      <c r="M410" s="8"/>
      <c r="N410" s="8"/>
    </row>
    <row r="411" spans="1:62" ht="14.25" customHeight="1" x14ac:dyDescent="0.25">
      <c r="A411" s="35" t="s">
        <v>24</v>
      </c>
      <c r="B411" s="40">
        <v>696</v>
      </c>
      <c r="C411" s="34" t="s">
        <v>14</v>
      </c>
      <c r="D411" s="37">
        <v>348807523</v>
      </c>
      <c r="E411" s="37">
        <v>348818222</v>
      </c>
      <c r="F411" s="8"/>
      <c r="J411" s="8"/>
      <c r="K411" s="8"/>
      <c r="L411" s="8"/>
      <c r="M411" s="8"/>
      <c r="N411" s="8"/>
    </row>
    <row r="412" spans="1:62" ht="14.25" customHeight="1" x14ac:dyDescent="0.25">
      <c r="A412" s="35" t="s">
        <v>24</v>
      </c>
      <c r="B412" s="40">
        <v>760</v>
      </c>
      <c r="C412" s="34" t="s">
        <v>14</v>
      </c>
      <c r="D412" s="37">
        <v>463395513</v>
      </c>
      <c r="E412" s="37">
        <v>463406158</v>
      </c>
      <c r="F412" s="8"/>
      <c r="J412" s="8"/>
      <c r="K412" s="8"/>
      <c r="L412" s="8"/>
      <c r="M412" s="8"/>
      <c r="N412" s="8"/>
    </row>
    <row r="413" spans="1:62" ht="14.25" customHeight="1" x14ac:dyDescent="0.25">
      <c r="A413" s="35" t="s">
        <v>24</v>
      </c>
      <c r="B413" s="40">
        <v>825</v>
      </c>
      <c r="C413" s="34" t="s">
        <v>15</v>
      </c>
      <c r="D413" s="37">
        <v>70500065</v>
      </c>
      <c r="E413" s="37">
        <v>70510713</v>
      </c>
      <c r="J413" s="8"/>
      <c r="K413" s="8"/>
      <c r="L413" s="8"/>
      <c r="M413" s="8"/>
      <c r="N413" s="8"/>
    </row>
    <row r="414" spans="1:62" ht="14.25" customHeight="1" x14ac:dyDescent="0.25">
      <c r="A414" s="35" t="s">
        <v>24</v>
      </c>
      <c r="B414" s="40">
        <v>1026</v>
      </c>
      <c r="C414" s="34" t="s">
        <v>16</v>
      </c>
      <c r="D414" s="37">
        <v>47056005</v>
      </c>
      <c r="E414" s="37">
        <v>47066652</v>
      </c>
      <c r="F414" s="8"/>
      <c r="J414" s="8"/>
      <c r="K414" s="8"/>
      <c r="L414" s="8"/>
      <c r="M414" s="8"/>
      <c r="N414" s="8"/>
    </row>
    <row r="415" spans="1:62" ht="14.25" customHeight="1" x14ac:dyDescent="0.25">
      <c r="A415" s="35" t="s">
        <v>24</v>
      </c>
      <c r="B415" s="40">
        <v>1079</v>
      </c>
      <c r="C415" s="34" t="s">
        <v>16</v>
      </c>
      <c r="D415" s="37">
        <v>156022416</v>
      </c>
      <c r="E415" s="37">
        <v>156033063</v>
      </c>
      <c r="F415" s="8"/>
      <c r="J415" s="8"/>
      <c r="K415" s="8"/>
      <c r="L415" s="8"/>
      <c r="M415" s="8"/>
      <c r="N415" s="8"/>
      <c r="BJ415" s="16"/>
    </row>
    <row r="416" spans="1:62" ht="14.25" customHeight="1" x14ac:dyDescent="0.25">
      <c r="A416" s="35" t="s">
        <v>24</v>
      </c>
      <c r="B416" s="40">
        <v>1088</v>
      </c>
      <c r="C416" s="34" t="s">
        <v>16</v>
      </c>
      <c r="D416" s="37">
        <v>165899329</v>
      </c>
      <c r="E416" s="37">
        <v>165909988</v>
      </c>
      <c r="F416" s="8"/>
      <c r="J416" s="8"/>
      <c r="K416" s="8"/>
      <c r="L416" s="8"/>
      <c r="M416" s="8"/>
      <c r="N416" s="8"/>
      <c r="BF416" s="16"/>
      <c r="BJ416" s="16"/>
    </row>
    <row r="417" spans="1:57" ht="14.25" customHeight="1" x14ac:dyDescent="0.25">
      <c r="A417" s="35" t="s">
        <v>24</v>
      </c>
      <c r="B417" s="40">
        <v>1263</v>
      </c>
      <c r="C417" s="34" t="s">
        <v>17</v>
      </c>
      <c r="D417" s="37">
        <v>143808558</v>
      </c>
      <c r="E417" s="37">
        <v>143819163</v>
      </c>
      <c r="F417" s="8"/>
      <c r="J417" s="8"/>
      <c r="K417" s="8"/>
      <c r="L417" s="8"/>
      <c r="M417" s="8"/>
      <c r="N417" s="8"/>
    </row>
    <row r="418" spans="1:57" ht="14.25" customHeight="1" x14ac:dyDescent="0.25">
      <c r="A418" s="35" t="s">
        <v>24</v>
      </c>
      <c r="B418" s="40">
        <v>1272</v>
      </c>
      <c r="C418" s="34" t="s">
        <v>17</v>
      </c>
      <c r="D418" s="37">
        <v>152530666</v>
      </c>
      <c r="E418" s="37">
        <v>152541312</v>
      </c>
      <c r="F418" s="8"/>
      <c r="J418" s="8"/>
      <c r="K418" s="8"/>
      <c r="L418" s="8"/>
      <c r="M418" s="8"/>
      <c r="N418" s="8"/>
    </row>
    <row r="419" spans="1:57" ht="14.25" customHeight="1" x14ac:dyDescent="0.25">
      <c r="A419" s="35" t="s">
        <v>24</v>
      </c>
      <c r="B419" s="40">
        <v>1344</v>
      </c>
      <c r="C419" s="34" t="s">
        <v>17</v>
      </c>
      <c r="D419" s="37">
        <v>285016915</v>
      </c>
      <c r="E419" s="37">
        <v>285027560</v>
      </c>
      <c r="F419" s="8"/>
      <c r="J419" s="8"/>
      <c r="K419" s="8"/>
      <c r="L419" s="8"/>
      <c r="M419" s="8"/>
      <c r="N419" s="8"/>
    </row>
    <row r="420" spans="1:57" ht="14.25" customHeight="1" x14ac:dyDescent="0.25">
      <c r="A420" s="35" t="s">
        <v>24</v>
      </c>
      <c r="B420" s="40">
        <v>1373</v>
      </c>
      <c r="C420" s="34" t="s">
        <v>17</v>
      </c>
      <c r="D420" s="37">
        <v>353134516</v>
      </c>
      <c r="E420" s="37">
        <v>353145148</v>
      </c>
      <c r="F420" s="8"/>
      <c r="J420" s="8"/>
      <c r="K420" s="8"/>
      <c r="L420" s="8"/>
      <c r="M420" s="8"/>
      <c r="N420" s="8"/>
    </row>
    <row r="421" spans="1:57" ht="14.25" customHeight="1" x14ac:dyDescent="0.25">
      <c r="A421" s="35" t="s">
        <v>24</v>
      </c>
      <c r="B421" s="40">
        <v>1379</v>
      </c>
      <c r="C421" s="34" t="s">
        <v>18</v>
      </c>
      <c r="D421" s="37">
        <v>2240880</v>
      </c>
      <c r="E421" s="37">
        <v>2251525</v>
      </c>
      <c r="F421" s="8"/>
      <c r="J421" s="8"/>
      <c r="K421" s="8"/>
      <c r="L421" s="8"/>
      <c r="M421" s="8"/>
      <c r="N421" s="8"/>
    </row>
    <row r="422" spans="1:57" ht="14.25" customHeight="1" x14ac:dyDescent="0.25">
      <c r="A422" s="35" t="s">
        <v>24</v>
      </c>
      <c r="B422" s="40">
        <v>1434</v>
      </c>
      <c r="C422" s="34" t="s">
        <v>18</v>
      </c>
      <c r="D422" s="37">
        <v>92976104</v>
      </c>
      <c r="E422" s="37">
        <v>92986747</v>
      </c>
      <c r="F422" s="8"/>
      <c r="J422" s="8"/>
      <c r="K422" s="8"/>
      <c r="L422" s="8"/>
      <c r="M422" s="8"/>
      <c r="N422" s="8"/>
    </row>
    <row r="423" spans="1:57" ht="14.25" customHeight="1" x14ac:dyDescent="0.25">
      <c r="A423" s="35" t="s">
        <v>24</v>
      </c>
      <c r="B423" s="40">
        <v>1513</v>
      </c>
      <c r="C423" s="34" t="s">
        <v>18</v>
      </c>
      <c r="D423" s="37">
        <v>244953025</v>
      </c>
      <c r="E423" s="37">
        <v>244963669</v>
      </c>
      <c r="F423" s="8"/>
      <c r="J423" s="8"/>
      <c r="K423" s="8"/>
      <c r="L423" s="8"/>
      <c r="M423" s="8"/>
      <c r="N423" s="8"/>
    </row>
    <row r="424" spans="1:57" ht="14.25" customHeight="1" x14ac:dyDescent="0.25">
      <c r="A424" s="35" t="s">
        <v>25</v>
      </c>
      <c r="B424" s="40">
        <v>139</v>
      </c>
      <c r="C424" s="34" t="s">
        <v>12</v>
      </c>
      <c r="D424" s="37">
        <v>336840766</v>
      </c>
      <c r="E424" s="37">
        <v>336851375</v>
      </c>
      <c r="F424" s="8"/>
      <c r="J424" s="8"/>
      <c r="K424" s="8"/>
      <c r="L424" s="8"/>
      <c r="M424" s="8"/>
      <c r="N424" s="8"/>
    </row>
    <row r="425" spans="1:57" ht="14.25" customHeight="1" x14ac:dyDescent="0.25">
      <c r="A425" s="35" t="s">
        <v>25</v>
      </c>
      <c r="B425" s="40">
        <v>177</v>
      </c>
      <c r="C425" s="34" t="s">
        <v>12</v>
      </c>
      <c r="D425" s="37">
        <v>431690374</v>
      </c>
      <c r="E425" s="37">
        <v>431701012</v>
      </c>
      <c r="F425" s="8"/>
      <c r="J425" s="8"/>
      <c r="K425" s="8"/>
      <c r="L425" s="8"/>
      <c r="M425" s="8"/>
      <c r="N425" s="8"/>
    </row>
    <row r="426" spans="1:57" ht="14.25" customHeight="1" x14ac:dyDescent="0.25">
      <c r="A426" s="35" t="s">
        <v>25</v>
      </c>
      <c r="B426" s="40">
        <v>184</v>
      </c>
      <c r="C426" s="34" t="s">
        <v>12</v>
      </c>
      <c r="D426" s="37">
        <v>446759545</v>
      </c>
      <c r="E426" s="37">
        <v>446770173</v>
      </c>
      <c r="F426" s="8"/>
      <c r="J426" s="8"/>
      <c r="K426" s="8"/>
      <c r="L426" s="8"/>
      <c r="M426" s="8"/>
      <c r="N426" s="8"/>
    </row>
    <row r="427" spans="1:57" ht="14.25" customHeight="1" x14ac:dyDescent="0.25">
      <c r="A427" s="35" t="s">
        <v>25</v>
      </c>
      <c r="B427" s="40">
        <v>191</v>
      </c>
      <c r="C427" s="34" t="s">
        <v>12</v>
      </c>
      <c r="D427" s="37">
        <v>455295075</v>
      </c>
      <c r="E427" s="37">
        <v>455305711</v>
      </c>
      <c r="F427" s="8"/>
      <c r="I427" s="20"/>
      <c r="J427" s="8"/>
      <c r="K427" s="8"/>
      <c r="L427" s="8"/>
      <c r="M427" s="8"/>
      <c r="N427" s="8"/>
      <c r="O427" s="10"/>
      <c r="P427" s="10"/>
      <c r="Q427" s="10"/>
      <c r="R427" s="16"/>
      <c r="S427" s="16"/>
      <c r="T427" s="16"/>
      <c r="U427" s="16"/>
      <c r="V427" s="11"/>
      <c r="W427" s="17"/>
      <c r="X427" s="18"/>
      <c r="Y427" s="17"/>
      <c r="Z427" s="17"/>
      <c r="AA427" s="17"/>
      <c r="AB427" s="17"/>
      <c r="AC427" s="17"/>
      <c r="AD427" s="17"/>
      <c r="AE427" s="17"/>
      <c r="AF427" s="10"/>
      <c r="AG427" s="10"/>
      <c r="AH427" s="10"/>
      <c r="AI427" s="10"/>
      <c r="AJ427" s="16"/>
      <c r="AK427" s="16"/>
      <c r="AL427" s="16"/>
      <c r="AM427" s="16"/>
      <c r="AN427" s="16"/>
      <c r="AO427" s="16"/>
      <c r="AP427" s="16"/>
      <c r="AQ427" s="16"/>
      <c r="AR427" s="16"/>
      <c r="AS427" s="16"/>
      <c r="AT427" s="16"/>
      <c r="AU427" s="16"/>
      <c r="AV427" s="16"/>
      <c r="AW427" s="16"/>
      <c r="AX427" s="16"/>
      <c r="AY427" s="16"/>
      <c r="AZ427" s="16"/>
      <c r="BA427" s="16"/>
      <c r="BB427" s="16"/>
      <c r="BC427" s="16"/>
      <c r="BD427" s="16"/>
      <c r="BE427" s="16"/>
    </row>
    <row r="428" spans="1:57" ht="14.25" customHeight="1" x14ac:dyDescent="0.25">
      <c r="A428" s="35" t="s">
        <v>25</v>
      </c>
      <c r="B428" s="40">
        <v>302</v>
      </c>
      <c r="C428" s="34" t="s">
        <v>13</v>
      </c>
      <c r="D428" s="37">
        <v>123302980</v>
      </c>
      <c r="E428" s="37">
        <v>123313461</v>
      </c>
      <c r="F428" s="8"/>
      <c r="J428" s="8"/>
      <c r="K428" s="8"/>
      <c r="L428" s="8"/>
      <c r="M428" s="8"/>
      <c r="N428" s="8"/>
      <c r="O428" s="10"/>
      <c r="P428" s="10"/>
      <c r="Q428" s="10"/>
      <c r="R428" s="16"/>
      <c r="S428" s="16"/>
      <c r="T428" s="16"/>
      <c r="U428" s="16"/>
      <c r="V428" s="11"/>
      <c r="W428" s="17"/>
      <c r="X428" s="18"/>
      <c r="Y428" s="17"/>
      <c r="Z428" s="17"/>
      <c r="AA428" s="17"/>
      <c r="AB428" s="17"/>
      <c r="AC428" s="17"/>
      <c r="AD428" s="17"/>
      <c r="AE428" s="17"/>
      <c r="AF428" s="10"/>
      <c r="AG428" s="10"/>
      <c r="AH428" s="10"/>
      <c r="AI428" s="10"/>
      <c r="AJ428" s="16"/>
      <c r="AK428" s="16"/>
      <c r="AL428" s="16"/>
      <c r="AM428" s="16"/>
      <c r="AN428" s="16"/>
      <c r="AO428" s="16"/>
      <c r="AP428" s="16"/>
      <c r="AQ428" s="16"/>
      <c r="AR428" s="16"/>
      <c r="AS428" s="16"/>
      <c r="AT428" s="16"/>
      <c r="AU428" s="16"/>
      <c r="AV428" s="16"/>
      <c r="AW428" s="16"/>
      <c r="AX428" s="16"/>
      <c r="AY428" s="16"/>
      <c r="AZ428" s="16"/>
      <c r="BA428" s="16"/>
      <c r="BB428" s="16"/>
      <c r="BC428" s="16"/>
      <c r="BD428" s="16"/>
      <c r="BE428" s="16"/>
    </row>
    <row r="429" spans="1:57" ht="14.25" customHeight="1" x14ac:dyDescent="0.25">
      <c r="A429" s="35" t="s">
        <v>25</v>
      </c>
      <c r="B429" s="40">
        <v>422</v>
      </c>
      <c r="C429" s="34" t="s">
        <v>13</v>
      </c>
      <c r="D429" s="37">
        <v>351199236</v>
      </c>
      <c r="E429" s="37">
        <v>351209872</v>
      </c>
      <c r="F429" s="8"/>
      <c r="J429" s="8"/>
      <c r="K429" s="8"/>
      <c r="L429" s="8"/>
      <c r="M429" s="8"/>
      <c r="N429" s="8"/>
    </row>
    <row r="430" spans="1:57" ht="14.25" customHeight="1" x14ac:dyDescent="0.25">
      <c r="A430" s="35" t="s">
        <v>25</v>
      </c>
      <c r="B430" s="40">
        <v>432</v>
      </c>
      <c r="C430" s="34" t="s">
        <v>13</v>
      </c>
      <c r="D430" s="37">
        <v>367587253</v>
      </c>
      <c r="E430" s="37">
        <v>367597891</v>
      </c>
      <c r="F430" s="8"/>
      <c r="J430" s="8"/>
      <c r="K430" s="8"/>
      <c r="L430" s="8"/>
      <c r="M430" s="8"/>
      <c r="N430" s="8"/>
    </row>
    <row r="431" spans="1:57" ht="14.25" customHeight="1" x14ac:dyDescent="0.25">
      <c r="A431" s="35" t="s">
        <v>25</v>
      </c>
      <c r="B431" s="40">
        <v>439</v>
      </c>
      <c r="C431" s="34" t="s">
        <v>13</v>
      </c>
      <c r="D431" s="37">
        <v>384495628</v>
      </c>
      <c r="E431" s="37">
        <v>384506261</v>
      </c>
      <c r="F431" s="8"/>
      <c r="J431" s="8"/>
      <c r="K431" s="8"/>
      <c r="L431" s="8"/>
      <c r="M431" s="8"/>
      <c r="N431" s="8"/>
    </row>
    <row r="432" spans="1:57" ht="14.25" customHeight="1" x14ac:dyDescent="0.25">
      <c r="A432" s="35" t="s">
        <v>25</v>
      </c>
      <c r="B432" s="40">
        <v>476</v>
      </c>
      <c r="C432" s="34" t="s">
        <v>13</v>
      </c>
      <c r="D432" s="37">
        <v>468117371</v>
      </c>
      <c r="E432" s="37">
        <v>468128000</v>
      </c>
      <c r="F432" s="8"/>
      <c r="J432" s="8"/>
      <c r="K432" s="8"/>
      <c r="L432" s="8"/>
      <c r="M432" s="8"/>
      <c r="N432" s="8"/>
    </row>
    <row r="433" spans="1:61" ht="14.25" customHeight="1" x14ac:dyDescent="0.25">
      <c r="A433" s="35" t="s">
        <v>25</v>
      </c>
      <c r="B433" s="40">
        <v>573</v>
      </c>
      <c r="C433" s="34" t="s">
        <v>14</v>
      </c>
      <c r="D433" s="37">
        <v>127235709</v>
      </c>
      <c r="E433" s="37">
        <v>127246331</v>
      </c>
      <c r="F433" s="8"/>
      <c r="J433" s="8"/>
      <c r="K433" s="8"/>
      <c r="L433" s="8"/>
      <c r="M433" s="8"/>
      <c r="N433" s="8"/>
    </row>
    <row r="434" spans="1:61" ht="14.25" customHeight="1" x14ac:dyDescent="0.25">
      <c r="A434" s="35" t="s">
        <v>25</v>
      </c>
      <c r="B434" s="40">
        <v>631</v>
      </c>
      <c r="C434" s="34" t="s">
        <v>14</v>
      </c>
      <c r="D434" s="37">
        <v>235791428</v>
      </c>
      <c r="E434" s="37">
        <v>235802058</v>
      </c>
      <c r="F434" s="8"/>
      <c r="J434" s="8"/>
      <c r="K434" s="8"/>
      <c r="L434" s="8"/>
      <c r="M434" s="8"/>
      <c r="N434" s="8"/>
    </row>
    <row r="435" spans="1:61" ht="14.25" customHeight="1" x14ac:dyDescent="0.25">
      <c r="A435" s="35" t="s">
        <v>25</v>
      </c>
      <c r="B435" s="40">
        <v>646</v>
      </c>
      <c r="C435" s="34" t="s">
        <v>14</v>
      </c>
      <c r="D435" s="37">
        <v>263618828</v>
      </c>
      <c r="E435" s="37">
        <v>263629471</v>
      </c>
      <c r="F435" s="8"/>
      <c r="J435" s="8"/>
      <c r="K435" s="8"/>
      <c r="L435" s="8"/>
      <c r="M435" s="8"/>
      <c r="N435" s="8"/>
      <c r="BG435" s="16"/>
      <c r="BH435" s="16"/>
      <c r="BI435" s="16"/>
    </row>
    <row r="436" spans="1:61" ht="14.25" customHeight="1" x14ac:dyDescent="0.25">
      <c r="A436" s="35" t="s">
        <v>25</v>
      </c>
      <c r="B436" s="40">
        <v>665</v>
      </c>
      <c r="C436" s="34" t="s">
        <v>14</v>
      </c>
      <c r="D436" s="37">
        <v>299988154</v>
      </c>
      <c r="E436" s="37">
        <v>299998790</v>
      </c>
      <c r="F436" s="8"/>
      <c r="I436" s="20"/>
      <c r="J436" s="8"/>
      <c r="K436" s="8"/>
      <c r="L436" s="8"/>
      <c r="M436" s="8"/>
      <c r="N436" s="8"/>
    </row>
    <row r="437" spans="1:61" ht="14.25" customHeight="1" x14ac:dyDescent="0.25">
      <c r="A437" s="35" t="s">
        <v>25</v>
      </c>
      <c r="B437" s="40">
        <v>698</v>
      </c>
      <c r="C437" s="34" t="s">
        <v>14</v>
      </c>
      <c r="D437" s="37">
        <v>353381714</v>
      </c>
      <c r="E437" s="37">
        <v>353392346</v>
      </c>
      <c r="F437" s="8"/>
      <c r="J437" s="8"/>
      <c r="K437" s="8"/>
      <c r="L437" s="8"/>
      <c r="M437" s="8"/>
      <c r="N437" s="8"/>
    </row>
    <row r="438" spans="1:61" ht="14.25" customHeight="1" x14ac:dyDescent="0.25">
      <c r="A438" s="35" t="s">
        <v>25</v>
      </c>
      <c r="B438" s="40">
        <v>723</v>
      </c>
      <c r="C438" s="34" t="s">
        <v>14</v>
      </c>
      <c r="D438" s="37">
        <v>391447552</v>
      </c>
      <c r="E438" s="37">
        <v>391458065</v>
      </c>
      <c r="F438" s="8"/>
      <c r="I438" s="20"/>
      <c r="J438" s="8"/>
      <c r="K438" s="8"/>
      <c r="L438" s="8"/>
      <c r="M438" s="8"/>
      <c r="N438" s="8"/>
    </row>
    <row r="439" spans="1:61" ht="14.25" customHeight="1" x14ac:dyDescent="0.25">
      <c r="A439" s="35" t="s">
        <v>25</v>
      </c>
      <c r="B439" s="40">
        <v>726</v>
      </c>
      <c r="C439" s="34" t="s">
        <v>14</v>
      </c>
      <c r="D439" s="37">
        <v>396568371</v>
      </c>
      <c r="E439" s="37">
        <v>396579002</v>
      </c>
      <c r="F439" s="8"/>
      <c r="J439" s="8"/>
      <c r="K439" s="8"/>
      <c r="L439" s="8"/>
      <c r="M439" s="8"/>
      <c r="N439" s="8"/>
    </row>
    <row r="440" spans="1:61" ht="14.25" customHeight="1" x14ac:dyDescent="0.25">
      <c r="A440" s="35" t="s">
        <v>25</v>
      </c>
      <c r="B440" s="40">
        <v>826</v>
      </c>
      <c r="C440" s="34" t="s">
        <v>15</v>
      </c>
      <c r="D440" s="37">
        <v>73299032</v>
      </c>
      <c r="E440" s="37">
        <v>73309665</v>
      </c>
      <c r="F440" s="8"/>
      <c r="J440" s="8"/>
      <c r="K440" s="8"/>
      <c r="L440" s="8"/>
      <c r="M440" s="8"/>
      <c r="N440" s="8"/>
    </row>
    <row r="441" spans="1:61" ht="14.25" customHeight="1" x14ac:dyDescent="0.25">
      <c r="A441" s="35" t="s">
        <v>25</v>
      </c>
      <c r="B441" s="40">
        <v>901</v>
      </c>
      <c r="C441" s="34" t="s">
        <v>15</v>
      </c>
      <c r="D441" s="37">
        <v>213245031</v>
      </c>
      <c r="E441" s="37">
        <v>213255668</v>
      </c>
      <c r="F441" s="8"/>
      <c r="J441" s="8"/>
      <c r="K441" s="8"/>
      <c r="L441" s="8"/>
      <c r="M441" s="8"/>
      <c r="N441" s="8"/>
    </row>
    <row r="442" spans="1:61" ht="14.25" customHeight="1" x14ac:dyDescent="0.25">
      <c r="A442" s="35" t="s">
        <v>25</v>
      </c>
      <c r="B442" s="40">
        <v>947</v>
      </c>
      <c r="C442" s="34" t="s">
        <v>15</v>
      </c>
      <c r="D442" s="37">
        <v>299532255</v>
      </c>
      <c r="E442" s="37">
        <v>299542887</v>
      </c>
      <c r="F442" s="16"/>
      <c r="J442" s="8"/>
      <c r="K442" s="8"/>
      <c r="L442" s="8"/>
      <c r="M442" s="8"/>
      <c r="N442" s="8"/>
    </row>
    <row r="443" spans="1:61" ht="14.25" customHeight="1" x14ac:dyDescent="0.25">
      <c r="A443" s="35" t="s">
        <v>25</v>
      </c>
      <c r="B443" s="40">
        <v>960</v>
      </c>
      <c r="C443" s="34" t="s">
        <v>15</v>
      </c>
      <c r="D443" s="37">
        <v>320911601</v>
      </c>
      <c r="E443" s="37">
        <v>320922235</v>
      </c>
      <c r="I443" s="20"/>
      <c r="J443" s="8"/>
      <c r="K443" s="8"/>
      <c r="L443" s="8"/>
      <c r="M443" s="8"/>
      <c r="N443" s="8"/>
    </row>
    <row r="444" spans="1:61" ht="14.25" customHeight="1" x14ac:dyDescent="0.25">
      <c r="A444" s="35" t="s">
        <v>25</v>
      </c>
      <c r="B444" s="40">
        <v>968</v>
      </c>
      <c r="C444" s="34" t="s">
        <v>15</v>
      </c>
      <c r="D444" s="37">
        <v>338648998</v>
      </c>
      <c r="E444" s="37">
        <v>338659635</v>
      </c>
      <c r="J444" s="8"/>
      <c r="K444" s="8"/>
      <c r="L444" s="8"/>
      <c r="M444" s="8"/>
      <c r="N444" s="8"/>
    </row>
    <row r="445" spans="1:61" ht="14.25" customHeight="1" x14ac:dyDescent="0.25">
      <c r="A445" s="35" t="s">
        <v>25</v>
      </c>
      <c r="B445" s="40">
        <v>991</v>
      </c>
      <c r="C445" s="34" t="s">
        <v>15</v>
      </c>
      <c r="D445" s="37">
        <v>398105975</v>
      </c>
      <c r="E445" s="37">
        <v>398116610</v>
      </c>
      <c r="F445" s="8"/>
      <c r="J445" s="8"/>
      <c r="K445" s="8"/>
      <c r="L445" s="8"/>
      <c r="M445" s="8"/>
      <c r="N445" s="8"/>
    </row>
    <row r="446" spans="1:61" ht="14.25" customHeight="1" x14ac:dyDescent="0.25">
      <c r="A446" s="35" t="s">
        <v>25</v>
      </c>
      <c r="B446" s="40">
        <v>1030</v>
      </c>
      <c r="C446" s="34" t="s">
        <v>16</v>
      </c>
      <c r="D446" s="37">
        <v>54214073</v>
      </c>
      <c r="E446" s="37">
        <v>54224699</v>
      </c>
      <c r="F446" s="8"/>
      <c r="J446" s="8"/>
      <c r="K446" s="8"/>
      <c r="L446" s="8"/>
      <c r="M446" s="8"/>
      <c r="N446" s="8"/>
    </row>
    <row r="447" spans="1:61" ht="14.25" customHeight="1" x14ac:dyDescent="0.25">
      <c r="A447" s="35" t="s">
        <v>25</v>
      </c>
      <c r="B447" s="40">
        <v>1066</v>
      </c>
      <c r="C447" s="34" t="s">
        <v>16</v>
      </c>
      <c r="D447" s="37">
        <v>135301587</v>
      </c>
      <c r="E447" s="37">
        <v>135312221</v>
      </c>
      <c r="F447" s="8"/>
      <c r="J447" s="8"/>
      <c r="K447" s="8"/>
      <c r="L447" s="8"/>
      <c r="M447" s="8"/>
      <c r="N447" s="8"/>
    </row>
    <row r="448" spans="1:61" ht="14.25" customHeight="1" x14ac:dyDescent="0.25">
      <c r="A448" s="35" t="s">
        <v>25</v>
      </c>
      <c r="B448" s="40">
        <v>1140</v>
      </c>
      <c r="C448" s="34" t="s">
        <v>16</v>
      </c>
      <c r="D448" s="37">
        <v>266390438</v>
      </c>
      <c r="E448" s="37">
        <v>266401076</v>
      </c>
      <c r="F448" s="8"/>
      <c r="J448" s="8"/>
      <c r="K448" s="8"/>
      <c r="L448" s="8"/>
      <c r="M448" s="8"/>
      <c r="N448" s="8"/>
    </row>
    <row r="449" spans="1:14" ht="14.25" customHeight="1" x14ac:dyDescent="0.25">
      <c r="A449" s="35" t="s">
        <v>25</v>
      </c>
      <c r="B449" s="40">
        <v>1442</v>
      </c>
      <c r="C449" s="34" t="s">
        <v>18</v>
      </c>
      <c r="D449" s="37">
        <v>111768899</v>
      </c>
      <c r="E449" s="37">
        <v>111779568</v>
      </c>
      <c r="F449" s="8"/>
      <c r="J449" s="8"/>
      <c r="K449" s="8"/>
      <c r="L449" s="8"/>
      <c r="M449" s="8"/>
      <c r="N449" s="8"/>
    </row>
    <row r="450" spans="1:14" ht="14.25" customHeight="1" x14ac:dyDescent="0.25">
      <c r="A450" s="35" t="s">
        <v>409</v>
      </c>
      <c r="B450" s="40">
        <v>312</v>
      </c>
      <c r="C450" s="34" t="s">
        <v>13</v>
      </c>
      <c r="D450" s="37">
        <v>148783184</v>
      </c>
      <c r="E450" s="37">
        <v>148793827</v>
      </c>
      <c r="J450" s="6"/>
      <c r="K450" s="7"/>
      <c r="L450" s="7"/>
      <c r="M450" s="7"/>
      <c r="N450" s="7"/>
    </row>
    <row r="451" spans="1:14" ht="14.25" customHeight="1" x14ac:dyDescent="0.25">
      <c r="A451" s="35" t="s">
        <v>409</v>
      </c>
      <c r="B451" s="40">
        <v>518</v>
      </c>
      <c r="C451" s="34" t="s">
        <v>14</v>
      </c>
      <c r="D451" s="37">
        <v>28794562</v>
      </c>
      <c r="E451" s="37">
        <v>28805221</v>
      </c>
      <c r="J451" s="6"/>
      <c r="K451" s="7"/>
      <c r="L451" s="7"/>
      <c r="M451" s="7"/>
      <c r="N451" s="7"/>
    </row>
    <row r="452" spans="1:14" ht="14.25" customHeight="1" x14ac:dyDescent="0.25">
      <c r="A452" s="35" t="s">
        <v>409</v>
      </c>
      <c r="B452" s="40">
        <v>526</v>
      </c>
      <c r="C452" s="34" t="s">
        <v>14</v>
      </c>
      <c r="D452" s="37">
        <v>41536520</v>
      </c>
      <c r="E452" s="37">
        <v>41547267</v>
      </c>
      <c r="J452" s="6"/>
      <c r="K452" s="7"/>
      <c r="L452" s="7"/>
      <c r="M452" s="7"/>
      <c r="N452" s="7"/>
    </row>
    <row r="453" spans="1:14" ht="14.25" customHeight="1" x14ac:dyDescent="0.25">
      <c r="A453" s="35" t="s">
        <v>409</v>
      </c>
      <c r="B453" s="40">
        <v>707</v>
      </c>
      <c r="C453" s="34" t="s">
        <v>14</v>
      </c>
      <c r="D453" s="37">
        <v>370691535</v>
      </c>
      <c r="E453" s="37">
        <v>370702173</v>
      </c>
      <c r="J453" s="6"/>
      <c r="K453" s="7"/>
      <c r="L453" s="7"/>
      <c r="M453" s="7"/>
      <c r="N453" s="7"/>
    </row>
    <row r="454" spans="1:14" ht="14.25" customHeight="1" x14ac:dyDescent="0.25">
      <c r="A454" s="35" t="s">
        <v>409</v>
      </c>
      <c r="B454" s="40">
        <v>889</v>
      </c>
      <c r="C454" s="34" t="s">
        <v>15</v>
      </c>
      <c r="D454" s="37">
        <v>177363965</v>
      </c>
      <c r="E454" s="37">
        <v>177374607</v>
      </c>
      <c r="J454" s="6"/>
      <c r="K454" s="7"/>
      <c r="L454" s="7"/>
      <c r="M454" s="7"/>
      <c r="N454" s="7"/>
    </row>
    <row r="455" spans="1:14" ht="14.25" customHeight="1" x14ac:dyDescent="0.25">
      <c r="A455" s="35" t="s">
        <v>409</v>
      </c>
      <c r="B455" s="40">
        <v>1400</v>
      </c>
      <c r="C455" s="34" t="s">
        <v>18</v>
      </c>
      <c r="D455" s="37">
        <v>38359703</v>
      </c>
      <c r="E455" s="37">
        <v>38370357</v>
      </c>
      <c r="J455" s="6"/>
      <c r="K455" s="7"/>
      <c r="L455" s="7"/>
      <c r="M455" s="7"/>
      <c r="N455" s="7"/>
    </row>
    <row r="456" spans="1:14" ht="14.25" customHeight="1" x14ac:dyDescent="0.25">
      <c r="A456" s="35" t="s">
        <v>409</v>
      </c>
      <c r="B456" s="40">
        <v>1421</v>
      </c>
      <c r="C456" s="34" t="s">
        <v>18</v>
      </c>
      <c r="D456" s="37">
        <v>72049497</v>
      </c>
      <c r="E456" s="37">
        <v>72060147</v>
      </c>
      <c r="J456" s="6"/>
      <c r="K456" s="7"/>
      <c r="L456" s="7"/>
      <c r="M456" s="7"/>
      <c r="N456" s="7"/>
    </row>
    <row r="457" spans="1:14" ht="14.25" customHeight="1" x14ac:dyDescent="0.25">
      <c r="A457" s="35" t="s">
        <v>409</v>
      </c>
      <c r="B457" s="40">
        <v>1490</v>
      </c>
      <c r="C457" s="34" t="s">
        <v>18</v>
      </c>
      <c r="D457" s="37">
        <v>187500050</v>
      </c>
      <c r="E457" s="37">
        <v>187510700</v>
      </c>
      <c r="J457" s="6"/>
      <c r="K457" s="7"/>
      <c r="L457" s="7"/>
      <c r="M457" s="7"/>
      <c r="N457" s="7"/>
    </row>
    <row r="458" spans="1:14" ht="14.25" customHeight="1" x14ac:dyDescent="0.25">
      <c r="A458" s="35" t="s">
        <v>410</v>
      </c>
      <c r="B458" s="41">
        <v>491</v>
      </c>
      <c r="C458" s="34" t="s">
        <v>13</v>
      </c>
      <c r="D458" s="37">
        <v>499124087</v>
      </c>
      <c r="E458" s="37">
        <v>499134053</v>
      </c>
      <c r="J458" s="6"/>
      <c r="K458" s="7"/>
      <c r="L458" s="7"/>
      <c r="M458" s="7"/>
      <c r="N458" s="7"/>
    </row>
    <row r="459" spans="1:14" ht="14.25" customHeight="1" x14ac:dyDescent="0.25">
      <c r="A459" s="35" t="s">
        <v>411</v>
      </c>
      <c r="B459" s="41">
        <v>902</v>
      </c>
      <c r="C459" s="34" t="s">
        <v>15</v>
      </c>
      <c r="D459" s="37">
        <v>214160984</v>
      </c>
      <c r="E459" s="37">
        <v>214171611</v>
      </c>
      <c r="F459" s="16"/>
      <c r="J459" s="6"/>
      <c r="K459" s="7"/>
      <c r="L459" s="7"/>
      <c r="M459" s="7"/>
      <c r="N459" s="7"/>
    </row>
    <row r="460" spans="1:14" ht="14.25" customHeight="1" x14ac:dyDescent="0.25">
      <c r="A460" s="35" t="s">
        <v>412</v>
      </c>
      <c r="B460" s="41">
        <v>1060</v>
      </c>
      <c r="C460" s="34" t="s">
        <v>16</v>
      </c>
      <c r="D460" s="37">
        <v>124676236</v>
      </c>
      <c r="E460" s="37">
        <v>124686848</v>
      </c>
      <c r="J460" s="6"/>
      <c r="K460" s="7"/>
      <c r="L460" s="7"/>
      <c r="M460" s="7"/>
      <c r="N460" s="7"/>
    </row>
    <row r="461" spans="1:14" ht="14.25" customHeight="1" x14ac:dyDescent="0.25">
      <c r="A461" s="35" t="s">
        <v>413</v>
      </c>
      <c r="B461" s="40">
        <v>40</v>
      </c>
      <c r="C461" s="34" t="s">
        <v>12</v>
      </c>
      <c r="D461" s="37">
        <v>120606480</v>
      </c>
      <c r="E461" s="37">
        <v>120617020</v>
      </c>
      <c r="J461" s="6"/>
      <c r="K461" s="7"/>
      <c r="L461" s="7"/>
      <c r="M461" s="7"/>
      <c r="N461" s="7"/>
    </row>
    <row r="462" spans="1:14" ht="14.25" customHeight="1" x14ac:dyDescent="0.25">
      <c r="A462" s="35" t="s">
        <v>413</v>
      </c>
      <c r="B462" s="40">
        <v>176</v>
      </c>
      <c r="C462" s="34" t="s">
        <v>12</v>
      </c>
      <c r="D462" s="37">
        <v>430476723</v>
      </c>
      <c r="E462" s="37">
        <v>430487324</v>
      </c>
      <c r="J462" s="6"/>
      <c r="K462" s="7"/>
      <c r="L462" s="7"/>
      <c r="M462" s="7"/>
      <c r="N462" s="7"/>
    </row>
    <row r="463" spans="1:14" ht="14.25" customHeight="1" x14ac:dyDescent="0.25">
      <c r="A463" s="35" t="s">
        <v>413</v>
      </c>
      <c r="B463" s="40">
        <v>436</v>
      </c>
      <c r="C463" s="34" t="s">
        <v>13</v>
      </c>
      <c r="D463" s="37">
        <v>375653913</v>
      </c>
      <c r="E463" s="37">
        <v>375664510</v>
      </c>
      <c r="J463" s="6"/>
      <c r="K463" s="7"/>
      <c r="L463" s="7"/>
      <c r="M463" s="7"/>
      <c r="N463" s="7"/>
    </row>
    <row r="464" spans="1:14" ht="14.25" customHeight="1" x14ac:dyDescent="0.25">
      <c r="A464" s="35" t="s">
        <v>413</v>
      </c>
      <c r="B464" s="40">
        <v>455</v>
      </c>
      <c r="C464" s="34" t="s">
        <v>13</v>
      </c>
      <c r="D464" s="37">
        <v>422658220</v>
      </c>
      <c r="E464" s="37">
        <v>422668816</v>
      </c>
      <c r="J464" s="6"/>
      <c r="K464" s="7"/>
      <c r="L464" s="7"/>
      <c r="M464" s="7"/>
      <c r="N464" s="7"/>
    </row>
    <row r="465" spans="1:14" ht="14.25" customHeight="1" x14ac:dyDescent="0.25">
      <c r="A465" s="35" t="s">
        <v>413</v>
      </c>
      <c r="B465" s="40">
        <v>610</v>
      </c>
      <c r="C465" s="34" t="s">
        <v>14</v>
      </c>
      <c r="D465" s="37">
        <v>194553351</v>
      </c>
      <c r="E465" s="37">
        <v>194563944</v>
      </c>
      <c r="J465" s="6"/>
      <c r="K465" s="7"/>
      <c r="L465" s="7"/>
      <c r="M465" s="7"/>
      <c r="N465" s="7"/>
    </row>
    <row r="466" spans="1:14" ht="14.25" customHeight="1" x14ac:dyDescent="0.25">
      <c r="A466" s="35" t="s">
        <v>413</v>
      </c>
      <c r="B466" s="40">
        <v>612</v>
      </c>
      <c r="C466" s="34" t="s">
        <v>14</v>
      </c>
      <c r="D466" s="37">
        <v>195088500</v>
      </c>
      <c r="E466" s="37">
        <v>195099085</v>
      </c>
      <c r="J466" s="6"/>
      <c r="K466" s="7"/>
      <c r="L466" s="7"/>
      <c r="M466" s="7"/>
      <c r="N466" s="7"/>
    </row>
    <row r="467" spans="1:14" ht="14.25" customHeight="1" x14ac:dyDescent="0.25">
      <c r="A467" s="35" t="s">
        <v>413</v>
      </c>
      <c r="B467" s="40">
        <v>1346</v>
      </c>
      <c r="C467" s="34" t="s">
        <v>17</v>
      </c>
      <c r="D467" s="37">
        <v>291744309</v>
      </c>
      <c r="E467" s="37">
        <v>291754903</v>
      </c>
      <c r="J467" s="6"/>
      <c r="K467" s="7"/>
      <c r="L467" s="7"/>
      <c r="M467" s="7"/>
      <c r="N467" s="7"/>
    </row>
    <row r="468" spans="1:14" ht="14.25" customHeight="1" x14ac:dyDescent="0.25">
      <c r="A468" s="35" t="s">
        <v>26</v>
      </c>
      <c r="B468" s="40">
        <v>65</v>
      </c>
      <c r="C468" s="34" t="s">
        <v>12</v>
      </c>
      <c r="D468" s="37">
        <v>180312673</v>
      </c>
      <c r="E468" s="37">
        <v>180323115</v>
      </c>
      <c r="F468" s="8"/>
      <c r="J468" s="8"/>
      <c r="K468" s="8"/>
      <c r="L468" s="8"/>
      <c r="M468" s="8"/>
      <c r="N468" s="8"/>
    </row>
    <row r="469" spans="1:14" ht="14.25" customHeight="1" x14ac:dyDescent="0.25">
      <c r="A469" s="35" t="s">
        <v>26</v>
      </c>
      <c r="B469" s="40">
        <v>68</v>
      </c>
      <c r="C469" s="34" t="s">
        <v>12</v>
      </c>
      <c r="D469" s="37">
        <v>185625200</v>
      </c>
      <c r="E469" s="37">
        <v>185635715</v>
      </c>
      <c r="F469" s="8"/>
      <c r="J469" s="8"/>
      <c r="K469" s="8"/>
      <c r="L469" s="8"/>
      <c r="M469" s="8"/>
      <c r="N469" s="8"/>
    </row>
    <row r="470" spans="1:14" ht="14.25" customHeight="1" x14ac:dyDescent="0.25">
      <c r="A470" s="35" t="s">
        <v>26</v>
      </c>
      <c r="B470" s="40">
        <v>132</v>
      </c>
      <c r="C470" s="34" t="s">
        <v>12</v>
      </c>
      <c r="D470" s="37">
        <v>314965471</v>
      </c>
      <c r="E470" s="37">
        <v>314975997</v>
      </c>
      <c r="F470" s="8"/>
      <c r="J470" s="8"/>
      <c r="K470" s="8"/>
      <c r="L470" s="8"/>
      <c r="M470" s="8"/>
      <c r="N470" s="8"/>
    </row>
    <row r="471" spans="1:14" ht="14.25" customHeight="1" x14ac:dyDescent="0.25">
      <c r="A471" s="35" t="s">
        <v>26</v>
      </c>
      <c r="B471" s="40">
        <v>159</v>
      </c>
      <c r="C471" s="34" t="s">
        <v>12</v>
      </c>
      <c r="D471" s="37">
        <v>314965471</v>
      </c>
      <c r="E471" s="37">
        <v>314975997</v>
      </c>
      <c r="F471" s="8"/>
      <c r="J471" s="8"/>
      <c r="K471" s="8"/>
      <c r="L471" s="8"/>
      <c r="M471" s="8"/>
      <c r="N471" s="8"/>
    </row>
    <row r="472" spans="1:14" ht="14.25" customHeight="1" x14ac:dyDescent="0.25">
      <c r="A472" s="35" t="s">
        <v>26</v>
      </c>
      <c r="B472" s="40">
        <v>309</v>
      </c>
      <c r="C472" s="34" t="s">
        <v>13</v>
      </c>
      <c r="D472" s="37">
        <v>132643233</v>
      </c>
      <c r="E472" s="37">
        <v>132653757</v>
      </c>
      <c r="F472" s="8"/>
      <c r="J472" s="8"/>
      <c r="K472" s="8"/>
      <c r="L472" s="8"/>
      <c r="M472" s="8"/>
      <c r="N472" s="8"/>
    </row>
    <row r="473" spans="1:14" ht="14.25" customHeight="1" x14ac:dyDescent="0.25">
      <c r="A473" s="35" t="s">
        <v>26</v>
      </c>
      <c r="B473" s="40">
        <v>322</v>
      </c>
      <c r="C473" s="34" t="s">
        <v>13</v>
      </c>
      <c r="D473" s="37">
        <v>174579393</v>
      </c>
      <c r="E473" s="37">
        <v>174589915</v>
      </c>
      <c r="F473" s="8"/>
      <c r="J473" s="8"/>
      <c r="K473" s="8"/>
      <c r="L473" s="8"/>
      <c r="M473" s="8"/>
      <c r="N473" s="8"/>
    </row>
    <row r="474" spans="1:14" ht="14.25" customHeight="1" x14ac:dyDescent="0.25">
      <c r="A474" s="35" t="s">
        <v>26</v>
      </c>
      <c r="B474" s="40">
        <v>333</v>
      </c>
      <c r="C474" s="34" t="s">
        <v>13</v>
      </c>
      <c r="D474" s="37">
        <v>186810271</v>
      </c>
      <c r="E474" s="37">
        <v>186820791</v>
      </c>
      <c r="F474" s="8"/>
      <c r="J474" s="8"/>
      <c r="K474" s="8"/>
      <c r="L474" s="8"/>
      <c r="M474" s="8"/>
      <c r="N474" s="8"/>
    </row>
    <row r="475" spans="1:14" ht="14.25" customHeight="1" x14ac:dyDescent="0.25">
      <c r="A475" s="35" t="s">
        <v>26</v>
      </c>
      <c r="B475" s="40">
        <v>406</v>
      </c>
      <c r="C475" s="34" t="s">
        <v>13</v>
      </c>
      <c r="D475" s="37">
        <v>307437561</v>
      </c>
      <c r="E475" s="37">
        <v>307448001</v>
      </c>
      <c r="F475" s="8"/>
      <c r="J475" s="8"/>
      <c r="K475" s="8"/>
      <c r="L475" s="8"/>
      <c r="M475" s="8"/>
      <c r="N475" s="8"/>
    </row>
    <row r="476" spans="1:14" ht="14.25" customHeight="1" x14ac:dyDescent="0.25">
      <c r="A476" s="35" t="s">
        <v>26</v>
      </c>
      <c r="B476" s="40">
        <v>440</v>
      </c>
      <c r="C476" s="34" t="s">
        <v>13</v>
      </c>
      <c r="D476" s="37">
        <v>387211787</v>
      </c>
      <c r="E476" s="37">
        <v>387222311</v>
      </c>
      <c r="F476" s="8"/>
      <c r="J476" s="8"/>
      <c r="K476" s="8"/>
      <c r="L476" s="8"/>
      <c r="M476" s="8"/>
      <c r="N476" s="8"/>
    </row>
    <row r="477" spans="1:14" ht="14.25" customHeight="1" x14ac:dyDescent="0.25">
      <c r="A477" s="35" t="s">
        <v>26</v>
      </c>
      <c r="B477" s="40">
        <v>453</v>
      </c>
      <c r="C477" s="34" t="s">
        <v>13</v>
      </c>
      <c r="D477" s="37">
        <v>416511437</v>
      </c>
      <c r="E477" s="37">
        <v>416521957</v>
      </c>
      <c r="F477" s="8"/>
      <c r="I477" s="20"/>
      <c r="J477" s="8"/>
      <c r="K477" s="8"/>
      <c r="L477" s="8"/>
      <c r="M477" s="8"/>
      <c r="N477" s="8"/>
    </row>
    <row r="478" spans="1:14" ht="14.25" customHeight="1" x14ac:dyDescent="0.25">
      <c r="A478" s="35" t="s">
        <v>26</v>
      </c>
      <c r="B478" s="40">
        <v>461</v>
      </c>
      <c r="C478" s="34" t="s">
        <v>13</v>
      </c>
      <c r="D478" s="37">
        <v>431061978</v>
      </c>
      <c r="E478" s="37">
        <v>431072500</v>
      </c>
      <c r="F478" s="8"/>
      <c r="J478" s="8"/>
      <c r="K478" s="8"/>
      <c r="L478" s="8"/>
      <c r="M478" s="8"/>
      <c r="N478" s="8"/>
    </row>
    <row r="479" spans="1:14" ht="14.25" customHeight="1" x14ac:dyDescent="0.25">
      <c r="A479" s="35" t="s">
        <v>26</v>
      </c>
      <c r="B479" s="40">
        <v>474</v>
      </c>
      <c r="C479" s="34" t="s">
        <v>13</v>
      </c>
      <c r="D479" s="37">
        <v>466064823</v>
      </c>
      <c r="E479" s="37">
        <v>466075345</v>
      </c>
      <c r="F479" s="8"/>
      <c r="J479" s="8"/>
      <c r="K479" s="8"/>
      <c r="L479" s="8"/>
      <c r="M479" s="8"/>
      <c r="N479" s="8"/>
    </row>
    <row r="480" spans="1:14" ht="14.25" customHeight="1" x14ac:dyDescent="0.25">
      <c r="A480" s="35" t="s">
        <v>26</v>
      </c>
      <c r="B480" s="40">
        <v>525</v>
      </c>
      <c r="C480" s="34" t="s">
        <v>14</v>
      </c>
      <c r="D480" s="37">
        <v>39189200</v>
      </c>
      <c r="E480" s="37">
        <v>39199713</v>
      </c>
      <c r="F480" s="8"/>
      <c r="J480" s="8"/>
      <c r="K480" s="8"/>
      <c r="L480" s="8"/>
      <c r="M480" s="8"/>
      <c r="N480" s="8"/>
    </row>
    <row r="481" spans="1:57" ht="14.25" customHeight="1" x14ac:dyDescent="0.25">
      <c r="A481" s="35" t="s">
        <v>26</v>
      </c>
      <c r="B481" s="40">
        <v>580</v>
      </c>
      <c r="C481" s="34" t="s">
        <v>14</v>
      </c>
      <c r="D481" s="37">
        <v>139734433</v>
      </c>
      <c r="E481" s="37">
        <v>139744869</v>
      </c>
      <c r="F481" s="8"/>
      <c r="J481" s="8"/>
      <c r="K481" s="8"/>
      <c r="L481" s="8"/>
      <c r="M481" s="8"/>
      <c r="N481" s="8"/>
    </row>
    <row r="482" spans="1:57" ht="14.25" customHeight="1" x14ac:dyDescent="0.25">
      <c r="A482" s="35" t="s">
        <v>26</v>
      </c>
      <c r="B482" s="40">
        <v>627</v>
      </c>
      <c r="C482" s="34" t="s">
        <v>14</v>
      </c>
      <c r="D482" s="37">
        <v>232638529</v>
      </c>
      <c r="E482" s="37">
        <v>232649049</v>
      </c>
      <c r="F482" s="8"/>
      <c r="J482" s="8"/>
      <c r="K482" s="8"/>
      <c r="L482" s="8"/>
      <c r="M482" s="8"/>
      <c r="N482" s="8"/>
    </row>
    <row r="483" spans="1:57" ht="14.25" customHeight="1" x14ac:dyDescent="0.25">
      <c r="A483" s="35" t="s">
        <v>26</v>
      </c>
      <c r="B483" s="40">
        <v>634</v>
      </c>
      <c r="C483" s="34" t="s">
        <v>14</v>
      </c>
      <c r="D483" s="37">
        <v>245947484</v>
      </c>
      <c r="E483" s="37">
        <v>245958004</v>
      </c>
      <c r="F483" s="8"/>
      <c r="J483" s="8"/>
      <c r="K483" s="8"/>
      <c r="L483" s="8"/>
      <c r="M483" s="8"/>
      <c r="N483" s="8"/>
    </row>
    <row r="484" spans="1:57" ht="14.25" customHeight="1" x14ac:dyDescent="0.25">
      <c r="A484" s="35" t="s">
        <v>26</v>
      </c>
      <c r="B484" s="40">
        <v>700</v>
      </c>
      <c r="C484" s="34" t="s">
        <v>14</v>
      </c>
      <c r="D484" s="37">
        <v>357838402</v>
      </c>
      <c r="E484" s="37">
        <v>357848916</v>
      </c>
      <c r="F484" s="8"/>
      <c r="J484" s="8"/>
      <c r="K484" s="8"/>
      <c r="L484" s="8"/>
      <c r="M484" s="8"/>
      <c r="N484" s="8"/>
    </row>
    <row r="485" spans="1:57" ht="14.25" customHeight="1" x14ac:dyDescent="0.25">
      <c r="A485" s="35" t="s">
        <v>26</v>
      </c>
      <c r="B485" s="40">
        <v>742</v>
      </c>
      <c r="C485" s="34" t="s">
        <v>14</v>
      </c>
      <c r="D485" s="37">
        <v>435923234</v>
      </c>
      <c r="E485" s="37">
        <v>435933756</v>
      </c>
      <c r="F485" s="8"/>
      <c r="J485" s="8"/>
      <c r="K485" s="8"/>
      <c r="L485" s="8"/>
      <c r="M485" s="8"/>
      <c r="N485" s="8"/>
    </row>
    <row r="486" spans="1:57" ht="14.25" customHeight="1" x14ac:dyDescent="0.25">
      <c r="A486" s="35" t="s">
        <v>26</v>
      </c>
      <c r="B486" s="40">
        <v>769</v>
      </c>
      <c r="C486" s="34" t="s">
        <v>14</v>
      </c>
      <c r="D486" s="37">
        <v>482194395</v>
      </c>
      <c r="E486" s="37">
        <v>482204914</v>
      </c>
      <c r="F486" s="8"/>
      <c r="J486" s="8"/>
      <c r="K486" s="8"/>
      <c r="L486" s="8"/>
      <c r="M486" s="8"/>
      <c r="N486" s="8"/>
    </row>
    <row r="487" spans="1:57" ht="14.25" customHeight="1" x14ac:dyDescent="0.25">
      <c r="A487" s="35" t="s">
        <v>26</v>
      </c>
      <c r="B487" s="40">
        <v>776</v>
      </c>
      <c r="C487" s="34" t="s">
        <v>14</v>
      </c>
      <c r="D487" s="37">
        <v>487068956</v>
      </c>
      <c r="E487" s="37">
        <v>487079385</v>
      </c>
      <c r="F487" s="8"/>
      <c r="J487" s="8"/>
      <c r="K487" s="8"/>
      <c r="L487" s="8"/>
      <c r="M487" s="8"/>
      <c r="N487" s="8"/>
    </row>
    <row r="488" spans="1:57" ht="14.25" customHeight="1" x14ac:dyDescent="0.25">
      <c r="A488" s="35" t="s">
        <v>26</v>
      </c>
      <c r="B488" s="40">
        <v>799</v>
      </c>
      <c r="C488" s="34" t="s">
        <v>15</v>
      </c>
      <c r="D488" s="37">
        <v>8364320</v>
      </c>
      <c r="E488" s="37">
        <v>8374760</v>
      </c>
      <c r="F488" s="16"/>
      <c r="I488" s="20"/>
      <c r="J488" s="8"/>
      <c r="K488" s="8"/>
      <c r="L488" s="8"/>
      <c r="M488" s="8"/>
      <c r="N488" s="8"/>
      <c r="O488" s="10"/>
      <c r="P488" s="10"/>
      <c r="Q488" s="10"/>
      <c r="R488" s="16"/>
      <c r="S488" s="16"/>
      <c r="T488" s="16"/>
      <c r="U488" s="16"/>
      <c r="V488" s="11"/>
      <c r="W488" s="17"/>
      <c r="X488" s="18"/>
      <c r="Y488" s="17"/>
      <c r="Z488" s="17"/>
      <c r="AA488" s="17"/>
      <c r="AB488" s="17"/>
      <c r="AC488" s="17"/>
      <c r="AD488" s="17"/>
      <c r="AE488" s="17"/>
      <c r="AF488" s="10"/>
      <c r="AG488" s="10"/>
      <c r="AH488" s="10"/>
      <c r="AI488" s="10"/>
      <c r="AJ488" s="16"/>
      <c r="AK488" s="16"/>
      <c r="AL488" s="16"/>
      <c r="AM488" s="16"/>
      <c r="AN488" s="16"/>
      <c r="AO488" s="16"/>
      <c r="AP488" s="16"/>
      <c r="AQ488" s="16"/>
      <c r="AR488" s="16"/>
      <c r="AS488" s="16"/>
      <c r="AT488" s="16"/>
      <c r="AU488" s="16"/>
      <c r="AV488" s="16"/>
      <c r="AW488" s="16"/>
      <c r="AX488" s="16"/>
      <c r="AY488" s="16"/>
      <c r="AZ488" s="16"/>
      <c r="BA488" s="16"/>
      <c r="BB488" s="16"/>
      <c r="BC488" s="16"/>
      <c r="BD488" s="16"/>
      <c r="BE488" s="16"/>
    </row>
    <row r="489" spans="1:57" ht="14.25" customHeight="1" x14ac:dyDescent="0.25">
      <c r="A489" s="35" t="s">
        <v>26</v>
      </c>
      <c r="B489" s="40">
        <v>827</v>
      </c>
      <c r="C489" s="34" t="s">
        <v>15</v>
      </c>
      <c r="D489" s="37">
        <v>76424439</v>
      </c>
      <c r="E489" s="37">
        <v>76434879</v>
      </c>
      <c r="F489" s="16"/>
      <c r="J489" s="8"/>
      <c r="K489" s="8"/>
      <c r="L489" s="8"/>
      <c r="M489" s="8"/>
      <c r="N489" s="8"/>
    </row>
    <row r="490" spans="1:57" ht="14.25" customHeight="1" x14ac:dyDescent="0.25">
      <c r="A490" s="35" t="s">
        <v>26</v>
      </c>
      <c r="B490" s="40">
        <v>857</v>
      </c>
      <c r="C490" s="34" t="s">
        <v>15</v>
      </c>
      <c r="D490" s="37">
        <v>127546363</v>
      </c>
      <c r="E490" s="37">
        <v>127556801</v>
      </c>
      <c r="F490" s="16"/>
      <c r="J490" s="8"/>
      <c r="K490" s="8"/>
      <c r="L490" s="8"/>
      <c r="M490" s="8"/>
      <c r="N490" s="8"/>
    </row>
    <row r="491" spans="1:57" ht="14.25" customHeight="1" x14ac:dyDescent="0.25">
      <c r="A491" s="35" t="s">
        <v>26</v>
      </c>
      <c r="B491" s="40">
        <v>885</v>
      </c>
      <c r="C491" s="34" t="s">
        <v>15</v>
      </c>
      <c r="D491" s="37">
        <v>173728621</v>
      </c>
      <c r="E491" s="37">
        <v>173739143</v>
      </c>
      <c r="F491" s="8"/>
      <c r="J491" s="8"/>
      <c r="K491" s="8"/>
      <c r="L491" s="8"/>
      <c r="M491" s="8"/>
      <c r="N491" s="8"/>
    </row>
    <row r="492" spans="1:57" ht="14.25" customHeight="1" x14ac:dyDescent="0.25">
      <c r="A492" s="35" t="s">
        <v>26</v>
      </c>
      <c r="B492" s="40">
        <v>891</v>
      </c>
      <c r="C492" s="34" t="s">
        <v>15</v>
      </c>
      <c r="D492" s="37">
        <v>181425738</v>
      </c>
      <c r="E492" s="37">
        <v>181436260</v>
      </c>
      <c r="J492" s="8"/>
      <c r="K492" s="8"/>
      <c r="L492" s="8"/>
      <c r="M492" s="8"/>
      <c r="N492" s="8"/>
    </row>
    <row r="493" spans="1:57" ht="14.25" customHeight="1" x14ac:dyDescent="0.25">
      <c r="A493" s="35" t="s">
        <v>26</v>
      </c>
      <c r="B493" s="40">
        <v>1020</v>
      </c>
      <c r="C493" s="34" t="s">
        <v>16</v>
      </c>
      <c r="D493" s="37">
        <v>28018468</v>
      </c>
      <c r="E493" s="37">
        <v>28028905</v>
      </c>
      <c r="F493" s="8"/>
      <c r="J493" s="8"/>
      <c r="K493" s="8"/>
      <c r="L493" s="8"/>
      <c r="M493" s="8"/>
      <c r="N493" s="8"/>
    </row>
    <row r="494" spans="1:57" ht="14.25" customHeight="1" x14ac:dyDescent="0.25">
      <c r="A494" s="35" t="s">
        <v>26</v>
      </c>
      <c r="B494" s="40">
        <v>1038</v>
      </c>
      <c r="C494" s="34" t="s">
        <v>16</v>
      </c>
      <c r="D494" s="37">
        <v>66818738</v>
      </c>
      <c r="E494" s="37">
        <v>66829260</v>
      </c>
      <c r="F494" s="8"/>
      <c r="J494" s="8"/>
      <c r="K494" s="8"/>
      <c r="L494" s="8"/>
      <c r="M494" s="8"/>
      <c r="N494" s="8"/>
    </row>
    <row r="495" spans="1:57" ht="14.25" customHeight="1" x14ac:dyDescent="0.25">
      <c r="A495" s="35" t="s">
        <v>26</v>
      </c>
      <c r="B495" s="40">
        <v>1084</v>
      </c>
      <c r="C495" s="34" t="s">
        <v>16</v>
      </c>
      <c r="D495" s="37">
        <v>164903210</v>
      </c>
      <c r="E495" s="37">
        <v>164913651</v>
      </c>
      <c r="F495" s="8"/>
      <c r="J495" s="8"/>
      <c r="K495" s="8"/>
      <c r="L495" s="8"/>
      <c r="M495" s="8"/>
      <c r="N495" s="8"/>
    </row>
    <row r="496" spans="1:57" ht="14.25" customHeight="1" x14ac:dyDescent="0.25">
      <c r="A496" s="35" t="s">
        <v>26</v>
      </c>
      <c r="B496" s="40">
        <v>1120</v>
      </c>
      <c r="C496" s="34" t="s">
        <v>16</v>
      </c>
      <c r="D496" s="37">
        <v>229642145</v>
      </c>
      <c r="E496" s="37">
        <v>229652669</v>
      </c>
      <c r="F496" s="8"/>
      <c r="J496" s="8"/>
      <c r="K496" s="8"/>
      <c r="L496" s="8"/>
      <c r="M496" s="8"/>
      <c r="N496" s="8"/>
    </row>
    <row r="497" spans="1:62" ht="14.25" customHeight="1" x14ac:dyDescent="0.25">
      <c r="A497" s="35" t="s">
        <v>26</v>
      </c>
      <c r="B497" s="40">
        <v>1158</v>
      </c>
      <c r="C497" s="34" t="s">
        <v>16</v>
      </c>
      <c r="D497" s="37">
        <v>293294322</v>
      </c>
      <c r="E497" s="37">
        <v>293304844</v>
      </c>
      <c r="F497" s="8"/>
      <c r="J497" s="8"/>
      <c r="K497" s="8"/>
      <c r="L497" s="8"/>
      <c r="M497" s="8"/>
      <c r="N497" s="8"/>
    </row>
    <row r="498" spans="1:62" ht="14.25" customHeight="1" x14ac:dyDescent="0.25">
      <c r="A498" s="35" t="s">
        <v>26</v>
      </c>
      <c r="B498" s="40">
        <v>1196</v>
      </c>
      <c r="C498" s="34" t="s">
        <v>17</v>
      </c>
      <c r="D498" s="37">
        <v>15554363</v>
      </c>
      <c r="E498" s="37">
        <v>15564855</v>
      </c>
      <c r="F498" s="8"/>
      <c r="J498" s="8"/>
      <c r="K498" s="8"/>
      <c r="L498" s="8"/>
      <c r="M498" s="8"/>
      <c r="N498" s="8"/>
    </row>
    <row r="499" spans="1:62" ht="14.25" customHeight="1" x14ac:dyDescent="0.25">
      <c r="A499" s="35" t="s">
        <v>26</v>
      </c>
      <c r="B499" s="40">
        <v>1206</v>
      </c>
      <c r="C499" s="34" t="s">
        <v>17</v>
      </c>
      <c r="D499" s="37">
        <v>31827261</v>
      </c>
      <c r="E499" s="37">
        <v>31837781</v>
      </c>
      <c r="F499" s="8"/>
      <c r="J499" s="8"/>
      <c r="K499" s="8"/>
      <c r="L499" s="8"/>
      <c r="M499" s="8"/>
      <c r="N499" s="8"/>
    </row>
    <row r="500" spans="1:62" ht="14.25" customHeight="1" x14ac:dyDescent="0.25">
      <c r="A500" s="35" t="s">
        <v>26</v>
      </c>
      <c r="B500" s="40">
        <v>1208</v>
      </c>
      <c r="C500" s="34" t="s">
        <v>17</v>
      </c>
      <c r="D500" s="37">
        <v>35605916</v>
      </c>
      <c r="E500" s="37">
        <v>35616438</v>
      </c>
      <c r="F500" s="8"/>
      <c r="J500" s="8"/>
      <c r="K500" s="8"/>
      <c r="L500" s="8"/>
      <c r="M500" s="8"/>
      <c r="N500" s="8"/>
    </row>
    <row r="501" spans="1:62" ht="14.25" customHeight="1" x14ac:dyDescent="0.25">
      <c r="A501" s="35" t="s">
        <v>26</v>
      </c>
      <c r="B501" s="40">
        <v>1226</v>
      </c>
      <c r="C501" s="34" t="s">
        <v>17</v>
      </c>
      <c r="D501" s="37">
        <v>73081199</v>
      </c>
      <c r="E501" s="37">
        <v>73091590</v>
      </c>
      <c r="F501" s="8"/>
      <c r="J501" s="8"/>
      <c r="K501" s="8"/>
      <c r="L501" s="8"/>
      <c r="M501" s="8"/>
      <c r="N501" s="8"/>
    </row>
    <row r="502" spans="1:62" ht="14.25" customHeight="1" x14ac:dyDescent="0.25">
      <c r="A502" s="35" t="s">
        <v>26</v>
      </c>
      <c r="B502" s="40">
        <v>1264</v>
      </c>
      <c r="C502" s="34" t="s">
        <v>17</v>
      </c>
      <c r="D502" s="37">
        <v>144805622</v>
      </c>
      <c r="E502" s="37">
        <v>144816065</v>
      </c>
      <c r="F502" s="8"/>
      <c r="J502" s="8"/>
      <c r="K502" s="8"/>
      <c r="L502" s="8"/>
      <c r="M502" s="8"/>
      <c r="N502" s="8"/>
    </row>
    <row r="503" spans="1:62" ht="14.25" customHeight="1" x14ac:dyDescent="0.25">
      <c r="A503" s="35" t="s">
        <v>26</v>
      </c>
      <c r="B503" s="40">
        <v>1284</v>
      </c>
      <c r="C503" s="34" t="s">
        <v>17</v>
      </c>
      <c r="D503" s="37">
        <v>176336660</v>
      </c>
      <c r="E503" s="37">
        <v>176347182</v>
      </c>
      <c r="F503" s="8"/>
      <c r="J503" s="8"/>
      <c r="K503" s="8"/>
      <c r="L503" s="8"/>
      <c r="M503" s="8"/>
      <c r="N503" s="8"/>
    </row>
    <row r="504" spans="1:62" ht="14.25" customHeight="1" x14ac:dyDescent="0.25">
      <c r="A504" s="35" t="s">
        <v>26</v>
      </c>
      <c r="B504" s="40">
        <v>1287</v>
      </c>
      <c r="C504" s="34" t="s">
        <v>17</v>
      </c>
      <c r="D504" s="37">
        <v>182173013</v>
      </c>
      <c r="E504" s="37">
        <v>182183420</v>
      </c>
      <c r="F504" s="8"/>
      <c r="J504" s="8"/>
      <c r="K504" s="8"/>
      <c r="L504" s="8"/>
      <c r="M504" s="8"/>
      <c r="N504" s="8"/>
    </row>
    <row r="505" spans="1:62" ht="14.25" customHeight="1" x14ac:dyDescent="0.25">
      <c r="A505" s="35" t="s">
        <v>26</v>
      </c>
      <c r="B505" s="40">
        <v>1305</v>
      </c>
      <c r="C505" s="34" t="s">
        <v>17</v>
      </c>
      <c r="D505" s="37">
        <v>204683592</v>
      </c>
      <c r="E505" s="37">
        <v>204694114</v>
      </c>
      <c r="F505" s="8"/>
      <c r="J505" s="8"/>
      <c r="K505" s="8"/>
      <c r="L505" s="8"/>
      <c r="M505" s="8"/>
      <c r="N505" s="8"/>
    </row>
    <row r="506" spans="1:62" ht="14.25" customHeight="1" x14ac:dyDescent="0.25">
      <c r="A506" s="35" t="s">
        <v>26</v>
      </c>
      <c r="B506" s="40">
        <v>1322</v>
      </c>
      <c r="C506" s="34" t="s">
        <v>17</v>
      </c>
      <c r="D506" s="37">
        <v>226784564</v>
      </c>
      <c r="E506" s="37">
        <v>226795087</v>
      </c>
      <c r="F506" s="8"/>
      <c r="J506" s="8"/>
      <c r="K506" s="8"/>
      <c r="L506" s="8"/>
      <c r="M506" s="8"/>
      <c r="N506" s="8"/>
      <c r="BJ506" s="16"/>
    </row>
    <row r="507" spans="1:62" ht="14.25" customHeight="1" x14ac:dyDescent="0.25">
      <c r="A507" s="35" t="s">
        <v>26</v>
      </c>
      <c r="B507" s="40">
        <v>1354</v>
      </c>
      <c r="C507" s="34" t="s">
        <v>17</v>
      </c>
      <c r="D507" s="37">
        <v>317277405</v>
      </c>
      <c r="E507" s="37">
        <v>317287927</v>
      </c>
      <c r="F507" s="8"/>
      <c r="J507" s="8"/>
      <c r="K507" s="8"/>
      <c r="L507" s="8"/>
      <c r="M507" s="8"/>
      <c r="N507" s="8"/>
    </row>
    <row r="508" spans="1:62" ht="14.25" customHeight="1" x14ac:dyDescent="0.25">
      <c r="A508" s="35" t="s">
        <v>26</v>
      </c>
      <c r="B508" s="40">
        <v>1355</v>
      </c>
      <c r="C508" s="34" t="s">
        <v>17</v>
      </c>
      <c r="D508" s="37">
        <v>317523819</v>
      </c>
      <c r="E508" s="37">
        <v>317534341</v>
      </c>
      <c r="F508" s="8"/>
      <c r="J508" s="8"/>
      <c r="K508" s="8"/>
      <c r="L508" s="8"/>
      <c r="M508" s="8"/>
      <c r="N508" s="8"/>
    </row>
    <row r="509" spans="1:62" ht="14.25" customHeight="1" x14ac:dyDescent="0.25">
      <c r="A509" s="35" t="s">
        <v>26</v>
      </c>
      <c r="B509" s="40">
        <v>1418</v>
      </c>
      <c r="C509" s="34" t="s">
        <v>18</v>
      </c>
      <c r="D509" s="37">
        <v>65316492</v>
      </c>
      <c r="E509" s="37">
        <v>65327014</v>
      </c>
      <c r="F509" s="8"/>
      <c r="J509" s="8"/>
      <c r="K509" s="8"/>
      <c r="L509" s="8"/>
      <c r="M509" s="8"/>
      <c r="N509" s="8"/>
    </row>
    <row r="510" spans="1:62" ht="14.25" customHeight="1" x14ac:dyDescent="0.25">
      <c r="A510" s="35" t="s">
        <v>26</v>
      </c>
      <c r="B510" s="40">
        <v>1422</v>
      </c>
      <c r="C510" s="34" t="s">
        <v>18</v>
      </c>
      <c r="D510" s="37">
        <v>74176030</v>
      </c>
      <c r="E510" s="37">
        <v>74186552</v>
      </c>
      <c r="F510" s="8"/>
      <c r="J510" s="8"/>
      <c r="K510" s="8"/>
      <c r="L510" s="8"/>
      <c r="M510" s="8"/>
      <c r="N510" s="8"/>
    </row>
    <row r="511" spans="1:62" ht="14.25" customHeight="1" x14ac:dyDescent="0.25">
      <c r="A511" s="35" t="s">
        <v>26</v>
      </c>
      <c r="B511" s="40">
        <v>1484</v>
      </c>
      <c r="C511" s="34" t="s">
        <v>18</v>
      </c>
      <c r="D511" s="37">
        <v>178758476</v>
      </c>
      <c r="E511" s="37">
        <v>178768789</v>
      </c>
      <c r="F511" s="8"/>
      <c r="J511" s="8"/>
      <c r="K511" s="8"/>
      <c r="L511" s="8"/>
      <c r="M511" s="8"/>
      <c r="N511" s="8"/>
    </row>
    <row r="512" spans="1:62" ht="14.25" customHeight="1" x14ac:dyDescent="0.25">
      <c r="A512" s="35" t="s">
        <v>26</v>
      </c>
      <c r="B512" s="40">
        <v>1493</v>
      </c>
      <c r="C512" s="34" t="s">
        <v>18</v>
      </c>
      <c r="D512" s="37">
        <v>197383390</v>
      </c>
      <c r="E512" s="37">
        <v>197393910</v>
      </c>
      <c r="F512" s="8"/>
      <c r="J512" s="8"/>
      <c r="K512" s="8"/>
      <c r="L512" s="8"/>
      <c r="M512" s="8"/>
      <c r="N512" s="8"/>
    </row>
    <row r="513" spans="1:62" ht="14.25" customHeight="1" x14ac:dyDescent="0.25">
      <c r="A513" s="35" t="s">
        <v>26</v>
      </c>
      <c r="B513" s="40">
        <v>1518</v>
      </c>
      <c r="C513" s="34" t="s">
        <v>18</v>
      </c>
      <c r="D513" s="37">
        <v>250976658</v>
      </c>
      <c r="E513" s="37">
        <v>250987097</v>
      </c>
      <c r="F513" s="8"/>
      <c r="J513" s="8"/>
      <c r="K513" s="8"/>
      <c r="L513" s="8"/>
      <c r="M513" s="8"/>
      <c r="N513" s="8"/>
    </row>
    <row r="514" spans="1:62" ht="14.25" customHeight="1" x14ac:dyDescent="0.25">
      <c r="A514" s="35" t="s">
        <v>26</v>
      </c>
      <c r="B514" s="40">
        <v>1521</v>
      </c>
      <c r="C514" s="34" t="s">
        <v>18</v>
      </c>
      <c r="D514" s="37">
        <v>250976658</v>
      </c>
      <c r="E514" s="37">
        <v>250987097</v>
      </c>
      <c r="F514" s="8"/>
      <c r="J514" s="8"/>
      <c r="K514" s="8"/>
      <c r="L514" s="8"/>
      <c r="M514" s="8"/>
      <c r="N514" s="8"/>
    </row>
    <row r="515" spans="1:62" ht="14.25" customHeight="1" x14ac:dyDescent="0.25">
      <c r="A515" s="35" t="s">
        <v>26</v>
      </c>
      <c r="B515" s="40">
        <v>1522</v>
      </c>
      <c r="C515" s="34" t="s">
        <v>18</v>
      </c>
      <c r="D515" s="37">
        <v>253265218</v>
      </c>
      <c r="E515" s="37">
        <v>253275598</v>
      </c>
      <c r="F515" s="8"/>
      <c r="J515" s="8"/>
      <c r="K515" s="8"/>
      <c r="L515" s="8"/>
      <c r="M515" s="8"/>
      <c r="N515" s="8"/>
    </row>
    <row r="516" spans="1:62" ht="14.25" customHeight="1" x14ac:dyDescent="0.25">
      <c r="A516" s="35" t="s">
        <v>26</v>
      </c>
      <c r="B516" s="40">
        <v>1523</v>
      </c>
      <c r="C516" s="34" t="s">
        <v>18</v>
      </c>
      <c r="D516" s="37">
        <v>253667779</v>
      </c>
      <c r="E516" s="37">
        <v>253678300</v>
      </c>
      <c r="F516" s="8"/>
      <c r="J516" s="8"/>
      <c r="K516" s="8"/>
      <c r="L516" s="8"/>
      <c r="M516" s="8"/>
      <c r="N516" s="8"/>
    </row>
    <row r="517" spans="1:62" ht="14.25" customHeight="1" x14ac:dyDescent="0.25">
      <c r="A517" s="35" t="s">
        <v>26</v>
      </c>
      <c r="B517" s="40">
        <v>1530</v>
      </c>
      <c r="C517" s="34" t="s">
        <v>18</v>
      </c>
      <c r="D517" s="37">
        <v>268948868</v>
      </c>
      <c r="E517" s="37">
        <v>268959388</v>
      </c>
      <c r="F517" s="8"/>
      <c r="J517" s="8"/>
      <c r="K517" s="8"/>
      <c r="L517" s="8"/>
      <c r="M517" s="8"/>
      <c r="N517" s="8"/>
    </row>
    <row r="518" spans="1:62" ht="14.25" customHeight="1" x14ac:dyDescent="0.25">
      <c r="A518" s="35" t="s">
        <v>26</v>
      </c>
      <c r="B518" s="40">
        <v>1547</v>
      </c>
      <c r="C518" s="34" t="s">
        <v>18</v>
      </c>
      <c r="D518" s="37">
        <v>312932010</v>
      </c>
      <c r="E518" s="37">
        <v>312942390</v>
      </c>
      <c r="F518" s="8"/>
      <c r="I518" s="20"/>
      <c r="J518" s="8"/>
      <c r="K518" s="8"/>
      <c r="L518" s="8"/>
      <c r="M518" s="8"/>
      <c r="N518" s="8"/>
    </row>
    <row r="519" spans="1:62" ht="14.25" customHeight="1" x14ac:dyDescent="0.25">
      <c r="A519" s="35" t="s">
        <v>26</v>
      </c>
      <c r="B519" s="40">
        <v>1562</v>
      </c>
      <c r="C519" s="34" t="s">
        <v>18</v>
      </c>
      <c r="D519" s="37">
        <v>344179464</v>
      </c>
      <c r="E519" s="37">
        <v>344189905</v>
      </c>
      <c r="F519" s="8"/>
      <c r="J519" s="8"/>
      <c r="K519" s="8"/>
      <c r="L519" s="8"/>
      <c r="M519" s="8"/>
      <c r="N519" s="8"/>
    </row>
    <row r="520" spans="1:62" ht="14.25" customHeight="1" x14ac:dyDescent="0.25">
      <c r="A520" s="35" t="s">
        <v>27</v>
      </c>
      <c r="B520" s="41">
        <v>11</v>
      </c>
      <c r="C520" s="34" t="s">
        <v>12</v>
      </c>
      <c r="D520" s="37">
        <v>35771557</v>
      </c>
      <c r="E520" s="37">
        <v>35781869</v>
      </c>
      <c r="F520" s="8"/>
      <c r="J520" s="8"/>
      <c r="K520" s="8"/>
      <c r="L520" s="8"/>
      <c r="M520" s="8"/>
      <c r="N520" s="8"/>
    </row>
    <row r="521" spans="1:62" ht="14.25" customHeight="1" x14ac:dyDescent="0.25">
      <c r="A521" s="35" t="s">
        <v>27</v>
      </c>
      <c r="B521" s="41">
        <v>17</v>
      </c>
      <c r="C521" s="34" t="s">
        <v>12</v>
      </c>
      <c r="D521" s="37">
        <v>51636103</v>
      </c>
      <c r="E521" s="37">
        <v>51646650</v>
      </c>
      <c r="F521" s="8"/>
      <c r="J521" s="8"/>
      <c r="K521" s="8"/>
      <c r="L521" s="8"/>
      <c r="M521" s="8"/>
      <c r="N521" s="8"/>
      <c r="BJ521" s="16"/>
    </row>
    <row r="522" spans="1:62" ht="14.25" customHeight="1" x14ac:dyDescent="0.25">
      <c r="A522" s="35" t="s">
        <v>27</v>
      </c>
      <c r="B522" s="41">
        <v>20</v>
      </c>
      <c r="C522" s="34" t="s">
        <v>12</v>
      </c>
      <c r="D522" s="37">
        <v>63700633</v>
      </c>
      <c r="E522" s="37">
        <v>63711101</v>
      </c>
      <c r="F522" s="8"/>
      <c r="J522" s="8"/>
      <c r="K522" s="8"/>
      <c r="L522" s="8"/>
      <c r="M522" s="8"/>
      <c r="N522" s="8"/>
      <c r="BJ522" s="16"/>
    </row>
    <row r="523" spans="1:62" ht="14.25" customHeight="1" x14ac:dyDescent="0.25">
      <c r="A523" s="35" t="s">
        <v>27</v>
      </c>
      <c r="B523" s="41">
        <v>22</v>
      </c>
      <c r="C523" s="34" t="s">
        <v>12</v>
      </c>
      <c r="D523" s="37">
        <v>76889977</v>
      </c>
      <c r="E523" s="37">
        <v>76900291</v>
      </c>
      <c r="F523" s="8"/>
      <c r="J523" s="8"/>
      <c r="K523" s="8"/>
      <c r="L523" s="8"/>
      <c r="M523" s="8"/>
      <c r="N523" s="8"/>
      <c r="BG523" s="16"/>
      <c r="BH523" s="16"/>
      <c r="BI523" s="16"/>
      <c r="BJ523" s="16"/>
    </row>
    <row r="524" spans="1:62" ht="14.25" customHeight="1" x14ac:dyDescent="0.25">
      <c r="A524" s="35" t="s">
        <v>27</v>
      </c>
      <c r="B524" s="41">
        <v>23</v>
      </c>
      <c r="C524" s="34" t="s">
        <v>12</v>
      </c>
      <c r="D524" s="37">
        <v>78528091</v>
      </c>
      <c r="E524" s="37">
        <v>78538403</v>
      </c>
      <c r="F524" s="8"/>
      <c r="J524" s="8"/>
      <c r="K524" s="8"/>
      <c r="L524" s="8"/>
      <c r="M524" s="8"/>
      <c r="N524" s="8"/>
      <c r="BJ524" s="16"/>
    </row>
    <row r="525" spans="1:62" ht="14.25" customHeight="1" x14ac:dyDescent="0.25">
      <c r="A525" s="35" t="s">
        <v>27</v>
      </c>
      <c r="B525" s="41">
        <v>28</v>
      </c>
      <c r="C525" s="34" t="s">
        <v>12</v>
      </c>
      <c r="D525" s="37">
        <v>101216293</v>
      </c>
      <c r="E525" s="37">
        <v>101226624</v>
      </c>
      <c r="F525" s="8"/>
      <c r="J525" s="8"/>
      <c r="K525" s="8"/>
      <c r="L525" s="8"/>
      <c r="M525" s="8"/>
      <c r="N525" s="8"/>
      <c r="BJ525" s="16"/>
    </row>
    <row r="526" spans="1:62" ht="14.25" customHeight="1" x14ac:dyDescent="0.25">
      <c r="A526" s="35" t="s">
        <v>27</v>
      </c>
      <c r="B526" s="41">
        <v>41</v>
      </c>
      <c r="C526" s="34" t="s">
        <v>12</v>
      </c>
      <c r="D526" s="37">
        <v>121212182</v>
      </c>
      <c r="E526" s="37">
        <v>121222703</v>
      </c>
      <c r="F526" s="8"/>
      <c r="J526" s="8"/>
      <c r="K526" s="8"/>
      <c r="L526" s="8"/>
      <c r="M526" s="8"/>
      <c r="N526" s="8"/>
    </row>
    <row r="527" spans="1:62" ht="14.25" customHeight="1" x14ac:dyDescent="0.25">
      <c r="A527" s="35" t="s">
        <v>27</v>
      </c>
      <c r="B527" s="41">
        <v>46</v>
      </c>
      <c r="C527" s="34" t="s">
        <v>12</v>
      </c>
      <c r="D527" s="37">
        <v>130572860</v>
      </c>
      <c r="E527" s="37">
        <v>130583173</v>
      </c>
      <c r="F527" s="8"/>
      <c r="J527" s="8"/>
      <c r="K527" s="8"/>
      <c r="L527" s="8"/>
      <c r="M527" s="8"/>
      <c r="N527" s="8"/>
    </row>
    <row r="528" spans="1:62" ht="14.25" customHeight="1" x14ac:dyDescent="0.25">
      <c r="A528" s="35" t="s">
        <v>27</v>
      </c>
      <c r="B528" s="41">
        <v>56</v>
      </c>
      <c r="C528" s="34" t="s">
        <v>12</v>
      </c>
      <c r="D528" s="37">
        <v>130583173</v>
      </c>
      <c r="E528" s="37">
        <v>130593485</v>
      </c>
      <c r="F528" s="8"/>
      <c r="J528" s="8"/>
      <c r="K528" s="8"/>
      <c r="L528" s="8"/>
      <c r="M528" s="8"/>
      <c r="N528" s="8"/>
    </row>
    <row r="529" spans="1:62" ht="14.25" customHeight="1" x14ac:dyDescent="0.25">
      <c r="A529" s="35" t="s">
        <v>27</v>
      </c>
      <c r="B529" s="41">
        <v>57</v>
      </c>
      <c r="C529" s="34" t="s">
        <v>12</v>
      </c>
      <c r="D529" s="37">
        <v>165755236</v>
      </c>
      <c r="E529" s="37">
        <v>165765767</v>
      </c>
      <c r="F529" s="8"/>
      <c r="J529" s="8"/>
      <c r="K529" s="8"/>
      <c r="L529" s="8"/>
      <c r="M529" s="8"/>
      <c r="N529" s="8"/>
    </row>
    <row r="530" spans="1:62" ht="14.25" customHeight="1" x14ac:dyDescent="0.25">
      <c r="A530" s="35" t="s">
        <v>27</v>
      </c>
      <c r="B530" s="41">
        <v>62</v>
      </c>
      <c r="C530" s="34" t="s">
        <v>12</v>
      </c>
      <c r="D530" s="37">
        <v>176527484</v>
      </c>
      <c r="E530" s="37">
        <v>176537794</v>
      </c>
      <c r="F530" s="8"/>
      <c r="J530" s="8"/>
      <c r="K530" s="8"/>
      <c r="L530" s="8"/>
      <c r="M530" s="8"/>
      <c r="N530" s="8"/>
    </row>
    <row r="531" spans="1:62" ht="14.25" customHeight="1" x14ac:dyDescent="0.25">
      <c r="A531" s="35" t="s">
        <v>27</v>
      </c>
      <c r="B531" s="41">
        <v>71</v>
      </c>
      <c r="C531" s="34" t="s">
        <v>12</v>
      </c>
      <c r="D531" s="37">
        <v>189705589</v>
      </c>
      <c r="E531" s="37">
        <v>189715901</v>
      </c>
      <c r="F531" s="8"/>
      <c r="J531" s="8"/>
      <c r="K531" s="8"/>
      <c r="L531" s="8"/>
      <c r="M531" s="8"/>
      <c r="N531" s="8"/>
    </row>
    <row r="532" spans="1:62" ht="14.25" customHeight="1" x14ac:dyDescent="0.25">
      <c r="A532" s="35" t="s">
        <v>27</v>
      </c>
      <c r="B532" s="41">
        <v>82</v>
      </c>
      <c r="C532" s="34" t="s">
        <v>12</v>
      </c>
      <c r="D532" s="37">
        <v>215044000</v>
      </c>
      <c r="E532" s="37">
        <v>215054315</v>
      </c>
      <c r="F532" s="8"/>
      <c r="J532" s="8"/>
      <c r="K532" s="8"/>
      <c r="L532" s="8"/>
      <c r="M532" s="8"/>
      <c r="N532" s="8"/>
    </row>
    <row r="533" spans="1:62" ht="14.25" customHeight="1" x14ac:dyDescent="0.25">
      <c r="A533" s="35" t="s">
        <v>27</v>
      </c>
      <c r="B533" s="41">
        <v>84</v>
      </c>
      <c r="C533" s="34" t="s">
        <v>12</v>
      </c>
      <c r="D533" s="37">
        <v>216849706</v>
      </c>
      <c r="E533" s="37">
        <v>216860018</v>
      </c>
      <c r="F533" s="8"/>
      <c r="J533" s="8"/>
      <c r="K533" s="8"/>
      <c r="L533" s="8"/>
      <c r="M533" s="8"/>
      <c r="N533" s="8"/>
    </row>
    <row r="534" spans="1:62" ht="14.25" customHeight="1" x14ac:dyDescent="0.25">
      <c r="A534" s="35" t="s">
        <v>27</v>
      </c>
      <c r="B534" s="41">
        <v>89</v>
      </c>
      <c r="C534" s="34" t="s">
        <v>12</v>
      </c>
      <c r="D534" s="37">
        <v>224767459</v>
      </c>
      <c r="E534" s="37">
        <v>224777995</v>
      </c>
      <c r="F534" s="8"/>
      <c r="J534" s="8"/>
      <c r="K534" s="8"/>
      <c r="L534" s="8"/>
      <c r="M534" s="8"/>
      <c r="N534" s="8"/>
    </row>
    <row r="535" spans="1:62" ht="14.25" customHeight="1" x14ac:dyDescent="0.25">
      <c r="A535" s="35" t="s">
        <v>27</v>
      </c>
      <c r="B535" s="41">
        <v>105</v>
      </c>
      <c r="C535" s="34" t="s">
        <v>12</v>
      </c>
      <c r="D535" s="37">
        <v>261348353</v>
      </c>
      <c r="E535" s="37">
        <v>261358664</v>
      </c>
      <c r="F535" s="8"/>
      <c r="J535" s="8"/>
      <c r="K535" s="8"/>
      <c r="L535" s="8"/>
      <c r="M535" s="8"/>
      <c r="N535" s="8"/>
    </row>
    <row r="536" spans="1:62" ht="14.25" customHeight="1" x14ac:dyDescent="0.25">
      <c r="A536" s="35" t="s">
        <v>27</v>
      </c>
      <c r="B536" s="41">
        <v>122</v>
      </c>
      <c r="C536" s="34" t="s">
        <v>12</v>
      </c>
      <c r="D536" s="37">
        <v>297366023</v>
      </c>
      <c r="E536" s="37">
        <v>297376568</v>
      </c>
      <c r="F536" s="8"/>
      <c r="J536" s="8"/>
      <c r="K536" s="8"/>
      <c r="L536" s="8"/>
      <c r="M536" s="8"/>
      <c r="N536" s="8"/>
    </row>
    <row r="537" spans="1:62" ht="14.25" customHeight="1" x14ac:dyDescent="0.25">
      <c r="A537" s="35" t="s">
        <v>27</v>
      </c>
      <c r="B537" s="41">
        <v>144</v>
      </c>
      <c r="C537" s="34" t="s">
        <v>12</v>
      </c>
      <c r="D537" s="37">
        <v>344257404</v>
      </c>
      <c r="E537" s="37">
        <v>344267936</v>
      </c>
      <c r="F537" s="8"/>
      <c r="J537" s="8"/>
      <c r="K537" s="8"/>
      <c r="L537" s="8"/>
      <c r="M537" s="8"/>
      <c r="N537" s="8"/>
    </row>
    <row r="538" spans="1:62" ht="14.25" customHeight="1" x14ac:dyDescent="0.25">
      <c r="A538" s="35" t="s">
        <v>27</v>
      </c>
      <c r="B538" s="41">
        <v>161</v>
      </c>
      <c r="C538" s="34" t="s">
        <v>12</v>
      </c>
      <c r="D538" s="37">
        <v>401598800</v>
      </c>
      <c r="E538" s="37">
        <v>401609112</v>
      </c>
      <c r="F538" s="8"/>
      <c r="J538" s="8"/>
      <c r="K538" s="8"/>
      <c r="L538" s="8"/>
      <c r="M538" s="8"/>
      <c r="N538" s="8"/>
    </row>
    <row r="539" spans="1:62" ht="14.25" customHeight="1" x14ac:dyDescent="0.25">
      <c r="A539" s="35" t="s">
        <v>27</v>
      </c>
      <c r="B539" s="41">
        <v>163</v>
      </c>
      <c r="C539" s="34" t="s">
        <v>12</v>
      </c>
      <c r="D539" s="37">
        <v>408599526</v>
      </c>
      <c r="E539" s="37">
        <v>408609838</v>
      </c>
      <c r="F539" s="8"/>
      <c r="I539" s="20"/>
      <c r="J539" s="8"/>
      <c r="K539" s="8"/>
      <c r="L539" s="8"/>
      <c r="M539" s="8"/>
      <c r="N539" s="8"/>
    </row>
    <row r="540" spans="1:62" ht="14.25" customHeight="1" x14ac:dyDescent="0.25">
      <c r="A540" s="35" t="s">
        <v>27</v>
      </c>
      <c r="B540" s="41">
        <v>167</v>
      </c>
      <c r="C540" s="34" t="s">
        <v>12</v>
      </c>
      <c r="D540" s="37">
        <v>416452969</v>
      </c>
      <c r="E540" s="37">
        <v>416463281</v>
      </c>
      <c r="F540" s="8"/>
      <c r="J540" s="8"/>
      <c r="K540" s="8"/>
      <c r="L540" s="8"/>
      <c r="M540" s="8"/>
      <c r="N540" s="8"/>
    </row>
    <row r="541" spans="1:62" ht="14.25" customHeight="1" x14ac:dyDescent="0.25">
      <c r="A541" s="35" t="s">
        <v>27</v>
      </c>
      <c r="B541" s="41">
        <v>175</v>
      </c>
      <c r="C541" s="34" t="s">
        <v>12</v>
      </c>
      <c r="D541" s="37">
        <v>429323807</v>
      </c>
      <c r="E541" s="37">
        <v>429334118</v>
      </c>
      <c r="F541" s="8"/>
      <c r="J541" s="8"/>
      <c r="K541" s="8"/>
      <c r="L541" s="8"/>
      <c r="M541" s="8"/>
      <c r="N541" s="8"/>
    </row>
    <row r="542" spans="1:62" ht="14.25" customHeight="1" x14ac:dyDescent="0.25">
      <c r="A542" s="35" t="s">
        <v>27</v>
      </c>
      <c r="B542" s="41">
        <v>187</v>
      </c>
      <c r="C542" s="34" t="s">
        <v>12</v>
      </c>
      <c r="D542" s="37">
        <v>451647092</v>
      </c>
      <c r="E542" s="37">
        <v>451657621</v>
      </c>
      <c r="F542" s="8"/>
      <c r="J542" s="8"/>
      <c r="K542" s="8"/>
      <c r="L542" s="8"/>
      <c r="M542" s="8"/>
      <c r="N542" s="8"/>
    </row>
    <row r="543" spans="1:62" ht="14.25" customHeight="1" x14ac:dyDescent="0.25">
      <c r="A543" s="35" t="s">
        <v>27</v>
      </c>
      <c r="B543" s="41">
        <v>193</v>
      </c>
      <c r="C543" s="34" t="s">
        <v>12</v>
      </c>
      <c r="D543" s="37">
        <v>457052507</v>
      </c>
      <c r="E543" s="37">
        <v>457063055</v>
      </c>
      <c r="F543" s="8"/>
      <c r="J543" s="8"/>
      <c r="K543" s="8"/>
      <c r="L543" s="8"/>
      <c r="M543" s="8"/>
      <c r="N543" s="8"/>
      <c r="BF543" s="16"/>
      <c r="BJ543" s="16"/>
    </row>
    <row r="544" spans="1:62" ht="14.25" customHeight="1" x14ac:dyDescent="0.25">
      <c r="A544" s="35" t="s">
        <v>27</v>
      </c>
      <c r="B544" s="41">
        <v>199</v>
      </c>
      <c r="C544" s="34" t="s">
        <v>12</v>
      </c>
      <c r="D544" s="37">
        <v>466951411</v>
      </c>
      <c r="E544" s="37">
        <v>466961957</v>
      </c>
      <c r="F544" s="8"/>
      <c r="J544" s="8"/>
      <c r="K544" s="8"/>
      <c r="L544" s="8"/>
      <c r="M544" s="8"/>
      <c r="N544" s="8"/>
    </row>
    <row r="545" spans="1:62" ht="14.25" customHeight="1" x14ac:dyDescent="0.25">
      <c r="A545" s="35" t="s">
        <v>27</v>
      </c>
      <c r="B545" s="41">
        <v>238</v>
      </c>
      <c r="C545" s="34" t="s">
        <v>12</v>
      </c>
      <c r="D545" s="37">
        <v>579174860</v>
      </c>
      <c r="E545" s="37">
        <v>579185401</v>
      </c>
      <c r="F545" s="8"/>
      <c r="J545" s="8"/>
      <c r="K545" s="8"/>
      <c r="L545" s="8"/>
      <c r="M545" s="8"/>
      <c r="N545" s="8"/>
    </row>
    <row r="546" spans="1:62" ht="14.25" customHeight="1" x14ac:dyDescent="0.25">
      <c r="A546" s="35" t="s">
        <v>27</v>
      </c>
      <c r="B546" s="41">
        <v>243</v>
      </c>
      <c r="C546" s="34" t="s">
        <v>12</v>
      </c>
      <c r="D546" s="37">
        <v>614304557</v>
      </c>
      <c r="E546" s="37">
        <v>614314933</v>
      </c>
      <c r="F546" s="8"/>
      <c r="J546" s="8"/>
      <c r="K546" s="8"/>
      <c r="L546" s="8"/>
      <c r="M546" s="8"/>
      <c r="N546" s="8"/>
    </row>
    <row r="547" spans="1:62" ht="14.25" customHeight="1" x14ac:dyDescent="0.25">
      <c r="A547" s="35" t="s">
        <v>27</v>
      </c>
      <c r="B547" s="41">
        <v>249</v>
      </c>
      <c r="C547" s="34" t="s">
        <v>12</v>
      </c>
      <c r="D547" s="37">
        <v>641099291</v>
      </c>
      <c r="E547" s="37">
        <v>641109571</v>
      </c>
      <c r="F547" s="8"/>
      <c r="J547" s="8"/>
      <c r="K547" s="8"/>
      <c r="L547" s="8"/>
      <c r="M547" s="8"/>
      <c r="N547" s="8"/>
      <c r="O547" s="8"/>
    </row>
    <row r="548" spans="1:62" ht="14.25" customHeight="1" x14ac:dyDescent="0.25">
      <c r="A548" s="35" t="s">
        <v>27</v>
      </c>
      <c r="B548" s="41">
        <v>268</v>
      </c>
      <c r="C548" s="34" t="s">
        <v>13</v>
      </c>
      <c r="D548" s="37">
        <v>15764174</v>
      </c>
      <c r="E548" s="37">
        <v>15774484</v>
      </c>
      <c r="F548" s="8"/>
      <c r="J548" s="8"/>
      <c r="K548" s="8"/>
      <c r="L548" s="8"/>
      <c r="M548" s="8"/>
      <c r="N548" s="8"/>
    </row>
    <row r="549" spans="1:62" ht="14.25" customHeight="1" x14ac:dyDescent="0.25">
      <c r="A549" s="35" t="s">
        <v>27</v>
      </c>
      <c r="B549" s="41">
        <v>271</v>
      </c>
      <c r="C549" s="34" t="s">
        <v>13</v>
      </c>
      <c r="D549" s="37">
        <v>24392704</v>
      </c>
      <c r="E549" s="37">
        <v>24403017</v>
      </c>
      <c r="F549" s="8"/>
      <c r="J549" s="8"/>
      <c r="K549" s="8"/>
      <c r="L549" s="8"/>
      <c r="M549" s="8"/>
      <c r="N549" s="8"/>
    </row>
    <row r="550" spans="1:62" ht="14.25" customHeight="1" x14ac:dyDescent="0.25">
      <c r="A550" s="35" t="s">
        <v>27</v>
      </c>
      <c r="B550" s="41">
        <v>273</v>
      </c>
      <c r="C550" s="34" t="s">
        <v>13</v>
      </c>
      <c r="D550" s="37">
        <v>27564059</v>
      </c>
      <c r="E550" s="37">
        <v>27574371</v>
      </c>
      <c r="F550" s="8"/>
      <c r="J550" s="8"/>
      <c r="K550" s="8"/>
      <c r="L550" s="8"/>
      <c r="M550" s="8"/>
      <c r="N550" s="8"/>
      <c r="O550" s="10"/>
      <c r="P550" s="10"/>
      <c r="Q550" s="10"/>
      <c r="R550" s="16"/>
      <c r="S550" s="16"/>
      <c r="T550" s="16"/>
      <c r="U550" s="16"/>
      <c r="V550" s="11"/>
      <c r="W550" s="17"/>
      <c r="X550" s="18"/>
      <c r="Y550" s="17"/>
      <c r="Z550" s="17"/>
      <c r="AA550" s="17"/>
      <c r="AB550" s="17"/>
      <c r="AC550" s="17"/>
      <c r="AD550" s="17"/>
      <c r="AE550" s="17"/>
      <c r="AF550" s="10"/>
      <c r="AG550" s="10"/>
      <c r="AH550" s="10"/>
      <c r="AI550" s="10"/>
      <c r="AJ550" s="16"/>
      <c r="AK550" s="16"/>
      <c r="AL550" s="16"/>
      <c r="AM550" s="16"/>
      <c r="AN550" s="16"/>
      <c r="AO550" s="16"/>
      <c r="AP550" s="16"/>
      <c r="AQ550" s="16"/>
      <c r="AR550" s="16"/>
      <c r="AS550" s="16"/>
      <c r="AT550" s="16"/>
      <c r="AU550" s="16"/>
      <c r="AV550" s="16"/>
      <c r="AW550" s="16"/>
      <c r="AX550" s="16"/>
      <c r="AY550" s="16"/>
      <c r="AZ550" s="16"/>
      <c r="BA550" s="16"/>
      <c r="BB550" s="16"/>
      <c r="BC550" s="16"/>
      <c r="BD550" s="16"/>
      <c r="BE550" s="16"/>
    </row>
    <row r="551" spans="1:62" ht="14.25" customHeight="1" x14ac:dyDescent="0.25">
      <c r="A551" s="35" t="s">
        <v>27</v>
      </c>
      <c r="B551" s="41">
        <v>276</v>
      </c>
      <c r="C551" s="34" t="s">
        <v>13</v>
      </c>
      <c r="D551" s="37">
        <v>38080621</v>
      </c>
      <c r="E551" s="37">
        <v>38090933</v>
      </c>
      <c r="F551" s="8"/>
      <c r="J551" s="8"/>
      <c r="K551" s="8"/>
      <c r="L551" s="8"/>
      <c r="M551" s="8"/>
      <c r="N551" s="8"/>
    </row>
    <row r="552" spans="1:62" ht="14.25" customHeight="1" x14ac:dyDescent="0.25">
      <c r="A552" s="35" t="s">
        <v>27</v>
      </c>
      <c r="B552" s="41">
        <v>280</v>
      </c>
      <c r="C552" s="34" t="s">
        <v>13</v>
      </c>
      <c r="D552" s="37">
        <v>46340719</v>
      </c>
      <c r="E552" s="37">
        <v>46351238</v>
      </c>
      <c r="F552" s="8"/>
      <c r="J552" s="8"/>
      <c r="K552" s="8"/>
      <c r="L552" s="8"/>
      <c r="M552" s="8"/>
      <c r="N552" s="8"/>
      <c r="BJ552" s="16"/>
    </row>
    <row r="553" spans="1:62" ht="14.25" customHeight="1" x14ac:dyDescent="0.25">
      <c r="A553" s="35" t="s">
        <v>27</v>
      </c>
      <c r="B553" s="41">
        <v>284</v>
      </c>
      <c r="C553" s="34" t="s">
        <v>13</v>
      </c>
      <c r="D553" s="37">
        <v>66888573</v>
      </c>
      <c r="E553" s="37">
        <v>66899031</v>
      </c>
      <c r="F553" s="8"/>
      <c r="J553" s="8"/>
      <c r="K553" s="8"/>
      <c r="L553" s="8"/>
      <c r="M553" s="8"/>
      <c r="N553" s="8"/>
    </row>
    <row r="554" spans="1:62" ht="14.25" customHeight="1" x14ac:dyDescent="0.25">
      <c r="A554" s="35" t="s">
        <v>27</v>
      </c>
      <c r="B554" s="41">
        <v>289</v>
      </c>
      <c r="C554" s="34" t="s">
        <v>13</v>
      </c>
      <c r="D554" s="37">
        <v>95275603</v>
      </c>
      <c r="E554" s="37">
        <v>95285918</v>
      </c>
      <c r="F554" s="8"/>
      <c r="J554" s="8"/>
      <c r="K554" s="8"/>
      <c r="L554" s="8"/>
      <c r="M554" s="8"/>
      <c r="N554" s="8"/>
      <c r="BF554" s="16"/>
    </row>
    <row r="555" spans="1:62" ht="14.25" customHeight="1" x14ac:dyDescent="0.25">
      <c r="A555" s="35" t="s">
        <v>27</v>
      </c>
      <c r="B555" s="41">
        <v>291</v>
      </c>
      <c r="C555" s="34" t="s">
        <v>13</v>
      </c>
      <c r="D555" s="37">
        <v>96904788</v>
      </c>
      <c r="E555" s="37">
        <v>96915100</v>
      </c>
      <c r="F555" s="8"/>
      <c r="J555" s="8"/>
      <c r="K555" s="8"/>
      <c r="L555" s="8"/>
      <c r="M555" s="8"/>
      <c r="N555" s="8"/>
    </row>
    <row r="556" spans="1:62" ht="14.25" customHeight="1" x14ac:dyDescent="0.25">
      <c r="A556" s="35" t="s">
        <v>27</v>
      </c>
      <c r="B556" s="41">
        <v>293</v>
      </c>
      <c r="C556" s="34" t="s">
        <v>13</v>
      </c>
      <c r="D556" s="37">
        <v>101003147</v>
      </c>
      <c r="E556" s="37">
        <v>101013664</v>
      </c>
      <c r="F556" s="8"/>
      <c r="J556" s="8"/>
      <c r="K556" s="8"/>
      <c r="L556" s="8"/>
      <c r="M556" s="8"/>
      <c r="N556" s="8"/>
    </row>
    <row r="557" spans="1:62" ht="14.25" customHeight="1" x14ac:dyDescent="0.25">
      <c r="A557" s="35" t="s">
        <v>27</v>
      </c>
      <c r="B557" s="41">
        <v>301</v>
      </c>
      <c r="C557" s="34" t="s">
        <v>13</v>
      </c>
      <c r="D557" s="37">
        <v>112364867</v>
      </c>
      <c r="E557" s="37">
        <v>112375179</v>
      </c>
      <c r="F557" s="8"/>
      <c r="H557" s="5"/>
      <c r="I557" s="23"/>
      <c r="J557" s="8"/>
      <c r="K557" s="8"/>
      <c r="L557" s="8"/>
      <c r="M557" s="8"/>
      <c r="N557" s="8"/>
    </row>
    <row r="558" spans="1:62" ht="14.25" customHeight="1" x14ac:dyDescent="0.25">
      <c r="A558" s="35" t="s">
        <v>27</v>
      </c>
      <c r="B558" s="41">
        <v>319</v>
      </c>
      <c r="C558" s="34" t="s">
        <v>13</v>
      </c>
      <c r="D558" s="37">
        <v>169490761</v>
      </c>
      <c r="E558" s="37">
        <v>169501307</v>
      </c>
      <c r="F558" s="8"/>
      <c r="J558" s="8"/>
      <c r="K558" s="8"/>
      <c r="L558" s="8"/>
      <c r="M558" s="8"/>
      <c r="N558" s="8"/>
    </row>
    <row r="559" spans="1:62" ht="14.25" customHeight="1" x14ac:dyDescent="0.25">
      <c r="A559" s="35" t="s">
        <v>27</v>
      </c>
      <c r="B559" s="41">
        <v>331</v>
      </c>
      <c r="C559" s="34" t="s">
        <v>13</v>
      </c>
      <c r="D559" s="37">
        <v>184904885</v>
      </c>
      <c r="E559" s="37">
        <v>184915407</v>
      </c>
      <c r="F559" s="8"/>
      <c r="H559" s="5"/>
      <c r="I559" s="23"/>
      <c r="J559" s="8"/>
      <c r="K559" s="8"/>
      <c r="L559" s="8"/>
      <c r="M559" s="8"/>
      <c r="N559" s="8"/>
    </row>
    <row r="560" spans="1:62" ht="14.25" customHeight="1" x14ac:dyDescent="0.25">
      <c r="A560" s="35" t="s">
        <v>27</v>
      </c>
      <c r="B560" s="41">
        <v>332</v>
      </c>
      <c r="C560" s="34" t="s">
        <v>13</v>
      </c>
      <c r="D560" s="37">
        <v>186286777</v>
      </c>
      <c r="E560" s="37">
        <v>186297108</v>
      </c>
      <c r="F560" s="8"/>
      <c r="J560" s="8"/>
      <c r="K560" s="8"/>
      <c r="L560" s="8"/>
      <c r="M560" s="8"/>
      <c r="N560" s="8"/>
    </row>
    <row r="561" spans="1:14" ht="14.25" customHeight="1" x14ac:dyDescent="0.25">
      <c r="A561" s="35" t="s">
        <v>27</v>
      </c>
      <c r="B561" s="41">
        <v>335</v>
      </c>
      <c r="C561" s="34" t="s">
        <v>13</v>
      </c>
      <c r="D561" s="37">
        <v>187669976</v>
      </c>
      <c r="E561" s="37">
        <v>187680289</v>
      </c>
      <c r="F561" s="8"/>
      <c r="J561" s="8"/>
      <c r="K561" s="8"/>
      <c r="L561" s="8"/>
      <c r="M561" s="8"/>
      <c r="N561" s="8"/>
    </row>
    <row r="562" spans="1:14" ht="14.25" customHeight="1" x14ac:dyDescent="0.25">
      <c r="A562" s="35" t="s">
        <v>27</v>
      </c>
      <c r="B562" s="41">
        <v>358</v>
      </c>
      <c r="C562" s="34" t="s">
        <v>13</v>
      </c>
      <c r="D562" s="37">
        <v>229863888</v>
      </c>
      <c r="E562" s="37">
        <v>229874200</v>
      </c>
      <c r="F562" s="8"/>
      <c r="J562" s="8"/>
      <c r="K562" s="8"/>
      <c r="L562" s="8"/>
      <c r="M562" s="8"/>
      <c r="N562" s="8"/>
    </row>
    <row r="563" spans="1:14" ht="14.25" customHeight="1" x14ac:dyDescent="0.25">
      <c r="A563" s="35" t="s">
        <v>27</v>
      </c>
      <c r="B563" s="41">
        <v>363</v>
      </c>
      <c r="C563" s="34" t="s">
        <v>13</v>
      </c>
      <c r="D563" s="37">
        <v>237113931</v>
      </c>
      <c r="E563" s="37">
        <v>237124453</v>
      </c>
      <c r="F563" s="8"/>
      <c r="J563" s="8"/>
      <c r="K563" s="8"/>
      <c r="L563" s="8"/>
      <c r="M563" s="8"/>
      <c r="N563" s="8"/>
    </row>
    <row r="564" spans="1:14" ht="14.25" customHeight="1" x14ac:dyDescent="0.25">
      <c r="A564" s="35" t="s">
        <v>27</v>
      </c>
      <c r="B564" s="41">
        <v>374</v>
      </c>
      <c r="C564" s="34" t="s">
        <v>13</v>
      </c>
      <c r="D564" s="37">
        <v>249458724</v>
      </c>
      <c r="E564" s="37">
        <v>249469036</v>
      </c>
      <c r="F564" s="8"/>
      <c r="J564" s="8"/>
      <c r="K564" s="8"/>
      <c r="L564" s="8"/>
      <c r="M564" s="8"/>
      <c r="N564" s="8"/>
    </row>
    <row r="565" spans="1:14" ht="14.25" customHeight="1" x14ac:dyDescent="0.25">
      <c r="A565" s="35" t="s">
        <v>27</v>
      </c>
      <c r="B565" s="41">
        <v>397</v>
      </c>
      <c r="C565" s="34" t="s">
        <v>13</v>
      </c>
      <c r="D565" s="37">
        <v>292306179</v>
      </c>
      <c r="E565" s="37">
        <v>292316433</v>
      </c>
      <c r="F565" s="8"/>
      <c r="J565" s="8"/>
      <c r="K565" s="8"/>
      <c r="L565" s="8"/>
      <c r="M565" s="8"/>
      <c r="N565" s="8"/>
    </row>
    <row r="566" spans="1:14" ht="14.25" customHeight="1" x14ac:dyDescent="0.25">
      <c r="A566" s="35" t="s">
        <v>27</v>
      </c>
      <c r="B566" s="41">
        <v>401</v>
      </c>
      <c r="C566" s="34" t="s">
        <v>13</v>
      </c>
      <c r="D566" s="37">
        <v>300430176</v>
      </c>
      <c r="E566" s="37">
        <v>300440488</v>
      </c>
      <c r="F566" s="8"/>
      <c r="J566" s="8"/>
      <c r="K566" s="8"/>
      <c r="L566" s="8"/>
      <c r="M566" s="8"/>
      <c r="N566" s="8"/>
    </row>
    <row r="567" spans="1:14" ht="14.25" customHeight="1" x14ac:dyDescent="0.25">
      <c r="A567" s="35" t="s">
        <v>27</v>
      </c>
      <c r="B567" s="41">
        <v>403</v>
      </c>
      <c r="C567" s="34" t="s">
        <v>13</v>
      </c>
      <c r="D567" s="37">
        <v>303976892</v>
      </c>
      <c r="E567" s="37">
        <v>303987202</v>
      </c>
      <c r="F567" s="8"/>
      <c r="J567" s="8"/>
      <c r="K567" s="8"/>
      <c r="L567" s="8"/>
      <c r="M567" s="8"/>
      <c r="N567" s="8"/>
    </row>
    <row r="568" spans="1:14" ht="14.25" customHeight="1" x14ac:dyDescent="0.25">
      <c r="A568" s="35" t="s">
        <v>27</v>
      </c>
      <c r="B568" s="41">
        <v>410</v>
      </c>
      <c r="C568" s="34" t="s">
        <v>13</v>
      </c>
      <c r="D568" s="37">
        <v>322751812</v>
      </c>
      <c r="E568" s="37">
        <v>322762194</v>
      </c>
      <c r="F568" s="8"/>
      <c r="J568" s="8"/>
      <c r="K568" s="8"/>
      <c r="L568" s="8"/>
      <c r="M568" s="8"/>
      <c r="N568" s="8"/>
    </row>
    <row r="569" spans="1:14" ht="14.25" customHeight="1" x14ac:dyDescent="0.25">
      <c r="A569" s="35" t="s">
        <v>27</v>
      </c>
      <c r="B569" s="41">
        <v>425</v>
      </c>
      <c r="C569" s="34" t="s">
        <v>13</v>
      </c>
      <c r="D569" s="37">
        <v>356807388</v>
      </c>
      <c r="E569" s="37">
        <v>356817932</v>
      </c>
      <c r="F569" s="8"/>
      <c r="J569" s="8"/>
      <c r="K569" s="8"/>
      <c r="L569" s="8"/>
      <c r="M569" s="8"/>
      <c r="N569" s="8"/>
    </row>
    <row r="570" spans="1:14" ht="14.25" customHeight="1" x14ac:dyDescent="0.25">
      <c r="A570" s="35" t="s">
        <v>27</v>
      </c>
      <c r="B570" s="41">
        <v>427</v>
      </c>
      <c r="C570" s="34" t="s">
        <v>13</v>
      </c>
      <c r="D570" s="37">
        <v>357756431</v>
      </c>
      <c r="E570" s="37">
        <v>357766981</v>
      </c>
      <c r="F570" s="8"/>
      <c r="J570" s="8"/>
      <c r="K570" s="8"/>
      <c r="L570" s="8"/>
      <c r="M570" s="8"/>
      <c r="N570" s="8"/>
    </row>
    <row r="571" spans="1:14" ht="14.25" customHeight="1" x14ac:dyDescent="0.25">
      <c r="A571" s="35" t="s">
        <v>27</v>
      </c>
      <c r="B571" s="41">
        <v>435</v>
      </c>
      <c r="C571" s="34" t="s">
        <v>13</v>
      </c>
      <c r="D571" s="37">
        <v>370367537</v>
      </c>
      <c r="E571" s="37">
        <v>370378083</v>
      </c>
      <c r="F571" s="8"/>
      <c r="J571" s="8"/>
      <c r="K571" s="8"/>
      <c r="L571" s="8"/>
      <c r="M571" s="8"/>
      <c r="N571" s="8"/>
    </row>
    <row r="572" spans="1:14" ht="14.25" customHeight="1" x14ac:dyDescent="0.25">
      <c r="A572" s="35" t="s">
        <v>27</v>
      </c>
      <c r="B572" s="41">
        <v>454</v>
      </c>
      <c r="C572" s="34" t="s">
        <v>13</v>
      </c>
      <c r="D572" s="37">
        <v>421429121</v>
      </c>
      <c r="E572" s="37">
        <v>421439377</v>
      </c>
      <c r="F572" s="8"/>
      <c r="J572" s="8"/>
      <c r="K572" s="8"/>
      <c r="L572" s="8"/>
      <c r="M572" s="8"/>
      <c r="N572" s="8"/>
    </row>
    <row r="573" spans="1:14" ht="14.25" customHeight="1" x14ac:dyDescent="0.25">
      <c r="A573" s="35" t="s">
        <v>27</v>
      </c>
      <c r="B573" s="41">
        <v>458</v>
      </c>
      <c r="C573" s="34" t="s">
        <v>13</v>
      </c>
      <c r="D573" s="37">
        <v>426278806</v>
      </c>
      <c r="E573" s="37">
        <v>426289159</v>
      </c>
      <c r="F573" s="8"/>
      <c r="J573" s="8"/>
      <c r="K573" s="8"/>
      <c r="L573" s="8"/>
      <c r="M573" s="8"/>
      <c r="N573" s="8"/>
    </row>
    <row r="574" spans="1:14" ht="14.25" customHeight="1" x14ac:dyDescent="0.25">
      <c r="A574" s="35" t="s">
        <v>27</v>
      </c>
      <c r="B574" s="41">
        <v>459</v>
      </c>
      <c r="C574" s="34" t="s">
        <v>13</v>
      </c>
      <c r="D574" s="37">
        <v>428562246</v>
      </c>
      <c r="E574" s="37">
        <v>428572579</v>
      </c>
      <c r="F574" s="8"/>
      <c r="J574" s="8"/>
      <c r="K574" s="8"/>
      <c r="L574" s="8"/>
      <c r="M574" s="8"/>
      <c r="N574" s="8"/>
    </row>
    <row r="575" spans="1:14" ht="14.25" customHeight="1" x14ac:dyDescent="0.25">
      <c r="A575" s="35" t="s">
        <v>27</v>
      </c>
      <c r="B575" s="41">
        <v>477</v>
      </c>
      <c r="C575" s="34" t="s">
        <v>13</v>
      </c>
      <c r="D575" s="37">
        <v>476805465</v>
      </c>
      <c r="E575" s="37">
        <v>476815777</v>
      </c>
      <c r="F575" s="8"/>
      <c r="J575" s="8"/>
      <c r="K575" s="8"/>
      <c r="L575" s="8"/>
      <c r="M575" s="8"/>
      <c r="N575" s="8"/>
    </row>
    <row r="576" spans="1:14" ht="14.25" customHeight="1" x14ac:dyDescent="0.25">
      <c r="A576" s="35" t="s">
        <v>27</v>
      </c>
      <c r="B576" s="41">
        <v>484</v>
      </c>
      <c r="C576" s="34" t="s">
        <v>13</v>
      </c>
      <c r="D576" s="37">
        <v>489115013</v>
      </c>
      <c r="E576" s="37">
        <v>489125561</v>
      </c>
      <c r="F576" s="8"/>
      <c r="J576" s="8"/>
      <c r="K576" s="8"/>
      <c r="L576" s="8"/>
      <c r="M576" s="8"/>
      <c r="N576" s="8"/>
    </row>
    <row r="577" spans="1:62" ht="14.25" customHeight="1" x14ac:dyDescent="0.25">
      <c r="A577" s="35" t="s">
        <v>27</v>
      </c>
      <c r="B577" s="41">
        <v>493</v>
      </c>
      <c r="C577" s="34" t="s">
        <v>13</v>
      </c>
      <c r="D577" s="37">
        <v>504674275</v>
      </c>
      <c r="E577" s="37">
        <v>504684587</v>
      </c>
      <c r="F577" s="8"/>
      <c r="J577" s="8"/>
      <c r="K577" s="8"/>
      <c r="L577" s="8"/>
      <c r="M577" s="8"/>
      <c r="N577" s="8"/>
    </row>
    <row r="578" spans="1:62" ht="14.25" customHeight="1" x14ac:dyDescent="0.25">
      <c r="A578" s="35" t="s">
        <v>27</v>
      </c>
      <c r="B578" s="41">
        <v>499</v>
      </c>
      <c r="C578" s="34" t="s">
        <v>13</v>
      </c>
      <c r="D578" s="37">
        <v>531954993</v>
      </c>
      <c r="E578" s="37">
        <v>531965534</v>
      </c>
      <c r="F578" s="8"/>
      <c r="J578" s="8"/>
      <c r="K578" s="8"/>
      <c r="L578" s="8"/>
      <c r="M578" s="8"/>
      <c r="N578" s="8"/>
    </row>
    <row r="579" spans="1:62" ht="14.25" customHeight="1" x14ac:dyDescent="0.25">
      <c r="A579" s="35" t="s">
        <v>27</v>
      </c>
      <c r="B579" s="41">
        <v>508</v>
      </c>
      <c r="C579" s="34" t="s">
        <v>14</v>
      </c>
      <c r="D579" s="37">
        <v>11002089</v>
      </c>
      <c r="E579" s="37">
        <v>11012409</v>
      </c>
      <c r="F579" s="8"/>
      <c r="J579" s="8"/>
      <c r="K579" s="8"/>
      <c r="L579" s="8"/>
      <c r="M579" s="8"/>
      <c r="N579" s="8"/>
    </row>
    <row r="580" spans="1:62" ht="14.25" customHeight="1" x14ac:dyDescent="0.25">
      <c r="A580" s="35" t="s">
        <v>27</v>
      </c>
      <c r="B580" s="41">
        <v>509</v>
      </c>
      <c r="C580" s="34" t="s">
        <v>14</v>
      </c>
      <c r="D580" s="37">
        <v>12155352</v>
      </c>
      <c r="E580" s="37">
        <v>12165673</v>
      </c>
      <c r="F580" s="8"/>
      <c r="J580" s="8"/>
      <c r="K580" s="8"/>
      <c r="L580" s="8"/>
      <c r="M580" s="8"/>
      <c r="N580" s="8"/>
    </row>
    <row r="581" spans="1:62" ht="14.25" customHeight="1" x14ac:dyDescent="0.25">
      <c r="A581" s="35" t="s">
        <v>27</v>
      </c>
      <c r="B581" s="41">
        <v>510</v>
      </c>
      <c r="C581" s="34" t="s">
        <v>14</v>
      </c>
      <c r="D581" s="37">
        <v>14009707</v>
      </c>
      <c r="E581" s="37">
        <v>14020028</v>
      </c>
      <c r="F581" s="8"/>
      <c r="J581" s="8"/>
      <c r="K581" s="8"/>
      <c r="L581" s="8"/>
      <c r="M581" s="8"/>
      <c r="N581" s="8"/>
    </row>
    <row r="582" spans="1:62" ht="14.25" customHeight="1" x14ac:dyDescent="0.25">
      <c r="A582" s="35" t="s">
        <v>27</v>
      </c>
      <c r="B582" s="41">
        <v>513</v>
      </c>
      <c r="C582" s="34" t="s">
        <v>14</v>
      </c>
      <c r="D582" s="37">
        <v>19291587</v>
      </c>
      <c r="E582" s="37">
        <v>19301899</v>
      </c>
      <c r="F582" s="8"/>
      <c r="J582" s="8"/>
      <c r="K582" s="8"/>
      <c r="L582" s="8"/>
      <c r="M582" s="8"/>
      <c r="N582" s="8"/>
    </row>
    <row r="583" spans="1:62" ht="14.25" customHeight="1" x14ac:dyDescent="0.25">
      <c r="A583" s="35" t="s">
        <v>27</v>
      </c>
      <c r="B583" s="41">
        <v>516</v>
      </c>
      <c r="C583" s="34" t="s">
        <v>14</v>
      </c>
      <c r="D583" s="37">
        <v>26029759</v>
      </c>
      <c r="E583" s="37">
        <v>26040072</v>
      </c>
      <c r="F583" s="8"/>
      <c r="J583" s="8"/>
      <c r="K583" s="8"/>
      <c r="L583" s="8"/>
      <c r="M583" s="8"/>
      <c r="N583" s="8"/>
      <c r="BJ583" s="16"/>
    </row>
    <row r="584" spans="1:62" ht="14.25" customHeight="1" x14ac:dyDescent="0.25">
      <c r="A584" s="35" t="s">
        <v>27</v>
      </c>
      <c r="B584" s="41">
        <v>521</v>
      </c>
      <c r="C584" s="34" t="s">
        <v>14</v>
      </c>
      <c r="D584" s="37">
        <v>34209760</v>
      </c>
      <c r="E584" s="37">
        <v>34220073</v>
      </c>
      <c r="F584" s="8"/>
      <c r="J584" s="8"/>
      <c r="K584" s="8"/>
      <c r="L584" s="8"/>
      <c r="M584" s="8"/>
      <c r="N584" s="8"/>
    </row>
    <row r="585" spans="1:62" ht="14.25" customHeight="1" x14ac:dyDescent="0.25">
      <c r="A585" s="35" t="s">
        <v>27</v>
      </c>
      <c r="B585" s="41">
        <v>527</v>
      </c>
      <c r="C585" s="34" t="s">
        <v>14</v>
      </c>
      <c r="D585" s="37">
        <v>42888903</v>
      </c>
      <c r="E585" s="37">
        <v>42899444</v>
      </c>
      <c r="F585" s="8"/>
      <c r="J585" s="8"/>
      <c r="K585" s="8"/>
      <c r="L585" s="8"/>
      <c r="M585" s="8"/>
      <c r="N585" s="8"/>
    </row>
    <row r="586" spans="1:62" ht="14.25" customHeight="1" x14ac:dyDescent="0.25">
      <c r="A586" s="35" t="s">
        <v>27</v>
      </c>
      <c r="B586" s="41">
        <v>537</v>
      </c>
      <c r="C586" s="34" t="s">
        <v>14</v>
      </c>
      <c r="D586" s="37">
        <v>68302834</v>
      </c>
      <c r="E586" s="37">
        <v>68313147</v>
      </c>
      <c r="F586" s="8"/>
      <c r="J586" s="8"/>
      <c r="K586" s="8"/>
      <c r="L586" s="8"/>
      <c r="M586" s="8"/>
      <c r="N586" s="8"/>
    </row>
    <row r="587" spans="1:62" ht="14.25" customHeight="1" x14ac:dyDescent="0.25">
      <c r="A587" s="35" t="s">
        <v>27</v>
      </c>
      <c r="B587" s="41">
        <v>545</v>
      </c>
      <c r="C587" s="34" t="s">
        <v>14</v>
      </c>
      <c r="D587" s="37">
        <v>79097334</v>
      </c>
      <c r="E587" s="37">
        <v>79107881</v>
      </c>
      <c r="F587" s="8"/>
      <c r="J587" s="8"/>
      <c r="K587" s="8"/>
      <c r="L587" s="8"/>
      <c r="M587" s="8"/>
      <c r="N587" s="8"/>
    </row>
    <row r="588" spans="1:62" ht="14.25" customHeight="1" x14ac:dyDescent="0.25">
      <c r="A588" s="35" t="s">
        <v>27</v>
      </c>
      <c r="B588" s="41">
        <v>547</v>
      </c>
      <c r="C588" s="34" t="s">
        <v>14</v>
      </c>
      <c r="D588" s="37">
        <v>82639602</v>
      </c>
      <c r="E588" s="37">
        <v>82649916</v>
      </c>
      <c r="F588" s="8"/>
      <c r="J588" s="8"/>
      <c r="K588" s="8"/>
      <c r="L588" s="8"/>
      <c r="M588" s="8"/>
      <c r="N588" s="8"/>
    </row>
    <row r="589" spans="1:62" ht="14.25" customHeight="1" x14ac:dyDescent="0.25">
      <c r="A589" s="35" t="s">
        <v>27</v>
      </c>
      <c r="B589" s="41">
        <v>560</v>
      </c>
      <c r="C589" s="34" t="s">
        <v>14</v>
      </c>
      <c r="D589" s="37">
        <v>112005764</v>
      </c>
      <c r="E589" s="37">
        <v>112016076</v>
      </c>
      <c r="F589" s="8"/>
      <c r="J589" s="8"/>
      <c r="K589" s="8"/>
      <c r="L589" s="8"/>
      <c r="M589" s="8"/>
      <c r="N589" s="8"/>
    </row>
    <row r="590" spans="1:62" ht="14.25" customHeight="1" x14ac:dyDescent="0.25">
      <c r="A590" s="35" t="s">
        <v>27</v>
      </c>
      <c r="B590" s="41">
        <v>582</v>
      </c>
      <c r="C590" s="34" t="s">
        <v>14</v>
      </c>
      <c r="D590" s="37">
        <v>146486438</v>
      </c>
      <c r="E590" s="37">
        <v>146496960</v>
      </c>
      <c r="F590" s="8"/>
      <c r="J590" s="8"/>
      <c r="K590" s="8"/>
      <c r="L590" s="8"/>
      <c r="M590" s="8"/>
      <c r="N590" s="8"/>
    </row>
    <row r="591" spans="1:62" ht="14.25" customHeight="1" x14ac:dyDescent="0.25">
      <c r="A591" s="35" t="s">
        <v>27</v>
      </c>
      <c r="B591" s="41">
        <v>591</v>
      </c>
      <c r="C591" s="34" t="s">
        <v>14</v>
      </c>
      <c r="D591" s="37">
        <v>156945959</v>
      </c>
      <c r="E591" s="37">
        <v>156956271</v>
      </c>
      <c r="F591" s="8"/>
      <c r="J591" s="8"/>
      <c r="K591" s="8"/>
      <c r="L591" s="8"/>
      <c r="M591" s="8"/>
      <c r="N591" s="8"/>
    </row>
    <row r="592" spans="1:62" ht="14.25" customHeight="1" x14ac:dyDescent="0.25">
      <c r="A592" s="35" t="s">
        <v>27</v>
      </c>
      <c r="B592" s="41">
        <v>596</v>
      </c>
      <c r="C592" s="34" t="s">
        <v>14</v>
      </c>
      <c r="D592" s="37">
        <v>164443003</v>
      </c>
      <c r="E592" s="37">
        <v>164453407</v>
      </c>
      <c r="F592" s="8"/>
      <c r="I592" s="20"/>
      <c r="J592" s="8"/>
      <c r="K592" s="8"/>
      <c r="L592" s="8"/>
      <c r="M592" s="8"/>
      <c r="N592" s="8"/>
    </row>
    <row r="593" spans="1:62" ht="14.25" customHeight="1" x14ac:dyDescent="0.25">
      <c r="A593" s="35" t="s">
        <v>27</v>
      </c>
      <c r="B593" s="41">
        <v>598</v>
      </c>
      <c r="C593" s="34" t="s">
        <v>14</v>
      </c>
      <c r="D593" s="37">
        <v>168441733</v>
      </c>
      <c r="E593" s="37">
        <v>168452045</v>
      </c>
      <c r="F593" s="8"/>
      <c r="J593" s="8"/>
      <c r="K593" s="8"/>
      <c r="L593" s="8"/>
      <c r="M593" s="8"/>
      <c r="N593" s="8"/>
    </row>
    <row r="594" spans="1:62" ht="14.25" customHeight="1" x14ac:dyDescent="0.25">
      <c r="A594" s="35" t="s">
        <v>27</v>
      </c>
      <c r="B594" s="41">
        <v>599</v>
      </c>
      <c r="C594" s="34" t="s">
        <v>14</v>
      </c>
      <c r="D594" s="37">
        <v>172377812</v>
      </c>
      <c r="E594" s="37">
        <v>172388143</v>
      </c>
      <c r="F594" s="8"/>
      <c r="J594" s="8"/>
      <c r="K594" s="8"/>
      <c r="L594" s="8"/>
      <c r="M594" s="8"/>
      <c r="N594" s="8"/>
    </row>
    <row r="595" spans="1:62" ht="14.25" customHeight="1" x14ac:dyDescent="0.25">
      <c r="A595" s="35" t="s">
        <v>27</v>
      </c>
      <c r="B595" s="41">
        <v>600</v>
      </c>
      <c r="C595" s="34" t="s">
        <v>14</v>
      </c>
      <c r="D595" s="37">
        <v>172811093</v>
      </c>
      <c r="E595" s="37">
        <v>172821406</v>
      </c>
      <c r="F595" s="8"/>
      <c r="J595" s="8"/>
      <c r="K595" s="8"/>
      <c r="L595" s="8"/>
      <c r="M595" s="8"/>
      <c r="N595" s="8"/>
    </row>
    <row r="596" spans="1:62" ht="14.25" customHeight="1" x14ac:dyDescent="0.25">
      <c r="A596" s="35" t="s">
        <v>27</v>
      </c>
      <c r="B596" s="41">
        <v>606</v>
      </c>
      <c r="C596" s="34" t="s">
        <v>14</v>
      </c>
      <c r="D596" s="37">
        <v>187102982</v>
      </c>
      <c r="E596" s="37">
        <v>187113502</v>
      </c>
      <c r="F596" s="8"/>
      <c r="J596" s="8"/>
      <c r="K596" s="8"/>
      <c r="L596" s="8"/>
      <c r="M596" s="8"/>
      <c r="N596" s="8"/>
      <c r="BJ596" s="16"/>
    </row>
    <row r="597" spans="1:62" ht="14.25" customHeight="1" x14ac:dyDescent="0.25">
      <c r="A597" s="35" t="s">
        <v>27</v>
      </c>
      <c r="B597" s="41">
        <v>630</v>
      </c>
      <c r="C597" s="34" t="s">
        <v>14</v>
      </c>
      <c r="D597" s="37">
        <v>235347503</v>
      </c>
      <c r="E597" s="37">
        <v>235358047</v>
      </c>
      <c r="F597" s="8"/>
      <c r="J597" s="8"/>
      <c r="K597" s="8"/>
      <c r="L597" s="8"/>
      <c r="M597" s="8"/>
      <c r="N597" s="8"/>
      <c r="BJ597" s="16"/>
    </row>
    <row r="598" spans="1:62" ht="14.25" customHeight="1" x14ac:dyDescent="0.25">
      <c r="A598" s="35" t="s">
        <v>27</v>
      </c>
      <c r="B598" s="41">
        <v>652</v>
      </c>
      <c r="C598" s="34" t="s">
        <v>14</v>
      </c>
      <c r="D598" s="37">
        <v>275681636</v>
      </c>
      <c r="E598" s="37">
        <v>275691949</v>
      </c>
      <c r="F598" s="8"/>
      <c r="J598" s="8"/>
      <c r="K598" s="8"/>
      <c r="L598" s="8"/>
      <c r="M598" s="8"/>
      <c r="N598" s="8"/>
    </row>
    <row r="599" spans="1:62" ht="14.25" customHeight="1" x14ac:dyDescent="0.25">
      <c r="A599" s="35" t="s">
        <v>27</v>
      </c>
      <c r="B599" s="41">
        <v>691</v>
      </c>
      <c r="C599" s="34" t="s">
        <v>14</v>
      </c>
      <c r="D599" s="37">
        <v>339104644</v>
      </c>
      <c r="E599" s="37">
        <v>339114957</v>
      </c>
      <c r="F599" s="8"/>
      <c r="J599" s="8"/>
      <c r="K599" s="8"/>
      <c r="L599" s="8"/>
      <c r="M599" s="8"/>
      <c r="N599" s="8"/>
    </row>
    <row r="600" spans="1:62" ht="14.25" customHeight="1" x14ac:dyDescent="0.25">
      <c r="A600" s="35" t="s">
        <v>27</v>
      </c>
      <c r="B600" s="41">
        <v>699</v>
      </c>
      <c r="C600" s="34" t="s">
        <v>14</v>
      </c>
      <c r="D600" s="37">
        <v>353572453</v>
      </c>
      <c r="E600" s="37">
        <v>353582709</v>
      </c>
      <c r="J600" s="8"/>
      <c r="K600" s="8"/>
      <c r="L600" s="8"/>
      <c r="M600" s="8"/>
      <c r="N600" s="8"/>
    </row>
    <row r="601" spans="1:62" ht="14.25" customHeight="1" x14ac:dyDescent="0.25">
      <c r="A601" s="35" t="s">
        <v>27</v>
      </c>
      <c r="B601" s="41">
        <v>701</v>
      </c>
      <c r="C601" s="34" t="s">
        <v>14</v>
      </c>
      <c r="D601" s="37">
        <v>353572453</v>
      </c>
      <c r="E601" s="37">
        <v>353582709</v>
      </c>
      <c r="F601" s="8"/>
      <c r="I601" s="20"/>
      <c r="J601" s="8"/>
      <c r="K601" s="8"/>
      <c r="L601" s="8"/>
      <c r="M601" s="8"/>
      <c r="N601" s="8"/>
    </row>
    <row r="602" spans="1:62" ht="14.25" customHeight="1" x14ac:dyDescent="0.25">
      <c r="A602" s="35" t="s">
        <v>27</v>
      </c>
      <c r="B602" s="41">
        <v>709</v>
      </c>
      <c r="C602" s="34" t="s">
        <v>14</v>
      </c>
      <c r="D602" s="37">
        <v>374186790</v>
      </c>
      <c r="E602" s="37">
        <v>374197102</v>
      </c>
      <c r="F602" s="8"/>
      <c r="J602" s="8"/>
      <c r="K602" s="8"/>
      <c r="L602" s="8"/>
      <c r="M602" s="8"/>
      <c r="N602" s="8"/>
    </row>
    <row r="603" spans="1:62" ht="14.25" customHeight="1" x14ac:dyDescent="0.25">
      <c r="A603" s="35" t="s">
        <v>27</v>
      </c>
      <c r="B603" s="41">
        <v>714</v>
      </c>
      <c r="C603" s="34" t="s">
        <v>14</v>
      </c>
      <c r="D603" s="37">
        <v>380766643</v>
      </c>
      <c r="E603" s="37">
        <v>380777140</v>
      </c>
      <c r="F603" s="8"/>
      <c r="J603" s="8"/>
      <c r="K603" s="8"/>
      <c r="L603" s="8"/>
      <c r="M603" s="8"/>
      <c r="N603" s="8"/>
    </row>
    <row r="604" spans="1:62" ht="14.25" customHeight="1" x14ac:dyDescent="0.25">
      <c r="A604" s="35" t="s">
        <v>27</v>
      </c>
      <c r="B604" s="41">
        <v>719</v>
      </c>
      <c r="C604" s="34" t="s">
        <v>14</v>
      </c>
      <c r="D604" s="37">
        <v>387383277</v>
      </c>
      <c r="E604" s="37">
        <v>387393590</v>
      </c>
      <c r="F604" s="8"/>
      <c r="J604" s="8"/>
      <c r="K604" s="8"/>
      <c r="L604" s="8"/>
      <c r="M604" s="8"/>
      <c r="N604" s="8"/>
    </row>
    <row r="605" spans="1:62" ht="14.25" customHeight="1" x14ac:dyDescent="0.25">
      <c r="A605" s="35" t="s">
        <v>27</v>
      </c>
      <c r="B605" s="41">
        <v>722</v>
      </c>
      <c r="C605" s="34" t="s">
        <v>14</v>
      </c>
      <c r="D605" s="37">
        <v>389756070</v>
      </c>
      <c r="E605" s="37">
        <v>389766601</v>
      </c>
      <c r="F605" s="8"/>
      <c r="J605" s="8"/>
      <c r="K605" s="8"/>
      <c r="L605" s="8"/>
      <c r="M605" s="8"/>
      <c r="N605" s="8"/>
    </row>
    <row r="606" spans="1:62" ht="14.25" customHeight="1" x14ac:dyDescent="0.25">
      <c r="A606" s="35" t="s">
        <v>27</v>
      </c>
      <c r="B606" s="41">
        <v>724</v>
      </c>
      <c r="C606" s="34" t="s">
        <v>14</v>
      </c>
      <c r="D606" s="37">
        <v>394616039</v>
      </c>
      <c r="E606" s="37">
        <v>394626583</v>
      </c>
      <c r="F606" s="8"/>
      <c r="J606" s="8"/>
      <c r="K606" s="8"/>
      <c r="L606" s="8"/>
      <c r="M606" s="8"/>
      <c r="N606" s="8"/>
    </row>
    <row r="607" spans="1:62" ht="14.25" customHeight="1" x14ac:dyDescent="0.25">
      <c r="A607" s="35" t="s">
        <v>27</v>
      </c>
      <c r="B607" s="41">
        <v>731</v>
      </c>
      <c r="C607" s="34" t="s">
        <v>14</v>
      </c>
      <c r="D607" s="37">
        <v>408250430</v>
      </c>
      <c r="E607" s="37">
        <v>408260742</v>
      </c>
      <c r="F607" s="8"/>
      <c r="J607" s="8"/>
      <c r="K607" s="8"/>
      <c r="L607" s="8"/>
      <c r="M607" s="8"/>
      <c r="N607" s="8"/>
    </row>
    <row r="608" spans="1:62" ht="14.25" customHeight="1" x14ac:dyDescent="0.25">
      <c r="A608" s="35" t="s">
        <v>27</v>
      </c>
      <c r="B608" s="41">
        <v>757</v>
      </c>
      <c r="C608" s="34" t="s">
        <v>14</v>
      </c>
      <c r="D608" s="37">
        <v>455024321</v>
      </c>
      <c r="E608" s="37">
        <v>455034634</v>
      </c>
      <c r="F608" s="8"/>
      <c r="J608" s="8"/>
      <c r="K608" s="8"/>
      <c r="L608" s="8"/>
      <c r="M608" s="8"/>
      <c r="N608" s="8"/>
    </row>
    <row r="609" spans="1:62" ht="14.25" customHeight="1" x14ac:dyDescent="0.25">
      <c r="A609" s="35" t="s">
        <v>27</v>
      </c>
      <c r="B609" s="41">
        <v>764</v>
      </c>
      <c r="C609" s="34" t="s">
        <v>14</v>
      </c>
      <c r="D609" s="37">
        <v>467176162</v>
      </c>
      <c r="E609" s="37">
        <v>467186691</v>
      </c>
      <c r="F609" s="8"/>
      <c r="J609" s="8"/>
      <c r="K609" s="8"/>
      <c r="L609" s="8"/>
      <c r="M609" s="8"/>
      <c r="N609" s="8"/>
      <c r="BF609" s="16"/>
      <c r="BJ609" s="16"/>
    </row>
    <row r="610" spans="1:62" ht="14.25" customHeight="1" x14ac:dyDescent="0.25">
      <c r="A610" s="35" t="s">
        <v>27</v>
      </c>
      <c r="B610" s="41">
        <v>767</v>
      </c>
      <c r="C610" s="34" t="s">
        <v>14</v>
      </c>
      <c r="D610" s="37">
        <v>473127825</v>
      </c>
      <c r="E610" s="37">
        <v>473138138</v>
      </c>
      <c r="F610" s="8"/>
      <c r="I610" s="20"/>
      <c r="J610" s="8"/>
      <c r="K610" s="8"/>
      <c r="L610" s="8"/>
      <c r="M610" s="8"/>
      <c r="N610" s="8"/>
    </row>
    <row r="611" spans="1:62" ht="14.25" customHeight="1" x14ac:dyDescent="0.25">
      <c r="A611" s="35" t="s">
        <v>27</v>
      </c>
      <c r="B611" s="41">
        <v>768</v>
      </c>
      <c r="C611" s="34" t="s">
        <v>14</v>
      </c>
      <c r="D611" s="37">
        <v>474912746</v>
      </c>
      <c r="E611" s="37">
        <v>474923293</v>
      </c>
      <c r="F611" s="8"/>
      <c r="J611" s="8"/>
      <c r="K611" s="8"/>
      <c r="L611" s="8"/>
      <c r="M611" s="8"/>
      <c r="N611" s="8"/>
    </row>
    <row r="612" spans="1:62" ht="14.25" customHeight="1" x14ac:dyDescent="0.25">
      <c r="A612" s="35" t="s">
        <v>27</v>
      </c>
      <c r="B612" s="41">
        <v>771</v>
      </c>
      <c r="C612" s="34" t="s">
        <v>14</v>
      </c>
      <c r="D612" s="37">
        <v>482938495</v>
      </c>
      <c r="E612" s="37">
        <v>482948808</v>
      </c>
      <c r="F612" s="8"/>
      <c r="J612" s="8"/>
      <c r="K612" s="8"/>
      <c r="L612" s="8"/>
      <c r="M612" s="8"/>
      <c r="N612" s="8"/>
    </row>
    <row r="613" spans="1:62" ht="14.25" customHeight="1" x14ac:dyDescent="0.25">
      <c r="A613" s="35" t="s">
        <v>27</v>
      </c>
      <c r="B613" s="41">
        <v>772</v>
      </c>
      <c r="C613" s="34" t="s">
        <v>14</v>
      </c>
      <c r="D613" s="37">
        <v>482938495</v>
      </c>
      <c r="E613" s="37">
        <v>482948808</v>
      </c>
      <c r="F613" s="8"/>
      <c r="J613" s="8"/>
      <c r="K613" s="8"/>
      <c r="L613" s="8"/>
      <c r="M613" s="8"/>
      <c r="N613" s="8"/>
    </row>
    <row r="614" spans="1:62" ht="14.25" customHeight="1" x14ac:dyDescent="0.25">
      <c r="A614" s="35" t="s">
        <v>27</v>
      </c>
      <c r="B614" s="41">
        <v>774</v>
      </c>
      <c r="C614" s="34" t="s">
        <v>14</v>
      </c>
      <c r="D614" s="37">
        <v>483507761</v>
      </c>
      <c r="E614" s="37">
        <v>483518073</v>
      </c>
      <c r="F614" s="8"/>
      <c r="J614" s="8"/>
      <c r="K614" s="8"/>
      <c r="L614" s="8"/>
      <c r="M614" s="8"/>
      <c r="N614" s="8"/>
    </row>
    <row r="615" spans="1:62" ht="14.25" customHeight="1" x14ac:dyDescent="0.25">
      <c r="A615" s="35" t="s">
        <v>27</v>
      </c>
      <c r="B615" s="41">
        <v>790</v>
      </c>
      <c r="C615" s="34" t="s">
        <v>14</v>
      </c>
      <c r="D615" s="37">
        <v>516151052</v>
      </c>
      <c r="E615" s="37">
        <v>516161384</v>
      </c>
      <c r="F615" s="8"/>
      <c r="J615" s="8"/>
      <c r="K615" s="8"/>
      <c r="L615" s="8"/>
      <c r="M615" s="8"/>
      <c r="N615" s="8"/>
    </row>
    <row r="616" spans="1:62" ht="14.25" customHeight="1" x14ac:dyDescent="0.25">
      <c r="A616" s="35" t="s">
        <v>27</v>
      </c>
      <c r="B616" s="41">
        <v>792</v>
      </c>
      <c r="C616" s="34" t="s">
        <v>14</v>
      </c>
      <c r="D616" s="37">
        <v>519233063</v>
      </c>
      <c r="E616" s="37">
        <v>519243376</v>
      </c>
      <c r="F616" s="8"/>
      <c r="J616" s="8"/>
      <c r="K616" s="8"/>
      <c r="L616" s="8"/>
      <c r="M616" s="8"/>
      <c r="N616" s="8"/>
    </row>
    <row r="617" spans="1:62" ht="14.25" customHeight="1" x14ac:dyDescent="0.25">
      <c r="A617" s="35" t="s">
        <v>27</v>
      </c>
      <c r="B617" s="41">
        <v>801</v>
      </c>
      <c r="C617" s="34" t="s">
        <v>15</v>
      </c>
      <c r="D617" s="37">
        <v>12737573</v>
      </c>
      <c r="E617" s="37">
        <v>12747955</v>
      </c>
      <c r="F617" s="16"/>
      <c r="J617" s="8"/>
      <c r="K617" s="8"/>
      <c r="L617" s="8"/>
      <c r="M617" s="8"/>
      <c r="N617" s="8"/>
    </row>
    <row r="618" spans="1:62" ht="14.25" customHeight="1" x14ac:dyDescent="0.25">
      <c r="A618" s="35" t="s">
        <v>27</v>
      </c>
      <c r="B618" s="41">
        <v>802</v>
      </c>
      <c r="C618" s="34" t="s">
        <v>15</v>
      </c>
      <c r="D618" s="37">
        <v>18840919</v>
      </c>
      <c r="E618" s="37">
        <v>18851242</v>
      </c>
      <c r="F618" s="8"/>
      <c r="J618" s="8"/>
      <c r="K618" s="8"/>
      <c r="L618" s="8"/>
      <c r="M618" s="8"/>
      <c r="N618" s="8"/>
    </row>
    <row r="619" spans="1:62" ht="14.25" customHeight="1" x14ac:dyDescent="0.25">
      <c r="A619" s="35" t="s">
        <v>27</v>
      </c>
      <c r="B619" s="41">
        <v>823</v>
      </c>
      <c r="C619" s="34" t="s">
        <v>15</v>
      </c>
      <c r="D619" s="37">
        <v>68459851</v>
      </c>
      <c r="E619" s="37">
        <v>68470375</v>
      </c>
      <c r="J619" s="8"/>
      <c r="K619" s="8"/>
      <c r="L619" s="8"/>
      <c r="M619" s="8"/>
      <c r="N619" s="8"/>
    </row>
    <row r="620" spans="1:62" ht="14.25" customHeight="1" x14ac:dyDescent="0.25">
      <c r="A620" s="35" t="s">
        <v>27</v>
      </c>
      <c r="B620" s="41">
        <v>831</v>
      </c>
      <c r="C620" s="34" t="s">
        <v>15</v>
      </c>
      <c r="D620" s="37">
        <v>85780508</v>
      </c>
      <c r="E620" s="37">
        <v>85790839</v>
      </c>
      <c r="F620" s="16"/>
      <c r="J620" s="8"/>
      <c r="K620" s="8"/>
      <c r="L620" s="8"/>
      <c r="M620" s="8"/>
      <c r="N620" s="8"/>
    </row>
    <row r="621" spans="1:62" ht="14.25" customHeight="1" x14ac:dyDescent="0.25">
      <c r="A621" s="35" t="s">
        <v>27</v>
      </c>
      <c r="B621" s="41">
        <v>832</v>
      </c>
      <c r="C621" s="34" t="s">
        <v>15</v>
      </c>
      <c r="D621" s="37">
        <v>86540337</v>
      </c>
      <c r="E621" s="37">
        <v>86550863</v>
      </c>
      <c r="J621" s="8"/>
      <c r="K621" s="8"/>
      <c r="L621" s="8"/>
      <c r="M621" s="8"/>
      <c r="N621" s="8"/>
    </row>
    <row r="622" spans="1:62" ht="14.25" customHeight="1" x14ac:dyDescent="0.25">
      <c r="A622" s="35" t="s">
        <v>27</v>
      </c>
      <c r="B622" s="41">
        <v>834</v>
      </c>
      <c r="C622" s="34" t="s">
        <v>15</v>
      </c>
      <c r="D622" s="37">
        <v>87305760</v>
      </c>
      <c r="E622" s="37">
        <v>87316072</v>
      </c>
      <c r="F622" s="16"/>
      <c r="J622" s="8"/>
      <c r="K622" s="8"/>
      <c r="L622" s="8"/>
      <c r="M622" s="8"/>
      <c r="N622" s="8"/>
    </row>
    <row r="623" spans="1:62" ht="14.25" customHeight="1" x14ac:dyDescent="0.25">
      <c r="A623" s="35" t="s">
        <v>27</v>
      </c>
      <c r="B623" s="41">
        <v>845</v>
      </c>
      <c r="C623" s="34" t="s">
        <v>15</v>
      </c>
      <c r="D623" s="37">
        <v>104518593</v>
      </c>
      <c r="E623" s="37">
        <v>104528905</v>
      </c>
      <c r="F623" s="16"/>
      <c r="J623" s="8"/>
      <c r="K623" s="8"/>
      <c r="L623" s="8"/>
      <c r="M623" s="8"/>
      <c r="N623" s="8"/>
    </row>
    <row r="624" spans="1:62" ht="14.25" customHeight="1" x14ac:dyDescent="0.25">
      <c r="A624" s="35" t="s">
        <v>27</v>
      </c>
      <c r="B624" s="41">
        <v>849</v>
      </c>
      <c r="C624" s="34" t="s">
        <v>15</v>
      </c>
      <c r="D624" s="37">
        <v>106180201</v>
      </c>
      <c r="E624" s="37">
        <v>106190579</v>
      </c>
      <c r="F624" s="16"/>
      <c r="J624" s="8"/>
      <c r="K624" s="8"/>
      <c r="L624" s="8"/>
      <c r="M624" s="8"/>
      <c r="N624" s="8"/>
    </row>
    <row r="625" spans="1:57" ht="14.25" customHeight="1" x14ac:dyDescent="0.25">
      <c r="A625" s="35" t="s">
        <v>27</v>
      </c>
      <c r="B625" s="41">
        <v>854</v>
      </c>
      <c r="C625" s="34" t="s">
        <v>15</v>
      </c>
      <c r="D625" s="37">
        <v>118969177</v>
      </c>
      <c r="E625" s="37">
        <v>118979509</v>
      </c>
      <c r="F625" s="16"/>
      <c r="J625" s="8"/>
      <c r="K625" s="8"/>
      <c r="L625" s="8"/>
      <c r="M625" s="8"/>
      <c r="N625" s="8"/>
    </row>
    <row r="626" spans="1:57" ht="14.25" customHeight="1" x14ac:dyDescent="0.25">
      <c r="A626" s="35" t="s">
        <v>27</v>
      </c>
      <c r="B626" s="41">
        <v>859</v>
      </c>
      <c r="C626" s="34" t="s">
        <v>15</v>
      </c>
      <c r="D626" s="37">
        <v>129294471</v>
      </c>
      <c r="E626" s="37">
        <v>129305006</v>
      </c>
      <c r="J626" s="8"/>
      <c r="K626" s="8"/>
      <c r="L626" s="8"/>
      <c r="M626" s="8"/>
      <c r="N626" s="8"/>
    </row>
    <row r="627" spans="1:57" ht="14.25" customHeight="1" x14ac:dyDescent="0.25">
      <c r="A627" s="35" t="s">
        <v>27</v>
      </c>
      <c r="B627" s="41">
        <v>877</v>
      </c>
      <c r="C627" s="34" t="s">
        <v>15</v>
      </c>
      <c r="D627" s="37">
        <v>161372087</v>
      </c>
      <c r="E627" s="37">
        <v>161382418</v>
      </c>
      <c r="F627" s="16"/>
      <c r="J627" s="8"/>
      <c r="K627" s="8"/>
      <c r="L627" s="8"/>
      <c r="M627" s="8"/>
      <c r="N627" s="8"/>
    </row>
    <row r="628" spans="1:57" ht="14.25" customHeight="1" x14ac:dyDescent="0.25">
      <c r="A628" s="35" t="s">
        <v>27</v>
      </c>
      <c r="B628" s="41">
        <v>879</v>
      </c>
      <c r="C628" s="34" t="s">
        <v>15</v>
      </c>
      <c r="D628" s="37">
        <v>161372087</v>
      </c>
      <c r="E628" s="37">
        <v>161382418</v>
      </c>
      <c r="F628" s="16"/>
      <c r="I628" s="20"/>
      <c r="J628" s="8"/>
      <c r="K628" s="8"/>
      <c r="L628" s="8"/>
      <c r="M628" s="8"/>
      <c r="N628" s="8"/>
    </row>
    <row r="629" spans="1:57" ht="14.25" customHeight="1" x14ac:dyDescent="0.25">
      <c r="A629" s="35" t="s">
        <v>27</v>
      </c>
      <c r="B629" s="41">
        <v>897</v>
      </c>
      <c r="C629" s="34" t="s">
        <v>15</v>
      </c>
      <c r="D629" s="37">
        <v>196434387</v>
      </c>
      <c r="E629" s="37">
        <v>196444918</v>
      </c>
      <c r="I629" s="20"/>
      <c r="J629" s="8"/>
      <c r="K629" s="8"/>
      <c r="L629" s="8"/>
      <c r="M629" s="8"/>
      <c r="N629" s="8"/>
    </row>
    <row r="630" spans="1:57" ht="14.25" customHeight="1" x14ac:dyDescent="0.25">
      <c r="A630" s="35" t="s">
        <v>27</v>
      </c>
      <c r="B630" s="41">
        <v>899</v>
      </c>
      <c r="C630" s="34" t="s">
        <v>15</v>
      </c>
      <c r="D630" s="37">
        <v>208567006</v>
      </c>
      <c r="E630" s="37">
        <v>208577318</v>
      </c>
      <c r="F630" s="8"/>
      <c r="I630" s="20"/>
      <c r="J630" s="8"/>
      <c r="K630" s="8"/>
      <c r="L630" s="8"/>
      <c r="M630" s="8"/>
      <c r="N630" s="8"/>
    </row>
    <row r="631" spans="1:57" ht="14.25" customHeight="1" x14ac:dyDescent="0.25">
      <c r="A631" s="35" t="s">
        <v>27</v>
      </c>
      <c r="B631" s="41">
        <v>900</v>
      </c>
      <c r="C631" s="34" t="s">
        <v>15</v>
      </c>
      <c r="D631" s="37">
        <v>212929650</v>
      </c>
      <c r="E631" s="37">
        <v>212939962</v>
      </c>
      <c r="I631" s="20"/>
      <c r="J631" s="8"/>
      <c r="K631" s="8"/>
      <c r="L631" s="8"/>
      <c r="M631" s="8"/>
      <c r="N631" s="8"/>
    </row>
    <row r="632" spans="1:57" ht="14.25" customHeight="1" x14ac:dyDescent="0.25">
      <c r="A632" s="35" t="s">
        <v>27</v>
      </c>
      <c r="B632" s="41">
        <v>903</v>
      </c>
      <c r="C632" s="34" t="s">
        <v>15</v>
      </c>
      <c r="D632" s="37">
        <v>214641629</v>
      </c>
      <c r="E632" s="37">
        <v>214652168</v>
      </c>
      <c r="J632" s="8"/>
      <c r="K632" s="8"/>
      <c r="L632" s="8"/>
      <c r="M632" s="8"/>
      <c r="N632" s="8"/>
    </row>
    <row r="633" spans="1:57" ht="14.25" customHeight="1" x14ac:dyDescent="0.25">
      <c r="A633" s="35" t="s">
        <v>27</v>
      </c>
      <c r="B633" s="41">
        <v>904</v>
      </c>
      <c r="C633" s="34" t="s">
        <v>15</v>
      </c>
      <c r="D633" s="37">
        <v>219103697</v>
      </c>
      <c r="E633" s="37">
        <v>219114010</v>
      </c>
      <c r="F633" s="16"/>
      <c r="J633" s="8"/>
      <c r="K633" s="8"/>
      <c r="L633" s="8"/>
      <c r="M633" s="8"/>
      <c r="N633" s="8"/>
    </row>
    <row r="634" spans="1:57" ht="14.25" customHeight="1" x14ac:dyDescent="0.25">
      <c r="A634" s="35" t="s">
        <v>27</v>
      </c>
      <c r="B634" s="41">
        <v>925</v>
      </c>
      <c r="C634" s="34" t="s">
        <v>15</v>
      </c>
      <c r="D634" s="37">
        <v>265051114</v>
      </c>
      <c r="E634" s="37">
        <v>265061427</v>
      </c>
      <c r="F634" s="16"/>
      <c r="J634" s="8"/>
      <c r="K634" s="8"/>
      <c r="L634" s="8"/>
      <c r="M634" s="8"/>
      <c r="N634" s="8"/>
    </row>
    <row r="635" spans="1:57" ht="14.25" customHeight="1" x14ac:dyDescent="0.25">
      <c r="A635" s="35" t="s">
        <v>27</v>
      </c>
      <c r="B635" s="41">
        <v>939</v>
      </c>
      <c r="C635" s="34" t="s">
        <v>15</v>
      </c>
      <c r="D635" s="37">
        <v>288047864</v>
      </c>
      <c r="E635" s="37">
        <v>288058409</v>
      </c>
      <c r="F635" s="16"/>
      <c r="J635" s="8"/>
      <c r="K635" s="8"/>
      <c r="L635" s="8"/>
      <c r="M635" s="8"/>
      <c r="N635" s="8"/>
    </row>
    <row r="636" spans="1:57" ht="14.25" customHeight="1" x14ac:dyDescent="0.25">
      <c r="A636" s="35" t="s">
        <v>27</v>
      </c>
      <c r="B636" s="41">
        <v>945</v>
      </c>
      <c r="C636" s="34" t="s">
        <v>15</v>
      </c>
      <c r="D636" s="37">
        <v>294356591</v>
      </c>
      <c r="E636" s="37">
        <v>294366903</v>
      </c>
      <c r="J636" s="8"/>
      <c r="K636" s="8"/>
      <c r="L636" s="8"/>
      <c r="M636" s="8"/>
      <c r="N636" s="8"/>
    </row>
    <row r="637" spans="1:57" ht="14.25" customHeight="1" x14ac:dyDescent="0.25">
      <c r="A637" s="35" t="s">
        <v>27</v>
      </c>
      <c r="B637" s="41">
        <v>985</v>
      </c>
      <c r="C637" s="34" t="s">
        <v>15</v>
      </c>
      <c r="D637" s="37">
        <v>380761198</v>
      </c>
      <c r="E637" s="37">
        <v>380771718</v>
      </c>
      <c r="J637" s="8"/>
      <c r="K637" s="8"/>
      <c r="L637" s="8"/>
      <c r="M637" s="8"/>
      <c r="N637" s="8"/>
    </row>
    <row r="638" spans="1:57" ht="14.25" customHeight="1" x14ac:dyDescent="0.25">
      <c r="A638" s="35" t="s">
        <v>27</v>
      </c>
      <c r="B638" s="41">
        <v>986</v>
      </c>
      <c r="C638" s="34" t="s">
        <v>15</v>
      </c>
      <c r="D638" s="37">
        <v>381607779</v>
      </c>
      <c r="E638" s="37">
        <v>381618092</v>
      </c>
      <c r="F638" s="16"/>
      <c r="J638" s="8"/>
      <c r="K638" s="8"/>
      <c r="L638" s="8"/>
      <c r="M638" s="8"/>
      <c r="N638" s="8"/>
    </row>
    <row r="639" spans="1:57" ht="14.25" customHeight="1" x14ac:dyDescent="0.25">
      <c r="A639" s="35" t="s">
        <v>27</v>
      </c>
      <c r="B639" s="41">
        <v>988</v>
      </c>
      <c r="C639" s="34" t="s">
        <v>15</v>
      </c>
      <c r="D639" s="37">
        <v>387954676</v>
      </c>
      <c r="E639" s="37">
        <v>387965221</v>
      </c>
      <c r="J639" s="8"/>
      <c r="K639" s="8"/>
      <c r="L639" s="8"/>
      <c r="M639" s="8"/>
      <c r="N639" s="8"/>
    </row>
    <row r="640" spans="1:57" ht="14.25" customHeight="1" x14ac:dyDescent="0.25">
      <c r="A640" s="35" t="s">
        <v>27</v>
      </c>
      <c r="B640" s="41">
        <v>990</v>
      </c>
      <c r="C640" s="34" t="s">
        <v>15</v>
      </c>
      <c r="D640" s="37">
        <v>393820098</v>
      </c>
      <c r="E640" s="37">
        <v>393830410</v>
      </c>
      <c r="J640" s="8"/>
      <c r="K640" s="8"/>
      <c r="L640" s="8"/>
      <c r="M640" s="8"/>
      <c r="N640" s="8"/>
      <c r="O640" s="10"/>
      <c r="P640" s="10"/>
      <c r="Q640" s="10"/>
      <c r="R640" s="16"/>
      <c r="S640" s="16"/>
      <c r="T640" s="16"/>
      <c r="U640" s="16"/>
      <c r="V640" s="11"/>
      <c r="W640" s="17"/>
      <c r="X640" s="18"/>
      <c r="Y640" s="17"/>
      <c r="Z640" s="17"/>
      <c r="AA640" s="17"/>
      <c r="AB640" s="17"/>
      <c r="AC640" s="17"/>
      <c r="AD640" s="17"/>
      <c r="AE640" s="17"/>
      <c r="AF640" s="10"/>
      <c r="AG640" s="10"/>
      <c r="AH640" s="10"/>
      <c r="AI640" s="10"/>
      <c r="AJ640" s="16"/>
      <c r="AK640" s="16"/>
      <c r="AL640" s="16"/>
      <c r="AM640" s="16"/>
      <c r="AN640" s="16"/>
      <c r="AO640" s="16"/>
      <c r="AP640" s="16"/>
      <c r="AQ640" s="16"/>
      <c r="AR640" s="16"/>
      <c r="AS640" s="16"/>
      <c r="AT640" s="16"/>
      <c r="AU640" s="16"/>
      <c r="AV640" s="16"/>
      <c r="AW640" s="16"/>
      <c r="AX640" s="16"/>
      <c r="AY640" s="16"/>
      <c r="AZ640" s="16"/>
      <c r="BA640" s="16"/>
      <c r="BB640" s="16"/>
      <c r="BC640" s="16"/>
      <c r="BD640" s="16"/>
      <c r="BE640" s="16"/>
    </row>
    <row r="641" spans="1:14" ht="14.25" customHeight="1" x14ac:dyDescent="0.25">
      <c r="A641" s="35" t="s">
        <v>27</v>
      </c>
      <c r="B641" s="41">
        <v>992</v>
      </c>
      <c r="C641" s="34" t="s">
        <v>15</v>
      </c>
      <c r="D641" s="37">
        <v>400246221</v>
      </c>
      <c r="E641" s="37">
        <v>400256533</v>
      </c>
      <c r="J641" s="8"/>
      <c r="K641" s="8"/>
      <c r="L641" s="8"/>
      <c r="M641" s="8"/>
      <c r="N641" s="8"/>
    </row>
    <row r="642" spans="1:14" ht="14.25" customHeight="1" x14ac:dyDescent="0.25">
      <c r="A642" s="35" t="s">
        <v>27</v>
      </c>
      <c r="B642" s="41">
        <v>1006</v>
      </c>
      <c r="C642" s="34" t="s">
        <v>15</v>
      </c>
      <c r="D642" s="37">
        <v>440515027</v>
      </c>
      <c r="E642" s="37">
        <v>440525513</v>
      </c>
      <c r="J642" s="8"/>
      <c r="K642" s="8"/>
      <c r="L642" s="8"/>
      <c r="M642" s="8"/>
      <c r="N642" s="8"/>
    </row>
    <row r="643" spans="1:14" ht="14.25" customHeight="1" x14ac:dyDescent="0.25">
      <c r="A643" s="35" t="s">
        <v>27</v>
      </c>
      <c r="B643" s="41">
        <v>1027</v>
      </c>
      <c r="C643" s="34" t="s">
        <v>16</v>
      </c>
      <c r="D643" s="37">
        <v>47780398</v>
      </c>
      <c r="E643" s="37">
        <v>47790944</v>
      </c>
      <c r="F643" s="8"/>
      <c r="J643" s="8"/>
      <c r="K643" s="8"/>
      <c r="L643" s="8"/>
      <c r="M643" s="8"/>
      <c r="N643" s="8"/>
    </row>
    <row r="644" spans="1:14" ht="14.25" customHeight="1" x14ac:dyDescent="0.25">
      <c r="A644" s="35" t="s">
        <v>27</v>
      </c>
      <c r="B644" s="41">
        <v>1041</v>
      </c>
      <c r="C644" s="34" t="s">
        <v>16</v>
      </c>
      <c r="D644" s="37">
        <v>76146491</v>
      </c>
      <c r="E644" s="37">
        <v>76156803</v>
      </c>
      <c r="F644" s="8"/>
      <c r="J644" s="8"/>
      <c r="K644" s="8"/>
      <c r="L644" s="8"/>
      <c r="M644" s="8"/>
      <c r="N644" s="8"/>
    </row>
    <row r="645" spans="1:14" ht="14.25" customHeight="1" x14ac:dyDescent="0.25">
      <c r="A645" s="35" t="s">
        <v>27</v>
      </c>
      <c r="B645" s="41">
        <v>1046</v>
      </c>
      <c r="C645" s="34" t="s">
        <v>16</v>
      </c>
      <c r="D645" s="37">
        <v>85229180</v>
      </c>
      <c r="E645" s="37">
        <v>85239492</v>
      </c>
      <c r="F645" s="8"/>
      <c r="J645" s="8"/>
      <c r="K645" s="8"/>
      <c r="L645" s="8"/>
      <c r="M645" s="8"/>
      <c r="N645" s="8"/>
    </row>
    <row r="646" spans="1:14" ht="14.25" customHeight="1" x14ac:dyDescent="0.25">
      <c r="A646" s="35" t="s">
        <v>27</v>
      </c>
      <c r="B646" s="41">
        <v>1049</v>
      </c>
      <c r="C646" s="34" t="s">
        <v>16</v>
      </c>
      <c r="D646" s="37">
        <v>89767517</v>
      </c>
      <c r="E646" s="37">
        <v>89777828</v>
      </c>
      <c r="F646" s="8"/>
      <c r="J646" s="8"/>
      <c r="K646" s="8"/>
      <c r="L646" s="8"/>
      <c r="M646" s="8"/>
      <c r="N646" s="8"/>
    </row>
    <row r="647" spans="1:14" ht="14.25" customHeight="1" x14ac:dyDescent="0.25">
      <c r="A647" s="35" t="s">
        <v>27</v>
      </c>
      <c r="B647" s="41">
        <v>1061</v>
      </c>
      <c r="C647" s="34" t="s">
        <v>16</v>
      </c>
      <c r="D647" s="37">
        <v>124965692</v>
      </c>
      <c r="E647" s="37">
        <v>124976004</v>
      </c>
      <c r="F647" s="8"/>
      <c r="J647" s="8"/>
      <c r="K647" s="8"/>
      <c r="L647" s="8"/>
      <c r="M647" s="8"/>
      <c r="N647" s="8"/>
    </row>
    <row r="648" spans="1:14" ht="14.25" customHeight="1" x14ac:dyDescent="0.25">
      <c r="A648" s="35" t="s">
        <v>27</v>
      </c>
      <c r="B648" s="41">
        <v>1065</v>
      </c>
      <c r="C648" s="34" t="s">
        <v>16</v>
      </c>
      <c r="D648" s="37">
        <v>134269431</v>
      </c>
      <c r="E648" s="37">
        <v>134279813</v>
      </c>
      <c r="F648" s="8"/>
      <c r="J648" s="8"/>
      <c r="K648" s="8"/>
      <c r="L648" s="8"/>
      <c r="M648" s="8"/>
      <c r="N648" s="8"/>
    </row>
    <row r="649" spans="1:14" ht="14.25" customHeight="1" x14ac:dyDescent="0.25">
      <c r="A649" s="35" t="s">
        <v>27</v>
      </c>
      <c r="B649" s="41">
        <v>1078</v>
      </c>
      <c r="C649" s="34" t="s">
        <v>16</v>
      </c>
      <c r="D649" s="37">
        <v>155944764</v>
      </c>
      <c r="E649" s="37">
        <v>155955202</v>
      </c>
      <c r="F649" s="8"/>
      <c r="I649" s="23"/>
      <c r="J649" s="8"/>
      <c r="K649" s="8"/>
      <c r="L649" s="8"/>
      <c r="M649" s="8"/>
      <c r="N649" s="8"/>
    </row>
    <row r="650" spans="1:14" ht="14.25" customHeight="1" x14ac:dyDescent="0.25">
      <c r="A650" s="35" t="s">
        <v>27</v>
      </c>
      <c r="B650" s="41">
        <v>1112</v>
      </c>
      <c r="C650" s="34" t="s">
        <v>16</v>
      </c>
      <c r="D650" s="37">
        <v>215492586</v>
      </c>
      <c r="E650" s="37">
        <v>215503026</v>
      </c>
      <c r="F650" s="8"/>
      <c r="J650" s="8"/>
      <c r="K650" s="8"/>
      <c r="L650" s="8"/>
      <c r="M650" s="8"/>
      <c r="N650" s="8"/>
    </row>
    <row r="651" spans="1:14" ht="14.25" customHeight="1" x14ac:dyDescent="0.25">
      <c r="A651" s="35" t="s">
        <v>27</v>
      </c>
      <c r="B651" s="41">
        <v>1113</v>
      </c>
      <c r="C651" s="34" t="s">
        <v>16</v>
      </c>
      <c r="D651" s="37">
        <v>217910492</v>
      </c>
      <c r="E651" s="37">
        <v>217921037</v>
      </c>
      <c r="F651" s="8"/>
      <c r="J651" s="8"/>
      <c r="K651" s="8"/>
      <c r="L651" s="8"/>
      <c r="M651" s="8"/>
      <c r="N651" s="8"/>
    </row>
    <row r="652" spans="1:14" ht="14.25" customHeight="1" x14ac:dyDescent="0.25">
      <c r="A652" s="35" t="s">
        <v>27</v>
      </c>
      <c r="B652" s="41">
        <v>1139</v>
      </c>
      <c r="C652" s="34" t="s">
        <v>16</v>
      </c>
      <c r="D652" s="37">
        <v>264627258</v>
      </c>
      <c r="E652" s="37">
        <v>264637571</v>
      </c>
      <c r="F652" s="8"/>
      <c r="J652" s="8"/>
      <c r="K652" s="8"/>
      <c r="L652" s="8"/>
      <c r="M652" s="8"/>
      <c r="N652" s="8"/>
    </row>
    <row r="653" spans="1:14" ht="14.25" customHeight="1" x14ac:dyDescent="0.25">
      <c r="A653" s="35" t="s">
        <v>27</v>
      </c>
      <c r="B653" s="41">
        <v>1142</v>
      </c>
      <c r="C653" s="34" t="s">
        <v>16</v>
      </c>
      <c r="D653" s="37">
        <v>268530848</v>
      </c>
      <c r="E653" s="37">
        <v>268541377</v>
      </c>
      <c r="F653" s="8"/>
      <c r="H653" s="5"/>
      <c r="I653" s="23"/>
      <c r="J653" s="8"/>
      <c r="K653" s="8"/>
      <c r="L653" s="8"/>
      <c r="M653" s="8"/>
      <c r="N653" s="8"/>
    </row>
    <row r="654" spans="1:14" ht="14.25" customHeight="1" x14ac:dyDescent="0.25">
      <c r="A654" s="35" t="s">
        <v>27</v>
      </c>
      <c r="B654" s="41">
        <v>1151</v>
      </c>
      <c r="C654" s="34" t="s">
        <v>16</v>
      </c>
      <c r="D654" s="37">
        <v>285109017</v>
      </c>
      <c r="E654" s="37">
        <v>285119329</v>
      </c>
      <c r="F654" s="8"/>
      <c r="I654" s="23"/>
      <c r="J654" s="8"/>
      <c r="K654" s="8"/>
      <c r="L654" s="8"/>
      <c r="M654" s="8"/>
      <c r="N654" s="8"/>
    </row>
    <row r="655" spans="1:14" ht="14.25" customHeight="1" x14ac:dyDescent="0.25">
      <c r="A655" s="35" t="s">
        <v>27</v>
      </c>
      <c r="B655" s="41">
        <v>1164</v>
      </c>
      <c r="C655" s="34" t="s">
        <v>16</v>
      </c>
      <c r="D655" s="37">
        <v>304674684</v>
      </c>
      <c r="E655" s="37">
        <v>304685065</v>
      </c>
      <c r="F655" s="8"/>
      <c r="J655" s="8"/>
      <c r="K655" s="8"/>
      <c r="L655" s="8"/>
      <c r="M655" s="8"/>
      <c r="N655" s="8"/>
    </row>
    <row r="656" spans="1:14" ht="14.25" customHeight="1" x14ac:dyDescent="0.25">
      <c r="A656" s="35" t="s">
        <v>27</v>
      </c>
      <c r="B656" s="41">
        <v>1179</v>
      </c>
      <c r="C656" s="34" t="s">
        <v>16</v>
      </c>
      <c r="D656" s="37">
        <v>330963854</v>
      </c>
      <c r="E656" s="37">
        <v>330974166</v>
      </c>
      <c r="F656" s="8"/>
      <c r="J656" s="8"/>
      <c r="K656" s="8"/>
      <c r="L656" s="8"/>
      <c r="M656" s="8"/>
      <c r="N656" s="8"/>
    </row>
    <row r="657" spans="1:14" ht="14.25" customHeight="1" x14ac:dyDescent="0.25">
      <c r="A657" s="35" t="s">
        <v>27</v>
      </c>
      <c r="B657" s="41">
        <v>1184</v>
      </c>
      <c r="C657" s="34" t="s">
        <v>16</v>
      </c>
      <c r="D657" s="37">
        <v>346315356</v>
      </c>
      <c r="E657" s="37">
        <v>346325901</v>
      </c>
      <c r="F657" s="8"/>
      <c r="J657" s="8"/>
      <c r="K657" s="8"/>
      <c r="L657" s="8"/>
      <c r="M657" s="8"/>
      <c r="N657" s="8"/>
    </row>
    <row r="658" spans="1:14" ht="14.25" customHeight="1" x14ac:dyDescent="0.25">
      <c r="A658" s="35" t="s">
        <v>27</v>
      </c>
      <c r="B658" s="41">
        <v>1185</v>
      </c>
      <c r="C658" s="34" t="s">
        <v>16</v>
      </c>
      <c r="D658" s="37">
        <v>349517687</v>
      </c>
      <c r="E658" s="37">
        <v>349527999</v>
      </c>
      <c r="F658" s="8"/>
      <c r="J658" s="8"/>
      <c r="K658" s="8"/>
      <c r="L658" s="8"/>
      <c r="M658" s="8"/>
      <c r="N658" s="8"/>
    </row>
    <row r="659" spans="1:14" ht="14.25" customHeight="1" x14ac:dyDescent="0.25">
      <c r="A659" s="35" t="s">
        <v>27</v>
      </c>
      <c r="B659" s="41">
        <v>1191</v>
      </c>
      <c r="C659" s="34" t="s">
        <v>17</v>
      </c>
      <c r="D659" s="37">
        <v>569447</v>
      </c>
      <c r="E659" s="37">
        <v>579961</v>
      </c>
      <c r="F659" s="8"/>
      <c r="J659" s="8"/>
      <c r="K659" s="8"/>
      <c r="L659" s="8"/>
      <c r="M659" s="8"/>
      <c r="N659" s="8"/>
    </row>
    <row r="660" spans="1:14" ht="14.25" customHeight="1" x14ac:dyDescent="0.25">
      <c r="A660" s="35" t="s">
        <v>27</v>
      </c>
      <c r="B660" s="41">
        <v>1215</v>
      </c>
      <c r="C660" s="34" t="s">
        <v>17</v>
      </c>
      <c r="D660" s="37">
        <v>57422564</v>
      </c>
      <c r="E660" s="37">
        <v>57432876</v>
      </c>
      <c r="F660" s="8"/>
      <c r="J660" s="8"/>
      <c r="K660" s="8"/>
      <c r="L660" s="8"/>
      <c r="M660" s="8"/>
      <c r="N660" s="8"/>
    </row>
    <row r="661" spans="1:14" ht="14.25" customHeight="1" x14ac:dyDescent="0.25">
      <c r="A661" s="35" t="s">
        <v>27</v>
      </c>
      <c r="B661" s="41">
        <v>1216</v>
      </c>
      <c r="C661" s="34" t="s">
        <v>17</v>
      </c>
      <c r="D661" s="37">
        <v>58471532</v>
      </c>
      <c r="E661" s="37">
        <v>58482080</v>
      </c>
      <c r="F661" s="8"/>
      <c r="J661" s="8"/>
      <c r="K661" s="8"/>
      <c r="L661" s="8"/>
      <c r="M661" s="8"/>
      <c r="N661" s="8"/>
    </row>
    <row r="662" spans="1:14" ht="14.25" customHeight="1" x14ac:dyDescent="0.25">
      <c r="A662" s="35" t="s">
        <v>27</v>
      </c>
      <c r="B662" s="41">
        <v>1221</v>
      </c>
      <c r="C662" s="34" t="s">
        <v>17</v>
      </c>
      <c r="D662" s="37">
        <v>66879696</v>
      </c>
      <c r="E662" s="37">
        <v>66890216</v>
      </c>
      <c r="F662" s="8"/>
      <c r="J662" s="8"/>
      <c r="K662" s="8"/>
      <c r="L662" s="8"/>
      <c r="M662" s="8"/>
      <c r="N662" s="8"/>
    </row>
    <row r="663" spans="1:14" ht="14.25" customHeight="1" x14ac:dyDescent="0.25">
      <c r="A663" s="35" t="s">
        <v>27</v>
      </c>
      <c r="B663" s="41">
        <v>1236</v>
      </c>
      <c r="C663" s="34" t="s">
        <v>17</v>
      </c>
      <c r="D663" s="37">
        <v>96350221</v>
      </c>
      <c r="E663" s="37">
        <v>96360552</v>
      </c>
      <c r="F663" s="8"/>
      <c r="J663" s="8"/>
      <c r="K663" s="8"/>
      <c r="L663" s="8"/>
      <c r="M663" s="8"/>
      <c r="N663" s="8"/>
    </row>
    <row r="664" spans="1:14" ht="14.25" customHeight="1" x14ac:dyDescent="0.25">
      <c r="A664" s="35" t="s">
        <v>27</v>
      </c>
      <c r="B664" s="41">
        <v>1237</v>
      </c>
      <c r="C664" s="34" t="s">
        <v>17</v>
      </c>
      <c r="D664" s="37">
        <v>100681551</v>
      </c>
      <c r="E664" s="37">
        <v>100692088</v>
      </c>
      <c r="F664" s="8"/>
      <c r="J664" s="8"/>
      <c r="K664" s="8"/>
      <c r="L664" s="8"/>
      <c r="M664" s="8"/>
      <c r="N664" s="8"/>
    </row>
    <row r="665" spans="1:14" ht="14.25" customHeight="1" x14ac:dyDescent="0.25">
      <c r="A665" s="35" t="s">
        <v>27</v>
      </c>
      <c r="B665" s="41">
        <v>1239</v>
      </c>
      <c r="C665" s="34" t="s">
        <v>17</v>
      </c>
      <c r="D665" s="37">
        <v>101561712</v>
      </c>
      <c r="E665" s="37">
        <v>101572024</v>
      </c>
      <c r="F665" s="8"/>
      <c r="J665" s="8"/>
      <c r="K665" s="8"/>
      <c r="L665" s="8"/>
      <c r="M665" s="8"/>
      <c r="N665" s="8"/>
    </row>
    <row r="666" spans="1:14" ht="14.25" customHeight="1" x14ac:dyDescent="0.25">
      <c r="A666" s="35" t="s">
        <v>27</v>
      </c>
      <c r="B666" s="41">
        <v>1241</v>
      </c>
      <c r="C666" s="34" t="s">
        <v>17</v>
      </c>
      <c r="D666" s="37">
        <v>101674364</v>
      </c>
      <c r="E666" s="37">
        <v>101684677</v>
      </c>
      <c r="F666" s="8"/>
      <c r="J666" s="8"/>
      <c r="K666" s="8"/>
      <c r="L666" s="8"/>
      <c r="M666" s="8"/>
      <c r="N666" s="8"/>
    </row>
    <row r="667" spans="1:14" ht="14.25" customHeight="1" x14ac:dyDescent="0.25">
      <c r="A667" s="35" t="s">
        <v>27</v>
      </c>
      <c r="B667" s="41">
        <v>1248</v>
      </c>
      <c r="C667" s="34" t="s">
        <v>17</v>
      </c>
      <c r="D667" s="37">
        <v>101674364</v>
      </c>
      <c r="E667" s="37">
        <v>101684677</v>
      </c>
      <c r="F667" s="8"/>
      <c r="J667" s="8"/>
      <c r="K667" s="8"/>
      <c r="L667" s="8"/>
      <c r="M667" s="8"/>
      <c r="N667" s="8"/>
    </row>
    <row r="668" spans="1:14" ht="14.25" customHeight="1" x14ac:dyDescent="0.25">
      <c r="A668" s="35" t="s">
        <v>27</v>
      </c>
      <c r="B668" s="41">
        <v>1249</v>
      </c>
      <c r="C668" s="34" t="s">
        <v>17</v>
      </c>
      <c r="D668" s="37">
        <v>113228078</v>
      </c>
      <c r="E668" s="37">
        <v>113238409</v>
      </c>
      <c r="F668" s="8"/>
      <c r="H668" s="5"/>
      <c r="I668" s="23"/>
      <c r="J668" s="8"/>
      <c r="K668" s="8"/>
      <c r="L668" s="8"/>
      <c r="M668" s="8"/>
      <c r="N668" s="8"/>
    </row>
    <row r="669" spans="1:14" ht="14.25" customHeight="1" x14ac:dyDescent="0.25">
      <c r="A669" s="35" t="s">
        <v>27</v>
      </c>
      <c r="B669" s="41">
        <v>1250</v>
      </c>
      <c r="C669" s="34" t="s">
        <v>17</v>
      </c>
      <c r="D669" s="37">
        <v>114957596</v>
      </c>
      <c r="E669" s="37">
        <v>114968140</v>
      </c>
      <c r="F669" s="8"/>
      <c r="J669" s="8"/>
      <c r="K669" s="8"/>
      <c r="L669" s="8"/>
      <c r="M669" s="8"/>
      <c r="N669" s="8"/>
    </row>
    <row r="670" spans="1:14" ht="14.25" customHeight="1" x14ac:dyDescent="0.25">
      <c r="A670" s="35" t="s">
        <v>27</v>
      </c>
      <c r="B670" s="41">
        <v>1253</v>
      </c>
      <c r="C670" s="34" t="s">
        <v>17</v>
      </c>
      <c r="D670" s="37">
        <v>123709885</v>
      </c>
      <c r="E670" s="37">
        <v>123720198</v>
      </c>
      <c r="F670" s="8"/>
      <c r="J670" s="8"/>
      <c r="K670" s="8"/>
      <c r="L670" s="8"/>
      <c r="M670" s="8"/>
      <c r="N670" s="8"/>
    </row>
    <row r="671" spans="1:14" ht="14.25" customHeight="1" x14ac:dyDescent="0.25">
      <c r="A671" s="35" t="s">
        <v>27</v>
      </c>
      <c r="B671" s="41">
        <v>1265</v>
      </c>
      <c r="C671" s="34" t="s">
        <v>17</v>
      </c>
      <c r="D671" s="37">
        <v>145857572</v>
      </c>
      <c r="E671" s="37">
        <v>145867903</v>
      </c>
      <c r="F671" s="8"/>
      <c r="J671" s="8"/>
      <c r="K671" s="8"/>
      <c r="L671" s="8"/>
      <c r="M671" s="8"/>
      <c r="N671" s="8"/>
    </row>
    <row r="672" spans="1:14" ht="14.25" customHeight="1" x14ac:dyDescent="0.25">
      <c r="A672" s="35" t="s">
        <v>27</v>
      </c>
      <c r="B672" s="41">
        <v>1267</v>
      </c>
      <c r="C672" s="34" t="s">
        <v>17</v>
      </c>
      <c r="D672" s="37">
        <v>146753312</v>
      </c>
      <c r="E672" s="37">
        <v>146763643</v>
      </c>
      <c r="F672" s="8"/>
      <c r="J672" s="8"/>
      <c r="K672" s="8"/>
      <c r="L672" s="8"/>
      <c r="M672" s="8"/>
      <c r="N672" s="8"/>
    </row>
    <row r="673" spans="1:62" ht="14.25" customHeight="1" x14ac:dyDescent="0.25">
      <c r="A673" s="35" t="s">
        <v>27</v>
      </c>
      <c r="B673" s="41">
        <v>1269</v>
      </c>
      <c r="C673" s="34" t="s">
        <v>17</v>
      </c>
      <c r="D673" s="37">
        <v>149698051</v>
      </c>
      <c r="E673" s="37">
        <v>149708382</v>
      </c>
      <c r="F673" s="8"/>
      <c r="J673" s="8"/>
      <c r="K673" s="8"/>
      <c r="L673" s="8"/>
      <c r="M673" s="8"/>
      <c r="N673" s="8"/>
    </row>
    <row r="674" spans="1:62" ht="14.25" customHeight="1" x14ac:dyDescent="0.25">
      <c r="A674" s="35" t="s">
        <v>27</v>
      </c>
      <c r="B674" s="41">
        <v>1282</v>
      </c>
      <c r="C674" s="34" t="s">
        <v>17</v>
      </c>
      <c r="D674" s="37">
        <v>172000667</v>
      </c>
      <c r="E674" s="37">
        <v>172010979</v>
      </c>
      <c r="F674" s="8"/>
      <c r="J674" s="8"/>
      <c r="K674" s="8"/>
      <c r="L674" s="8"/>
      <c r="M674" s="8"/>
      <c r="N674" s="8"/>
    </row>
    <row r="675" spans="1:62" ht="14.25" customHeight="1" x14ac:dyDescent="0.25">
      <c r="A675" s="35" t="s">
        <v>27</v>
      </c>
      <c r="B675" s="41">
        <v>1290</v>
      </c>
      <c r="C675" s="34" t="s">
        <v>17</v>
      </c>
      <c r="D675" s="37">
        <v>183763800</v>
      </c>
      <c r="E675" s="37">
        <v>183774321</v>
      </c>
      <c r="F675" s="8"/>
      <c r="J675" s="8"/>
      <c r="K675" s="8"/>
      <c r="L675" s="8"/>
      <c r="M675" s="8"/>
      <c r="N675" s="8"/>
    </row>
    <row r="676" spans="1:62" ht="14.25" customHeight="1" x14ac:dyDescent="0.25">
      <c r="A676" s="35" t="s">
        <v>27</v>
      </c>
      <c r="B676" s="41">
        <v>1294</v>
      </c>
      <c r="C676" s="34" t="s">
        <v>17</v>
      </c>
      <c r="D676" s="37">
        <v>189808750</v>
      </c>
      <c r="E676" s="37">
        <v>189819027</v>
      </c>
      <c r="F676" s="8"/>
      <c r="J676" s="8"/>
      <c r="K676" s="8"/>
      <c r="L676" s="8"/>
      <c r="M676" s="8"/>
      <c r="N676" s="8"/>
    </row>
    <row r="677" spans="1:62" ht="14.25" customHeight="1" x14ac:dyDescent="0.25">
      <c r="A677" s="35" t="s">
        <v>27</v>
      </c>
      <c r="B677" s="41">
        <v>1306</v>
      </c>
      <c r="C677" s="34" t="s">
        <v>17</v>
      </c>
      <c r="D677" s="37">
        <v>205423423</v>
      </c>
      <c r="E677" s="37">
        <v>205433735</v>
      </c>
      <c r="F677" s="8"/>
      <c r="J677" s="8"/>
      <c r="K677" s="8"/>
      <c r="L677" s="8"/>
      <c r="M677" s="8"/>
      <c r="N677" s="8"/>
    </row>
    <row r="678" spans="1:62" ht="14.25" customHeight="1" x14ac:dyDescent="0.25">
      <c r="A678" s="35" t="s">
        <v>27</v>
      </c>
      <c r="B678" s="41">
        <v>1316</v>
      </c>
      <c r="C678" s="34" t="s">
        <v>17</v>
      </c>
      <c r="D678" s="37">
        <v>205433735</v>
      </c>
      <c r="E678" s="37">
        <v>205444049</v>
      </c>
      <c r="F678" s="8"/>
      <c r="J678" s="8"/>
      <c r="K678" s="8"/>
      <c r="L678" s="8"/>
      <c r="M678" s="8"/>
      <c r="N678" s="8"/>
      <c r="BF678" s="16"/>
      <c r="BJ678" s="16"/>
    </row>
    <row r="679" spans="1:62" ht="14.25" customHeight="1" x14ac:dyDescent="0.25">
      <c r="A679" s="35" t="s">
        <v>27</v>
      </c>
      <c r="B679" s="41">
        <v>1331</v>
      </c>
      <c r="C679" s="34" t="s">
        <v>17</v>
      </c>
      <c r="D679" s="37">
        <v>239521121</v>
      </c>
      <c r="E679" s="37">
        <v>239531433</v>
      </c>
      <c r="F679" s="8"/>
      <c r="J679" s="8"/>
      <c r="K679" s="8"/>
      <c r="L679" s="8"/>
      <c r="M679" s="8"/>
      <c r="N679" s="8"/>
    </row>
    <row r="680" spans="1:62" ht="14.25" customHeight="1" x14ac:dyDescent="0.25">
      <c r="A680" s="35" t="s">
        <v>27</v>
      </c>
      <c r="B680" s="41">
        <v>1340</v>
      </c>
      <c r="C680" s="34" t="s">
        <v>17</v>
      </c>
      <c r="D680" s="37">
        <v>275290923</v>
      </c>
      <c r="E680" s="37">
        <v>275301305</v>
      </c>
      <c r="F680" s="8"/>
      <c r="H680" s="10"/>
      <c r="I680" s="20"/>
      <c r="J680" s="8"/>
      <c r="K680" s="8"/>
      <c r="L680" s="8"/>
      <c r="M680" s="8"/>
      <c r="N680" s="8"/>
    </row>
    <row r="681" spans="1:62" ht="14.25" customHeight="1" x14ac:dyDescent="0.25">
      <c r="A681" s="35" t="s">
        <v>27</v>
      </c>
      <c r="B681" s="41">
        <v>1358</v>
      </c>
      <c r="C681" s="34" t="s">
        <v>17</v>
      </c>
      <c r="D681" s="37">
        <v>321183305</v>
      </c>
      <c r="E681" s="37">
        <v>321193720</v>
      </c>
      <c r="F681" s="8"/>
      <c r="J681" s="8"/>
      <c r="K681" s="8"/>
      <c r="L681" s="8"/>
      <c r="M681" s="8"/>
      <c r="N681" s="8"/>
    </row>
    <row r="682" spans="1:62" ht="14.25" customHeight="1" x14ac:dyDescent="0.25">
      <c r="A682" s="35" t="s">
        <v>27</v>
      </c>
      <c r="B682" s="41">
        <v>1380</v>
      </c>
      <c r="C682" s="34" t="s">
        <v>18</v>
      </c>
      <c r="D682" s="37">
        <v>3505895</v>
      </c>
      <c r="E682" s="37">
        <v>3516435</v>
      </c>
      <c r="F682" s="8"/>
      <c r="J682" s="8"/>
      <c r="K682" s="8"/>
      <c r="L682" s="8"/>
      <c r="M682" s="8"/>
      <c r="N682" s="8"/>
    </row>
    <row r="683" spans="1:62" ht="14.25" customHeight="1" x14ac:dyDescent="0.25">
      <c r="A683" s="35" t="s">
        <v>27</v>
      </c>
      <c r="B683" s="41">
        <v>1382</v>
      </c>
      <c r="C683" s="34" t="s">
        <v>18</v>
      </c>
      <c r="D683" s="37">
        <v>9481514</v>
      </c>
      <c r="E683" s="37">
        <v>9492058</v>
      </c>
      <c r="F683" s="8"/>
      <c r="J683" s="8"/>
      <c r="K683" s="8"/>
      <c r="L683" s="8"/>
      <c r="M683" s="8"/>
      <c r="N683" s="8"/>
    </row>
    <row r="684" spans="1:62" ht="14.25" customHeight="1" x14ac:dyDescent="0.25">
      <c r="A684" s="35" t="s">
        <v>27</v>
      </c>
      <c r="B684" s="41">
        <v>1387</v>
      </c>
      <c r="C684" s="34" t="s">
        <v>18</v>
      </c>
      <c r="D684" s="37">
        <v>25851721</v>
      </c>
      <c r="E684" s="37">
        <v>25862258</v>
      </c>
      <c r="F684" s="8"/>
      <c r="J684" s="8"/>
      <c r="K684" s="8"/>
      <c r="L684" s="8"/>
      <c r="M684" s="8"/>
      <c r="N684" s="8"/>
    </row>
    <row r="685" spans="1:62" ht="14.25" customHeight="1" x14ac:dyDescent="0.25">
      <c r="A685" s="35" t="s">
        <v>27</v>
      </c>
      <c r="B685" s="41">
        <v>1402</v>
      </c>
      <c r="C685" s="34" t="s">
        <v>18</v>
      </c>
      <c r="D685" s="37">
        <v>39449422</v>
      </c>
      <c r="E685" s="37">
        <v>39459735</v>
      </c>
      <c r="F685" s="8"/>
      <c r="J685" s="8"/>
      <c r="K685" s="8"/>
      <c r="L685" s="8"/>
      <c r="M685" s="8"/>
      <c r="N685" s="8"/>
    </row>
    <row r="686" spans="1:62" ht="14.25" customHeight="1" x14ac:dyDescent="0.25">
      <c r="A686" s="35" t="s">
        <v>27</v>
      </c>
      <c r="B686" s="41">
        <v>1433</v>
      </c>
      <c r="C686" s="34" t="s">
        <v>18</v>
      </c>
      <c r="D686" s="37">
        <v>91641372</v>
      </c>
      <c r="E686" s="37">
        <v>91651684</v>
      </c>
      <c r="F686" s="8"/>
      <c r="J686" s="8"/>
      <c r="K686" s="8"/>
      <c r="L686" s="8"/>
      <c r="M686" s="8"/>
      <c r="N686" s="8"/>
    </row>
    <row r="687" spans="1:62" ht="14.25" customHeight="1" x14ac:dyDescent="0.25">
      <c r="A687" s="35" t="s">
        <v>27</v>
      </c>
      <c r="B687" s="41">
        <v>1435</v>
      </c>
      <c r="C687" s="34" t="s">
        <v>18</v>
      </c>
      <c r="D687" s="37">
        <v>93943860</v>
      </c>
      <c r="E687" s="37">
        <v>93954173</v>
      </c>
      <c r="F687" s="8"/>
      <c r="J687" s="8"/>
      <c r="K687" s="8"/>
      <c r="L687" s="8"/>
      <c r="M687" s="8"/>
      <c r="N687" s="8"/>
    </row>
    <row r="688" spans="1:62" ht="14.25" customHeight="1" x14ac:dyDescent="0.25">
      <c r="A688" s="35" t="s">
        <v>27</v>
      </c>
      <c r="B688" s="41">
        <v>1436</v>
      </c>
      <c r="C688" s="34" t="s">
        <v>18</v>
      </c>
      <c r="D688" s="37">
        <v>93985204</v>
      </c>
      <c r="E688" s="37">
        <v>93995642</v>
      </c>
      <c r="F688" s="8"/>
      <c r="J688" s="8"/>
      <c r="K688" s="8"/>
      <c r="L688" s="8"/>
      <c r="M688" s="8"/>
      <c r="N688" s="8"/>
    </row>
    <row r="689" spans="1:58" ht="14.25" customHeight="1" x14ac:dyDescent="0.25">
      <c r="A689" s="35" t="s">
        <v>27</v>
      </c>
      <c r="B689" s="41">
        <v>1437</v>
      </c>
      <c r="C689" s="34" t="s">
        <v>18</v>
      </c>
      <c r="D689" s="37">
        <v>98717159</v>
      </c>
      <c r="E689" s="37">
        <v>98727471</v>
      </c>
      <c r="F689" s="8"/>
      <c r="J689" s="8"/>
      <c r="K689" s="8"/>
      <c r="L689" s="8"/>
      <c r="M689" s="8"/>
      <c r="N689" s="8"/>
    </row>
    <row r="690" spans="1:58" ht="14.25" customHeight="1" x14ac:dyDescent="0.25">
      <c r="A690" s="35" t="s">
        <v>27</v>
      </c>
      <c r="B690" s="41">
        <v>1456</v>
      </c>
      <c r="C690" s="34" t="s">
        <v>18</v>
      </c>
      <c r="D690" s="37">
        <v>135997629</v>
      </c>
      <c r="E690" s="37">
        <v>136007942</v>
      </c>
      <c r="F690" s="8"/>
      <c r="J690" s="8"/>
      <c r="K690" s="8"/>
      <c r="L690" s="8"/>
      <c r="M690" s="8"/>
      <c r="N690" s="8"/>
    </row>
    <row r="691" spans="1:58" ht="14.25" customHeight="1" x14ac:dyDescent="0.25">
      <c r="A691" s="35" t="s">
        <v>27</v>
      </c>
      <c r="B691" s="41">
        <v>1464</v>
      </c>
      <c r="C691" s="34" t="s">
        <v>18</v>
      </c>
      <c r="D691" s="37">
        <v>152382322</v>
      </c>
      <c r="E691" s="37">
        <v>152392652</v>
      </c>
      <c r="F691" s="8"/>
      <c r="I691" s="20"/>
      <c r="J691" s="8"/>
      <c r="K691" s="8"/>
      <c r="L691" s="8"/>
      <c r="M691" s="8"/>
      <c r="N691" s="8"/>
    </row>
    <row r="692" spans="1:58" ht="14.25" customHeight="1" x14ac:dyDescent="0.25">
      <c r="A692" s="35" t="s">
        <v>27</v>
      </c>
      <c r="B692" s="41">
        <v>1483</v>
      </c>
      <c r="C692" s="34" t="s">
        <v>18</v>
      </c>
      <c r="D692" s="37">
        <v>176087651</v>
      </c>
      <c r="E692" s="37">
        <v>176097964</v>
      </c>
      <c r="F692" s="8"/>
      <c r="J692" s="8"/>
      <c r="K692" s="8"/>
      <c r="L692" s="8"/>
      <c r="M692" s="8"/>
      <c r="N692" s="8"/>
    </row>
    <row r="693" spans="1:58" ht="14.25" customHeight="1" x14ac:dyDescent="0.25">
      <c r="A693" s="35" t="s">
        <v>27</v>
      </c>
      <c r="B693" s="41">
        <v>1497</v>
      </c>
      <c r="C693" s="34" t="s">
        <v>18</v>
      </c>
      <c r="D693" s="37">
        <v>201263317</v>
      </c>
      <c r="E693" s="37">
        <v>201273864</v>
      </c>
      <c r="F693" s="8"/>
      <c r="J693" s="8"/>
      <c r="K693" s="8"/>
      <c r="L693" s="8"/>
      <c r="M693" s="8"/>
      <c r="N693" s="8"/>
    </row>
    <row r="694" spans="1:58" ht="14.25" customHeight="1" x14ac:dyDescent="0.25">
      <c r="A694" s="35" t="s">
        <v>27</v>
      </c>
      <c r="B694" s="41">
        <v>1507</v>
      </c>
      <c r="C694" s="34" t="s">
        <v>18</v>
      </c>
      <c r="D694" s="37">
        <v>223726156</v>
      </c>
      <c r="E694" s="37">
        <v>223736468</v>
      </c>
      <c r="F694" s="8"/>
      <c r="J694" s="8"/>
      <c r="K694" s="8"/>
      <c r="L694" s="8"/>
      <c r="M694" s="8"/>
      <c r="N694" s="8"/>
    </row>
    <row r="695" spans="1:58" ht="14.25" customHeight="1" x14ac:dyDescent="0.25">
      <c r="A695" s="35" t="s">
        <v>27</v>
      </c>
      <c r="B695" s="41">
        <v>1526</v>
      </c>
      <c r="C695" s="34" t="s">
        <v>18</v>
      </c>
      <c r="D695" s="37">
        <v>262042404</v>
      </c>
      <c r="E695" s="37">
        <v>262052941</v>
      </c>
      <c r="F695" s="8"/>
      <c r="J695" s="8"/>
      <c r="K695" s="8"/>
      <c r="L695" s="8"/>
      <c r="M695" s="8"/>
      <c r="N695" s="8"/>
    </row>
    <row r="696" spans="1:58" ht="14.25" customHeight="1" x14ac:dyDescent="0.25">
      <c r="A696" s="35" t="s">
        <v>27</v>
      </c>
      <c r="B696" s="41">
        <v>1531</v>
      </c>
      <c r="C696" s="34" t="s">
        <v>18</v>
      </c>
      <c r="D696" s="37">
        <v>269833866</v>
      </c>
      <c r="E696" s="37">
        <v>269844391</v>
      </c>
      <c r="F696" s="8"/>
      <c r="J696" s="8"/>
      <c r="K696" s="8"/>
      <c r="L696" s="8"/>
      <c r="M696" s="8"/>
      <c r="N696" s="8"/>
    </row>
    <row r="697" spans="1:58" ht="14.25" customHeight="1" x14ac:dyDescent="0.25">
      <c r="A697" s="35" t="s">
        <v>27</v>
      </c>
      <c r="B697" s="41">
        <v>1537</v>
      </c>
      <c r="C697" s="34" t="s">
        <v>18</v>
      </c>
      <c r="D697" s="37">
        <v>283302566</v>
      </c>
      <c r="E697" s="37">
        <v>283312878</v>
      </c>
      <c r="F697" s="8"/>
      <c r="J697" s="8"/>
      <c r="K697" s="8"/>
      <c r="L697" s="8"/>
      <c r="M697" s="8"/>
      <c r="N697" s="8"/>
    </row>
    <row r="698" spans="1:58" ht="14.25" customHeight="1" x14ac:dyDescent="0.25">
      <c r="A698" s="35" t="s">
        <v>27</v>
      </c>
      <c r="B698" s="41">
        <v>1549</v>
      </c>
      <c r="C698" s="34" t="s">
        <v>18</v>
      </c>
      <c r="D698" s="37">
        <v>314303911</v>
      </c>
      <c r="E698" s="37">
        <v>314314223</v>
      </c>
      <c r="F698" s="8"/>
      <c r="J698" s="8"/>
      <c r="K698" s="8"/>
      <c r="L698" s="8"/>
      <c r="M698" s="8"/>
      <c r="N698" s="8"/>
    </row>
    <row r="699" spans="1:58" ht="14.25" customHeight="1" x14ac:dyDescent="0.25">
      <c r="A699" s="35" t="s">
        <v>27</v>
      </c>
      <c r="B699" s="41">
        <v>1553</v>
      </c>
      <c r="C699" s="34" t="s">
        <v>18</v>
      </c>
      <c r="D699" s="37">
        <v>325251812</v>
      </c>
      <c r="E699" s="37">
        <v>325262125</v>
      </c>
      <c r="F699" s="8"/>
      <c r="J699" s="8"/>
      <c r="K699" s="8"/>
      <c r="L699" s="8"/>
      <c r="M699" s="8"/>
      <c r="N699" s="8"/>
      <c r="BF699" s="16"/>
    </row>
    <row r="700" spans="1:58" ht="14.25" customHeight="1" x14ac:dyDescent="0.25">
      <c r="A700" s="35" t="s">
        <v>28</v>
      </c>
      <c r="B700" s="30">
        <v>3</v>
      </c>
      <c r="C700" s="34" t="s">
        <v>29</v>
      </c>
      <c r="D700" s="37">
        <v>11341568</v>
      </c>
      <c r="E700" s="37">
        <v>11352371</v>
      </c>
      <c r="F700" s="8"/>
      <c r="J700" s="8"/>
      <c r="K700" s="8"/>
      <c r="L700" s="8"/>
      <c r="M700" s="8"/>
      <c r="N700" s="8"/>
    </row>
    <row r="701" spans="1:58" ht="14.25" customHeight="1" x14ac:dyDescent="0.25">
      <c r="A701" s="35" t="s">
        <v>28</v>
      </c>
      <c r="B701" s="30">
        <v>7</v>
      </c>
      <c r="C701" s="34" t="s">
        <v>29</v>
      </c>
      <c r="D701" s="37">
        <v>33856947</v>
      </c>
      <c r="E701" s="37">
        <v>33867778</v>
      </c>
      <c r="F701" s="8"/>
      <c r="J701" s="8"/>
      <c r="K701" s="8"/>
      <c r="L701" s="8"/>
      <c r="M701" s="8"/>
      <c r="N701" s="8"/>
    </row>
    <row r="702" spans="1:58" ht="14.25" customHeight="1" x14ac:dyDescent="0.25">
      <c r="A702" s="35" t="s">
        <v>28</v>
      </c>
      <c r="B702" s="30">
        <v>11</v>
      </c>
      <c r="C702" s="34" t="s">
        <v>29</v>
      </c>
      <c r="D702" s="37">
        <v>52410806</v>
      </c>
      <c r="E702" s="37">
        <v>52421528</v>
      </c>
      <c r="F702" s="8"/>
      <c r="J702" s="8"/>
      <c r="K702" s="8"/>
      <c r="L702" s="8"/>
      <c r="M702" s="8"/>
      <c r="N702" s="8"/>
    </row>
    <row r="703" spans="1:58" ht="14.25" customHeight="1" x14ac:dyDescent="0.25">
      <c r="A703" s="35" t="s">
        <v>28</v>
      </c>
      <c r="B703" s="30">
        <v>50</v>
      </c>
      <c r="C703" s="34" t="s">
        <v>30</v>
      </c>
      <c r="D703" s="37">
        <v>127816820</v>
      </c>
      <c r="E703" s="37">
        <v>127827832</v>
      </c>
      <c r="F703" s="8"/>
      <c r="J703" s="8"/>
      <c r="K703" s="8"/>
      <c r="L703" s="8"/>
      <c r="M703" s="8"/>
      <c r="N703" s="8"/>
    </row>
    <row r="704" spans="1:58" ht="14.25" customHeight="1" x14ac:dyDescent="0.25">
      <c r="A704" s="35" t="s">
        <v>28</v>
      </c>
      <c r="B704" s="30">
        <v>56</v>
      </c>
      <c r="C704" s="34" t="s">
        <v>30</v>
      </c>
      <c r="D704" s="37">
        <v>155325387</v>
      </c>
      <c r="E704" s="37">
        <v>155336268</v>
      </c>
      <c r="F704" s="8"/>
      <c r="J704" s="8"/>
      <c r="K704" s="8"/>
      <c r="L704" s="8"/>
      <c r="M704" s="8"/>
      <c r="N704" s="8"/>
    </row>
    <row r="705" spans="1:58" ht="14.25" customHeight="1" x14ac:dyDescent="0.25">
      <c r="A705" s="35" t="s">
        <v>28</v>
      </c>
      <c r="B705" s="30">
        <v>62</v>
      </c>
      <c r="C705" s="34" t="s">
        <v>30</v>
      </c>
      <c r="D705" s="37">
        <v>170640539</v>
      </c>
      <c r="E705" s="37">
        <v>170651432</v>
      </c>
      <c r="F705" s="8"/>
      <c r="J705" s="8"/>
      <c r="K705" s="8"/>
      <c r="L705" s="8"/>
      <c r="M705" s="8"/>
      <c r="N705" s="8"/>
    </row>
    <row r="706" spans="1:58" ht="14.25" customHeight="1" x14ac:dyDescent="0.25">
      <c r="A706" s="35" t="s">
        <v>28</v>
      </c>
      <c r="B706" s="30">
        <v>68</v>
      </c>
      <c r="C706" s="34" t="s">
        <v>30</v>
      </c>
      <c r="D706" s="37">
        <v>182580857</v>
      </c>
      <c r="E706" s="37">
        <v>182591643</v>
      </c>
      <c r="F706" s="8"/>
      <c r="J706" s="8"/>
      <c r="K706" s="8"/>
      <c r="L706" s="8"/>
      <c r="M706" s="8"/>
      <c r="N706" s="8"/>
    </row>
    <row r="707" spans="1:58" ht="14.25" customHeight="1" x14ac:dyDescent="0.25">
      <c r="A707" s="35" t="s">
        <v>28</v>
      </c>
      <c r="B707" s="30">
        <v>73</v>
      </c>
      <c r="C707" s="34" t="s">
        <v>30</v>
      </c>
      <c r="D707" s="37">
        <v>210998829</v>
      </c>
      <c r="E707" s="37">
        <v>211009638</v>
      </c>
      <c r="F707" s="8"/>
      <c r="J707" s="8"/>
      <c r="K707" s="8"/>
      <c r="L707" s="8"/>
      <c r="M707" s="8"/>
      <c r="N707" s="8"/>
    </row>
    <row r="708" spans="1:58" ht="14.25" customHeight="1" x14ac:dyDescent="0.25">
      <c r="A708" s="35" t="s">
        <v>28</v>
      </c>
      <c r="B708" s="30">
        <v>82</v>
      </c>
      <c r="C708" s="34" t="s">
        <v>30</v>
      </c>
      <c r="D708" s="37">
        <v>251992355</v>
      </c>
      <c r="E708" s="37">
        <v>252003141</v>
      </c>
      <c r="F708" s="8"/>
      <c r="I708" s="20"/>
      <c r="J708" s="8"/>
      <c r="K708" s="8"/>
      <c r="L708" s="8"/>
      <c r="M708" s="8"/>
      <c r="N708" s="8"/>
    </row>
    <row r="709" spans="1:58" ht="14.25" customHeight="1" x14ac:dyDescent="0.25">
      <c r="A709" s="35" t="s">
        <v>28</v>
      </c>
      <c r="B709" s="30">
        <v>84</v>
      </c>
      <c r="C709" s="34" t="s">
        <v>30</v>
      </c>
      <c r="D709" s="37">
        <v>256696198</v>
      </c>
      <c r="E709" s="37">
        <v>256707118</v>
      </c>
      <c r="F709" s="8"/>
      <c r="J709" s="8"/>
      <c r="K709" s="8"/>
      <c r="L709" s="8"/>
      <c r="M709" s="8"/>
      <c r="N709" s="8"/>
    </row>
    <row r="710" spans="1:58" ht="14.25" customHeight="1" x14ac:dyDescent="0.25">
      <c r="A710" s="35" t="s">
        <v>28</v>
      </c>
      <c r="B710" s="30">
        <v>110</v>
      </c>
      <c r="C710" s="34" t="s">
        <v>31</v>
      </c>
      <c r="D710" s="37">
        <v>107705335</v>
      </c>
      <c r="E710" s="37">
        <v>107716195</v>
      </c>
      <c r="F710" s="8"/>
      <c r="J710" s="8"/>
      <c r="K710" s="8"/>
      <c r="L710" s="8"/>
      <c r="M710" s="8"/>
      <c r="N710" s="8"/>
    </row>
    <row r="711" spans="1:58" ht="14.25" customHeight="1" x14ac:dyDescent="0.25">
      <c r="A711" s="35" t="s">
        <v>28</v>
      </c>
      <c r="B711" s="30">
        <v>136</v>
      </c>
      <c r="C711" s="34" t="s">
        <v>31</v>
      </c>
      <c r="D711" s="37">
        <v>265553503</v>
      </c>
      <c r="E711" s="37">
        <v>265564483</v>
      </c>
      <c r="F711" s="8"/>
      <c r="J711" s="8"/>
      <c r="K711" s="8"/>
      <c r="L711" s="8"/>
      <c r="M711" s="8"/>
      <c r="N711" s="8"/>
    </row>
    <row r="712" spans="1:58" ht="14.25" customHeight="1" x14ac:dyDescent="0.25">
      <c r="A712" s="35" t="s">
        <v>28</v>
      </c>
      <c r="B712" s="30">
        <v>156</v>
      </c>
      <c r="C712" s="34" t="s">
        <v>32</v>
      </c>
      <c r="D712" s="37">
        <v>83072663</v>
      </c>
      <c r="E712" s="37">
        <v>83083573</v>
      </c>
      <c r="F712" s="8"/>
      <c r="J712" s="8"/>
      <c r="K712" s="8"/>
      <c r="L712" s="8"/>
      <c r="M712" s="8"/>
      <c r="N712" s="8"/>
    </row>
    <row r="713" spans="1:58" ht="14.25" customHeight="1" x14ac:dyDescent="0.25">
      <c r="A713" s="35" t="s">
        <v>28</v>
      </c>
      <c r="B713" s="30">
        <v>169</v>
      </c>
      <c r="C713" s="34" t="s">
        <v>32</v>
      </c>
      <c r="D713" s="37">
        <v>158837113</v>
      </c>
      <c r="E713" s="37">
        <v>158847815</v>
      </c>
      <c r="F713" s="8"/>
      <c r="J713" s="8"/>
      <c r="K713" s="8"/>
      <c r="L713" s="8"/>
      <c r="M713" s="8"/>
      <c r="N713" s="8"/>
    </row>
    <row r="714" spans="1:58" ht="14.25" customHeight="1" x14ac:dyDescent="0.25">
      <c r="A714" s="35" t="s">
        <v>28</v>
      </c>
      <c r="B714" s="30">
        <v>175</v>
      </c>
      <c r="C714" s="34" t="s">
        <v>32</v>
      </c>
      <c r="D714" s="37">
        <v>180019993</v>
      </c>
      <c r="E714" s="37">
        <v>180030826</v>
      </c>
      <c r="F714" s="8"/>
      <c r="J714" s="8"/>
      <c r="K714" s="8"/>
      <c r="L714" s="8"/>
      <c r="M714" s="8"/>
      <c r="N714" s="8"/>
    </row>
    <row r="715" spans="1:58" ht="14.25" customHeight="1" x14ac:dyDescent="0.25">
      <c r="A715" s="35" t="s">
        <v>28</v>
      </c>
      <c r="B715" s="30">
        <v>183</v>
      </c>
      <c r="C715" s="34" t="s">
        <v>32</v>
      </c>
      <c r="D715" s="37">
        <v>204655843</v>
      </c>
      <c r="E715" s="37">
        <v>204666627</v>
      </c>
      <c r="F715" s="8"/>
      <c r="J715" s="8"/>
      <c r="K715" s="8"/>
      <c r="L715" s="8"/>
      <c r="M715" s="8"/>
      <c r="N715" s="8"/>
    </row>
    <row r="716" spans="1:58" ht="14.25" customHeight="1" x14ac:dyDescent="0.25">
      <c r="A716" s="35" t="s">
        <v>28</v>
      </c>
      <c r="B716" s="30">
        <v>184</v>
      </c>
      <c r="C716" s="34" t="s">
        <v>32</v>
      </c>
      <c r="D716" s="37">
        <v>208743953</v>
      </c>
      <c r="E716" s="37">
        <v>208754732</v>
      </c>
      <c r="F716" s="8"/>
      <c r="I716" s="20"/>
      <c r="J716" s="8"/>
      <c r="K716" s="8"/>
      <c r="L716" s="8"/>
      <c r="M716" s="8"/>
      <c r="N716" s="8"/>
    </row>
    <row r="717" spans="1:58" ht="14.25" customHeight="1" x14ac:dyDescent="0.25">
      <c r="A717" s="35" t="s">
        <v>28</v>
      </c>
      <c r="B717" s="30">
        <v>187</v>
      </c>
      <c r="C717" s="34" t="s">
        <v>32</v>
      </c>
      <c r="D717" s="37">
        <v>233703808</v>
      </c>
      <c r="E717" s="37">
        <v>233714637</v>
      </c>
      <c r="F717" s="8"/>
      <c r="J717" s="8"/>
      <c r="K717" s="8"/>
      <c r="L717" s="8"/>
      <c r="M717" s="8"/>
      <c r="N717" s="8"/>
    </row>
    <row r="718" spans="1:58" ht="14.25" customHeight="1" x14ac:dyDescent="0.25">
      <c r="A718" s="35" t="s">
        <v>28</v>
      </c>
      <c r="B718" s="30">
        <v>209</v>
      </c>
      <c r="C718" s="34" t="s">
        <v>33</v>
      </c>
      <c r="D718" s="37">
        <v>89161910</v>
      </c>
      <c r="E718" s="37">
        <v>89172922</v>
      </c>
      <c r="F718" s="8"/>
      <c r="J718" s="8"/>
      <c r="K718" s="8"/>
      <c r="L718" s="8"/>
      <c r="M718" s="8"/>
      <c r="N718" s="8"/>
    </row>
    <row r="719" spans="1:58" ht="14.25" customHeight="1" x14ac:dyDescent="0.25">
      <c r="A719" s="35" t="s">
        <v>28</v>
      </c>
      <c r="B719" s="30">
        <v>218</v>
      </c>
      <c r="C719" s="34" t="s">
        <v>33</v>
      </c>
      <c r="D719" s="37">
        <v>131157228</v>
      </c>
      <c r="E719" s="37">
        <v>131168198</v>
      </c>
      <c r="F719" s="8"/>
      <c r="J719" s="8"/>
      <c r="K719" s="8"/>
      <c r="L719" s="8"/>
      <c r="M719" s="8"/>
      <c r="N719" s="8"/>
    </row>
    <row r="720" spans="1:58" ht="14.25" customHeight="1" x14ac:dyDescent="0.25">
      <c r="A720" s="35" t="s">
        <v>28</v>
      </c>
      <c r="B720" s="30">
        <v>276</v>
      </c>
      <c r="C720" s="34" t="s">
        <v>34</v>
      </c>
      <c r="D720" s="37">
        <v>172046916</v>
      </c>
      <c r="E720" s="37">
        <v>172057643</v>
      </c>
      <c r="F720" s="8"/>
      <c r="H720" s="8"/>
      <c r="I720" s="8"/>
      <c r="J720" s="8"/>
      <c r="K720" s="8"/>
      <c r="L720" s="8"/>
      <c r="M720" s="8"/>
      <c r="N720" s="8"/>
      <c r="BF720" s="16"/>
    </row>
    <row r="721" spans="1:61" ht="14.25" customHeight="1" x14ac:dyDescent="0.25">
      <c r="A721" s="35" t="s">
        <v>28</v>
      </c>
      <c r="B721" s="30">
        <v>277</v>
      </c>
      <c r="C721" s="34" t="s">
        <v>34</v>
      </c>
      <c r="D721" s="37">
        <v>180132770</v>
      </c>
      <c r="E721" s="37">
        <v>180143726</v>
      </c>
      <c r="F721" s="8"/>
      <c r="H721" s="8"/>
      <c r="I721" s="8"/>
      <c r="J721" s="8"/>
      <c r="K721" s="8"/>
      <c r="L721" s="8"/>
      <c r="M721" s="8"/>
      <c r="N721" s="8"/>
      <c r="BF721" s="16"/>
      <c r="BG721" s="16"/>
      <c r="BH721" s="16"/>
      <c r="BI721" s="16"/>
    </row>
    <row r="722" spans="1:61" ht="14.25" customHeight="1" x14ac:dyDescent="0.25">
      <c r="A722" s="35" t="s">
        <v>28</v>
      </c>
      <c r="B722" s="30">
        <v>281</v>
      </c>
      <c r="C722" s="34" t="s">
        <v>34</v>
      </c>
      <c r="D722" s="37">
        <v>182372414</v>
      </c>
      <c r="E722" s="37">
        <v>182383133</v>
      </c>
      <c r="F722" s="8"/>
      <c r="H722" s="8"/>
      <c r="I722" s="8"/>
      <c r="J722" s="8"/>
      <c r="K722" s="8"/>
      <c r="L722" s="8"/>
      <c r="M722" s="8"/>
      <c r="N722" s="8"/>
      <c r="BF722" s="16"/>
    </row>
    <row r="723" spans="1:61" ht="14.25" customHeight="1" x14ac:dyDescent="0.25">
      <c r="A723" s="35" t="s">
        <v>28</v>
      </c>
      <c r="B723" s="30">
        <v>304</v>
      </c>
      <c r="C723" s="34" t="s">
        <v>35</v>
      </c>
      <c r="D723" s="37">
        <v>66238901</v>
      </c>
      <c r="E723" s="37">
        <v>66249886</v>
      </c>
      <c r="F723" s="8"/>
      <c r="H723" s="8"/>
      <c r="I723" s="8"/>
      <c r="J723" s="8"/>
      <c r="K723" s="8"/>
      <c r="L723" s="8"/>
      <c r="M723" s="8"/>
      <c r="N723" s="8"/>
      <c r="BF723" s="16"/>
    </row>
    <row r="724" spans="1:61" ht="14.25" customHeight="1" x14ac:dyDescent="0.25">
      <c r="A724" s="35" t="s">
        <v>28</v>
      </c>
      <c r="B724" s="30">
        <v>306</v>
      </c>
      <c r="C724" s="34" t="s">
        <v>35</v>
      </c>
      <c r="D724" s="37">
        <v>76654687</v>
      </c>
      <c r="E724" s="37">
        <v>76665447</v>
      </c>
      <c r="F724" s="8"/>
      <c r="H724" s="8"/>
      <c r="I724" s="8"/>
      <c r="J724" s="8"/>
      <c r="K724" s="8"/>
      <c r="L724" s="8"/>
      <c r="M724" s="8"/>
      <c r="N724" s="8"/>
      <c r="BF724" s="16"/>
    </row>
    <row r="725" spans="1:61" ht="14.25" customHeight="1" x14ac:dyDescent="0.25">
      <c r="A725" s="35" t="s">
        <v>28</v>
      </c>
      <c r="B725" s="30">
        <v>317</v>
      </c>
      <c r="C725" s="34" t="s">
        <v>35</v>
      </c>
      <c r="D725" s="37">
        <v>115208484</v>
      </c>
      <c r="E725" s="37">
        <v>115219212</v>
      </c>
      <c r="F725" s="8"/>
      <c r="J725" s="8"/>
      <c r="K725" s="8"/>
      <c r="L725" s="8"/>
      <c r="M725" s="8"/>
      <c r="N725" s="8"/>
    </row>
    <row r="726" spans="1:61" ht="14.25" customHeight="1" x14ac:dyDescent="0.25">
      <c r="A726" s="35" t="s">
        <v>28</v>
      </c>
      <c r="B726" s="30">
        <v>318</v>
      </c>
      <c r="C726" s="34" t="s">
        <v>35</v>
      </c>
      <c r="D726" s="37">
        <v>119771203</v>
      </c>
      <c r="E726" s="37">
        <v>119781954</v>
      </c>
      <c r="F726" s="8"/>
      <c r="J726" s="8"/>
      <c r="K726" s="8"/>
      <c r="L726" s="8"/>
      <c r="M726" s="8"/>
      <c r="N726" s="8"/>
    </row>
    <row r="727" spans="1:61" ht="14.25" customHeight="1" x14ac:dyDescent="0.25">
      <c r="A727" s="35" t="s">
        <v>28</v>
      </c>
      <c r="B727" s="30">
        <v>324</v>
      </c>
      <c r="C727" s="34" t="s">
        <v>35</v>
      </c>
      <c r="D727" s="37">
        <v>147510148</v>
      </c>
      <c r="E727" s="37">
        <v>147520900</v>
      </c>
      <c r="F727" s="8"/>
      <c r="J727" s="8"/>
      <c r="K727" s="8"/>
      <c r="L727" s="8"/>
      <c r="M727" s="8"/>
      <c r="N727" s="8"/>
    </row>
    <row r="728" spans="1:61" ht="14.25" customHeight="1" x14ac:dyDescent="0.25">
      <c r="A728" s="35" t="s">
        <v>28</v>
      </c>
      <c r="B728" s="30">
        <v>325</v>
      </c>
      <c r="C728" s="34" t="s">
        <v>35</v>
      </c>
      <c r="D728" s="37">
        <v>148948787</v>
      </c>
      <c r="E728" s="37">
        <v>148959603</v>
      </c>
      <c r="F728" s="8"/>
      <c r="J728" s="8"/>
      <c r="K728" s="8"/>
      <c r="L728" s="8"/>
      <c r="M728" s="8"/>
      <c r="N728" s="8"/>
    </row>
    <row r="729" spans="1:61" ht="14.25" customHeight="1" x14ac:dyDescent="0.25">
      <c r="A729" s="35" t="s">
        <v>28</v>
      </c>
      <c r="B729" s="30">
        <v>327</v>
      </c>
      <c r="C729" s="34" t="s">
        <v>35</v>
      </c>
      <c r="D729" s="37">
        <v>158003396</v>
      </c>
      <c r="E729" s="37">
        <v>158014210</v>
      </c>
      <c r="F729" s="8"/>
      <c r="J729" s="8"/>
      <c r="K729" s="8"/>
      <c r="L729" s="8"/>
      <c r="M729" s="8"/>
      <c r="N729" s="8"/>
    </row>
    <row r="730" spans="1:61" ht="14.25" customHeight="1" x14ac:dyDescent="0.25">
      <c r="A730" s="35" t="s">
        <v>28</v>
      </c>
      <c r="B730" s="30">
        <v>331</v>
      </c>
      <c r="C730" s="34" t="s">
        <v>35</v>
      </c>
      <c r="D730" s="37">
        <v>163841344</v>
      </c>
      <c r="E730" s="37">
        <v>163852035</v>
      </c>
      <c r="F730" s="8"/>
      <c r="J730" s="8"/>
      <c r="K730" s="8"/>
      <c r="L730" s="8"/>
      <c r="M730" s="8"/>
      <c r="N730" s="8"/>
    </row>
    <row r="731" spans="1:61" ht="14.25" customHeight="1" x14ac:dyDescent="0.25">
      <c r="A731" s="35" t="s">
        <v>28</v>
      </c>
      <c r="B731" s="30">
        <v>332</v>
      </c>
      <c r="C731" s="34" t="s">
        <v>35</v>
      </c>
      <c r="D731" s="37">
        <v>168659882</v>
      </c>
      <c r="E731" s="37">
        <v>168670913</v>
      </c>
      <c r="F731" s="8"/>
      <c r="J731" s="8"/>
      <c r="K731" s="8"/>
      <c r="L731" s="8"/>
      <c r="M731" s="8"/>
      <c r="N731" s="8"/>
    </row>
    <row r="732" spans="1:61" ht="14.25" customHeight="1" x14ac:dyDescent="0.25">
      <c r="A732" s="35" t="s">
        <v>28</v>
      </c>
      <c r="B732" s="30">
        <v>338</v>
      </c>
      <c r="C732" s="34" t="s">
        <v>35</v>
      </c>
      <c r="D732" s="37">
        <v>211651977</v>
      </c>
      <c r="E732" s="37">
        <v>211662968</v>
      </c>
      <c r="F732" s="8"/>
      <c r="J732" s="8"/>
      <c r="K732" s="8"/>
      <c r="L732" s="8"/>
      <c r="M732" s="8"/>
      <c r="N732" s="8"/>
    </row>
    <row r="733" spans="1:61" ht="14.25" customHeight="1" x14ac:dyDescent="0.25">
      <c r="A733" s="35" t="s">
        <v>28</v>
      </c>
      <c r="B733" s="30">
        <v>347</v>
      </c>
      <c r="C733" s="34" t="s">
        <v>36</v>
      </c>
      <c r="D733" s="37">
        <v>27839550</v>
      </c>
      <c r="E733" s="37">
        <v>27850519</v>
      </c>
      <c r="F733" s="8"/>
      <c r="J733" s="8"/>
      <c r="K733" s="8"/>
      <c r="L733" s="8"/>
      <c r="M733" s="8"/>
      <c r="N733" s="8"/>
    </row>
    <row r="734" spans="1:61" ht="14.25" customHeight="1" x14ac:dyDescent="0.25">
      <c r="A734" s="35" t="s">
        <v>28</v>
      </c>
      <c r="B734" s="30">
        <v>367</v>
      </c>
      <c r="C734" s="34" t="s">
        <v>36</v>
      </c>
      <c r="D734" s="37">
        <v>120305187</v>
      </c>
      <c r="E734" s="37">
        <v>120315997</v>
      </c>
      <c r="F734" s="8"/>
      <c r="J734" s="8"/>
      <c r="K734" s="8"/>
      <c r="L734" s="8"/>
      <c r="M734" s="8"/>
      <c r="N734" s="8"/>
    </row>
    <row r="735" spans="1:61" ht="14.25" customHeight="1" x14ac:dyDescent="0.25">
      <c r="A735" s="35" t="s">
        <v>28</v>
      </c>
      <c r="B735" s="30">
        <v>418</v>
      </c>
      <c r="C735" s="34" t="s">
        <v>37</v>
      </c>
      <c r="D735" s="37">
        <v>127726689</v>
      </c>
      <c r="E735" s="37">
        <v>127737563</v>
      </c>
      <c r="F735" s="8"/>
      <c r="J735" s="8"/>
      <c r="K735" s="8"/>
      <c r="L735" s="8"/>
      <c r="M735" s="8"/>
      <c r="N735" s="8"/>
    </row>
    <row r="736" spans="1:61" ht="14.25" customHeight="1" x14ac:dyDescent="0.25">
      <c r="A736" s="35" t="s">
        <v>28</v>
      </c>
      <c r="B736" s="30">
        <v>432</v>
      </c>
      <c r="C736" s="34" t="s">
        <v>37</v>
      </c>
      <c r="D736" s="37">
        <v>229389634</v>
      </c>
      <c r="E736" s="37">
        <v>229400500</v>
      </c>
      <c r="F736" s="8"/>
      <c r="J736" s="8"/>
      <c r="K736" s="8"/>
      <c r="L736" s="8"/>
      <c r="M736" s="8"/>
      <c r="N736" s="8"/>
    </row>
    <row r="737" spans="1:14" ht="14.25" customHeight="1" x14ac:dyDescent="0.25">
      <c r="A737" s="35" t="s">
        <v>28</v>
      </c>
      <c r="B737" s="30">
        <v>433</v>
      </c>
      <c r="C737" s="34" t="s">
        <v>37</v>
      </c>
      <c r="D737" s="37">
        <v>244644203</v>
      </c>
      <c r="E737" s="37">
        <v>244655049</v>
      </c>
      <c r="F737" s="8"/>
      <c r="J737" s="8"/>
      <c r="K737" s="8"/>
      <c r="L737" s="8"/>
      <c r="M737" s="8"/>
      <c r="N737" s="8"/>
    </row>
    <row r="738" spans="1:14" ht="14.25" customHeight="1" x14ac:dyDescent="0.25">
      <c r="A738" s="35" t="s">
        <v>28</v>
      </c>
      <c r="B738" s="30">
        <v>449</v>
      </c>
      <c r="C738" s="34" t="s">
        <v>38</v>
      </c>
      <c r="D738" s="37">
        <v>29881372</v>
      </c>
      <c r="E738" s="37">
        <v>29892121</v>
      </c>
      <c r="F738" s="8"/>
      <c r="J738" s="8"/>
      <c r="K738" s="8"/>
      <c r="L738" s="8"/>
      <c r="M738" s="8"/>
      <c r="N738" s="8"/>
    </row>
    <row r="739" spans="1:14" ht="14.25" customHeight="1" x14ac:dyDescent="0.25">
      <c r="A739" s="35" t="s">
        <v>28</v>
      </c>
      <c r="B739" s="30">
        <v>507</v>
      </c>
      <c r="C739" s="34" t="s">
        <v>39</v>
      </c>
      <c r="D739" s="37">
        <v>127640848</v>
      </c>
      <c r="E739" s="37">
        <v>127651700</v>
      </c>
      <c r="F739" s="8"/>
      <c r="J739" s="8"/>
      <c r="K739" s="8"/>
      <c r="L739" s="8"/>
      <c r="M739" s="8"/>
      <c r="N739" s="8"/>
    </row>
    <row r="740" spans="1:14" ht="14.25" customHeight="1" x14ac:dyDescent="0.25">
      <c r="A740" s="35" t="s">
        <v>28</v>
      </c>
      <c r="B740" s="30">
        <v>512</v>
      </c>
      <c r="C740" s="34" t="s">
        <v>39</v>
      </c>
      <c r="D740" s="37">
        <v>143028096</v>
      </c>
      <c r="E740" s="37">
        <v>143039063</v>
      </c>
      <c r="F740" s="8"/>
      <c r="J740" s="8"/>
      <c r="K740" s="8"/>
      <c r="L740" s="8"/>
      <c r="M740" s="8"/>
      <c r="N740" s="8"/>
    </row>
    <row r="741" spans="1:14" ht="14.25" customHeight="1" x14ac:dyDescent="0.25">
      <c r="A741" s="35" t="s">
        <v>40</v>
      </c>
      <c r="B741" s="30">
        <v>45</v>
      </c>
      <c r="C741" s="34" t="s">
        <v>30</v>
      </c>
      <c r="D741" s="37">
        <v>78997719</v>
      </c>
      <c r="E741" s="33">
        <v>79008289</v>
      </c>
      <c r="F741" s="8"/>
      <c r="J741" s="8"/>
      <c r="K741" s="8"/>
      <c r="L741" s="8"/>
      <c r="M741" s="8"/>
      <c r="N741" s="8"/>
    </row>
    <row r="742" spans="1:14" ht="14.25" customHeight="1" x14ac:dyDescent="0.25">
      <c r="A742" s="35" t="s">
        <v>40</v>
      </c>
      <c r="B742" s="30">
        <v>91</v>
      </c>
      <c r="C742" s="34" t="s">
        <v>30</v>
      </c>
      <c r="D742" s="37">
        <v>291313347</v>
      </c>
      <c r="E742" s="37">
        <v>291323870</v>
      </c>
      <c r="F742" s="8"/>
      <c r="J742" s="8"/>
      <c r="K742" s="8"/>
      <c r="L742" s="8"/>
      <c r="M742" s="8"/>
      <c r="N742" s="8"/>
    </row>
    <row r="743" spans="1:14" ht="14.25" customHeight="1" x14ac:dyDescent="0.25">
      <c r="A743" s="35" t="s">
        <v>40</v>
      </c>
      <c r="B743" s="30">
        <v>118</v>
      </c>
      <c r="C743" s="34" t="s">
        <v>31</v>
      </c>
      <c r="D743" s="37">
        <v>169459800</v>
      </c>
      <c r="E743" s="37">
        <v>169470501</v>
      </c>
      <c r="F743" s="8"/>
      <c r="J743" s="8"/>
      <c r="K743" s="8"/>
      <c r="L743" s="8"/>
      <c r="M743" s="8"/>
      <c r="N743" s="8"/>
    </row>
    <row r="744" spans="1:14" ht="14.25" customHeight="1" x14ac:dyDescent="0.25">
      <c r="A744" s="35" t="s">
        <v>40</v>
      </c>
      <c r="B744" s="30">
        <v>122</v>
      </c>
      <c r="C744" s="34" t="s">
        <v>31</v>
      </c>
      <c r="D744" s="37">
        <v>180717445</v>
      </c>
      <c r="E744" s="37">
        <v>180728092</v>
      </c>
      <c r="F744" s="8"/>
      <c r="J744" s="8"/>
      <c r="K744" s="8"/>
      <c r="L744" s="8"/>
      <c r="M744" s="8"/>
      <c r="N744" s="8"/>
    </row>
    <row r="745" spans="1:14" ht="14.25" customHeight="1" x14ac:dyDescent="0.25">
      <c r="A745" s="35" t="s">
        <v>40</v>
      </c>
      <c r="B745" s="30">
        <v>130</v>
      </c>
      <c r="C745" s="34" t="s">
        <v>31</v>
      </c>
      <c r="D745" s="37">
        <v>226757279</v>
      </c>
      <c r="E745" s="37">
        <v>226767952</v>
      </c>
      <c r="F745" s="8"/>
      <c r="J745" s="8"/>
      <c r="K745" s="8"/>
      <c r="L745" s="8"/>
      <c r="M745" s="8"/>
      <c r="N745" s="8"/>
    </row>
    <row r="746" spans="1:14" ht="14.25" customHeight="1" x14ac:dyDescent="0.25">
      <c r="A746" s="35" t="s">
        <v>40</v>
      </c>
      <c r="B746" s="30">
        <v>161</v>
      </c>
      <c r="C746" s="34" t="s">
        <v>32</v>
      </c>
      <c r="D746" s="37">
        <v>130768987</v>
      </c>
      <c r="E746" s="37">
        <v>130779565</v>
      </c>
      <c r="F746" s="8"/>
      <c r="J746" s="8"/>
      <c r="K746" s="8"/>
      <c r="L746" s="8"/>
      <c r="M746" s="8"/>
      <c r="N746" s="8"/>
    </row>
    <row r="747" spans="1:14" ht="14.25" customHeight="1" x14ac:dyDescent="0.25">
      <c r="A747" s="35" t="s">
        <v>40</v>
      </c>
      <c r="B747" s="30">
        <v>197</v>
      </c>
      <c r="C747" s="34" t="s">
        <v>33</v>
      </c>
      <c r="D747" s="37">
        <v>3836336</v>
      </c>
      <c r="E747" s="37">
        <v>3847054</v>
      </c>
      <c r="F747" s="8"/>
      <c r="J747" s="8"/>
      <c r="K747" s="8"/>
      <c r="L747" s="8"/>
      <c r="M747" s="8"/>
      <c r="N747" s="8"/>
    </row>
    <row r="748" spans="1:14" ht="14.25" customHeight="1" x14ac:dyDescent="0.25">
      <c r="A748" s="35" t="s">
        <v>40</v>
      </c>
      <c r="B748" s="30">
        <v>199</v>
      </c>
      <c r="C748" s="34" t="s">
        <v>33</v>
      </c>
      <c r="D748" s="37">
        <v>33484795</v>
      </c>
      <c r="E748" s="37">
        <v>33495370</v>
      </c>
      <c r="F748" s="8"/>
      <c r="J748" s="8"/>
      <c r="K748" s="8"/>
      <c r="L748" s="8"/>
      <c r="M748" s="8"/>
      <c r="N748" s="8"/>
    </row>
    <row r="749" spans="1:14" ht="14.25" customHeight="1" x14ac:dyDescent="0.25">
      <c r="A749" s="35" t="s">
        <v>40</v>
      </c>
      <c r="B749" s="30">
        <v>203</v>
      </c>
      <c r="C749" s="34" t="s">
        <v>33</v>
      </c>
      <c r="D749" s="37">
        <v>53279440</v>
      </c>
      <c r="E749" s="37">
        <v>53290146</v>
      </c>
      <c r="F749" s="8"/>
      <c r="J749" s="8"/>
      <c r="K749" s="8"/>
      <c r="L749" s="8"/>
      <c r="M749" s="8"/>
      <c r="N749" s="8"/>
    </row>
    <row r="750" spans="1:14" ht="14.25" customHeight="1" x14ac:dyDescent="0.25">
      <c r="A750" s="35" t="s">
        <v>40</v>
      </c>
      <c r="B750" s="30">
        <v>216</v>
      </c>
      <c r="C750" s="34" t="s">
        <v>33</v>
      </c>
      <c r="D750" s="37">
        <v>124036548</v>
      </c>
      <c r="E750" s="37">
        <v>124047295</v>
      </c>
      <c r="F750" s="8"/>
      <c r="J750" s="8"/>
      <c r="K750" s="8"/>
      <c r="L750" s="8"/>
      <c r="M750" s="8"/>
      <c r="N750" s="8"/>
    </row>
    <row r="751" spans="1:14" ht="14.25" customHeight="1" x14ac:dyDescent="0.25">
      <c r="A751" s="35" t="s">
        <v>40</v>
      </c>
      <c r="B751" s="30">
        <v>219</v>
      </c>
      <c r="C751" s="34" t="s">
        <v>33</v>
      </c>
      <c r="D751" s="37">
        <v>133156492</v>
      </c>
      <c r="E751" s="37">
        <v>133167219</v>
      </c>
      <c r="F751" s="8"/>
      <c r="J751" s="8"/>
      <c r="K751" s="8"/>
      <c r="L751" s="8"/>
      <c r="M751" s="8"/>
      <c r="N751" s="8"/>
    </row>
    <row r="752" spans="1:14" ht="14.25" customHeight="1" x14ac:dyDescent="0.25">
      <c r="A752" s="35" t="s">
        <v>40</v>
      </c>
      <c r="B752" s="30">
        <v>222</v>
      </c>
      <c r="C752" s="34" t="s">
        <v>33</v>
      </c>
      <c r="D752" s="37">
        <v>152534939</v>
      </c>
      <c r="E752" s="37">
        <v>152545710</v>
      </c>
      <c r="F752" s="8"/>
      <c r="J752" s="8"/>
      <c r="K752" s="8"/>
      <c r="L752" s="8"/>
      <c r="M752" s="8"/>
      <c r="N752" s="8"/>
    </row>
    <row r="753" spans="1:14" ht="14.25" customHeight="1" x14ac:dyDescent="0.25">
      <c r="A753" s="35" t="s">
        <v>40</v>
      </c>
      <c r="B753" s="30">
        <v>234</v>
      </c>
      <c r="C753" s="34" t="s">
        <v>33</v>
      </c>
      <c r="D753" s="37">
        <v>202780337</v>
      </c>
      <c r="E753" s="37">
        <v>202791088</v>
      </c>
      <c r="F753" s="8"/>
      <c r="J753" s="8"/>
      <c r="K753" s="8"/>
      <c r="L753" s="8"/>
      <c r="M753" s="8"/>
      <c r="N753" s="8"/>
    </row>
    <row r="754" spans="1:14" ht="14.25" customHeight="1" x14ac:dyDescent="0.25">
      <c r="A754" s="35" t="s">
        <v>40</v>
      </c>
      <c r="B754" s="30">
        <v>296</v>
      </c>
      <c r="C754" s="34" t="s">
        <v>35</v>
      </c>
      <c r="D754" s="37">
        <v>18766922</v>
      </c>
      <c r="E754" s="37">
        <v>18777473</v>
      </c>
      <c r="F754" s="8"/>
      <c r="J754" s="8"/>
      <c r="K754" s="8"/>
      <c r="L754" s="8"/>
      <c r="M754" s="8"/>
      <c r="N754" s="8"/>
    </row>
    <row r="755" spans="1:14" ht="14.25" customHeight="1" x14ac:dyDescent="0.25">
      <c r="A755" s="35" t="s">
        <v>40</v>
      </c>
      <c r="B755" s="30">
        <v>368</v>
      </c>
      <c r="C755" s="34" t="s">
        <v>36</v>
      </c>
      <c r="D755" s="37">
        <v>122239201</v>
      </c>
      <c r="E755" s="37">
        <v>122249961</v>
      </c>
      <c r="F755" s="8"/>
      <c r="J755" s="8"/>
      <c r="K755" s="8"/>
      <c r="L755" s="8"/>
      <c r="M755" s="8"/>
      <c r="N755" s="8"/>
    </row>
    <row r="756" spans="1:14" ht="14.25" customHeight="1" x14ac:dyDescent="0.25">
      <c r="A756" s="35" t="s">
        <v>40</v>
      </c>
      <c r="B756" s="30">
        <v>381</v>
      </c>
      <c r="C756" s="34" t="s">
        <v>36</v>
      </c>
      <c r="D756" s="37">
        <v>201831875</v>
      </c>
      <c r="E756" s="37">
        <v>201842613</v>
      </c>
      <c r="F756" s="8"/>
      <c r="J756" s="8"/>
      <c r="K756" s="8"/>
      <c r="L756" s="8"/>
      <c r="M756" s="8"/>
      <c r="N756" s="8"/>
    </row>
    <row r="757" spans="1:14" ht="14.25" customHeight="1" x14ac:dyDescent="0.25">
      <c r="A757" s="35" t="s">
        <v>40</v>
      </c>
      <c r="B757" s="30">
        <v>382</v>
      </c>
      <c r="C757" s="34" t="s">
        <v>36</v>
      </c>
      <c r="D757" s="37">
        <v>201831875</v>
      </c>
      <c r="E757" s="37">
        <v>201842613</v>
      </c>
      <c r="F757" s="8"/>
      <c r="J757" s="8"/>
      <c r="K757" s="8"/>
      <c r="L757" s="8"/>
      <c r="M757" s="8"/>
      <c r="N757" s="8"/>
    </row>
    <row r="758" spans="1:14" ht="14.25" customHeight="1" x14ac:dyDescent="0.25">
      <c r="A758" s="35" t="s">
        <v>40</v>
      </c>
      <c r="B758" s="30">
        <v>399</v>
      </c>
      <c r="C758" s="34" t="s">
        <v>37</v>
      </c>
      <c r="D758" s="37">
        <v>52056386</v>
      </c>
      <c r="E758" s="37">
        <v>52067136</v>
      </c>
      <c r="F758" s="8"/>
      <c r="J758" s="8"/>
      <c r="K758" s="8"/>
      <c r="L758" s="8"/>
      <c r="M758" s="8"/>
      <c r="N758" s="8"/>
    </row>
    <row r="759" spans="1:14" ht="14.25" customHeight="1" x14ac:dyDescent="0.25">
      <c r="A759" s="35" t="s">
        <v>40</v>
      </c>
      <c r="B759" s="30">
        <v>463</v>
      </c>
      <c r="C759" s="34" t="s">
        <v>38</v>
      </c>
      <c r="D759" s="37">
        <v>128394881</v>
      </c>
      <c r="E759" s="37">
        <v>128405482</v>
      </c>
      <c r="F759" s="8"/>
      <c r="J759" s="8"/>
      <c r="K759" s="8"/>
      <c r="L759" s="8"/>
      <c r="M759" s="8"/>
      <c r="N759" s="8"/>
    </row>
    <row r="760" spans="1:14" ht="14.25" customHeight="1" x14ac:dyDescent="0.25">
      <c r="A760" s="35" t="s">
        <v>40</v>
      </c>
      <c r="B760" s="30">
        <v>482</v>
      </c>
      <c r="C760" s="34" t="s">
        <v>39</v>
      </c>
      <c r="D760" s="37">
        <v>26405335</v>
      </c>
      <c r="E760" s="37">
        <v>26416001</v>
      </c>
      <c r="F760" s="8"/>
      <c r="J760" s="8"/>
      <c r="K760" s="8"/>
      <c r="L760" s="8"/>
      <c r="M760" s="8"/>
      <c r="N760" s="8"/>
    </row>
    <row r="761" spans="1:14" ht="14.25" customHeight="1" x14ac:dyDescent="0.25">
      <c r="A761" s="35" t="s">
        <v>40</v>
      </c>
      <c r="B761" s="30">
        <v>486</v>
      </c>
      <c r="C761" s="34" t="s">
        <v>39</v>
      </c>
      <c r="D761" s="37">
        <v>31429194</v>
      </c>
      <c r="E761" s="37">
        <v>31439863</v>
      </c>
      <c r="F761" s="8"/>
      <c r="J761" s="8"/>
      <c r="K761" s="8"/>
      <c r="L761" s="8"/>
      <c r="M761" s="8"/>
      <c r="N761" s="8"/>
    </row>
    <row r="762" spans="1:14" ht="14.25" customHeight="1" x14ac:dyDescent="0.25">
      <c r="A762" s="35" t="s">
        <v>40</v>
      </c>
      <c r="B762" s="30">
        <v>487</v>
      </c>
      <c r="C762" s="34" t="s">
        <v>39</v>
      </c>
      <c r="D762" s="37">
        <v>34160500</v>
      </c>
      <c r="E762" s="37">
        <v>34171213</v>
      </c>
      <c r="F762" s="8"/>
      <c r="J762" s="8"/>
      <c r="K762" s="8"/>
      <c r="L762" s="8"/>
      <c r="M762" s="8"/>
      <c r="N762" s="8"/>
    </row>
    <row r="763" spans="1:14" ht="14.25" customHeight="1" x14ac:dyDescent="0.25">
      <c r="A763" s="35" t="s">
        <v>40</v>
      </c>
      <c r="B763" s="30">
        <v>498</v>
      </c>
      <c r="C763" s="34" t="s">
        <v>39</v>
      </c>
      <c r="D763" s="37">
        <v>89277232</v>
      </c>
      <c r="E763" s="37">
        <v>89287789</v>
      </c>
      <c r="F763" s="8"/>
      <c r="J763" s="8"/>
      <c r="K763" s="8"/>
      <c r="L763" s="8"/>
      <c r="M763" s="8"/>
      <c r="N763" s="8"/>
    </row>
    <row r="764" spans="1:14" ht="14.25" customHeight="1" x14ac:dyDescent="0.25">
      <c r="A764" s="35" t="s">
        <v>40</v>
      </c>
      <c r="B764" s="30">
        <v>510</v>
      </c>
      <c r="C764" s="34" t="s">
        <v>39</v>
      </c>
      <c r="D764" s="37">
        <v>136639520</v>
      </c>
      <c r="E764" s="37">
        <v>136650278</v>
      </c>
      <c r="F764" s="8"/>
      <c r="J764" s="8"/>
      <c r="K764" s="8"/>
      <c r="L764" s="8"/>
      <c r="M764" s="8"/>
      <c r="N764" s="8"/>
    </row>
    <row r="765" spans="1:14" ht="14.25" customHeight="1" x14ac:dyDescent="0.25">
      <c r="A765" s="35" t="s">
        <v>414</v>
      </c>
      <c r="B765" s="30">
        <v>38</v>
      </c>
      <c r="C765" s="34" t="s">
        <v>30</v>
      </c>
      <c r="D765" s="37">
        <v>50044478</v>
      </c>
      <c r="E765" s="37">
        <v>50055216</v>
      </c>
      <c r="J765" s="6"/>
      <c r="K765" s="7"/>
      <c r="L765" s="7"/>
      <c r="M765" s="7"/>
      <c r="N765" s="7"/>
    </row>
    <row r="766" spans="1:14" ht="14.25" customHeight="1" x14ac:dyDescent="0.25">
      <c r="A766" s="35" t="s">
        <v>414</v>
      </c>
      <c r="B766" s="30">
        <v>211</v>
      </c>
      <c r="C766" s="34" t="s">
        <v>33</v>
      </c>
      <c r="D766" s="37">
        <v>93659791</v>
      </c>
      <c r="E766" s="37">
        <v>93670671</v>
      </c>
      <c r="J766" s="6"/>
      <c r="K766" s="7"/>
      <c r="L766" s="7"/>
      <c r="M766" s="7"/>
      <c r="N766" s="7"/>
    </row>
    <row r="767" spans="1:14" ht="14.25" customHeight="1" x14ac:dyDescent="0.25">
      <c r="A767" s="35" t="s">
        <v>414</v>
      </c>
      <c r="B767" s="30">
        <v>240</v>
      </c>
      <c r="C767" s="34" t="s">
        <v>33</v>
      </c>
      <c r="D767" s="37">
        <v>237663561</v>
      </c>
      <c r="E767" s="37">
        <v>237674278</v>
      </c>
      <c r="J767" s="6"/>
      <c r="K767" s="7"/>
      <c r="L767" s="7"/>
      <c r="M767" s="7"/>
      <c r="N767" s="7"/>
    </row>
    <row r="768" spans="1:14" ht="14.25" customHeight="1" x14ac:dyDescent="0.25">
      <c r="A768" s="35" t="s">
        <v>414</v>
      </c>
      <c r="B768" s="30">
        <v>269</v>
      </c>
      <c r="C768" s="34" t="s">
        <v>34</v>
      </c>
      <c r="D768" s="37">
        <v>133247708</v>
      </c>
      <c r="E768" s="37">
        <v>133258292</v>
      </c>
      <c r="J768" s="6"/>
      <c r="K768" s="7"/>
      <c r="L768" s="7"/>
      <c r="M768" s="7"/>
      <c r="N768" s="7"/>
    </row>
    <row r="769" spans="1:14" ht="14.25" customHeight="1" x14ac:dyDescent="0.25">
      <c r="A769" s="35" t="s">
        <v>414</v>
      </c>
      <c r="B769" s="30">
        <v>323</v>
      </c>
      <c r="C769" s="34" t="s">
        <v>35</v>
      </c>
      <c r="D769" s="37">
        <v>146593194</v>
      </c>
      <c r="E769" s="37">
        <v>146603747</v>
      </c>
      <c r="J769" s="6"/>
      <c r="K769" s="7"/>
      <c r="L769" s="7"/>
      <c r="M769" s="7"/>
      <c r="N769" s="7"/>
    </row>
    <row r="770" spans="1:14" ht="14.25" customHeight="1" x14ac:dyDescent="0.25">
      <c r="A770" s="35" t="s">
        <v>414</v>
      </c>
      <c r="B770" s="30">
        <v>358</v>
      </c>
      <c r="C770" s="34" t="s">
        <v>36</v>
      </c>
      <c r="D770" s="37">
        <v>85516958</v>
      </c>
      <c r="E770" s="37">
        <v>85527737</v>
      </c>
      <c r="J770" s="6"/>
      <c r="K770" s="7"/>
      <c r="L770" s="7"/>
      <c r="M770" s="7"/>
      <c r="N770" s="7"/>
    </row>
    <row r="771" spans="1:14" ht="14.25" customHeight="1" x14ac:dyDescent="0.25">
      <c r="A771" s="35" t="s">
        <v>414</v>
      </c>
      <c r="B771" s="30">
        <v>396</v>
      </c>
      <c r="C771" s="34" t="s">
        <v>37</v>
      </c>
      <c r="D771" s="37">
        <v>25539492</v>
      </c>
      <c r="E771" s="37">
        <v>25550216</v>
      </c>
      <c r="J771" s="6"/>
      <c r="K771" s="7"/>
      <c r="L771" s="7"/>
      <c r="M771" s="7"/>
      <c r="N771" s="7"/>
    </row>
    <row r="772" spans="1:14" ht="14.25" customHeight="1" x14ac:dyDescent="0.25">
      <c r="A772" s="35" t="s">
        <v>414</v>
      </c>
      <c r="B772" s="30">
        <v>490</v>
      </c>
      <c r="C772" s="34" t="s">
        <v>39</v>
      </c>
      <c r="D772" s="37">
        <v>39926853</v>
      </c>
      <c r="E772" s="37">
        <v>39937385</v>
      </c>
      <c r="J772" s="6"/>
      <c r="K772" s="7"/>
      <c r="L772" s="7"/>
      <c r="M772" s="7"/>
      <c r="N772" s="7"/>
    </row>
    <row r="773" spans="1:14" ht="14.25" customHeight="1" x14ac:dyDescent="0.25">
      <c r="A773" s="35" t="s">
        <v>415</v>
      </c>
      <c r="B773" s="30">
        <v>242</v>
      </c>
      <c r="C773" s="34" t="s">
        <v>33</v>
      </c>
      <c r="D773" s="37">
        <v>258439891</v>
      </c>
      <c r="E773" s="37">
        <v>258449507</v>
      </c>
      <c r="J773" s="6"/>
      <c r="K773" s="7"/>
      <c r="L773" s="7"/>
      <c r="M773" s="7"/>
      <c r="N773" s="7"/>
    </row>
    <row r="774" spans="1:14" ht="14.25" customHeight="1" x14ac:dyDescent="0.25">
      <c r="A774" s="35" t="s">
        <v>415</v>
      </c>
      <c r="B774" s="30">
        <v>249</v>
      </c>
      <c r="C774" s="34" t="s">
        <v>33</v>
      </c>
      <c r="D774" s="37">
        <v>287749375</v>
      </c>
      <c r="E774" s="37">
        <v>287758803</v>
      </c>
      <c r="J774" s="6"/>
      <c r="K774" s="7"/>
      <c r="L774" s="7"/>
      <c r="M774" s="7"/>
      <c r="N774" s="7"/>
    </row>
    <row r="775" spans="1:14" ht="14.25" customHeight="1" x14ac:dyDescent="0.25">
      <c r="A775" s="35" t="s">
        <v>415</v>
      </c>
      <c r="B775" s="30">
        <v>312</v>
      </c>
      <c r="C775" s="34" t="s">
        <v>35</v>
      </c>
      <c r="D775" s="37">
        <v>92993086</v>
      </c>
      <c r="E775" s="37">
        <v>93002488</v>
      </c>
      <c r="J775" s="6"/>
      <c r="K775" s="7"/>
      <c r="L775" s="7"/>
      <c r="M775" s="7"/>
      <c r="N775" s="7"/>
    </row>
    <row r="776" spans="1:14" ht="14.25" customHeight="1" x14ac:dyDescent="0.25">
      <c r="A776" s="35" t="s">
        <v>415</v>
      </c>
      <c r="B776" s="30">
        <v>366</v>
      </c>
      <c r="C776" s="34" t="s">
        <v>36</v>
      </c>
      <c r="D776" s="37">
        <v>116012105</v>
      </c>
      <c r="E776" s="37">
        <v>116021669</v>
      </c>
      <c r="J776" s="6"/>
      <c r="K776" s="7"/>
      <c r="L776" s="7"/>
      <c r="M776" s="7"/>
      <c r="N776" s="7"/>
    </row>
    <row r="777" spans="1:14" ht="14.25" customHeight="1" x14ac:dyDescent="0.25">
      <c r="A777" s="35" t="s">
        <v>415</v>
      </c>
      <c r="B777" s="30">
        <v>395</v>
      </c>
      <c r="C777" s="34" t="s">
        <v>37</v>
      </c>
      <c r="D777" s="37">
        <v>19982241</v>
      </c>
      <c r="E777" s="37">
        <v>19991603</v>
      </c>
      <c r="J777" s="6"/>
      <c r="K777" s="7"/>
      <c r="L777" s="7"/>
      <c r="M777" s="7"/>
      <c r="N777" s="7"/>
    </row>
    <row r="778" spans="1:14" ht="14.25" customHeight="1" x14ac:dyDescent="0.25">
      <c r="A778" s="35" t="s">
        <v>415</v>
      </c>
      <c r="B778" s="30">
        <v>477</v>
      </c>
      <c r="C778" s="34" t="s">
        <v>39</v>
      </c>
      <c r="D778" s="37">
        <v>2137561</v>
      </c>
      <c r="E778" s="37">
        <v>2147029</v>
      </c>
      <c r="J778" s="6"/>
      <c r="K778" s="7"/>
      <c r="L778" s="7"/>
      <c r="M778" s="7"/>
      <c r="N778" s="7"/>
    </row>
    <row r="779" spans="1:14" ht="14.25" customHeight="1" x14ac:dyDescent="0.2">
      <c r="A779" s="35" t="s">
        <v>41</v>
      </c>
      <c r="B779" s="32">
        <v>18</v>
      </c>
      <c r="C779" s="34" t="s">
        <v>30</v>
      </c>
      <c r="D779" s="37">
        <v>11346921</v>
      </c>
      <c r="E779" s="37">
        <v>11357754</v>
      </c>
      <c r="F779" s="8"/>
      <c r="J779" s="8"/>
      <c r="K779" s="8"/>
      <c r="L779" s="8"/>
      <c r="M779" s="8"/>
      <c r="N779" s="8"/>
    </row>
    <row r="780" spans="1:14" ht="14.25" customHeight="1" x14ac:dyDescent="0.2">
      <c r="A780" s="35" t="s">
        <v>41</v>
      </c>
      <c r="B780" s="32">
        <v>29</v>
      </c>
      <c r="C780" s="34" t="s">
        <v>30</v>
      </c>
      <c r="D780" s="37">
        <v>131380936</v>
      </c>
      <c r="E780" s="37">
        <v>131391819</v>
      </c>
      <c r="F780" s="8"/>
      <c r="J780" s="8"/>
      <c r="K780" s="8"/>
      <c r="L780" s="8"/>
      <c r="M780" s="8"/>
      <c r="N780" s="8"/>
    </row>
    <row r="781" spans="1:14" ht="14.25" customHeight="1" x14ac:dyDescent="0.2">
      <c r="A781" s="35" t="s">
        <v>41</v>
      </c>
      <c r="B781" s="32">
        <v>70</v>
      </c>
      <c r="C781" s="34" t="s">
        <v>31</v>
      </c>
      <c r="D781" s="37">
        <v>263542397</v>
      </c>
      <c r="E781" s="37">
        <v>263553166</v>
      </c>
      <c r="F781" s="8"/>
      <c r="J781" s="8"/>
      <c r="K781" s="8"/>
      <c r="L781" s="8"/>
      <c r="M781" s="8"/>
      <c r="N781" s="8"/>
    </row>
    <row r="782" spans="1:14" ht="14.25" customHeight="1" x14ac:dyDescent="0.2">
      <c r="A782" s="35" t="s">
        <v>41</v>
      </c>
      <c r="B782" s="32">
        <v>88</v>
      </c>
      <c r="C782" s="34" t="s">
        <v>32</v>
      </c>
      <c r="D782" s="37">
        <v>75780398</v>
      </c>
      <c r="E782" s="37">
        <v>75791114</v>
      </c>
      <c r="F782" s="8"/>
      <c r="J782" s="8"/>
      <c r="K782" s="8"/>
      <c r="L782" s="8"/>
      <c r="M782" s="8"/>
      <c r="N782" s="8"/>
    </row>
    <row r="783" spans="1:14" ht="14.25" customHeight="1" x14ac:dyDescent="0.2">
      <c r="A783" s="35" t="s">
        <v>41</v>
      </c>
      <c r="B783" s="32">
        <v>122</v>
      </c>
      <c r="C783" s="34" t="s">
        <v>32</v>
      </c>
      <c r="D783" s="37">
        <v>289337947</v>
      </c>
      <c r="E783" s="37">
        <v>289348600</v>
      </c>
      <c r="F783" s="8"/>
      <c r="J783" s="8"/>
      <c r="K783" s="8"/>
      <c r="L783" s="8"/>
      <c r="M783" s="8"/>
      <c r="N783" s="8"/>
    </row>
    <row r="784" spans="1:14" ht="14.25" customHeight="1" x14ac:dyDescent="0.2">
      <c r="A784" s="35" t="s">
        <v>41</v>
      </c>
      <c r="B784" s="32">
        <v>153</v>
      </c>
      <c r="C784" s="34" t="s">
        <v>33</v>
      </c>
      <c r="D784" s="37">
        <v>314530505</v>
      </c>
      <c r="E784" s="37">
        <v>314541246</v>
      </c>
      <c r="F784" s="8"/>
      <c r="J784" s="8"/>
      <c r="K784" s="8"/>
      <c r="L784" s="8"/>
      <c r="M784" s="8"/>
      <c r="N784" s="8"/>
    </row>
    <row r="785" spans="1:14" ht="14.25" customHeight="1" x14ac:dyDescent="0.2">
      <c r="A785" s="35" t="s">
        <v>41</v>
      </c>
      <c r="B785" s="32">
        <v>167</v>
      </c>
      <c r="C785" s="34" t="s">
        <v>34</v>
      </c>
      <c r="D785" s="37">
        <v>99531509</v>
      </c>
      <c r="E785" s="37">
        <v>99542257</v>
      </c>
      <c r="J785" s="8"/>
      <c r="K785" s="8"/>
      <c r="L785" s="8"/>
      <c r="M785" s="8"/>
      <c r="N785" s="8"/>
    </row>
    <row r="786" spans="1:14" ht="14.25" customHeight="1" x14ac:dyDescent="0.2">
      <c r="A786" s="35" t="s">
        <v>41</v>
      </c>
      <c r="B786" s="32">
        <v>193</v>
      </c>
      <c r="C786" s="34" t="s">
        <v>35</v>
      </c>
      <c r="D786" s="37">
        <v>46411768</v>
      </c>
      <c r="E786" s="37">
        <v>46422668</v>
      </c>
      <c r="F786" s="8"/>
      <c r="J786" s="8"/>
      <c r="K786" s="8"/>
      <c r="L786" s="8"/>
      <c r="M786" s="8"/>
      <c r="N786" s="8"/>
    </row>
    <row r="787" spans="1:14" ht="14.25" customHeight="1" x14ac:dyDescent="0.2">
      <c r="A787" s="35" t="s">
        <v>41</v>
      </c>
      <c r="B787" s="32">
        <v>265</v>
      </c>
      <c r="C787" s="34" t="s">
        <v>37</v>
      </c>
      <c r="D787" s="37">
        <v>116703122</v>
      </c>
      <c r="E787" s="37">
        <v>116713754</v>
      </c>
      <c r="F787" s="8"/>
      <c r="J787" s="8"/>
      <c r="K787" s="8"/>
      <c r="L787" s="8"/>
      <c r="M787" s="8"/>
      <c r="N787" s="8"/>
    </row>
    <row r="788" spans="1:14" ht="14.25" customHeight="1" x14ac:dyDescent="0.2">
      <c r="A788" s="35" t="s">
        <v>41</v>
      </c>
      <c r="B788" s="32">
        <v>304</v>
      </c>
      <c r="C788" s="34" t="s">
        <v>39</v>
      </c>
      <c r="D788" s="37">
        <v>21289408</v>
      </c>
      <c r="E788" s="37">
        <v>21300184</v>
      </c>
      <c r="F788" s="8"/>
      <c r="J788" s="8"/>
      <c r="K788" s="8"/>
      <c r="L788" s="8"/>
      <c r="M788" s="8"/>
      <c r="N788" s="8"/>
    </row>
    <row r="789" spans="1:14" ht="14.25" customHeight="1" x14ac:dyDescent="0.2">
      <c r="A789" s="35" t="s">
        <v>416</v>
      </c>
      <c r="B789" s="32">
        <v>158</v>
      </c>
      <c r="C789" s="34" t="s">
        <v>34</v>
      </c>
      <c r="D789" s="37">
        <v>47974918</v>
      </c>
      <c r="E789" s="37">
        <v>47985567</v>
      </c>
      <c r="J789" s="6"/>
      <c r="K789" s="7"/>
      <c r="L789" s="7"/>
      <c r="M789" s="7"/>
      <c r="N789" s="7"/>
    </row>
    <row r="790" spans="1:14" ht="14.25" customHeight="1" x14ac:dyDescent="0.2">
      <c r="A790" s="35" t="s">
        <v>416</v>
      </c>
      <c r="B790" s="32">
        <v>165</v>
      </c>
      <c r="C790" s="34" t="s">
        <v>34</v>
      </c>
      <c r="D790" s="37">
        <v>88175348</v>
      </c>
      <c r="E790" s="37">
        <v>88184284</v>
      </c>
      <c r="J790" s="6"/>
      <c r="K790" s="7"/>
      <c r="L790" s="7"/>
      <c r="M790" s="7"/>
      <c r="N790" s="7"/>
    </row>
    <row r="791" spans="1:14" ht="14.25" customHeight="1" x14ac:dyDescent="0.2">
      <c r="A791" s="35" t="s">
        <v>416</v>
      </c>
      <c r="B791" s="32">
        <v>168</v>
      </c>
      <c r="C791" s="34" t="s">
        <v>34</v>
      </c>
      <c r="D791" s="37">
        <v>105882401</v>
      </c>
      <c r="E791" s="37">
        <v>105891927</v>
      </c>
      <c r="J791" s="6"/>
      <c r="K791" s="7"/>
      <c r="L791" s="7"/>
      <c r="M791" s="7"/>
      <c r="N791" s="7"/>
    </row>
    <row r="792" spans="1:14" ht="14.25" customHeight="1" x14ac:dyDescent="0.2">
      <c r="A792" s="35" t="s">
        <v>416</v>
      </c>
      <c r="B792" s="32">
        <v>194</v>
      </c>
      <c r="C792" s="34" t="s">
        <v>35</v>
      </c>
      <c r="D792" s="37">
        <v>49501216</v>
      </c>
      <c r="E792" s="37">
        <v>49511261</v>
      </c>
      <c r="J792" s="6"/>
      <c r="K792" s="7"/>
      <c r="L792" s="7"/>
      <c r="M792" s="7"/>
      <c r="N792" s="7"/>
    </row>
    <row r="793" spans="1:14" ht="14.25" customHeight="1" x14ac:dyDescent="0.2">
      <c r="A793" s="35" t="s">
        <v>416</v>
      </c>
      <c r="B793" s="32">
        <v>235</v>
      </c>
      <c r="C793" s="34" t="s">
        <v>36</v>
      </c>
      <c r="D793" s="37">
        <v>153441016</v>
      </c>
      <c r="E793" s="37">
        <v>153451498</v>
      </c>
      <c r="J793" s="6"/>
      <c r="K793" s="7"/>
      <c r="L793" s="7"/>
      <c r="M793" s="7"/>
      <c r="N793" s="7"/>
    </row>
    <row r="794" spans="1:14" ht="14.25" customHeight="1" x14ac:dyDescent="0.2">
      <c r="A794" s="35" t="s">
        <v>416</v>
      </c>
      <c r="B794" s="32">
        <v>319</v>
      </c>
      <c r="C794" s="34" t="s">
        <v>39</v>
      </c>
      <c r="D794" s="37">
        <v>108863204</v>
      </c>
      <c r="E794" s="37">
        <v>108872743</v>
      </c>
      <c r="J794" s="6"/>
      <c r="K794" s="7"/>
      <c r="L794" s="7"/>
      <c r="M794" s="7"/>
      <c r="N794" s="7"/>
    </row>
    <row r="795" spans="1:14" ht="14.25" customHeight="1" x14ac:dyDescent="0.2">
      <c r="A795" s="35" t="s">
        <v>42</v>
      </c>
      <c r="B795" s="32">
        <v>6</v>
      </c>
      <c r="C795" s="32" t="s">
        <v>43</v>
      </c>
      <c r="D795" s="37">
        <v>190426906</v>
      </c>
      <c r="E795" s="37">
        <v>190437264</v>
      </c>
      <c r="F795" s="8"/>
      <c r="J795" s="8"/>
      <c r="K795" s="8"/>
      <c r="L795" s="8"/>
      <c r="M795" s="8"/>
      <c r="N795" s="8"/>
    </row>
    <row r="796" spans="1:14" ht="14.25" customHeight="1" x14ac:dyDescent="0.2">
      <c r="A796" s="35" t="s">
        <v>42</v>
      </c>
      <c r="B796" s="32">
        <v>13</v>
      </c>
      <c r="C796" s="32" t="s">
        <v>44</v>
      </c>
      <c r="D796" s="37">
        <v>78430464</v>
      </c>
      <c r="E796" s="37">
        <v>78440850</v>
      </c>
      <c r="F796" s="8"/>
      <c r="J796" s="8"/>
      <c r="K796" s="8"/>
      <c r="L796" s="8"/>
      <c r="M796" s="8"/>
      <c r="N796" s="8"/>
    </row>
    <row r="797" spans="1:14" ht="14.25" customHeight="1" x14ac:dyDescent="0.2">
      <c r="A797" s="35" t="s">
        <v>42</v>
      </c>
      <c r="B797" s="32">
        <v>14</v>
      </c>
      <c r="C797" s="32" t="s">
        <v>44</v>
      </c>
      <c r="D797" s="37">
        <v>96803977</v>
      </c>
      <c r="E797" s="37">
        <v>96814266</v>
      </c>
      <c r="F797" s="8"/>
      <c r="J797" s="8"/>
      <c r="K797" s="8"/>
      <c r="L797" s="8"/>
      <c r="M797" s="8"/>
      <c r="N797" s="8"/>
    </row>
    <row r="798" spans="1:14" ht="14.25" customHeight="1" x14ac:dyDescent="0.2">
      <c r="A798" s="35" t="s">
        <v>42</v>
      </c>
      <c r="B798" s="32">
        <v>19</v>
      </c>
      <c r="C798" s="32" t="s">
        <v>44</v>
      </c>
      <c r="D798" s="37">
        <v>190894000</v>
      </c>
      <c r="E798" s="37">
        <v>190904351</v>
      </c>
      <c r="F798" s="8"/>
      <c r="J798" s="8"/>
      <c r="K798" s="8"/>
      <c r="L798" s="8"/>
      <c r="M798" s="8"/>
      <c r="N798" s="8"/>
    </row>
    <row r="799" spans="1:14" ht="14.25" customHeight="1" x14ac:dyDescent="0.2">
      <c r="A799" s="35" t="s">
        <v>42</v>
      </c>
      <c r="B799" s="32">
        <v>30</v>
      </c>
      <c r="C799" s="32" t="s">
        <v>45</v>
      </c>
      <c r="D799" s="37">
        <v>143230064</v>
      </c>
      <c r="E799" s="37">
        <v>143240394</v>
      </c>
      <c r="F799" s="8"/>
      <c r="J799" s="8"/>
      <c r="K799" s="8"/>
      <c r="L799" s="8"/>
      <c r="M799" s="8"/>
      <c r="N799" s="8"/>
    </row>
    <row r="800" spans="1:14" ht="14.25" customHeight="1" x14ac:dyDescent="0.2">
      <c r="A800" s="35" t="s">
        <v>42</v>
      </c>
      <c r="B800" s="32">
        <v>35</v>
      </c>
      <c r="C800" s="32" t="s">
        <v>46</v>
      </c>
      <c r="D800" s="37">
        <v>29332752</v>
      </c>
      <c r="E800" s="37">
        <v>29343119</v>
      </c>
      <c r="F800" s="8"/>
      <c r="J800" s="8"/>
      <c r="K800" s="8"/>
      <c r="L800" s="8"/>
      <c r="M800" s="8"/>
      <c r="N800" s="8"/>
    </row>
    <row r="801" spans="1:14" ht="14.25" customHeight="1" x14ac:dyDescent="0.2">
      <c r="A801" s="35" t="s">
        <v>42</v>
      </c>
      <c r="B801" s="32">
        <v>42</v>
      </c>
      <c r="C801" s="32" t="s">
        <v>46</v>
      </c>
      <c r="D801" s="37">
        <v>103609476</v>
      </c>
      <c r="E801" s="37">
        <v>103619818</v>
      </c>
      <c r="F801" s="8"/>
      <c r="J801" s="8"/>
      <c r="K801" s="8"/>
      <c r="L801" s="8"/>
      <c r="M801" s="8"/>
      <c r="N801" s="8"/>
    </row>
    <row r="802" spans="1:14" ht="14.25" customHeight="1" x14ac:dyDescent="0.2">
      <c r="A802" s="35" t="s">
        <v>42</v>
      </c>
      <c r="B802" s="32">
        <v>47</v>
      </c>
      <c r="C802" s="32" t="s">
        <v>46</v>
      </c>
      <c r="D802" s="37">
        <v>141089869</v>
      </c>
      <c r="E802" s="37">
        <v>141100236</v>
      </c>
      <c r="F802" s="8"/>
      <c r="J802" s="8"/>
      <c r="K802" s="8"/>
      <c r="L802" s="8"/>
      <c r="M802" s="8"/>
      <c r="N802" s="8"/>
    </row>
    <row r="803" spans="1:14" ht="14.25" customHeight="1" x14ac:dyDescent="0.2">
      <c r="A803" s="35" t="s">
        <v>42</v>
      </c>
      <c r="B803" s="32">
        <v>48</v>
      </c>
      <c r="C803" s="32" t="s">
        <v>46</v>
      </c>
      <c r="D803" s="37">
        <v>145177753</v>
      </c>
      <c r="E803" s="37">
        <v>145188183</v>
      </c>
      <c r="F803" s="8"/>
      <c r="J803" s="8"/>
      <c r="K803" s="8"/>
      <c r="L803" s="8"/>
      <c r="M803" s="8"/>
      <c r="N803" s="8"/>
    </row>
    <row r="804" spans="1:14" ht="14.25" customHeight="1" x14ac:dyDescent="0.2">
      <c r="A804" s="35" t="s">
        <v>42</v>
      </c>
      <c r="B804" s="32">
        <v>54</v>
      </c>
      <c r="C804" s="32" t="s">
        <v>47</v>
      </c>
      <c r="D804" s="37">
        <v>16643234</v>
      </c>
      <c r="E804" s="37">
        <v>16653033</v>
      </c>
      <c r="F804" s="8"/>
      <c r="J804" s="8"/>
      <c r="K804" s="8"/>
      <c r="L804" s="8"/>
      <c r="M804" s="8"/>
      <c r="N804" s="8"/>
    </row>
    <row r="805" spans="1:14" ht="14.25" customHeight="1" x14ac:dyDescent="0.2">
      <c r="A805" s="35" t="s">
        <v>42</v>
      </c>
      <c r="B805" s="32">
        <v>61</v>
      </c>
      <c r="C805" s="32" t="s">
        <v>47</v>
      </c>
      <c r="D805" s="37">
        <v>122251945</v>
      </c>
      <c r="E805" s="37">
        <v>122262310</v>
      </c>
      <c r="F805" s="8"/>
      <c r="J805" s="8"/>
      <c r="K805" s="8"/>
      <c r="L805" s="8"/>
      <c r="M805" s="8"/>
      <c r="N805" s="8"/>
    </row>
    <row r="806" spans="1:14" ht="14.25" customHeight="1" x14ac:dyDescent="0.2">
      <c r="A806" s="35" t="s">
        <v>42</v>
      </c>
      <c r="B806" s="32">
        <v>67</v>
      </c>
      <c r="C806" s="32" t="s">
        <v>47</v>
      </c>
      <c r="D806" s="37">
        <v>155492186</v>
      </c>
      <c r="E806" s="37">
        <v>155502548</v>
      </c>
      <c r="F806" s="8"/>
      <c r="J806" s="8"/>
      <c r="K806" s="8"/>
      <c r="L806" s="8"/>
      <c r="M806" s="8"/>
      <c r="N806" s="8"/>
    </row>
    <row r="807" spans="1:14" ht="14.25" customHeight="1" x14ac:dyDescent="0.2">
      <c r="A807" s="35" t="s">
        <v>42</v>
      </c>
      <c r="B807" s="32">
        <v>68</v>
      </c>
      <c r="C807" s="32" t="s">
        <v>47</v>
      </c>
      <c r="D807" s="37">
        <v>195485274</v>
      </c>
      <c r="E807" s="37">
        <v>195495644</v>
      </c>
      <c r="F807" s="8"/>
      <c r="J807" s="8"/>
      <c r="K807" s="8"/>
      <c r="L807" s="8"/>
      <c r="M807" s="8"/>
      <c r="N807" s="8"/>
    </row>
    <row r="808" spans="1:14" ht="14.25" customHeight="1" x14ac:dyDescent="0.2">
      <c r="A808" s="35" t="s">
        <v>42</v>
      </c>
      <c r="B808" s="32">
        <v>69</v>
      </c>
      <c r="C808" s="32" t="s">
        <v>47</v>
      </c>
      <c r="D808" s="37">
        <v>198453194</v>
      </c>
      <c r="E808" s="37">
        <v>198463553</v>
      </c>
      <c r="F808" s="8"/>
      <c r="J808" s="8"/>
      <c r="K808" s="8"/>
      <c r="L808" s="8"/>
      <c r="M808" s="8"/>
      <c r="N808" s="8"/>
    </row>
    <row r="809" spans="1:14" ht="14.25" customHeight="1" x14ac:dyDescent="0.2">
      <c r="A809" s="35" t="s">
        <v>42</v>
      </c>
      <c r="B809" s="32">
        <v>73</v>
      </c>
      <c r="C809" s="32" t="s">
        <v>47</v>
      </c>
      <c r="D809" s="37">
        <v>215340211</v>
      </c>
      <c r="E809" s="37">
        <v>215350582</v>
      </c>
      <c r="F809" s="8"/>
      <c r="J809" s="8"/>
      <c r="K809" s="8"/>
      <c r="L809" s="8"/>
      <c r="M809" s="8"/>
      <c r="N809" s="8"/>
    </row>
    <row r="810" spans="1:14" ht="14.25" customHeight="1" x14ac:dyDescent="0.2">
      <c r="A810" s="35" t="s">
        <v>42</v>
      </c>
      <c r="B810" s="32">
        <v>75</v>
      </c>
      <c r="C810" s="32" t="s">
        <v>47</v>
      </c>
      <c r="D810" s="37">
        <v>220698373</v>
      </c>
      <c r="E810" s="37">
        <v>220708657</v>
      </c>
      <c r="F810" s="8"/>
      <c r="J810" s="8"/>
      <c r="K810" s="8"/>
      <c r="L810" s="8"/>
      <c r="M810" s="8"/>
      <c r="N810" s="8"/>
    </row>
    <row r="811" spans="1:14" ht="14.25" customHeight="1" x14ac:dyDescent="0.2">
      <c r="A811" s="35" t="s">
        <v>42</v>
      </c>
      <c r="B811" s="32">
        <v>77</v>
      </c>
      <c r="C811" s="32" t="s">
        <v>47</v>
      </c>
      <c r="D811" s="37">
        <v>226893609</v>
      </c>
      <c r="E811" s="37">
        <v>226903962</v>
      </c>
      <c r="F811" s="8"/>
      <c r="J811" s="8"/>
      <c r="K811" s="8"/>
      <c r="L811" s="8"/>
      <c r="M811" s="8"/>
      <c r="N811" s="8"/>
    </row>
    <row r="812" spans="1:14" ht="14.25" customHeight="1" x14ac:dyDescent="0.2">
      <c r="A812" s="35" t="s">
        <v>42</v>
      </c>
      <c r="B812" s="32">
        <v>79</v>
      </c>
      <c r="C812" s="32" t="s">
        <v>48</v>
      </c>
      <c r="D812" s="37">
        <v>6915877</v>
      </c>
      <c r="E812" s="37">
        <v>6926316</v>
      </c>
      <c r="F812" s="8"/>
      <c r="J812" s="8"/>
      <c r="K812" s="8"/>
      <c r="L812" s="8"/>
      <c r="M812" s="8"/>
      <c r="N812" s="8"/>
    </row>
    <row r="813" spans="1:14" ht="14.25" customHeight="1" x14ac:dyDescent="0.2">
      <c r="A813" s="35" t="s">
        <v>42</v>
      </c>
      <c r="B813" s="32">
        <v>80</v>
      </c>
      <c r="C813" s="32" t="s">
        <v>48</v>
      </c>
      <c r="D813" s="37">
        <v>9976000</v>
      </c>
      <c r="E813" s="37">
        <v>9986415</v>
      </c>
      <c r="F813" s="8"/>
      <c r="J813" s="8"/>
      <c r="K813" s="8"/>
      <c r="L813" s="8"/>
      <c r="M813" s="8"/>
      <c r="N813" s="8"/>
    </row>
    <row r="814" spans="1:14" ht="14.25" customHeight="1" x14ac:dyDescent="0.2">
      <c r="A814" s="35" t="s">
        <v>42</v>
      </c>
      <c r="B814" s="32">
        <v>83</v>
      </c>
      <c r="C814" s="32" t="s">
        <v>48</v>
      </c>
      <c r="D814" s="37">
        <v>42175751</v>
      </c>
      <c r="E814" s="37">
        <v>42186182</v>
      </c>
      <c r="F814" s="8"/>
      <c r="J814" s="8"/>
      <c r="K814" s="8"/>
      <c r="L814" s="8"/>
      <c r="M814" s="8"/>
      <c r="N814" s="8"/>
    </row>
    <row r="815" spans="1:14" ht="14.25" customHeight="1" x14ac:dyDescent="0.2">
      <c r="A815" s="35" t="s">
        <v>42</v>
      </c>
      <c r="B815" s="32">
        <v>90</v>
      </c>
      <c r="C815" s="32" t="s">
        <v>48</v>
      </c>
      <c r="D815" s="37">
        <v>187811657</v>
      </c>
      <c r="E815" s="37">
        <v>187822020</v>
      </c>
      <c r="F815" s="8"/>
      <c r="J815" s="8"/>
      <c r="K815" s="8"/>
      <c r="L815" s="8"/>
      <c r="M815" s="8"/>
      <c r="N815" s="8"/>
    </row>
    <row r="816" spans="1:14" ht="14.25" customHeight="1" x14ac:dyDescent="0.2">
      <c r="A816" s="35" t="s">
        <v>42</v>
      </c>
      <c r="B816" s="32">
        <v>95</v>
      </c>
      <c r="C816" s="32" t="s">
        <v>49</v>
      </c>
      <c r="D816" s="37">
        <v>51875324</v>
      </c>
      <c r="E816" s="37">
        <v>51885566</v>
      </c>
      <c r="F816" s="8"/>
      <c r="J816" s="8"/>
      <c r="K816" s="8"/>
      <c r="L816" s="8"/>
      <c r="M816" s="8"/>
      <c r="N816" s="8"/>
    </row>
    <row r="817" spans="1:14" ht="14.25" customHeight="1" x14ac:dyDescent="0.2">
      <c r="A817" s="35" t="s">
        <v>42</v>
      </c>
      <c r="B817" s="32">
        <v>97</v>
      </c>
      <c r="C817" s="32" t="s">
        <v>49</v>
      </c>
      <c r="D817" s="37">
        <v>61816219</v>
      </c>
      <c r="E817" s="37">
        <v>61826568</v>
      </c>
      <c r="F817" s="8"/>
      <c r="J817" s="8"/>
      <c r="K817" s="8"/>
      <c r="L817" s="8"/>
      <c r="M817" s="8"/>
      <c r="N817" s="8"/>
    </row>
    <row r="818" spans="1:14" ht="14.25" customHeight="1" x14ac:dyDescent="0.2">
      <c r="A818" s="35" t="s">
        <v>42</v>
      </c>
      <c r="B818" s="32">
        <v>99</v>
      </c>
      <c r="C818" s="32" t="s">
        <v>49</v>
      </c>
      <c r="D818" s="37">
        <v>115555111</v>
      </c>
      <c r="E818" s="37">
        <v>115565502</v>
      </c>
      <c r="F818" s="8"/>
      <c r="J818" s="8"/>
      <c r="K818" s="8"/>
      <c r="L818" s="8"/>
      <c r="M818" s="8"/>
      <c r="N818" s="8"/>
    </row>
    <row r="819" spans="1:14" ht="14.25" customHeight="1" x14ac:dyDescent="0.2">
      <c r="A819" s="35" t="s">
        <v>42</v>
      </c>
      <c r="B819" s="32">
        <v>106</v>
      </c>
      <c r="C819" s="32" t="s">
        <v>49</v>
      </c>
      <c r="D819" s="37">
        <v>201427843</v>
      </c>
      <c r="E819" s="37">
        <v>201438211</v>
      </c>
      <c r="F819" s="8"/>
      <c r="J819" s="8"/>
      <c r="K819" s="8"/>
      <c r="L819" s="8"/>
      <c r="M819" s="8"/>
      <c r="N819" s="8"/>
    </row>
    <row r="820" spans="1:14" ht="14.25" customHeight="1" x14ac:dyDescent="0.2">
      <c r="A820" s="35" t="s">
        <v>42</v>
      </c>
      <c r="B820" s="32">
        <v>111</v>
      </c>
      <c r="C820" s="32" t="s">
        <v>50</v>
      </c>
      <c r="D820" s="37">
        <v>50468337</v>
      </c>
      <c r="E820" s="37">
        <v>50478703</v>
      </c>
      <c r="F820" s="8"/>
      <c r="J820" s="8"/>
      <c r="K820" s="8"/>
      <c r="L820" s="8"/>
      <c r="M820" s="8"/>
      <c r="N820" s="8"/>
    </row>
    <row r="821" spans="1:14" ht="14.25" customHeight="1" x14ac:dyDescent="0.2">
      <c r="A821" s="35" t="s">
        <v>42</v>
      </c>
      <c r="B821" s="32">
        <v>124</v>
      </c>
      <c r="C821" s="32" t="s">
        <v>51</v>
      </c>
      <c r="D821" s="37">
        <v>50478703</v>
      </c>
      <c r="E821" s="37">
        <v>50489056</v>
      </c>
      <c r="F821" s="8"/>
      <c r="J821" s="8"/>
      <c r="K821" s="8"/>
      <c r="L821" s="8"/>
      <c r="M821" s="8"/>
      <c r="N821" s="8"/>
    </row>
    <row r="822" spans="1:14" ht="14.25" customHeight="1" x14ac:dyDescent="0.2">
      <c r="A822" s="35" t="s">
        <v>42</v>
      </c>
      <c r="B822" s="32">
        <v>127</v>
      </c>
      <c r="C822" s="32" t="s">
        <v>51</v>
      </c>
      <c r="D822" s="37">
        <v>118491997</v>
      </c>
      <c r="E822" s="37">
        <v>118502349</v>
      </c>
      <c r="F822" s="8"/>
      <c r="J822" s="8"/>
      <c r="K822" s="8"/>
      <c r="L822" s="8"/>
      <c r="M822" s="8"/>
      <c r="N822" s="8"/>
    </row>
    <row r="823" spans="1:14" ht="14.25" customHeight="1" x14ac:dyDescent="0.2">
      <c r="A823" s="35" t="s">
        <v>42</v>
      </c>
      <c r="B823" s="32">
        <v>145</v>
      </c>
      <c r="C823" s="32" t="s">
        <v>52</v>
      </c>
      <c r="D823" s="37">
        <v>219039491</v>
      </c>
      <c r="E823" s="37">
        <v>219049775</v>
      </c>
      <c r="F823" s="8"/>
      <c r="J823" s="8"/>
      <c r="K823" s="8"/>
      <c r="L823" s="8"/>
      <c r="M823" s="8"/>
      <c r="N823" s="8"/>
    </row>
    <row r="824" spans="1:14" ht="14.25" customHeight="1" x14ac:dyDescent="0.2">
      <c r="A824" s="35" t="s">
        <v>42</v>
      </c>
      <c r="B824" s="32">
        <v>153</v>
      </c>
      <c r="C824" s="32" t="s">
        <v>53</v>
      </c>
      <c r="D824" s="37">
        <v>93979340</v>
      </c>
      <c r="E824" s="37">
        <v>93989702</v>
      </c>
      <c r="F824" s="8"/>
      <c r="J824" s="8"/>
      <c r="K824" s="8"/>
      <c r="L824" s="8"/>
      <c r="M824" s="8"/>
      <c r="N824" s="8"/>
    </row>
    <row r="825" spans="1:14" ht="14.25" customHeight="1" x14ac:dyDescent="0.2">
      <c r="A825" s="35" t="s">
        <v>42</v>
      </c>
      <c r="B825" s="32">
        <v>164</v>
      </c>
      <c r="C825" s="32" t="s">
        <v>54</v>
      </c>
      <c r="D825" s="37">
        <v>15382317</v>
      </c>
      <c r="E825" s="37">
        <v>15392602</v>
      </c>
      <c r="F825" s="8"/>
      <c r="J825" s="8"/>
      <c r="K825" s="8"/>
      <c r="L825" s="8"/>
      <c r="M825" s="8"/>
      <c r="N825" s="8"/>
    </row>
    <row r="826" spans="1:14" ht="14.25" customHeight="1" x14ac:dyDescent="0.2">
      <c r="A826" s="35" t="s">
        <v>42</v>
      </c>
      <c r="B826" s="32">
        <v>167</v>
      </c>
      <c r="C826" s="32" t="s">
        <v>54</v>
      </c>
      <c r="D826" s="37">
        <v>23136284</v>
      </c>
      <c r="E826" s="37">
        <v>23146569</v>
      </c>
      <c r="F826" s="8"/>
      <c r="J826" s="8"/>
      <c r="K826" s="8"/>
      <c r="L826" s="8"/>
      <c r="M826" s="8"/>
      <c r="N826" s="8"/>
    </row>
    <row r="827" spans="1:14" ht="14.25" customHeight="1" x14ac:dyDescent="0.2">
      <c r="A827" s="35" t="s">
        <v>42</v>
      </c>
      <c r="B827" s="32">
        <v>179</v>
      </c>
      <c r="C827" s="32" t="s">
        <v>54</v>
      </c>
      <c r="D827" s="37">
        <v>166025560</v>
      </c>
      <c r="E827" s="37">
        <v>166035909</v>
      </c>
      <c r="F827" s="8"/>
      <c r="J827" s="8"/>
      <c r="K827" s="8"/>
      <c r="L827" s="8"/>
      <c r="M827" s="8"/>
      <c r="N827" s="8"/>
    </row>
    <row r="828" spans="1:14" ht="14.25" customHeight="1" x14ac:dyDescent="0.2">
      <c r="A828" s="35" t="s">
        <v>42</v>
      </c>
      <c r="B828" s="32">
        <v>180</v>
      </c>
      <c r="C828" s="32" t="s">
        <v>54</v>
      </c>
      <c r="D828" s="37">
        <v>173787973</v>
      </c>
      <c r="E828" s="37">
        <v>173798379</v>
      </c>
      <c r="F828" s="8"/>
      <c r="J828" s="8"/>
      <c r="K828" s="8"/>
      <c r="L828" s="8"/>
      <c r="M828" s="8"/>
      <c r="N828" s="8"/>
    </row>
    <row r="829" spans="1:14" ht="14.25" customHeight="1" x14ac:dyDescent="0.2">
      <c r="A829" s="35" t="s">
        <v>42</v>
      </c>
      <c r="B829" s="32">
        <v>181</v>
      </c>
      <c r="C829" s="32" t="s">
        <v>54</v>
      </c>
      <c r="D829" s="37">
        <v>177549037</v>
      </c>
      <c r="E829" s="37">
        <v>177559390</v>
      </c>
      <c r="F829" s="8"/>
      <c r="J829" s="8"/>
      <c r="K829" s="8"/>
      <c r="L829" s="8"/>
      <c r="M829" s="8"/>
      <c r="N829" s="8"/>
    </row>
    <row r="830" spans="1:14" ht="14.25" customHeight="1" x14ac:dyDescent="0.2">
      <c r="A830" s="35" t="s">
        <v>42</v>
      </c>
      <c r="B830" s="32">
        <v>187</v>
      </c>
      <c r="C830" s="32" t="s">
        <v>55</v>
      </c>
      <c r="D830" s="37">
        <v>59218261</v>
      </c>
      <c r="E830" s="37">
        <v>59228617</v>
      </c>
      <c r="F830" s="8"/>
      <c r="J830" s="8"/>
      <c r="K830" s="8"/>
      <c r="L830" s="8"/>
      <c r="M830" s="8"/>
      <c r="N830" s="8"/>
    </row>
    <row r="831" spans="1:14" ht="14.25" customHeight="1" x14ac:dyDescent="0.2">
      <c r="A831" s="35" t="s">
        <v>42</v>
      </c>
      <c r="B831" s="32">
        <v>189</v>
      </c>
      <c r="C831" s="32" t="s">
        <v>55</v>
      </c>
      <c r="D831" s="37">
        <v>89224219</v>
      </c>
      <c r="E831" s="37">
        <v>89234560</v>
      </c>
      <c r="F831" s="8"/>
      <c r="J831" s="8"/>
      <c r="K831" s="8"/>
      <c r="L831" s="8"/>
      <c r="M831" s="8"/>
      <c r="N831" s="8"/>
    </row>
    <row r="832" spans="1:14" ht="14.25" customHeight="1" x14ac:dyDescent="0.2">
      <c r="A832" s="35" t="s">
        <v>42</v>
      </c>
      <c r="B832" s="32">
        <v>198</v>
      </c>
      <c r="C832" s="32" t="s">
        <v>56</v>
      </c>
      <c r="D832" s="37">
        <v>61467778</v>
      </c>
      <c r="E832" s="37">
        <v>61478157</v>
      </c>
      <c r="F832" s="8"/>
      <c r="J832" s="8"/>
      <c r="K832" s="8"/>
      <c r="L832" s="8"/>
      <c r="M832" s="8"/>
      <c r="N832" s="8"/>
    </row>
    <row r="833" spans="1:14" ht="14.25" customHeight="1" x14ac:dyDescent="0.2">
      <c r="A833" s="35" t="s">
        <v>42</v>
      </c>
      <c r="B833" s="32">
        <v>202</v>
      </c>
      <c r="C833" s="32" t="s">
        <v>56</v>
      </c>
      <c r="D833" s="37">
        <v>124181889</v>
      </c>
      <c r="E833" s="37">
        <v>124192255</v>
      </c>
      <c r="F833" s="8"/>
      <c r="J833" s="8"/>
      <c r="K833" s="8"/>
      <c r="L833" s="8"/>
      <c r="M833" s="8"/>
      <c r="N833" s="8"/>
    </row>
    <row r="834" spans="1:14" ht="14.25" customHeight="1" x14ac:dyDescent="0.2">
      <c r="A834" s="35" t="s">
        <v>42</v>
      </c>
      <c r="B834" s="32">
        <v>205</v>
      </c>
      <c r="C834" s="32" t="s">
        <v>56</v>
      </c>
      <c r="D834" s="37">
        <v>172136075</v>
      </c>
      <c r="E834" s="37">
        <v>172146332</v>
      </c>
      <c r="F834" s="8"/>
      <c r="J834" s="8"/>
      <c r="K834" s="8"/>
      <c r="L834" s="8"/>
      <c r="M834" s="8"/>
      <c r="N834" s="8"/>
    </row>
    <row r="835" spans="1:14" ht="14.25" customHeight="1" x14ac:dyDescent="0.2">
      <c r="A835" s="35" t="s">
        <v>42</v>
      </c>
      <c r="B835" s="32">
        <v>211</v>
      </c>
      <c r="C835" s="32" t="s">
        <v>57</v>
      </c>
      <c r="D835" s="37">
        <v>72420097</v>
      </c>
      <c r="E835" s="37">
        <v>72430449</v>
      </c>
      <c r="F835" s="8"/>
      <c r="J835" s="8"/>
      <c r="K835" s="8"/>
      <c r="L835" s="8"/>
      <c r="M835" s="8"/>
      <c r="N835" s="8"/>
    </row>
    <row r="836" spans="1:14" ht="14.25" customHeight="1" x14ac:dyDescent="0.2">
      <c r="A836" s="35" t="s">
        <v>42</v>
      </c>
      <c r="B836" s="32">
        <v>216</v>
      </c>
      <c r="C836" s="32" t="s">
        <v>57</v>
      </c>
      <c r="D836" s="37">
        <v>133239530</v>
      </c>
      <c r="E836" s="37">
        <v>133249909</v>
      </c>
      <c r="F836" s="8"/>
      <c r="J836" s="8"/>
      <c r="K836" s="8"/>
      <c r="L836" s="8"/>
      <c r="M836" s="8"/>
      <c r="N836" s="8"/>
    </row>
    <row r="837" spans="1:14" ht="14.25" customHeight="1" x14ac:dyDescent="0.2">
      <c r="A837" s="35" t="s">
        <v>42</v>
      </c>
      <c r="B837" s="32">
        <v>223</v>
      </c>
      <c r="C837" s="32" t="s">
        <v>58</v>
      </c>
      <c r="D837" s="37">
        <v>23831690</v>
      </c>
      <c r="E837" s="37">
        <v>23841977</v>
      </c>
      <c r="F837" s="8"/>
      <c r="J837" s="8"/>
      <c r="K837" s="8"/>
      <c r="L837" s="8"/>
      <c r="M837" s="8"/>
      <c r="N837" s="8"/>
    </row>
    <row r="838" spans="1:14" ht="14.25" customHeight="1" x14ac:dyDescent="0.2">
      <c r="A838" s="35" t="s">
        <v>42</v>
      </c>
      <c r="B838" s="32">
        <v>242</v>
      </c>
      <c r="C838" s="32" t="s">
        <v>59</v>
      </c>
      <c r="D838" s="37">
        <v>59699149</v>
      </c>
      <c r="E838" s="37">
        <v>59709507</v>
      </c>
      <c r="F838" s="8"/>
      <c r="J838" s="8"/>
      <c r="K838" s="8"/>
      <c r="L838" s="8"/>
      <c r="M838" s="8"/>
      <c r="N838" s="8"/>
    </row>
    <row r="839" spans="1:14" ht="14.25" customHeight="1" x14ac:dyDescent="0.2">
      <c r="A839" s="35" t="s">
        <v>42</v>
      </c>
      <c r="B839" s="32">
        <v>247</v>
      </c>
      <c r="C839" s="32" t="s">
        <v>59</v>
      </c>
      <c r="D839" s="37">
        <v>165837487</v>
      </c>
      <c r="E839" s="37">
        <v>165847828</v>
      </c>
      <c r="F839" s="8"/>
      <c r="J839" s="8"/>
      <c r="K839" s="8"/>
      <c r="L839" s="8"/>
      <c r="M839" s="8"/>
      <c r="N839" s="8"/>
    </row>
    <row r="840" spans="1:14" ht="14.25" customHeight="1" x14ac:dyDescent="0.2">
      <c r="A840" s="35" t="s">
        <v>42</v>
      </c>
      <c r="B840" s="32">
        <v>256</v>
      </c>
      <c r="C840" s="32" t="s">
        <v>60</v>
      </c>
      <c r="D840" s="37">
        <v>16998570</v>
      </c>
      <c r="E840" s="37">
        <v>17008928</v>
      </c>
      <c r="F840" s="8"/>
      <c r="J840" s="8"/>
      <c r="K840" s="8"/>
      <c r="L840" s="8"/>
      <c r="M840" s="8"/>
      <c r="N840" s="8"/>
    </row>
    <row r="841" spans="1:14" ht="14.25" customHeight="1" x14ac:dyDescent="0.2">
      <c r="A841" s="35" t="s">
        <v>42</v>
      </c>
      <c r="B841" s="32">
        <v>288</v>
      </c>
      <c r="C841" s="32" t="s">
        <v>61</v>
      </c>
      <c r="D841" s="37">
        <v>35689831</v>
      </c>
      <c r="E841" s="37">
        <v>35700193</v>
      </c>
      <c r="F841" s="8"/>
      <c r="J841" s="8"/>
      <c r="K841" s="8"/>
      <c r="L841" s="8"/>
      <c r="M841" s="8"/>
      <c r="N841" s="8"/>
    </row>
    <row r="842" spans="1:14" ht="14.25" customHeight="1" x14ac:dyDescent="0.2">
      <c r="A842" s="35" t="s">
        <v>42</v>
      </c>
      <c r="B842" s="32">
        <v>289</v>
      </c>
      <c r="C842" s="32" t="s">
        <v>61</v>
      </c>
      <c r="D842" s="37">
        <v>74428782</v>
      </c>
      <c r="E842" s="37">
        <v>74439141</v>
      </c>
      <c r="F842" s="8"/>
      <c r="J842" s="6"/>
      <c r="K842" s="7"/>
      <c r="L842" s="7"/>
      <c r="M842" s="7"/>
      <c r="N842" s="7"/>
    </row>
    <row r="843" spans="1:14" ht="14.25" customHeight="1" x14ac:dyDescent="0.2">
      <c r="A843" s="35" t="s">
        <v>42</v>
      </c>
      <c r="B843" s="32">
        <v>293</v>
      </c>
      <c r="C843" s="32" t="s">
        <v>61</v>
      </c>
      <c r="D843" s="37">
        <v>121450560</v>
      </c>
      <c r="E843" s="37">
        <v>121460939</v>
      </c>
      <c r="F843" s="8"/>
      <c r="J843" s="6"/>
      <c r="K843" s="7"/>
      <c r="L843" s="7"/>
      <c r="M843" s="7"/>
      <c r="N843" s="7"/>
    </row>
    <row r="844" spans="1:14" ht="14.25" customHeight="1" x14ac:dyDescent="0.2">
      <c r="A844" s="35" t="s">
        <v>42</v>
      </c>
      <c r="B844" s="32">
        <v>297</v>
      </c>
      <c r="C844" s="32" t="s">
        <v>61</v>
      </c>
      <c r="D844" s="37">
        <v>187829773</v>
      </c>
      <c r="E844" s="37">
        <v>187840145</v>
      </c>
      <c r="F844" s="8"/>
      <c r="J844" s="6"/>
      <c r="K844" s="7"/>
      <c r="L844" s="7"/>
      <c r="M844" s="7"/>
      <c r="N844" s="7"/>
    </row>
    <row r="845" spans="1:14" ht="14.25" customHeight="1" x14ac:dyDescent="0.2">
      <c r="A845" s="35" t="s">
        <v>42</v>
      </c>
      <c r="B845" s="32">
        <v>306</v>
      </c>
      <c r="C845" s="32" t="s">
        <v>62</v>
      </c>
      <c r="D845" s="37">
        <v>69437691</v>
      </c>
      <c r="E845" s="37">
        <v>69448072</v>
      </c>
      <c r="F845" s="8"/>
      <c r="J845" s="6"/>
      <c r="K845" s="7"/>
      <c r="L845" s="7"/>
      <c r="M845" s="7"/>
      <c r="N845" s="7"/>
    </row>
    <row r="846" spans="1:14" ht="14.25" customHeight="1" x14ac:dyDescent="0.2">
      <c r="A846" s="35" t="s">
        <v>42</v>
      </c>
      <c r="B846" s="32">
        <v>315</v>
      </c>
      <c r="C846" s="32" t="s">
        <v>62</v>
      </c>
      <c r="D846" s="37">
        <v>176178159</v>
      </c>
      <c r="E846" s="37">
        <v>176188524</v>
      </c>
      <c r="F846" s="8"/>
      <c r="J846" s="6"/>
      <c r="K846" s="7"/>
      <c r="L846" s="7"/>
      <c r="M846" s="7"/>
      <c r="N846" s="7"/>
    </row>
    <row r="847" spans="1:14" ht="14.25" customHeight="1" x14ac:dyDescent="0.2">
      <c r="A847" s="35" t="s">
        <v>42</v>
      </c>
      <c r="B847" s="32">
        <v>337</v>
      </c>
      <c r="C847" s="32" t="s">
        <v>63</v>
      </c>
      <c r="D847" s="37">
        <v>7092576</v>
      </c>
      <c r="E847" s="37">
        <v>7102880</v>
      </c>
      <c r="F847" s="8"/>
      <c r="J847" s="6"/>
      <c r="K847" s="7"/>
      <c r="L847" s="7"/>
      <c r="M847" s="7"/>
      <c r="N847" s="7"/>
    </row>
    <row r="848" spans="1:14" ht="14.25" customHeight="1" x14ac:dyDescent="0.2">
      <c r="A848" s="35" t="s">
        <v>42</v>
      </c>
      <c r="B848" s="32">
        <v>339</v>
      </c>
      <c r="C848" s="32" t="s">
        <v>63</v>
      </c>
      <c r="D848" s="37">
        <v>7092576</v>
      </c>
      <c r="E848" s="37">
        <v>7102880</v>
      </c>
      <c r="F848" s="8"/>
      <c r="J848" s="6"/>
      <c r="K848" s="7"/>
      <c r="L848" s="7"/>
      <c r="M848" s="7"/>
      <c r="N848" s="7"/>
    </row>
    <row r="849" spans="1:14" ht="14.25" customHeight="1" x14ac:dyDescent="0.2">
      <c r="A849" s="35" t="s">
        <v>42</v>
      </c>
      <c r="B849" s="32">
        <v>342</v>
      </c>
      <c r="C849" s="32" t="s">
        <v>63</v>
      </c>
      <c r="D849" s="37">
        <v>96105270</v>
      </c>
      <c r="E849" s="37">
        <v>96115624</v>
      </c>
      <c r="F849" s="8"/>
      <c r="J849" s="6"/>
      <c r="K849" s="7"/>
      <c r="L849" s="7"/>
      <c r="M849" s="7"/>
      <c r="N849" s="7"/>
    </row>
    <row r="850" spans="1:14" ht="14.25" customHeight="1" x14ac:dyDescent="0.2">
      <c r="A850" s="35" t="s">
        <v>42</v>
      </c>
      <c r="B850" s="32">
        <v>365</v>
      </c>
      <c r="C850" s="32" t="s">
        <v>64</v>
      </c>
      <c r="D850" s="37">
        <v>157119288</v>
      </c>
      <c r="E850" s="37">
        <v>157129653</v>
      </c>
      <c r="F850" s="8"/>
      <c r="J850" s="6"/>
      <c r="K850" s="7"/>
      <c r="L850" s="7"/>
      <c r="M850" s="7"/>
      <c r="N850" s="7"/>
    </row>
    <row r="851" spans="1:14" ht="14.25" customHeight="1" x14ac:dyDescent="0.2">
      <c r="A851" s="35" t="s">
        <v>42</v>
      </c>
      <c r="B851" s="32">
        <v>390</v>
      </c>
      <c r="C851" s="32" t="s">
        <v>65</v>
      </c>
      <c r="D851" s="37">
        <v>212176239</v>
      </c>
      <c r="E851" s="37">
        <v>212186595</v>
      </c>
      <c r="F851" s="8"/>
      <c r="J851" s="6"/>
      <c r="K851" s="7"/>
      <c r="L851" s="7"/>
      <c r="M851" s="7"/>
      <c r="N851" s="7"/>
    </row>
    <row r="852" spans="1:14" ht="14.25" customHeight="1" x14ac:dyDescent="0.2">
      <c r="A852" s="35" t="s">
        <v>42</v>
      </c>
      <c r="B852" s="32">
        <v>395</v>
      </c>
      <c r="C852" s="32" t="s">
        <v>66</v>
      </c>
      <c r="D852" s="37">
        <v>15609034</v>
      </c>
      <c r="E852" s="37">
        <v>15619325</v>
      </c>
      <c r="F852" s="8"/>
      <c r="J852" s="6"/>
      <c r="K852" s="7"/>
      <c r="L852" s="7"/>
      <c r="M852" s="7"/>
      <c r="N852" s="7"/>
    </row>
    <row r="853" spans="1:14" ht="14.25" customHeight="1" x14ac:dyDescent="0.2">
      <c r="A853" s="35" t="s">
        <v>42</v>
      </c>
      <c r="B853" s="32">
        <v>402</v>
      </c>
      <c r="C853" s="32" t="s">
        <v>66</v>
      </c>
      <c r="D853" s="37">
        <v>102739204</v>
      </c>
      <c r="E853" s="37">
        <v>102749493</v>
      </c>
      <c r="F853" s="8"/>
      <c r="J853" s="6"/>
      <c r="K853" s="7"/>
      <c r="L853" s="7"/>
      <c r="M853" s="7"/>
      <c r="N853" s="7"/>
    </row>
    <row r="854" spans="1:14" ht="14.25" customHeight="1" x14ac:dyDescent="0.2">
      <c r="A854" s="35" t="s">
        <v>42</v>
      </c>
      <c r="B854" s="32">
        <v>404</v>
      </c>
      <c r="C854" s="32" t="s">
        <v>66</v>
      </c>
      <c r="D854" s="37">
        <v>155186451</v>
      </c>
      <c r="E854" s="37">
        <v>155196798</v>
      </c>
      <c r="F854" s="8"/>
      <c r="J854" s="6"/>
      <c r="K854" s="7"/>
      <c r="L854" s="7"/>
      <c r="M854" s="7"/>
      <c r="N854" s="7"/>
    </row>
    <row r="855" spans="1:14" ht="14.25" customHeight="1" x14ac:dyDescent="0.2">
      <c r="A855" s="35" t="s">
        <v>42</v>
      </c>
      <c r="B855" s="32">
        <v>412</v>
      </c>
      <c r="C855" s="32" t="s">
        <v>67</v>
      </c>
      <c r="D855" s="37">
        <v>3754995</v>
      </c>
      <c r="E855" s="37">
        <v>3765359</v>
      </c>
      <c r="F855" s="8"/>
      <c r="J855" s="6"/>
      <c r="K855" s="7"/>
      <c r="L855" s="7"/>
      <c r="M855" s="7"/>
      <c r="N855" s="7"/>
    </row>
    <row r="856" spans="1:14" ht="14.25" customHeight="1" x14ac:dyDescent="0.2">
      <c r="A856" s="35" t="s">
        <v>42</v>
      </c>
      <c r="B856" s="32">
        <v>413</v>
      </c>
      <c r="C856" s="32" t="s">
        <v>67</v>
      </c>
      <c r="D856" s="37">
        <v>18003281</v>
      </c>
      <c r="E856" s="37">
        <v>18013640</v>
      </c>
      <c r="F856" s="8"/>
      <c r="J856" s="6"/>
      <c r="K856" s="7"/>
      <c r="L856" s="7"/>
      <c r="M856" s="7"/>
      <c r="N856" s="7"/>
    </row>
    <row r="857" spans="1:14" ht="14.25" customHeight="1" x14ac:dyDescent="0.2">
      <c r="A857" s="35" t="s">
        <v>42</v>
      </c>
      <c r="B857" s="32">
        <v>428</v>
      </c>
      <c r="C857" s="32" t="s">
        <v>68</v>
      </c>
      <c r="D857" s="37">
        <v>64826915</v>
      </c>
      <c r="E857" s="37">
        <v>64837331</v>
      </c>
      <c r="F857" s="8"/>
      <c r="J857" s="6"/>
      <c r="K857" s="7"/>
      <c r="L857" s="7"/>
      <c r="M857" s="7"/>
      <c r="N857" s="7"/>
    </row>
    <row r="858" spans="1:14" ht="14.25" customHeight="1" x14ac:dyDescent="0.2">
      <c r="A858" s="35" t="s">
        <v>42</v>
      </c>
      <c r="B858" s="32">
        <v>435</v>
      </c>
      <c r="C858" s="32" t="s">
        <v>68</v>
      </c>
      <c r="D858" s="37">
        <v>178836017</v>
      </c>
      <c r="E858" s="37">
        <v>178846356</v>
      </c>
      <c r="F858" s="8"/>
      <c r="J858" s="6"/>
      <c r="K858" s="7"/>
      <c r="L858" s="7"/>
      <c r="M858" s="7"/>
      <c r="N858" s="7"/>
    </row>
    <row r="859" spans="1:14" ht="14.25" customHeight="1" x14ac:dyDescent="0.2">
      <c r="A859" s="35" t="s">
        <v>42</v>
      </c>
      <c r="B859" s="32">
        <v>448</v>
      </c>
      <c r="C859" s="32" t="s">
        <v>69</v>
      </c>
      <c r="D859" s="37">
        <v>88028816</v>
      </c>
      <c r="E859" s="37">
        <v>88039167</v>
      </c>
      <c r="F859" s="8"/>
      <c r="J859" s="6"/>
      <c r="K859" s="7"/>
      <c r="L859" s="7"/>
      <c r="M859" s="7"/>
      <c r="N859" s="7"/>
    </row>
    <row r="860" spans="1:14" ht="14.25" customHeight="1" x14ac:dyDescent="0.2">
      <c r="A860" s="35" t="s">
        <v>42</v>
      </c>
      <c r="B860" s="32">
        <v>451</v>
      </c>
      <c r="C860" s="32" t="s">
        <v>69</v>
      </c>
      <c r="D860" s="37">
        <v>114228367</v>
      </c>
      <c r="E860" s="37">
        <v>114238754</v>
      </c>
      <c r="F860" s="8"/>
      <c r="J860" s="6"/>
      <c r="K860" s="7"/>
      <c r="L860" s="7"/>
      <c r="M860" s="7"/>
      <c r="N860" s="7"/>
    </row>
    <row r="861" spans="1:14" ht="14.25" customHeight="1" x14ac:dyDescent="0.2">
      <c r="A861" s="35" t="s">
        <v>42</v>
      </c>
      <c r="B861" s="32">
        <v>462</v>
      </c>
      <c r="C861" s="32" t="s">
        <v>70</v>
      </c>
      <c r="D861" s="37">
        <v>63284070</v>
      </c>
      <c r="E861" s="37">
        <v>63294442</v>
      </c>
      <c r="F861" s="8"/>
      <c r="J861" s="6"/>
      <c r="K861" s="7"/>
      <c r="L861" s="7"/>
      <c r="M861" s="7"/>
      <c r="N861" s="7"/>
    </row>
    <row r="862" spans="1:14" ht="14.25" customHeight="1" x14ac:dyDescent="0.2">
      <c r="A862" s="35" t="s">
        <v>42</v>
      </c>
      <c r="B862" s="32">
        <v>466</v>
      </c>
      <c r="C862" s="32" t="s">
        <v>70</v>
      </c>
      <c r="D862" s="37">
        <v>119980369</v>
      </c>
      <c r="E862" s="37">
        <v>119990731</v>
      </c>
      <c r="F862" s="8"/>
      <c r="J862" s="6"/>
      <c r="K862" s="7"/>
      <c r="L862" s="7"/>
      <c r="M862" s="7"/>
      <c r="N862" s="7"/>
    </row>
    <row r="863" spans="1:14" ht="14.25" customHeight="1" x14ac:dyDescent="0.2">
      <c r="A863" s="35" t="s">
        <v>42</v>
      </c>
      <c r="B863" s="32">
        <v>474</v>
      </c>
      <c r="C863" s="32" t="s">
        <v>71</v>
      </c>
      <c r="D863" s="37">
        <v>66165355</v>
      </c>
      <c r="E863" s="37">
        <v>66175718</v>
      </c>
      <c r="F863" s="8"/>
      <c r="J863" s="6"/>
      <c r="K863" s="7"/>
      <c r="L863" s="7"/>
      <c r="M863" s="7"/>
      <c r="N863" s="7"/>
    </row>
    <row r="864" spans="1:14" ht="14.25" customHeight="1" x14ac:dyDescent="0.2">
      <c r="A864" s="35" t="s">
        <v>42</v>
      </c>
      <c r="B864" s="32">
        <v>475</v>
      </c>
      <c r="C864" s="32" t="s">
        <v>71</v>
      </c>
      <c r="D864" s="37">
        <v>74400140</v>
      </c>
      <c r="E864" s="37">
        <v>74410494</v>
      </c>
      <c r="F864" s="8"/>
      <c r="J864" s="6"/>
      <c r="K864" s="7"/>
      <c r="L864" s="7"/>
      <c r="M864" s="7"/>
      <c r="N864" s="7"/>
    </row>
    <row r="865" spans="1:14" ht="14.25" customHeight="1" x14ac:dyDescent="0.2">
      <c r="A865" s="35" t="s">
        <v>42</v>
      </c>
      <c r="B865" s="32">
        <v>476</v>
      </c>
      <c r="C865" s="32" t="s">
        <v>71</v>
      </c>
      <c r="D865" s="37">
        <v>88392763</v>
      </c>
      <c r="E865" s="37">
        <v>88403109</v>
      </c>
      <c r="F865" s="8"/>
      <c r="J865" s="6"/>
      <c r="K865" s="7"/>
      <c r="L865" s="7"/>
      <c r="M865" s="7"/>
      <c r="N865" s="7"/>
    </row>
    <row r="866" spans="1:14" ht="14.25" customHeight="1" x14ac:dyDescent="0.2">
      <c r="A866" s="35" t="s">
        <v>42</v>
      </c>
      <c r="B866" s="32">
        <v>480</v>
      </c>
      <c r="C866" s="32" t="s">
        <v>71</v>
      </c>
      <c r="D866" s="37">
        <v>148025946</v>
      </c>
      <c r="E866" s="37">
        <v>148036299</v>
      </c>
      <c r="F866" s="8"/>
      <c r="J866" s="6"/>
      <c r="K866" s="7"/>
      <c r="L866" s="7"/>
      <c r="M866" s="7"/>
      <c r="N866" s="7"/>
    </row>
    <row r="867" spans="1:14" ht="14.25" customHeight="1" x14ac:dyDescent="0.2">
      <c r="A867" s="35" t="s">
        <v>42</v>
      </c>
      <c r="B867" s="32">
        <v>498</v>
      </c>
      <c r="C867" s="32" t="s">
        <v>71</v>
      </c>
      <c r="D867" s="37">
        <v>339948898</v>
      </c>
      <c r="E867" s="37">
        <v>339959250</v>
      </c>
      <c r="F867" s="8"/>
      <c r="J867" s="6"/>
      <c r="K867" s="7"/>
      <c r="L867" s="7"/>
      <c r="M867" s="7"/>
      <c r="N867" s="7"/>
    </row>
    <row r="868" spans="1:14" ht="14.25" customHeight="1" x14ac:dyDescent="0.2">
      <c r="A868" s="35" t="s">
        <v>42</v>
      </c>
      <c r="B868" s="32">
        <v>502</v>
      </c>
      <c r="C868" s="32" t="s">
        <v>72</v>
      </c>
      <c r="D868" s="37">
        <v>94207262</v>
      </c>
      <c r="E868" s="37">
        <v>94217613</v>
      </c>
      <c r="F868" s="8"/>
      <c r="J868" s="6"/>
      <c r="K868" s="7"/>
      <c r="L868" s="7"/>
      <c r="M868" s="7"/>
      <c r="N868" s="7"/>
    </row>
    <row r="869" spans="1:14" ht="14.25" customHeight="1" x14ac:dyDescent="0.2">
      <c r="A869" s="35" t="s">
        <v>42</v>
      </c>
      <c r="B869" s="32">
        <v>510</v>
      </c>
      <c r="C869" s="32" t="s">
        <v>72</v>
      </c>
      <c r="D869" s="37">
        <v>136909960</v>
      </c>
      <c r="E869" s="37">
        <v>136920320</v>
      </c>
      <c r="F869" s="8"/>
      <c r="J869" s="6"/>
      <c r="K869" s="7"/>
      <c r="L869" s="7"/>
      <c r="M869" s="7"/>
      <c r="N869" s="7"/>
    </row>
    <row r="870" spans="1:14" ht="14.25" customHeight="1" x14ac:dyDescent="0.2">
      <c r="A870" s="35" t="s">
        <v>42</v>
      </c>
      <c r="B870" s="32">
        <v>517</v>
      </c>
      <c r="C870" s="32" t="s">
        <v>72</v>
      </c>
      <c r="D870" s="37">
        <v>149647015</v>
      </c>
      <c r="E870" s="37">
        <v>149657371</v>
      </c>
      <c r="F870" s="8"/>
      <c r="J870" s="6"/>
      <c r="K870" s="7"/>
      <c r="L870" s="7"/>
      <c r="M870" s="7"/>
      <c r="N870" s="7"/>
    </row>
    <row r="871" spans="1:14" ht="14.25" customHeight="1" x14ac:dyDescent="0.2">
      <c r="A871" s="35" t="s">
        <v>42</v>
      </c>
      <c r="B871" s="32">
        <v>519</v>
      </c>
      <c r="C871" s="32" t="s">
        <v>72</v>
      </c>
      <c r="D871" s="37">
        <v>153397992</v>
      </c>
      <c r="E871" s="37">
        <v>153407796</v>
      </c>
      <c r="F871" s="8"/>
      <c r="J871" s="6"/>
      <c r="K871" s="7"/>
      <c r="L871" s="7"/>
      <c r="M871" s="7"/>
      <c r="N871" s="7"/>
    </row>
    <row r="872" spans="1:14" ht="14.25" customHeight="1" x14ac:dyDescent="0.2">
      <c r="A872" s="35" t="s">
        <v>42</v>
      </c>
      <c r="B872" s="32">
        <v>520</v>
      </c>
      <c r="C872" s="32" t="s">
        <v>72</v>
      </c>
      <c r="D872" s="37">
        <v>186123633</v>
      </c>
      <c r="E872" s="37">
        <v>186133993</v>
      </c>
      <c r="F872" s="8"/>
      <c r="J872" s="6"/>
      <c r="K872" s="7"/>
      <c r="L872" s="7"/>
      <c r="M872" s="7"/>
      <c r="N872" s="7"/>
    </row>
    <row r="873" spans="1:14" ht="14.25" customHeight="1" x14ac:dyDescent="0.2">
      <c r="A873" s="35" t="s">
        <v>42</v>
      </c>
      <c r="B873" s="32">
        <v>525</v>
      </c>
      <c r="C873" s="32" t="s">
        <v>72</v>
      </c>
      <c r="D873" s="37">
        <v>212494360</v>
      </c>
      <c r="E873" s="37">
        <v>212504710</v>
      </c>
      <c r="F873" s="8"/>
      <c r="J873" s="6"/>
      <c r="K873" s="7"/>
      <c r="L873" s="7"/>
      <c r="M873" s="7"/>
      <c r="N873" s="7"/>
    </row>
    <row r="874" spans="1:14" ht="14.25" customHeight="1" x14ac:dyDescent="0.2">
      <c r="A874" s="35" t="s">
        <v>42</v>
      </c>
      <c r="B874" s="32">
        <v>528</v>
      </c>
      <c r="C874" s="32" t="s">
        <v>72</v>
      </c>
      <c r="D874" s="37">
        <v>242052710</v>
      </c>
      <c r="E874" s="37">
        <v>242063094</v>
      </c>
      <c r="F874" s="8"/>
      <c r="J874" s="6"/>
      <c r="K874" s="7"/>
      <c r="L874" s="7"/>
      <c r="M874" s="7"/>
      <c r="N874" s="7"/>
    </row>
    <row r="875" spans="1:14" ht="14.25" customHeight="1" x14ac:dyDescent="0.2">
      <c r="A875" s="35" t="s">
        <v>42</v>
      </c>
      <c r="B875" s="32">
        <v>530</v>
      </c>
      <c r="C875" s="32" t="s">
        <v>72</v>
      </c>
      <c r="D875" s="37">
        <v>339948898</v>
      </c>
      <c r="E875" s="37">
        <v>339959250</v>
      </c>
      <c r="F875" s="8"/>
      <c r="J875" s="6"/>
      <c r="K875" s="7"/>
      <c r="L875" s="7"/>
      <c r="M875" s="7"/>
      <c r="N875" s="7"/>
    </row>
    <row r="876" spans="1:14" ht="14.25" customHeight="1" x14ac:dyDescent="0.25">
      <c r="A876" s="35" t="s">
        <v>73</v>
      </c>
      <c r="B876" s="30">
        <v>8</v>
      </c>
      <c r="C876" s="34" t="s">
        <v>74</v>
      </c>
      <c r="D876" s="37">
        <v>88918029</v>
      </c>
      <c r="E876" s="37">
        <v>88928595</v>
      </c>
      <c r="F876" s="8"/>
      <c r="J876" s="6"/>
      <c r="K876" s="7"/>
      <c r="L876" s="7"/>
      <c r="M876" s="7"/>
      <c r="N876" s="7"/>
    </row>
    <row r="877" spans="1:14" ht="14.25" customHeight="1" x14ac:dyDescent="0.25">
      <c r="A877" s="35" t="s">
        <v>73</v>
      </c>
      <c r="B877" s="30">
        <v>17</v>
      </c>
      <c r="C877" s="34" t="s">
        <v>74</v>
      </c>
      <c r="D877" s="37">
        <v>516323121</v>
      </c>
      <c r="E877" s="37">
        <v>516333666</v>
      </c>
      <c r="F877" s="8"/>
      <c r="J877" s="6"/>
      <c r="K877" s="7"/>
      <c r="L877" s="7"/>
      <c r="M877" s="7"/>
      <c r="N877" s="7"/>
    </row>
    <row r="878" spans="1:14" ht="14.25" customHeight="1" x14ac:dyDescent="0.25">
      <c r="A878" s="35" t="s">
        <v>73</v>
      </c>
      <c r="B878" s="30">
        <v>18</v>
      </c>
      <c r="C878" s="34" t="s">
        <v>74</v>
      </c>
      <c r="D878" s="37">
        <v>516779405</v>
      </c>
      <c r="E878" s="37">
        <v>516789957</v>
      </c>
      <c r="F878" s="8"/>
      <c r="J878" s="6"/>
      <c r="K878" s="7"/>
      <c r="L878" s="7"/>
      <c r="M878" s="7"/>
      <c r="N878" s="7"/>
    </row>
    <row r="879" spans="1:14" ht="14.25" customHeight="1" x14ac:dyDescent="0.25">
      <c r="A879" s="35" t="s">
        <v>73</v>
      </c>
      <c r="B879" s="30">
        <v>23</v>
      </c>
      <c r="C879" s="34" t="s">
        <v>75</v>
      </c>
      <c r="D879" s="37">
        <v>133168782</v>
      </c>
      <c r="E879" s="37">
        <v>133179322</v>
      </c>
      <c r="F879" s="8"/>
      <c r="J879" s="6"/>
      <c r="K879" s="7"/>
      <c r="L879" s="7"/>
      <c r="M879" s="7"/>
      <c r="N879" s="7"/>
    </row>
    <row r="880" spans="1:14" ht="14.25" customHeight="1" x14ac:dyDescent="0.25">
      <c r="A880" s="35" t="s">
        <v>73</v>
      </c>
      <c r="B880" s="30">
        <v>32</v>
      </c>
      <c r="C880" s="34" t="s">
        <v>75</v>
      </c>
      <c r="D880" s="37">
        <v>445063556</v>
      </c>
      <c r="E880" s="37">
        <v>445074119</v>
      </c>
      <c r="F880" s="8"/>
      <c r="J880" s="6"/>
      <c r="K880" s="7"/>
      <c r="L880" s="7"/>
      <c r="M880" s="7"/>
      <c r="N880" s="7"/>
    </row>
    <row r="881" spans="1:14" ht="14.25" customHeight="1" x14ac:dyDescent="0.25">
      <c r="A881" s="35" t="s">
        <v>73</v>
      </c>
      <c r="B881" s="30">
        <v>34</v>
      </c>
      <c r="C881" s="34" t="s">
        <v>75</v>
      </c>
      <c r="D881" s="37">
        <v>502338355</v>
      </c>
      <c r="E881" s="37">
        <v>502348921</v>
      </c>
      <c r="F881" s="8"/>
      <c r="J881" s="6"/>
      <c r="K881" s="7"/>
      <c r="L881" s="7"/>
      <c r="M881" s="7"/>
      <c r="N881" s="7"/>
    </row>
    <row r="882" spans="1:14" ht="14.25" customHeight="1" x14ac:dyDescent="0.25">
      <c r="A882" s="35" t="s">
        <v>73</v>
      </c>
      <c r="B882" s="30">
        <v>36</v>
      </c>
      <c r="C882" s="34" t="s">
        <v>76</v>
      </c>
      <c r="D882" s="37">
        <v>22545215</v>
      </c>
      <c r="E882" s="37">
        <v>22555759</v>
      </c>
      <c r="F882" s="8"/>
      <c r="J882" s="6"/>
      <c r="K882" s="7"/>
      <c r="L882" s="7"/>
      <c r="M882" s="7"/>
      <c r="N882" s="7"/>
    </row>
    <row r="883" spans="1:14" ht="14.25" customHeight="1" x14ac:dyDescent="0.25">
      <c r="A883" s="35" t="s">
        <v>73</v>
      </c>
      <c r="B883" s="30">
        <v>37</v>
      </c>
      <c r="C883" s="34" t="s">
        <v>76</v>
      </c>
      <c r="D883" s="37">
        <v>27895068</v>
      </c>
      <c r="E883" s="37">
        <v>27905641</v>
      </c>
      <c r="F883" s="8"/>
      <c r="J883" s="6"/>
      <c r="K883" s="7"/>
      <c r="L883" s="7"/>
      <c r="M883" s="7"/>
      <c r="N883" s="7"/>
    </row>
    <row r="884" spans="1:14" ht="14.25" customHeight="1" x14ac:dyDescent="0.25">
      <c r="A884" s="35" t="s">
        <v>73</v>
      </c>
      <c r="B884" s="30">
        <v>38</v>
      </c>
      <c r="C884" s="34" t="s">
        <v>76</v>
      </c>
      <c r="D884" s="37">
        <v>54937275</v>
      </c>
      <c r="E884" s="37">
        <v>54947861</v>
      </c>
      <c r="F884" s="8"/>
      <c r="J884" s="6"/>
      <c r="K884" s="7"/>
      <c r="L884" s="7"/>
      <c r="M884" s="7"/>
      <c r="N884" s="7"/>
    </row>
    <row r="885" spans="1:14" ht="14.25" customHeight="1" x14ac:dyDescent="0.25">
      <c r="A885" s="35" t="s">
        <v>73</v>
      </c>
      <c r="B885" s="30">
        <v>45</v>
      </c>
      <c r="C885" s="34" t="s">
        <v>76</v>
      </c>
      <c r="D885" s="37">
        <v>203779677</v>
      </c>
      <c r="E885" s="37">
        <v>203790239</v>
      </c>
      <c r="F885" s="8"/>
      <c r="J885" s="6"/>
      <c r="K885" s="7"/>
      <c r="L885" s="7"/>
      <c r="M885" s="7"/>
      <c r="N885" s="7"/>
    </row>
    <row r="886" spans="1:14" ht="14.25" customHeight="1" x14ac:dyDescent="0.25">
      <c r="A886" s="35" t="s">
        <v>73</v>
      </c>
      <c r="B886" s="30">
        <v>47</v>
      </c>
      <c r="C886" s="34" t="s">
        <v>76</v>
      </c>
      <c r="D886" s="37">
        <v>233623202</v>
      </c>
      <c r="E886" s="37">
        <v>233633769</v>
      </c>
      <c r="F886" s="8"/>
      <c r="J886" s="6"/>
      <c r="K886" s="7"/>
      <c r="L886" s="7"/>
      <c r="M886" s="7"/>
      <c r="N886" s="7"/>
    </row>
    <row r="887" spans="1:14" ht="14.25" customHeight="1" x14ac:dyDescent="0.25">
      <c r="A887" s="35" t="s">
        <v>73</v>
      </c>
      <c r="B887" s="30">
        <v>49</v>
      </c>
      <c r="C887" s="34" t="s">
        <v>76</v>
      </c>
      <c r="D887" s="37">
        <v>272065082</v>
      </c>
      <c r="E887" s="37">
        <v>272075622</v>
      </c>
      <c r="F887" s="8"/>
      <c r="J887" s="6"/>
      <c r="K887" s="7"/>
      <c r="L887" s="7"/>
      <c r="M887" s="7"/>
      <c r="N887" s="7"/>
    </row>
    <row r="888" spans="1:14" ht="14.25" customHeight="1" x14ac:dyDescent="0.25">
      <c r="A888" s="35" t="s">
        <v>73</v>
      </c>
      <c r="B888" s="30">
        <v>50</v>
      </c>
      <c r="C888" s="34" t="s">
        <v>76</v>
      </c>
      <c r="D888" s="37">
        <v>283570500</v>
      </c>
      <c r="E888" s="37">
        <v>283581041</v>
      </c>
      <c r="F888" s="8"/>
      <c r="J888" s="6"/>
      <c r="K888" s="7"/>
      <c r="L888" s="7"/>
      <c r="M888" s="7"/>
      <c r="N888" s="7"/>
    </row>
    <row r="889" spans="1:14" ht="14.25" customHeight="1" x14ac:dyDescent="0.25">
      <c r="A889" s="35" t="s">
        <v>73</v>
      </c>
      <c r="B889" s="30">
        <v>51</v>
      </c>
      <c r="C889" s="34" t="s">
        <v>76</v>
      </c>
      <c r="D889" s="37">
        <v>321053427</v>
      </c>
      <c r="E889" s="37">
        <v>321063976</v>
      </c>
      <c r="F889" s="8"/>
      <c r="J889" s="6"/>
      <c r="K889" s="7"/>
      <c r="L889" s="7"/>
      <c r="M889" s="7"/>
      <c r="N889" s="7"/>
    </row>
    <row r="890" spans="1:14" ht="14.25" customHeight="1" x14ac:dyDescent="0.25">
      <c r="A890" s="35" t="s">
        <v>73</v>
      </c>
      <c r="B890" s="30">
        <v>57</v>
      </c>
      <c r="C890" s="34" t="s">
        <v>76</v>
      </c>
      <c r="D890" s="37">
        <v>436309587</v>
      </c>
      <c r="E890" s="37">
        <v>436320151</v>
      </c>
      <c r="F890" s="8"/>
      <c r="J890" s="6"/>
      <c r="K890" s="7"/>
      <c r="L890" s="7"/>
      <c r="M890" s="7"/>
      <c r="N890" s="7"/>
    </row>
    <row r="891" spans="1:14" ht="14.25" customHeight="1" x14ac:dyDescent="0.25">
      <c r="A891" s="35" t="s">
        <v>73</v>
      </c>
      <c r="B891" s="30">
        <v>63</v>
      </c>
      <c r="C891" s="34" t="s">
        <v>77</v>
      </c>
      <c r="D891" s="37">
        <v>90768434</v>
      </c>
      <c r="E891" s="37">
        <v>90778967</v>
      </c>
      <c r="F891" s="8"/>
      <c r="J891" s="6"/>
      <c r="K891" s="7"/>
      <c r="L891" s="7"/>
      <c r="M891" s="7"/>
      <c r="N891" s="7"/>
    </row>
    <row r="892" spans="1:14" ht="14.25" customHeight="1" x14ac:dyDescent="0.25">
      <c r="A892" s="35" t="s">
        <v>73</v>
      </c>
      <c r="B892" s="30">
        <v>68</v>
      </c>
      <c r="C892" s="34" t="s">
        <v>77</v>
      </c>
      <c r="D892" s="37">
        <v>210291108</v>
      </c>
      <c r="E892" s="37">
        <v>210301671</v>
      </c>
      <c r="F892" s="8"/>
      <c r="J892" s="6"/>
      <c r="K892" s="7"/>
      <c r="L892" s="7"/>
      <c r="M892" s="7"/>
      <c r="N892" s="7"/>
    </row>
    <row r="893" spans="1:14" ht="14.25" customHeight="1" x14ac:dyDescent="0.25">
      <c r="A893" s="35" t="s">
        <v>73</v>
      </c>
      <c r="B893" s="30">
        <v>70</v>
      </c>
      <c r="C893" s="34" t="s">
        <v>77</v>
      </c>
      <c r="D893" s="37">
        <v>310872919</v>
      </c>
      <c r="E893" s="37">
        <v>310883464</v>
      </c>
      <c r="F893" s="8"/>
      <c r="J893" s="6"/>
      <c r="K893" s="7"/>
      <c r="L893" s="7"/>
      <c r="M893" s="7"/>
      <c r="N893" s="7"/>
    </row>
    <row r="894" spans="1:14" ht="14.25" customHeight="1" x14ac:dyDescent="0.25">
      <c r="A894" s="35" t="s">
        <v>73</v>
      </c>
      <c r="B894" s="30">
        <v>71</v>
      </c>
      <c r="C894" s="34" t="s">
        <v>77</v>
      </c>
      <c r="D894" s="37">
        <v>341909930</v>
      </c>
      <c r="E894" s="37">
        <v>341920468</v>
      </c>
      <c r="F894" s="8"/>
      <c r="J894" s="6"/>
      <c r="K894" s="7"/>
      <c r="L894" s="7"/>
      <c r="M894" s="7"/>
      <c r="N894" s="7"/>
    </row>
    <row r="895" spans="1:14" ht="14.25" customHeight="1" x14ac:dyDescent="0.25">
      <c r="A895" s="35" t="s">
        <v>73</v>
      </c>
      <c r="B895" s="30">
        <v>79</v>
      </c>
      <c r="C895" s="34" t="s">
        <v>78</v>
      </c>
      <c r="D895" s="37">
        <v>131553255</v>
      </c>
      <c r="E895" s="37">
        <v>131563808</v>
      </c>
      <c r="F895" s="8"/>
      <c r="J895" s="6"/>
      <c r="K895" s="7"/>
      <c r="L895" s="7"/>
      <c r="M895" s="7"/>
      <c r="N895" s="7"/>
    </row>
    <row r="896" spans="1:14" ht="14.25" customHeight="1" x14ac:dyDescent="0.25">
      <c r="A896" s="35" t="s">
        <v>73</v>
      </c>
      <c r="B896" s="30">
        <v>83</v>
      </c>
      <c r="C896" s="34" t="s">
        <v>78</v>
      </c>
      <c r="D896" s="37">
        <v>240558688</v>
      </c>
      <c r="E896" s="37">
        <v>240569262</v>
      </c>
      <c r="F896" s="8"/>
      <c r="J896" s="6"/>
      <c r="K896" s="7"/>
      <c r="L896" s="7"/>
      <c r="M896" s="7"/>
      <c r="N896" s="7"/>
    </row>
    <row r="897" spans="1:14" ht="14.25" customHeight="1" x14ac:dyDescent="0.25">
      <c r="A897" s="35" t="s">
        <v>73</v>
      </c>
      <c r="B897" s="30">
        <v>86</v>
      </c>
      <c r="C897" s="34" t="s">
        <v>78</v>
      </c>
      <c r="D897" s="37">
        <v>405711971</v>
      </c>
      <c r="E897" s="37">
        <v>405722533</v>
      </c>
      <c r="F897" s="8"/>
      <c r="J897" s="6"/>
      <c r="K897" s="7"/>
      <c r="L897" s="7"/>
      <c r="M897" s="7"/>
      <c r="N897" s="7"/>
    </row>
    <row r="898" spans="1:14" ht="14.25" customHeight="1" x14ac:dyDescent="0.25">
      <c r="A898" s="35" t="s">
        <v>73</v>
      </c>
      <c r="B898" s="30">
        <v>88</v>
      </c>
      <c r="C898" s="34" t="s">
        <v>78</v>
      </c>
      <c r="D898" s="37">
        <v>443925905</v>
      </c>
      <c r="E898" s="37">
        <v>443936483</v>
      </c>
      <c r="F898" s="8"/>
      <c r="J898" s="6"/>
      <c r="K898" s="7"/>
      <c r="L898" s="7"/>
      <c r="M898" s="7"/>
      <c r="N898" s="7"/>
    </row>
    <row r="899" spans="1:14" ht="14.25" customHeight="1" x14ac:dyDescent="0.25">
      <c r="A899" s="35" t="s">
        <v>73</v>
      </c>
      <c r="B899" s="30">
        <v>92</v>
      </c>
      <c r="C899" s="34" t="s">
        <v>79</v>
      </c>
      <c r="D899" s="37">
        <v>81332908</v>
      </c>
      <c r="E899" s="37">
        <v>81343458</v>
      </c>
      <c r="F899" s="8"/>
      <c r="J899" s="6"/>
      <c r="K899" s="7"/>
      <c r="L899" s="7"/>
      <c r="M899" s="7"/>
      <c r="N899" s="7"/>
    </row>
    <row r="900" spans="1:14" ht="14.25" customHeight="1" x14ac:dyDescent="0.25">
      <c r="A900" s="35" t="s">
        <v>73</v>
      </c>
      <c r="B900" s="30">
        <v>94</v>
      </c>
      <c r="C900" s="34" t="s">
        <v>79</v>
      </c>
      <c r="D900" s="37">
        <v>151106360</v>
      </c>
      <c r="E900" s="37">
        <v>151116927</v>
      </c>
      <c r="F900" s="8"/>
      <c r="J900" s="6"/>
      <c r="K900" s="7"/>
      <c r="L900" s="7"/>
      <c r="M900" s="7"/>
      <c r="N900" s="7"/>
    </row>
    <row r="901" spans="1:14" ht="14.25" customHeight="1" x14ac:dyDescent="0.25">
      <c r="A901" s="35" t="s">
        <v>73</v>
      </c>
      <c r="B901" s="30">
        <v>102</v>
      </c>
      <c r="C901" s="34" t="s">
        <v>79</v>
      </c>
      <c r="D901" s="37">
        <v>390018923</v>
      </c>
      <c r="E901" s="37">
        <v>390029475</v>
      </c>
      <c r="F901" s="8"/>
      <c r="J901" s="6"/>
      <c r="K901" s="7"/>
      <c r="L901" s="7"/>
      <c r="M901" s="7"/>
      <c r="N901" s="7"/>
    </row>
    <row r="902" spans="1:14" ht="14.25" customHeight="1" x14ac:dyDescent="0.25">
      <c r="A902" s="35" t="s">
        <v>73</v>
      </c>
      <c r="B902" s="30">
        <v>106</v>
      </c>
      <c r="C902" s="34" t="s">
        <v>79</v>
      </c>
      <c r="D902" s="37">
        <v>438068746</v>
      </c>
      <c r="E902" s="37">
        <v>438078835</v>
      </c>
      <c r="F902" s="8"/>
      <c r="J902" s="6"/>
      <c r="K902" s="7"/>
      <c r="L902" s="7"/>
      <c r="M902" s="7"/>
      <c r="N902" s="7"/>
    </row>
    <row r="903" spans="1:14" ht="14.25" customHeight="1" x14ac:dyDescent="0.25">
      <c r="A903" s="35" t="s">
        <v>73</v>
      </c>
      <c r="B903" s="30">
        <v>110</v>
      </c>
      <c r="C903" s="34" t="s">
        <v>80</v>
      </c>
      <c r="D903" s="37">
        <v>184704655</v>
      </c>
      <c r="E903" s="37">
        <v>184715216</v>
      </c>
      <c r="F903" s="8"/>
      <c r="J903" s="6"/>
      <c r="K903" s="7"/>
      <c r="L903" s="7"/>
      <c r="M903" s="7"/>
      <c r="N903" s="7"/>
    </row>
    <row r="904" spans="1:14" ht="14.25" customHeight="1" x14ac:dyDescent="0.25">
      <c r="A904" s="35" t="s">
        <v>73</v>
      </c>
      <c r="B904" s="30">
        <v>112</v>
      </c>
      <c r="C904" s="34" t="s">
        <v>80</v>
      </c>
      <c r="D904" s="37">
        <v>243110463</v>
      </c>
      <c r="E904" s="37">
        <v>243121017</v>
      </c>
      <c r="F904" s="8"/>
      <c r="J904" s="6"/>
      <c r="K904" s="7"/>
      <c r="L904" s="7"/>
      <c r="M904" s="7"/>
      <c r="N904" s="7"/>
    </row>
    <row r="905" spans="1:14" ht="14.25" customHeight="1" x14ac:dyDescent="0.25">
      <c r="A905" s="35" t="s">
        <v>73</v>
      </c>
      <c r="B905" s="30">
        <v>114</v>
      </c>
      <c r="C905" s="34" t="s">
        <v>80</v>
      </c>
      <c r="D905" s="37">
        <v>259093867</v>
      </c>
      <c r="E905" s="37">
        <v>259104432</v>
      </c>
      <c r="F905" s="8"/>
      <c r="J905" s="6"/>
      <c r="K905" s="7"/>
      <c r="L905" s="7"/>
      <c r="M905" s="7"/>
      <c r="N905" s="7"/>
    </row>
    <row r="906" spans="1:14" ht="14.25" customHeight="1" x14ac:dyDescent="0.25">
      <c r="A906" s="35" t="s">
        <v>73</v>
      </c>
      <c r="B906" s="30">
        <v>116</v>
      </c>
      <c r="C906" s="34" t="s">
        <v>80</v>
      </c>
      <c r="D906" s="37">
        <v>291414170</v>
      </c>
      <c r="E906" s="37">
        <v>291424736</v>
      </c>
      <c r="F906" s="8"/>
      <c r="J906" s="6"/>
      <c r="K906" s="7"/>
      <c r="L906" s="7"/>
      <c r="M906" s="7"/>
      <c r="N906" s="7"/>
    </row>
    <row r="907" spans="1:14" ht="14.25" customHeight="1" x14ac:dyDescent="0.25">
      <c r="A907" s="35" t="s">
        <v>73</v>
      </c>
      <c r="B907" s="30">
        <v>118</v>
      </c>
      <c r="C907" s="34" t="s">
        <v>80</v>
      </c>
      <c r="D907" s="37">
        <v>329355915</v>
      </c>
      <c r="E907" s="37">
        <v>329366463</v>
      </c>
      <c r="F907" s="8"/>
      <c r="J907" s="6"/>
      <c r="K907" s="7"/>
      <c r="L907" s="7"/>
      <c r="M907" s="7"/>
      <c r="N907" s="7"/>
    </row>
    <row r="908" spans="1:14" ht="14.25" customHeight="1" x14ac:dyDescent="0.25">
      <c r="A908" s="35" t="s">
        <v>73</v>
      </c>
      <c r="B908" s="30">
        <v>119</v>
      </c>
      <c r="C908" s="34" t="s">
        <v>80</v>
      </c>
      <c r="D908" s="37">
        <v>368509078</v>
      </c>
      <c r="E908" s="37">
        <v>368519613</v>
      </c>
      <c r="F908" s="8"/>
      <c r="J908" s="6"/>
      <c r="K908" s="7"/>
      <c r="L908" s="7"/>
      <c r="M908" s="7"/>
      <c r="N908" s="7"/>
    </row>
    <row r="909" spans="1:14" ht="14.25" customHeight="1" x14ac:dyDescent="0.25">
      <c r="A909" s="35" t="s">
        <v>73</v>
      </c>
      <c r="B909" s="30">
        <v>121</v>
      </c>
      <c r="C909" s="34" t="s">
        <v>80</v>
      </c>
      <c r="D909" s="37">
        <v>374581061</v>
      </c>
      <c r="E909" s="37">
        <v>374591597</v>
      </c>
      <c r="F909" s="8"/>
      <c r="J909" s="6"/>
      <c r="K909" s="7"/>
      <c r="L909" s="7"/>
      <c r="M909" s="7"/>
      <c r="N909" s="7"/>
    </row>
    <row r="910" spans="1:14" ht="14.25" customHeight="1" x14ac:dyDescent="0.25">
      <c r="A910" s="35" t="s">
        <v>73</v>
      </c>
      <c r="B910" s="30">
        <v>129</v>
      </c>
      <c r="C910" s="34" t="s">
        <v>81</v>
      </c>
      <c r="D910" s="37">
        <v>85018882</v>
      </c>
      <c r="E910" s="37">
        <v>85029450</v>
      </c>
      <c r="F910" s="8"/>
      <c r="J910" s="6"/>
      <c r="K910" s="7"/>
      <c r="L910" s="7"/>
      <c r="M910" s="7"/>
      <c r="N910" s="7"/>
    </row>
    <row r="911" spans="1:14" ht="14.25" customHeight="1" x14ac:dyDescent="0.25">
      <c r="A911" s="35" t="s">
        <v>73</v>
      </c>
      <c r="B911" s="30">
        <v>139</v>
      </c>
      <c r="C911" s="34" t="s">
        <v>82</v>
      </c>
      <c r="D911" s="37">
        <v>45690444</v>
      </c>
      <c r="E911" s="37">
        <v>45700966</v>
      </c>
      <c r="F911" s="8"/>
      <c r="J911" s="6"/>
      <c r="K911" s="7"/>
      <c r="L911" s="7"/>
      <c r="M911" s="7"/>
      <c r="N911" s="7"/>
    </row>
    <row r="912" spans="1:14" ht="14.25" customHeight="1" x14ac:dyDescent="0.25">
      <c r="A912" s="35" t="s">
        <v>73</v>
      </c>
      <c r="B912" s="30">
        <v>143</v>
      </c>
      <c r="C912" s="34" t="s">
        <v>82</v>
      </c>
      <c r="D912" s="37">
        <v>151028967</v>
      </c>
      <c r="E912" s="37">
        <v>151039534</v>
      </c>
      <c r="F912" s="8"/>
      <c r="J912" s="6"/>
      <c r="K912" s="7"/>
      <c r="L912" s="7"/>
      <c r="M912" s="7"/>
      <c r="N912" s="7"/>
    </row>
    <row r="913" spans="1:14" ht="14.25" customHeight="1" x14ac:dyDescent="0.25">
      <c r="A913" s="35" t="s">
        <v>73</v>
      </c>
      <c r="B913" s="30">
        <v>145</v>
      </c>
      <c r="C913" s="34" t="s">
        <v>82</v>
      </c>
      <c r="D913" s="37">
        <v>172864321</v>
      </c>
      <c r="E913" s="37">
        <v>172874878</v>
      </c>
      <c r="F913" s="8"/>
      <c r="J913" s="6"/>
      <c r="K913" s="7"/>
      <c r="L913" s="7"/>
      <c r="M913" s="7"/>
      <c r="N913" s="7"/>
    </row>
    <row r="914" spans="1:14" ht="14.25" customHeight="1" x14ac:dyDescent="0.25">
      <c r="A914" s="35" t="s">
        <v>73</v>
      </c>
      <c r="B914" s="30">
        <v>149</v>
      </c>
      <c r="C914" s="34" t="s">
        <v>82</v>
      </c>
      <c r="D914" s="37">
        <v>234471240</v>
      </c>
      <c r="E914" s="37">
        <v>234481809</v>
      </c>
      <c r="F914" s="8"/>
      <c r="J914" s="6"/>
      <c r="K914" s="7"/>
      <c r="L914" s="7"/>
      <c r="M914" s="7"/>
      <c r="N914" s="7"/>
    </row>
    <row r="915" spans="1:14" ht="14.25" customHeight="1" x14ac:dyDescent="0.25">
      <c r="A915" s="35" t="s">
        <v>73</v>
      </c>
      <c r="B915" s="30">
        <v>151</v>
      </c>
      <c r="C915" s="34" t="s">
        <v>82</v>
      </c>
      <c r="D915" s="37">
        <v>254110572</v>
      </c>
      <c r="E915" s="37">
        <v>254121118</v>
      </c>
      <c r="F915" s="8"/>
      <c r="J915" s="6"/>
      <c r="K915" s="7"/>
      <c r="L915" s="7"/>
      <c r="M915" s="7"/>
      <c r="N915" s="7"/>
    </row>
    <row r="916" spans="1:14" ht="14.25" customHeight="1" x14ac:dyDescent="0.25">
      <c r="A916" s="35" t="s">
        <v>73</v>
      </c>
      <c r="B916" s="30">
        <v>152</v>
      </c>
      <c r="C916" s="34" t="s">
        <v>82</v>
      </c>
      <c r="D916" s="37">
        <v>259945835</v>
      </c>
      <c r="E916" s="37">
        <v>259956404</v>
      </c>
      <c r="F916" s="8"/>
      <c r="J916" s="6"/>
      <c r="K916" s="7"/>
      <c r="L916" s="7"/>
      <c r="M916" s="7"/>
      <c r="N916" s="7"/>
    </row>
    <row r="917" spans="1:14" ht="14.25" customHeight="1" x14ac:dyDescent="0.25">
      <c r="A917" s="35" t="s">
        <v>73</v>
      </c>
      <c r="B917" s="30">
        <v>154</v>
      </c>
      <c r="C917" s="34" t="s">
        <v>82</v>
      </c>
      <c r="D917" s="37">
        <v>276078902</v>
      </c>
      <c r="E917" s="37">
        <v>276089470</v>
      </c>
      <c r="F917" s="8"/>
      <c r="J917" s="6"/>
      <c r="K917" s="7"/>
      <c r="L917" s="7"/>
      <c r="M917" s="7"/>
      <c r="N917" s="7"/>
    </row>
    <row r="918" spans="1:14" ht="14.25" customHeight="1" x14ac:dyDescent="0.2">
      <c r="A918" s="35" t="s">
        <v>83</v>
      </c>
      <c r="B918" s="32">
        <v>24</v>
      </c>
      <c r="C918" s="34" t="s">
        <v>74</v>
      </c>
      <c r="D918" s="37">
        <v>165089120</v>
      </c>
      <c r="E918" s="37">
        <v>165099654</v>
      </c>
      <c r="F918" s="8"/>
      <c r="J918" s="6"/>
      <c r="K918" s="7"/>
      <c r="L918" s="7"/>
      <c r="M918" s="7"/>
      <c r="N918" s="7"/>
    </row>
    <row r="919" spans="1:14" ht="14.25" customHeight="1" x14ac:dyDescent="0.2">
      <c r="A919" s="35" t="s">
        <v>83</v>
      </c>
      <c r="B919" s="32">
        <v>33</v>
      </c>
      <c r="C919" s="34" t="s">
        <v>74</v>
      </c>
      <c r="D919" s="37">
        <v>377991456</v>
      </c>
      <c r="E919" s="37">
        <v>378002038</v>
      </c>
      <c r="F919" s="8"/>
      <c r="J919" s="6"/>
      <c r="K919" s="7"/>
      <c r="L919" s="7"/>
      <c r="M919" s="7"/>
      <c r="N919" s="7"/>
    </row>
    <row r="920" spans="1:14" ht="14.25" customHeight="1" x14ac:dyDescent="0.2">
      <c r="A920" s="35" t="s">
        <v>83</v>
      </c>
      <c r="B920" s="32">
        <v>36</v>
      </c>
      <c r="C920" s="34" t="s">
        <v>74</v>
      </c>
      <c r="D920" s="37">
        <v>430255515</v>
      </c>
      <c r="E920" s="37">
        <v>430266093</v>
      </c>
      <c r="F920" s="8"/>
      <c r="J920" s="6"/>
      <c r="K920" s="7"/>
      <c r="L920" s="7"/>
      <c r="M920" s="7"/>
      <c r="N920" s="7"/>
    </row>
    <row r="921" spans="1:14" ht="14.25" customHeight="1" x14ac:dyDescent="0.2">
      <c r="A921" s="35" t="s">
        <v>83</v>
      </c>
      <c r="B921" s="32">
        <v>38</v>
      </c>
      <c r="C921" s="34" t="s">
        <v>74</v>
      </c>
      <c r="D921" s="37">
        <v>455159018</v>
      </c>
      <c r="E921" s="37">
        <v>455169556</v>
      </c>
      <c r="F921" s="8"/>
      <c r="J921" s="6"/>
      <c r="K921" s="7"/>
      <c r="L921" s="7"/>
      <c r="M921" s="7"/>
      <c r="N921" s="7"/>
    </row>
    <row r="922" spans="1:14" ht="14.25" customHeight="1" x14ac:dyDescent="0.2">
      <c r="A922" s="35" t="s">
        <v>83</v>
      </c>
      <c r="B922" s="32">
        <v>40</v>
      </c>
      <c r="C922" s="34" t="s">
        <v>74</v>
      </c>
      <c r="D922" s="37">
        <v>470428456</v>
      </c>
      <c r="E922" s="37">
        <v>470439024</v>
      </c>
      <c r="F922" s="8"/>
      <c r="J922" s="6"/>
      <c r="K922" s="7"/>
      <c r="L922" s="7"/>
      <c r="M922" s="7"/>
      <c r="N922" s="7"/>
    </row>
    <row r="923" spans="1:14" ht="14.25" customHeight="1" x14ac:dyDescent="0.2">
      <c r="A923" s="35" t="s">
        <v>83</v>
      </c>
      <c r="B923" s="32">
        <v>44</v>
      </c>
      <c r="C923" s="34" t="s">
        <v>74</v>
      </c>
      <c r="D923" s="37">
        <v>504452343</v>
      </c>
      <c r="E923" s="37">
        <v>504462909</v>
      </c>
      <c r="F923" s="8"/>
      <c r="J923" s="6"/>
      <c r="K923" s="7"/>
      <c r="L923" s="7"/>
      <c r="M923" s="7"/>
      <c r="N923" s="7"/>
    </row>
    <row r="924" spans="1:14" ht="14.25" customHeight="1" x14ac:dyDescent="0.2">
      <c r="A924" s="35" t="s">
        <v>83</v>
      </c>
      <c r="B924" s="32">
        <v>49</v>
      </c>
      <c r="C924" s="34" t="s">
        <v>75</v>
      </c>
      <c r="D924" s="37">
        <v>103150641</v>
      </c>
      <c r="E924" s="37">
        <v>103161210</v>
      </c>
      <c r="F924" s="8"/>
      <c r="J924" s="6"/>
      <c r="K924" s="7"/>
      <c r="L924" s="7"/>
      <c r="M924" s="7"/>
      <c r="N924" s="7"/>
    </row>
    <row r="925" spans="1:14" ht="14.25" customHeight="1" x14ac:dyDescent="0.2">
      <c r="A925" s="35" t="s">
        <v>83</v>
      </c>
      <c r="B925" s="32">
        <v>60</v>
      </c>
      <c r="C925" s="34" t="s">
        <v>75</v>
      </c>
      <c r="D925" s="37">
        <v>216995910</v>
      </c>
      <c r="E925" s="37">
        <v>217006481</v>
      </c>
      <c r="F925" s="8"/>
      <c r="J925" s="6"/>
      <c r="K925" s="7"/>
      <c r="L925" s="7"/>
      <c r="M925" s="7"/>
      <c r="N925" s="7"/>
    </row>
    <row r="926" spans="1:14" ht="14.25" customHeight="1" x14ac:dyDescent="0.2">
      <c r="A926" s="35" t="s">
        <v>83</v>
      </c>
      <c r="B926" s="32">
        <v>61</v>
      </c>
      <c r="C926" s="34" t="s">
        <v>75</v>
      </c>
      <c r="D926" s="37">
        <v>222496219</v>
      </c>
      <c r="E926" s="37">
        <v>222506793</v>
      </c>
      <c r="F926" s="8"/>
      <c r="J926" s="6"/>
      <c r="K926" s="7"/>
      <c r="L926" s="7"/>
      <c r="M926" s="7"/>
      <c r="N926" s="7"/>
    </row>
    <row r="927" spans="1:14" ht="14.25" customHeight="1" x14ac:dyDescent="0.2">
      <c r="A927" s="35" t="s">
        <v>83</v>
      </c>
      <c r="B927" s="32">
        <v>62</v>
      </c>
      <c r="C927" s="34" t="s">
        <v>75</v>
      </c>
      <c r="D927" s="37">
        <v>222570994</v>
      </c>
      <c r="E927" s="37">
        <v>222581575</v>
      </c>
      <c r="F927" s="8"/>
      <c r="J927" s="6"/>
      <c r="K927" s="7"/>
      <c r="L927" s="7"/>
      <c r="M927" s="7"/>
      <c r="N927" s="7"/>
    </row>
    <row r="928" spans="1:14" ht="14.25" customHeight="1" x14ac:dyDescent="0.2">
      <c r="A928" s="35" t="s">
        <v>83</v>
      </c>
      <c r="B928" s="32">
        <v>64</v>
      </c>
      <c r="C928" s="34" t="s">
        <v>75</v>
      </c>
      <c r="D928" s="37">
        <v>235910569</v>
      </c>
      <c r="E928" s="37">
        <v>235921143</v>
      </c>
      <c r="F928" s="8"/>
      <c r="J928" s="6"/>
      <c r="K928" s="7"/>
      <c r="L928" s="7"/>
      <c r="M928" s="7"/>
      <c r="N928" s="7"/>
    </row>
    <row r="929" spans="1:14" ht="14.25" customHeight="1" x14ac:dyDescent="0.2">
      <c r="A929" s="35" t="s">
        <v>83</v>
      </c>
      <c r="B929" s="32">
        <v>66</v>
      </c>
      <c r="C929" s="34" t="s">
        <v>75</v>
      </c>
      <c r="D929" s="37">
        <v>273273091</v>
      </c>
      <c r="E929" s="37">
        <v>273283665</v>
      </c>
      <c r="F929" s="8"/>
      <c r="J929" s="6"/>
      <c r="K929" s="7"/>
      <c r="L929" s="7"/>
      <c r="M929" s="7"/>
      <c r="N929" s="7"/>
    </row>
    <row r="930" spans="1:14" ht="14.25" customHeight="1" x14ac:dyDescent="0.2">
      <c r="A930" s="35" t="s">
        <v>83</v>
      </c>
      <c r="B930" s="32">
        <v>67</v>
      </c>
      <c r="C930" s="34" t="s">
        <v>75</v>
      </c>
      <c r="D930" s="37">
        <v>277898800</v>
      </c>
      <c r="E930" s="37">
        <v>277909364</v>
      </c>
      <c r="F930" s="8"/>
      <c r="J930" s="6"/>
      <c r="K930" s="7"/>
      <c r="L930" s="7"/>
      <c r="M930" s="7"/>
      <c r="N930" s="7"/>
    </row>
    <row r="931" spans="1:14" ht="14.25" customHeight="1" x14ac:dyDescent="0.2">
      <c r="A931" s="35" t="s">
        <v>83</v>
      </c>
      <c r="B931" s="32">
        <v>72</v>
      </c>
      <c r="C931" s="34" t="s">
        <v>75</v>
      </c>
      <c r="D931" s="37">
        <v>361917728</v>
      </c>
      <c r="E931" s="37">
        <v>361928302</v>
      </c>
      <c r="F931" s="8"/>
      <c r="J931" s="6"/>
      <c r="K931" s="7"/>
      <c r="L931" s="7"/>
      <c r="M931" s="7"/>
      <c r="N931" s="7"/>
    </row>
    <row r="932" spans="1:14" ht="14.25" customHeight="1" x14ac:dyDescent="0.2">
      <c r="A932" s="35" t="s">
        <v>83</v>
      </c>
      <c r="B932" s="32">
        <v>74</v>
      </c>
      <c r="C932" s="34" t="s">
        <v>75</v>
      </c>
      <c r="D932" s="37">
        <v>400098717</v>
      </c>
      <c r="E932" s="37">
        <v>400109292</v>
      </c>
      <c r="F932" s="8"/>
      <c r="J932" s="6"/>
      <c r="K932" s="7"/>
      <c r="L932" s="7"/>
      <c r="M932" s="7"/>
      <c r="N932" s="7"/>
    </row>
    <row r="933" spans="1:14" ht="14.25" customHeight="1" x14ac:dyDescent="0.2">
      <c r="A933" s="35" t="s">
        <v>83</v>
      </c>
      <c r="B933" s="32">
        <v>76</v>
      </c>
      <c r="C933" s="34" t="s">
        <v>75</v>
      </c>
      <c r="D933" s="37">
        <v>431504987</v>
      </c>
      <c r="E933" s="37">
        <v>431515549</v>
      </c>
      <c r="F933" s="8"/>
      <c r="J933" s="6"/>
      <c r="K933" s="7"/>
      <c r="L933" s="7"/>
      <c r="M933" s="7"/>
      <c r="N933" s="7"/>
    </row>
    <row r="934" spans="1:14" ht="14.25" customHeight="1" x14ac:dyDescent="0.2">
      <c r="A934" s="35" t="s">
        <v>83</v>
      </c>
      <c r="B934" s="32">
        <v>82</v>
      </c>
      <c r="C934" s="34" t="s">
        <v>75</v>
      </c>
      <c r="D934" s="37">
        <v>509720142</v>
      </c>
      <c r="E934" s="37">
        <v>509730714</v>
      </c>
      <c r="F934" s="8"/>
      <c r="J934" s="6"/>
      <c r="K934" s="7"/>
      <c r="L934" s="7"/>
      <c r="M934" s="7"/>
      <c r="N934" s="7"/>
    </row>
    <row r="935" spans="1:14" ht="14.25" customHeight="1" x14ac:dyDescent="0.2">
      <c r="A935" s="35" t="s">
        <v>83</v>
      </c>
      <c r="B935" s="32">
        <v>87</v>
      </c>
      <c r="C935" s="34" t="s">
        <v>76</v>
      </c>
      <c r="D935" s="37">
        <v>33392223</v>
      </c>
      <c r="E935" s="37">
        <v>33402754</v>
      </c>
      <c r="F935" s="8"/>
      <c r="J935" s="6"/>
      <c r="K935" s="7"/>
      <c r="L935" s="7"/>
      <c r="M935" s="7"/>
      <c r="N935" s="7"/>
    </row>
    <row r="936" spans="1:14" ht="14.25" customHeight="1" x14ac:dyDescent="0.2">
      <c r="A936" s="35" t="s">
        <v>83</v>
      </c>
      <c r="B936" s="32">
        <v>89</v>
      </c>
      <c r="C936" s="34" t="s">
        <v>76</v>
      </c>
      <c r="D936" s="37">
        <v>51351332</v>
      </c>
      <c r="E936" s="37">
        <v>51361858</v>
      </c>
      <c r="F936" s="8"/>
      <c r="J936" s="6"/>
      <c r="K936" s="7"/>
      <c r="L936" s="7"/>
      <c r="M936" s="7"/>
      <c r="N936" s="7"/>
    </row>
    <row r="937" spans="1:14" ht="14.25" customHeight="1" x14ac:dyDescent="0.2">
      <c r="A937" s="35" t="s">
        <v>83</v>
      </c>
      <c r="B937" s="32">
        <v>93</v>
      </c>
      <c r="C937" s="34" t="s">
        <v>76</v>
      </c>
      <c r="D937" s="37">
        <v>138303582</v>
      </c>
      <c r="E937" s="37">
        <v>138314165</v>
      </c>
      <c r="F937" s="8"/>
      <c r="J937" s="6"/>
      <c r="K937" s="7"/>
      <c r="L937" s="7"/>
      <c r="M937" s="7"/>
      <c r="N937" s="7"/>
    </row>
    <row r="938" spans="1:14" ht="14.25" customHeight="1" x14ac:dyDescent="0.2">
      <c r="A938" s="35" t="s">
        <v>83</v>
      </c>
      <c r="B938" s="32">
        <v>95</v>
      </c>
      <c r="C938" s="34" t="s">
        <v>76</v>
      </c>
      <c r="D938" s="37">
        <v>164443213</v>
      </c>
      <c r="E938" s="37">
        <v>164453768</v>
      </c>
      <c r="F938" s="8"/>
      <c r="J938" s="6"/>
      <c r="K938" s="7"/>
      <c r="L938" s="7"/>
      <c r="M938" s="7"/>
      <c r="N938" s="7"/>
    </row>
    <row r="939" spans="1:14" ht="14.25" customHeight="1" x14ac:dyDescent="0.2">
      <c r="A939" s="35" t="s">
        <v>83</v>
      </c>
      <c r="B939" s="32">
        <v>100</v>
      </c>
      <c r="C939" s="34" t="s">
        <v>76</v>
      </c>
      <c r="D939" s="37">
        <v>176374871</v>
      </c>
      <c r="E939" s="37">
        <v>176385407</v>
      </c>
      <c r="F939" s="8"/>
      <c r="J939" s="6"/>
      <c r="K939" s="7"/>
      <c r="L939" s="7"/>
      <c r="M939" s="7"/>
      <c r="N939" s="7"/>
    </row>
    <row r="940" spans="1:14" ht="14.25" customHeight="1" x14ac:dyDescent="0.2">
      <c r="A940" s="35" t="s">
        <v>83</v>
      </c>
      <c r="B940" s="32">
        <v>106</v>
      </c>
      <c r="C940" s="34" t="s">
        <v>76</v>
      </c>
      <c r="D940" s="37">
        <v>322381024</v>
      </c>
      <c r="E940" s="37">
        <v>322391581</v>
      </c>
      <c r="F940" s="8"/>
      <c r="J940" s="6"/>
      <c r="K940" s="7"/>
      <c r="L940" s="7"/>
      <c r="M940" s="7"/>
      <c r="N940" s="7"/>
    </row>
    <row r="941" spans="1:14" ht="14.25" customHeight="1" x14ac:dyDescent="0.2">
      <c r="A941" s="35" t="s">
        <v>83</v>
      </c>
      <c r="B941" s="32">
        <v>108</v>
      </c>
      <c r="C941" s="34" t="s">
        <v>76</v>
      </c>
      <c r="D941" s="37">
        <v>348034985</v>
      </c>
      <c r="E941" s="37">
        <v>348045549</v>
      </c>
      <c r="F941" s="8"/>
      <c r="J941" s="6"/>
      <c r="K941" s="7"/>
      <c r="L941" s="7"/>
      <c r="M941" s="7"/>
      <c r="N941" s="7"/>
    </row>
    <row r="942" spans="1:14" ht="14.25" customHeight="1" x14ac:dyDescent="0.2">
      <c r="A942" s="35" t="s">
        <v>83</v>
      </c>
      <c r="B942" s="32">
        <v>121</v>
      </c>
      <c r="C942" s="34" t="s">
        <v>77</v>
      </c>
      <c r="D942" s="37">
        <v>22346770</v>
      </c>
      <c r="E942" s="37">
        <v>22357337</v>
      </c>
      <c r="F942" s="8"/>
      <c r="J942" s="6"/>
      <c r="K942" s="7"/>
      <c r="L942" s="7"/>
      <c r="M942" s="7"/>
      <c r="N942" s="7"/>
    </row>
    <row r="943" spans="1:14" ht="14.25" customHeight="1" x14ac:dyDescent="0.2">
      <c r="A943" s="35" t="s">
        <v>83</v>
      </c>
      <c r="B943" s="32">
        <v>126</v>
      </c>
      <c r="C943" s="34" t="s">
        <v>77</v>
      </c>
      <c r="D943" s="37">
        <v>86622811</v>
      </c>
      <c r="E943" s="37">
        <v>86633399</v>
      </c>
      <c r="F943" s="8"/>
      <c r="J943" s="6"/>
      <c r="K943" s="7"/>
      <c r="L943" s="7"/>
      <c r="M943" s="7"/>
      <c r="N943" s="7"/>
    </row>
    <row r="944" spans="1:14" ht="14.25" customHeight="1" x14ac:dyDescent="0.2">
      <c r="A944" s="35" t="s">
        <v>83</v>
      </c>
      <c r="B944" s="32">
        <v>129</v>
      </c>
      <c r="C944" s="34" t="s">
        <v>77</v>
      </c>
      <c r="D944" s="37">
        <v>202497406</v>
      </c>
      <c r="E944" s="37">
        <v>202507963</v>
      </c>
      <c r="F944" s="8"/>
      <c r="J944" s="6"/>
      <c r="K944" s="7"/>
      <c r="L944" s="7"/>
      <c r="M944" s="7"/>
      <c r="N944" s="7"/>
    </row>
    <row r="945" spans="1:14" ht="14.25" customHeight="1" x14ac:dyDescent="0.2">
      <c r="A945" s="35" t="s">
        <v>83</v>
      </c>
      <c r="B945" s="32">
        <v>132</v>
      </c>
      <c r="C945" s="34" t="s">
        <v>77</v>
      </c>
      <c r="D945" s="37">
        <v>228037778</v>
      </c>
      <c r="E945" s="37">
        <v>228048343</v>
      </c>
      <c r="F945" s="8"/>
      <c r="J945" s="6"/>
      <c r="K945" s="7"/>
      <c r="L945" s="7"/>
      <c r="M945" s="7"/>
      <c r="N945" s="7"/>
    </row>
    <row r="946" spans="1:14" ht="14.25" customHeight="1" x14ac:dyDescent="0.2">
      <c r="A946" s="35" t="s">
        <v>83</v>
      </c>
      <c r="B946" s="32">
        <v>135</v>
      </c>
      <c r="C946" s="34" t="s">
        <v>77</v>
      </c>
      <c r="D946" s="37">
        <v>269137783</v>
      </c>
      <c r="E946" s="37">
        <v>269148365</v>
      </c>
      <c r="F946" s="8"/>
      <c r="J946" s="6"/>
      <c r="K946" s="7"/>
      <c r="L946" s="7"/>
      <c r="M946" s="7"/>
      <c r="N946" s="7"/>
    </row>
    <row r="947" spans="1:14" ht="14.25" customHeight="1" x14ac:dyDescent="0.2">
      <c r="A947" s="35" t="s">
        <v>83</v>
      </c>
      <c r="B947" s="32">
        <v>138</v>
      </c>
      <c r="C947" s="34" t="s">
        <v>77</v>
      </c>
      <c r="D947" s="37">
        <v>307464095</v>
      </c>
      <c r="E947" s="37">
        <v>307474652</v>
      </c>
      <c r="F947" s="8"/>
      <c r="J947" s="6"/>
      <c r="K947" s="7"/>
      <c r="L947" s="7"/>
      <c r="M947" s="7"/>
      <c r="N947" s="7"/>
    </row>
    <row r="948" spans="1:14" ht="14.25" customHeight="1" x14ac:dyDescent="0.2">
      <c r="A948" s="35" t="s">
        <v>83</v>
      </c>
      <c r="B948" s="32">
        <v>139</v>
      </c>
      <c r="C948" s="34" t="s">
        <v>77</v>
      </c>
      <c r="D948" s="37">
        <v>346585818</v>
      </c>
      <c r="E948" s="37">
        <v>346596350</v>
      </c>
      <c r="F948" s="8"/>
      <c r="J948" s="6"/>
      <c r="K948" s="7"/>
      <c r="L948" s="7"/>
      <c r="M948" s="7"/>
      <c r="N948" s="7"/>
    </row>
    <row r="949" spans="1:14" ht="14.25" customHeight="1" x14ac:dyDescent="0.2">
      <c r="A949" s="35" t="s">
        <v>83</v>
      </c>
      <c r="B949" s="32">
        <v>143</v>
      </c>
      <c r="C949" s="34" t="s">
        <v>77</v>
      </c>
      <c r="D949" s="37">
        <v>377294517</v>
      </c>
      <c r="E949" s="37">
        <v>377305084</v>
      </c>
      <c r="F949" s="8"/>
      <c r="J949" s="6"/>
      <c r="K949" s="7"/>
      <c r="L949" s="7"/>
      <c r="M949" s="7"/>
      <c r="N949" s="7"/>
    </row>
    <row r="950" spans="1:14" ht="14.25" customHeight="1" x14ac:dyDescent="0.2">
      <c r="A950" s="35" t="s">
        <v>83</v>
      </c>
      <c r="B950" s="32">
        <v>144</v>
      </c>
      <c r="C950" s="34" t="s">
        <v>77</v>
      </c>
      <c r="D950" s="37">
        <v>378372984</v>
      </c>
      <c r="E950" s="37">
        <v>378383567</v>
      </c>
      <c r="F950" s="8"/>
      <c r="J950" s="6"/>
      <c r="K950" s="7"/>
      <c r="L950" s="7"/>
      <c r="M950" s="7"/>
      <c r="N950" s="7"/>
    </row>
    <row r="951" spans="1:14" ht="14.25" customHeight="1" x14ac:dyDescent="0.2">
      <c r="A951" s="35" t="s">
        <v>83</v>
      </c>
      <c r="B951" s="32">
        <v>153</v>
      </c>
      <c r="C951" s="34" t="s">
        <v>78</v>
      </c>
      <c r="D951" s="37">
        <v>1303453</v>
      </c>
      <c r="E951" s="37">
        <v>1314037</v>
      </c>
      <c r="F951" s="8"/>
      <c r="J951" s="6"/>
      <c r="K951" s="7"/>
      <c r="L951" s="7"/>
      <c r="M951" s="7"/>
      <c r="N951" s="7"/>
    </row>
    <row r="952" spans="1:14" ht="14.25" customHeight="1" x14ac:dyDescent="0.2">
      <c r="A952" s="35" t="s">
        <v>83</v>
      </c>
      <c r="B952" s="32">
        <v>156</v>
      </c>
      <c r="C952" s="34" t="s">
        <v>78</v>
      </c>
      <c r="D952" s="37">
        <v>17943035</v>
      </c>
      <c r="E952" s="37">
        <v>17953615</v>
      </c>
      <c r="F952" s="8"/>
      <c r="J952" s="6"/>
      <c r="K952" s="7"/>
      <c r="L952" s="7"/>
      <c r="M952" s="7"/>
      <c r="N952" s="7"/>
    </row>
    <row r="953" spans="1:14" ht="14.25" customHeight="1" x14ac:dyDescent="0.2">
      <c r="A953" s="35" t="s">
        <v>83</v>
      </c>
      <c r="B953" s="32">
        <v>162</v>
      </c>
      <c r="C953" s="34" t="s">
        <v>78</v>
      </c>
      <c r="D953" s="37">
        <v>135615516</v>
      </c>
      <c r="E953" s="37">
        <v>135626089</v>
      </c>
      <c r="F953" s="8"/>
      <c r="J953" s="6"/>
      <c r="K953" s="7"/>
      <c r="L953" s="7"/>
      <c r="M953" s="7"/>
      <c r="N953" s="7"/>
    </row>
    <row r="954" spans="1:14" ht="14.25" customHeight="1" x14ac:dyDescent="0.2">
      <c r="A954" s="35" t="s">
        <v>83</v>
      </c>
      <c r="B954" s="32">
        <v>166</v>
      </c>
      <c r="C954" s="34" t="s">
        <v>78</v>
      </c>
      <c r="D954" s="37">
        <v>193607987</v>
      </c>
      <c r="E954" s="37">
        <v>193618520</v>
      </c>
      <c r="F954" s="8"/>
      <c r="J954" s="6"/>
      <c r="K954" s="7"/>
      <c r="L954" s="7"/>
      <c r="M954" s="7"/>
      <c r="N954" s="7"/>
    </row>
    <row r="955" spans="1:14" ht="14.25" customHeight="1" x14ac:dyDescent="0.2">
      <c r="A955" s="35" t="s">
        <v>83</v>
      </c>
      <c r="B955" s="32">
        <v>171</v>
      </c>
      <c r="C955" s="34" t="s">
        <v>78</v>
      </c>
      <c r="D955" s="37">
        <v>271869595</v>
      </c>
      <c r="E955" s="37">
        <v>271880069</v>
      </c>
      <c r="F955" s="8"/>
      <c r="J955" s="6"/>
      <c r="K955" s="7"/>
      <c r="L955" s="7"/>
      <c r="M955" s="7"/>
      <c r="N955" s="7"/>
    </row>
    <row r="956" spans="1:14" ht="14.25" customHeight="1" x14ac:dyDescent="0.2">
      <c r="A956" s="35" t="s">
        <v>83</v>
      </c>
      <c r="B956" s="32">
        <v>172</v>
      </c>
      <c r="C956" s="34" t="s">
        <v>78</v>
      </c>
      <c r="D956" s="37">
        <v>349462281</v>
      </c>
      <c r="E956" s="37">
        <v>349472819</v>
      </c>
      <c r="F956" s="8"/>
      <c r="J956" s="6"/>
      <c r="K956" s="7"/>
      <c r="L956" s="7"/>
      <c r="M956" s="7"/>
      <c r="N956" s="7"/>
    </row>
    <row r="957" spans="1:14" ht="14.25" customHeight="1" x14ac:dyDescent="0.2">
      <c r="A957" s="35" t="s">
        <v>83</v>
      </c>
      <c r="B957" s="32">
        <v>174</v>
      </c>
      <c r="C957" s="34" t="s">
        <v>78</v>
      </c>
      <c r="D957" s="37">
        <v>373830658</v>
      </c>
      <c r="E957" s="37">
        <v>373841225</v>
      </c>
      <c r="F957" s="8"/>
      <c r="J957" s="6"/>
      <c r="K957" s="7"/>
      <c r="L957" s="7"/>
      <c r="M957" s="7"/>
      <c r="N957" s="7"/>
    </row>
    <row r="958" spans="1:14" ht="14.25" customHeight="1" x14ac:dyDescent="0.2">
      <c r="A958" s="35" t="s">
        <v>83</v>
      </c>
      <c r="B958" s="32">
        <v>179</v>
      </c>
      <c r="C958" s="34" t="s">
        <v>78</v>
      </c>
      <c r="D958" s="37">
        <v>444522205</v>
      </c>
      <c r="E958" s="37">
        <v>444532772</v>
      </c>
      <c r="F958" s="8"/>
      <c r="J958" s="6"/>
      <c r="K958" s="7"/>
      <c r="L958" s="7"/>
      <c r="M958" s="7"/>
      <c r="N958" s="7"/>
    </row>
    <row r="959" spans="1:14" ht="14.25" customHeight="1" x14ac:dyDescent="0.2">
      <c r="A959" s="35" t="s">
        <v>83</v>
      </c>
      <c r="B959" s="32">
        <v>181</v>
      </c>
      <c r="C959" s="34" t="s">
        <v>79</v>
      </c>
      <c r="D959" s="37">
        <v>9783065</v>
      </c>
      <c r="E959" s="37">
        <v>9793596</v>
      </c>
      <c r="F959" s="8"/>
      <c r="J959" s="6"/>
      <c r="K959" s="7"/>
      <c r="L959" s="7"/>
      <c r="M959" s="7"/>
      <c r="N959" s="7"/>
    </row>
    <row r="960" spans="1:14" ht="14.25" customHeight="1" x14ac:dyDescent="0.2">
      <c r="A960" s="35" t="s">
        <v>83</v>
      </c>
      <c r="B960" s="32">
        <v>182</v>
      </c>
      <c r="C960" s="34" t="s">
        <v>79</v>
      </c>
      <c r="D960" s="37">
        <v>10266985</v>
      </c>
      <c r="E960" s="37">
        <v>10277522</v>
      </c>
      <c r="F960" s="8"/>
      <c r="J960" s="6"/>
      <c r="K960" s="7"/>
      <c r="L960" s="7"/>
      <c r="M960" s="7"/>
      <c r="N960" s="7"/>
    </row>
    <row r="961" spans="1:14" ht="14.25" customHeight="1" x14ac:dyDescent="0.2">
      <c r="A961" s="35" t="s">
        <v>83</v>
      </c>
      <c r="B961" s="32">
        <v>185</v>
      </c>
      <c r="C961" s="34" t="s">
        <v>79</v>
      </c>
      <c r="D961" s="37">
        <v>41740428</v>
      </c>
      <c r="E961" s="37">
        <v>41750990</v>
      </c>
      <c r="F961" s="8"/>
      <c r="J961" s="6"/>
      <c r="K961" s="7"/>
      <c r="L961" s="7"/>
      <c r="M961" s="7"/>
      <c r="N961" s="7"/>
    </row>
    <row r="962" spans="1:14" ht="14.25" customHeight="1" x14ac:dyDescent="0.2">
      <c r="A962" s="35" t="s">
        <v>83</v>
      </c>
      <c r="B962" s="32">
        <v>186</v>
      </c>
      <c r="C962" s="34" t="s">
        <v>79</v>
      </c>
      <c r="D962" s="37">
        <v>54634530</v>
      </c>
      <c r="E962" s="37">
        <v>54645097</v>
      </c>
      <c r="F962" s="8"/>
      <c r="J962" s="6"/>
      <c r="K962" s="7"/>
      <c r="L962" s="7"/>
      <c r="M962" s="7"/>
      <c r="N962" s="7"/>
    </row>
    <row r="963" spans="1:14" ht="14.25" customHeight="1" x14ac:dyDescent="0.2">
      <c r="A963" s="35" t="s">
        <v>83</v>
      </c>
      <c r="B963" s="32">
        <v>187</v>
      </c>
      <c r="C963" s="34" t="s">
        <v>79</v>
      </c>
      <c r="D963" s="37">
        <v>75990511</v>
      </c>
      <c r="E963" s="37">
        <v>76001047</v>
      </c>
      <c r="F963" s="8"/>
      <c r="J963" s="6"/>
      <c r="K963" s="7"/>
      <c r="L963" s="7"/>
      <c r="M963" s="7"/>
      <c r="N963" s="7"/>
    </row>
    <row r="964" spans="1:14" ht="14.25" customHeight="1" x14ac:dyDescent="0.2">
      <c r="A964" s="35" t="s">
        <v>83</v>
      </c>
      <c r="B964" s="32">
        <v>197</v>
      </c>
      <c r="C964" s="34" t="s">
        <v>79</v>
      </c>
      <c r="D964" s="37">
        <v>171355933</v>
      </c>
      <c r="E964" s="37">
        <v>171366499</v>
      </c>
      <c r="F964" s="8"/>
      <c r="J964" s="6"/>
      <c r="K964" s="7"/>
      <c r="L964" s="7"/>
      <c r="M964" s="7"/>
      <c r="N964" s="7"/>
    </row>
    <row r="965" spans="1:14" ht="14.25" customHeight="1" x14ac:dyDescent="0.2">
      <c r="A965" s="35" t="s">
        <v>83</v>
      </c>
      <c r="B965" s="32">
        <v>200</v>
      </c>
      <c r="C965" s="34" t="s">
        <v>79</v>
      </c>
      <c r="D965" s="37">
        <v>216201109</v>
      </c>
      <c r="E965" s="37">
        <v>216211675</v>
      </c>
      <c r="F965" s="8"/>
      <c r="J965" s="6"/>
      <c r="K965" s="7"/>
      <c r="L965" s="7"/>
      <c r="M965" s="7"/>
      <c r="N965" s="7"/>
    </row>
    <row r="966" spans="1:14" ht="14.25" customHeight="1" x14ac:dyDescent="0.2">
      <c r="A966" s="35" t="s">
        <v>83</v>
      </c>
      <c r="B966" s="32">
        <v>201</v>
      </c>
      <c r="C966" s="34" t="s">
        <v>79</v>
      </c>
      <c r="D966" s="37">
        <v>228957389</v>
      </c>
      <c r="E966" s="37">
        <v>228967966</v>
      </c>
      <c r="F966" s="8"/>
      <c r="J966" s="6"/>
      <c r="K966" s="7"/>
      <c r="L966" s="7"/>
      <c r="M966" s="7"/>
      <c r="N966" s="7"/>
    </row>
    <row r="967" spans="1:14" ht="14.25" customHeight="1" x14ac:dyDescent="0.2">
      <c r="A967" s="35" t="s">
        <v>83</v>
      </c>
      <c r="B967" s="32">
        <v>236</v>
      </c>
      <c r="C967" s="34" t="s">
        <v>80</v>
      </c>
      <c r="D967" s="37">
        <v>358755002</v>
      </c>
      <c r="E967" s="37">
        <v>358765582</v>
      </c>
      <c r="F967" s="8"/>
      <c r="J967" s="6"/>
      <c r="K967" s="7"/>
      <c r="L967" s="7"/>
      <c r="M967" s="7"/>
      <c r="N967" s="7"/>
    </row>
    <row r="968" spans="1:14" ht="14.25" customHeight="1" x14ac:dyDescent="0.2">
      <c r="A968" s="35" t="s">
        <v>83</v>
      </c>
      <c r="B968" s="32">
        <v>237</v>
      </c>
      <c r="C968" s="34" t="s">
        <v>80</v>
      </c>
      <c r="D968" s="37">
        <v>379438594</v>
      </c>
      <c r="E968" s="37">
        <v>379449164</v>
      </c>
      <c r="F968" s="8"/>
      <c r="J968" s="6"/>
      <c r="K968" s="7"/>
      <c r="L968" s="7"/>
      <c r="M968" s="7"/>
      <c r="N968" s="7"/>
    </row>
    <row r="969" spans="1:14" ht="14.25" customHeight="1" x14ac:dyDescent="0.2">
      <c r="A969" s="35" t="s">
        <v>83</v>
      </c>
      <c r="B969" s="32">
        <v>240</v>
      </c>
      <c r="C969" s="34" t="s">
        <v>81</v>
      </c>
      <c r="D969" s="37">
        <v>31263582</v>
      </c>
      <c r="E969" s="37">
        <v>31274117</v>
      </c>
      <c r="F969" s="8"/>
      <c r="J969" s="6"/>
      <c r="K969" s="7"/>
      <c r="L969" s="7"/>
      <c r="M969" s="7"/>
      <c r="N969" s="7"/>
    </row>
    <row r="970" spans="1:14" ht="14.25" customHeight="1" x14ac:dyDescent="0.2">
      <c r="A970" s="35" t="s">
        <v>83</v>
      </c>
      <c r="B970" s="32">
        <v>243</v>
      </c>
      <c r="C970" s="34" t="s">
        <v>81</v>
      </c>
      <c r="D970" s="37">
        <v>122650722</v>
      </c>
      <c r="E970" s="37">
        <v>122661305</v>
      </c>
      <c r="F970" s="8"/>
      <c r="J970" s="6"/>
      <c r="K970" s="7"/>
      <c r="L970" s="7"/>
      <c r="M970" s="7"/>
      <c r="N970" s="7"/>
    </row>
    <row r="971" spans="1:14" ht="14.25" customHeight="1" x14ac:dyDescent="0.2">
      <c r="A971" s="35" t="s">
        <v>83</v>
      </c>
      <c r="B971" s="32">
        <v>245</v>
      </c>
      <c r="C971" s="34" t="s">
        <v>81</v>
      </c>
      <c r="D971" s="37">
        <v>191205736</v>
      </c>
      <c r="E971" s="37">
        <v>191216303</v>
      </c>
      <c r="F971" s="8"/>
      <c r="J971" s="6"/>
      <c r="K971" s="7"/>
      <c r="L971" s="7"/>
      <c r="M971" s="7"/>
      <c r="N971" s="7"/>
    </row>
    <row r="972" spans="1:14" ht="14.25" customHeight="1" x14ac:dyDescent="0.2">
      <c r="A972" s="35" t="s">
        <v>83</v>
      </c>
      <c r="B972" s="32">
        <v>253</v>
      </c>
      <c r="C972" s="34" t="s">
        <v>81</v>
      </c>
      <c r="D972" s="37">
        <v>340735388</v>
      </c>
      <c r="E972" s="37">
        <v>340745972</v>
      </c>
      <c r="F972" s="8"/>
      <c r="J972" s="6"/>
      <c r="K972" s="7"/>
      <c r="L972" s="7"/>
      <c r="M972" s="7"/>
      <c r="N972" s="7"/>
    </row>
    <row r="973" spans="1:14" ht="14.25" customHeight="1" x14ac:dyDescent="0.2">
      <c r="A973" s="35" t="s">
        <v>83</v>
      </c>
      <c r="B973" s="32">
        <v>256</v>
      </c>
      <c r="C973" s="34" t="s">
        <v>81</v>
      </c>
      <c r="D973" s="37">
        <v>356681071</v>
      </c>
      <c r="E973" s="37">
        <v>356691654</v>
      </c>
      <c r="F973" s="8"/>
      <c r="J973" s="6"/>
      <c r="K973" s="7"/>
      <c r="L973" s="7"/>
      <c r="M973" s="7"/>
      <c r="N973" s="7"/>
    </row>
    <row r="974" spans="1:14" ht="14.25" customHeight="1" x14ac:dyDescent="0.2">
      <c r="A974" s="35" t="s">
        <v>83</v>
      </c>
      <c r="B974" s="32">
        <v>260</v>
      </c>
      <c r="C974" s="34" t="s">
        <v>82</v>
      </c>
      <c r="D974" s="37">
        <v>41835264</v>
      </c>
      <c r="E974" s="37">
        <v>41845838</v>
      </c>
      <c r="F974" s="8"/>
      <c r="J974" s="6"/>
      <c r="K974" s="7"/>
      <c r="L974" s="7"/>
      <c r="M974" s="7"/>
      <c r="N974" s="7"/>
    </row>
    <row r="975" spans="1:14" ht="14.25" customHeight="1" x14ac:dyDescent="0.2">
      <c r="A975" s="35" t="s">
        <v>83</v>
      </c>
      <c r="B975" s="32">
        <v>264</v>
      </c>
      <c r="C975" s="34" t="s">
        <v>82</v>
      </c>
      <c r="D975" s="37">
        <v>93362117</v>
      </c>
      <c r="E975" s="37">
        <v>93372650</v>
      </c>
      <c r="F975" s="8"/>
      <c r="J975" s="6"/>
      <c r="K975" s="7"/>
      <c r="L975" s="7"/>
      <c r="M975" s="7"/>
      <c r="N975" s="7"/>
    </row>
    <row r="976" spans="1:14" ht="14.25" customHeight="1" x14ac:dyDescent="0.2">
      <c r="A976" s="35" t="s">
        <v>83</v>
      </c>
      <c r="B976" s="32">
        <v>265</v>
      </c>
      <c r="C976" s="34" t="s">
        <v>82</v>
      </c>
      <c r="D976" s="37">
        <v>116382825</v>
      </c>
      <c r="E976" s="37">
        <v>116393407</v>
      </c>
      <c r="F976" s="8"/>
      <c r="J976" s="6"/>
      <c r="K976" s="7"/>
      <c r="L976" s="7"/>
      <c r="M976" s="7"/>
      <c r="N976" s="7"/>
    </row>
    <row r="977" spans="1:14" ht="14.25" customHeight="1" x14ac:dyDescent="0.2">
      <c r="A977" s="35" t="s">
        <v>83</v>
      </c>
      <c r="B977" s="32">
        <v>268</v>
      </c>
      <c r="C977" s="34" t="s">
        <v>82</v>
      </c>
      <c r="D977" s="37">
        <v>156294532</v>
      </c>
      <c r="E977" s="37">
        <v>156305116</v>
      </c>
      <c r="F977" s="8"/>
      <c r="J977" s="6"/>
      <c r="K977" s="7"/>
      <c r="L977" s="7"/>
      <c r="M977" s="7"/>
      <c r="N977" s="7"/>
    </row>
    <row r="978" spans="1:14" ht="14.25" customHeight="1" x14ac:dyDescent="0.2">
      <c r="A978" s="35" t="s">
        <v>83</v>
      </c>
      <c r="B978" s="32">
        <v>271</v>
      </c>
      <c r="C978" s="34" t="s">
        <v>82</v>
      </c>
      <c r="D978" s="37">
        <v>164443213</v>
      </c>
      <c r="E978" s="37">
        <v>164453768</v>
      </c>
      <c r="F978" s="8"/>
      <c r="J978" s="6"/>
      <c r="K978" s="7"/>
      <c r="L978" s="7"/>
      <c r="M978" s="7"/>
      <c r="N978" s="7"/>
    </row>
    <row r="979" spans="1:14" ht="14.25" customHeight="1" x14ac:dyDescent="0.2">
      <c r="A979" s="35" t="s">
        <v>83</v>
      </c>
      <c r="B979" s="32">
        <v>274</v>
      </c>
      <c r="C979" s="34" t="s">
        <v>82</v>
      </c>
      <c r="D979" s="37">
        <v>241516746</v>
      </c>
      <c r="E979" s="37">
        <v>241527327</v>
      </c>
      <c r="F979" s="8"/>
      <c r="J979" s="6"/>
      <c r="K979" s="7"/>
      <c r="L979" s="7"/>
      <c r="M979" s="7"/>
      <c r="N979" s="7"/>
    </row>
    <row r="980" spans="1:14" ht="14.25" customHeight="1" x14ac:dyDescent="0.2">
      <c r="A980" s="35" t="s">
        <v>83</v>
      </c>
      <c r="B980" s="32">
        <v>275</v>
      </c>
      <c r="C980" s="34" t="s">
        <v>82</v>
      </c>
      <c r="D980" s="37">
        <v>243817641</v>
      </c>
      <c r="E980" s="37">
        <v>243828199</v>
      </c>
      <c r="F980" s="8"/>
      <c r="J980" s="6"/>
      <c r="K980" s="7"/>
      <c r="L980" s="7"/>
      <c r="M980" s="7"/>
      <c r="N980" s="7"/>
    </row>
    <row r="981" spans="1:14" ht="14.25" customHeight="1" x14ac:dyDescent="0.2">
      <c r="A981" s="35" t="s">
        <v>417</v>
      </c>
      <c r="B981" s="32">
        <v>34</v>
      </c>
      <c r="C981" s="34" t="s">
        <v>74</v>
      </c>
      <c r="D981" s="37">
        <v>381595616</v>
      </c>
      <c r="E981" s="37">
        <v>381606159</v>
      </c>
      <c r="J981" s="6"/>
      <c r="K981" s="7"/>
      <c r="L981" s="7"/>
      <c r="M981" s="7"/>
      <c r="N981" s="7"/>
    </row>
    <row r="982" spans="1:14" ht="14.25" customHeight="1" x14ac:dyDescent="0.2">
      <c r="A982" s="35" t="s">
        <v>417</v>
      </c>
      <c r="B982" s="32">
        <v>195</v>
      </c>
      <c r="C982" s="34" t="s">
        <v>79</v>
      </c>
      <c r="D982" s="37">
        <v>129163410</v>
      </c>
      <c r="E982" s="37">
        <v>129173970</v>
      </c>
      <c r="J982" s="6"/>
      <c r="K982" s="7"/>
      <c r="L982" s="7"/>
      <c r="M982" s="7"/>
      <c r="N982" s="7"/>
    </row>
    <row r="983" spans="1:14" ht="14.25" customHeight="1" x14ac:dyDescent="0.2">
      <c r="A983" s="35" t="s">
        <v>417</v>
      </c>
      <c r="B983" s="32">
        <v>213</v>
      </c>
      <c r="C983" s="34" t="s">
        <v>79</v>
      </c>
      <c r="D983" s="37">
        <v>403805271</v>
      </c>
      <c r="E983" s="37">
        <v>403815809</v>
      </c>
      <c r="J983" s="6"/>
      <c r="K983" s="7"/>
      <c r="L983" s="7"/>
      <c r="M983" s="7"/>
      <c r="N983" s="7"/>
    </row>
    <row r="984" spans="1:14" ht="14.25" customHeight="1" x14ac:dyDescent="0.2">
      <c r="A984" s="35" t="s">
        <v>417</v>
      </c>
      <c r="B984" s="32">
        <v>258</v>
      </c>
      <c r="C984" s="34" t="s">
        <v>82</v>
      </c>
      <c r="D984" s="37">
        <v>6448527</v>
      </c>
      <c r="E984" s="37">
        <v>6458953</v>
      </c>
      <c r="J984" s="6"/>
      <c r="K984" s="7"/>
      <c r="L984" s="7"/>
      <c r="M984" s="7"/>
      <c r="N984" s="7"/>
    </row>
    <row r="985" spans="1:14" ht="14.25" customHeight="1" x14ac:dyDescent="0.25">
      <c r="A985" s="35" t="s">
        <v>84</v>
      </c>
      <c r="B985" s="30">
        <v>49</v>
      </c>
      <c r="C985" s="32" t="s">
        <v>85</v>
      </c>
      <c r="D985" s="37">
        <v>410584342</v>
      </c>
      <c r="E985" s="37">
        <v>410596480</v>
      </c>
      <c r="F985" s="8"/>
      <c r="J985" s="6"/>
      <c r="K985" s="7"/>
      <c r="L985" s="7"/>
      <c r="M985" s="7"/>
      <c r="N985" s="7"/>
    </row>
    <row r="986" spans="1:14" ht="14.25" customHeight="1" x14ac:dyDescent="0.25">
      <c r="A986" s="35" t="s">
        <v>84</v>
      </c>
      <c r="B986" s="30">
        <v>57</v>
      </c>
      <c r="C986" s="32" t="s">
        <v>85</v>
      </c>
      <c r="D986" s="37">
        <v>444776413</v>
      </c>
      <c r="E986" s="37">
        <v>444788624</v>
      </c>
      <c r="F986" s="8"/>
      <c r="J986" s="6"/>
      <c r="K986" s="7"/>
      <c r="L986" s="7"/>
      <c r="M986" s="7"/>
      <c r="N986" s="7"/>
    </row>
    <row r="987" spans="1:14" ht="14.25" customHeight="1" x14ac:dyDescent="0.25">
      <c r="A987" s="35" t="s">
        <v>84</v>
      </c>
      <c r="B987" s="30">
        <v>61</v>
      </c>
      <c r="C987" s="32" t="s">
        <v>85</v>
      </c>
      <c r="D987" s="37">
        <v>473124749</v>
      </c>
      <c r="E987" s="37">
        <v>473137097</v>
      </c>
      <c r="F987" s="8"/>
      <c r="J987" s="6"/>
      <c r="K987" s="7"/>
      <c r="L987" s="7"/>
      <c r="M987" s="7"/>
      <c r="N987" s="7"/>
    </row>
    <row r="988" spans="1:14" ht="14.25" customHeight="1" x14ac:dyDescent="0.25">
      <c r="A988" s="35" t="s">
        <v>84</v>
      </c>
      <c r="B988" s="30">
        <v>65</v>
      </c>
      <c r="C988" s="32" t="s">
        <v>85</v>
      </c>
      <c r="D988" s="37">
        <v>491141275</v>
      </c>
      <c r="E988" s="37">
        <v>491153498</v>
      </c>
      <c r="F988" s="8"/>
      <c r="J988" s="6"/>
      <c r="K988" s="7"/>
      <c r="L988" s="7"/>
      <c r="M988" s="7"/>
      <c r="N988" s="7"/>
    </row>
    <row r="989" spans="1:14" ht="14.25" customHeight="1" x14ac:dyDescent="0.25">
      <c r="A989" s="35" t="s">
        <v>84</v>
      </c>
      <c r="B989" s="30">
        <v>75</v>
      </c>
      <c r="C989" s="32" t="s">
        <v>86</v>
      </c>
      <c r="D989" s="37">
        <v>5266976</v>
      </c>
      <c r="E989" s="37">
        <v>5279124</v>
      </c>
      <c r="F989" s="8"/>
      <c r="J989" s="6"/>
      <c r="K989" s="7"/>
      <c r="L989" s="7"/>
      <c r="M989" s="7"/>
      <c r="N989" s="7"/>
    </row>
    <row r="990" spans="1:14" ht="14.25" customHeight="1" x14ac:dyDescent="0.25">
      <c r="A990" s="35" t="s">
        <v>84</v>
      </c>
      <c r="B990" s="30">
        <v>80</v>
      </c>
      <c r="C990" s="32" t="s">
        <v>86</v>
      </c>
      <c r="D990" s="37">
        <v>36730029</v>
      </c>
      <c r="E990" s="37">
        <v>36742305</v>
      </c>
      <c r="F990" s="8"/>
      <c r="J990" s="6"/>
      <c r="K990" s="7"/>
      <c r="L990" s="7"/>
      <c r="M990" s="7"/>
      <c r="N990" s="7"/>
    </row>
    <row r="991" spans="1:14" ht="14.25" customHeight="1" x14ac:dyDescent="0.25">
      <c r="A991" s="35" t="s">
        <v>84</v>
      </c>
      <c r="B991" s="30">
        <v>81</v>
      </c>
      <c r="C991" s="32" t="s">
        <v>86</v>
      </c>
      <c r="D991" s="37">
        <v>37808128</v>
      </c>
      <c r="E991" s="37">
        <v>37820386</v>
      </c>
      <c r="F991" s="8"/>
      <c r="J991" s="6"/>
      <c r="K991" s="7"/>
      <c r="L991" s="7"/>
      <c r="M991" s="7"/>
      <c r="N991" s="7"/>
    </row>
    <row r="992" spans="1:14" ht="14.25" customHeight="1" x14ac:dyDescent="0.25">
      <c r="A992" s="35" t="s">
        <v>84</v>
      </c>
      <c r="B992" s="30">
        <v>89</v>
      </c>
      <c r="C992" s="32" t="s">
        <v>86</v>
      </c>
      <c r="D992" s="37">
        <v>79490145</v>
      </c>
      <c r="E992" s="37">
        <v>79502419</v>
      </c>
      <c r="F992" s="8"/>
      <c r="J992" s="6"/>
      <c r="K992" s="7"/>
      <c r="L992" s="7"/>
      <c r="M992" s="7"/>
      <c r="N992" s="7"/>
    </row>
    <row r="993" spans="1:14" ht="14.25" customHeight="1" x14ac:dyDescent="0.25">
      <c r="A993" s="35" t="s">
        <v>84</v>
      </c>
      <c r="B993" s="30">
        <v>109</v>
      </c>
      <c r="C993" s="32" t="s">
        <v>86</v>
      </c>
      <c r="D993" s="37">
        <v>288751396</v>
      </c>
      <c r="E993" s="37">
        <v>288763658</v>
      </c>
      <c r="F993" s="8"/>
      <c r="J993" s="6"/>
      <c r="K993" s="7"/>
      <c r="L993" s="7"/>
      <c r="M993" s="7"/>
      <c r="N993" s="7"/>
    </row>
    <row r="994" spans="1:14" ht="14.25" customHeight="1" x14ac:dyDescent="0.25">
      <c r="A994" s="35" t="s">
        <v>84</v>
      </c>
      <c r="B994" s="30">
        <v>121</v>
      </c>
      <c r="C994" s="32" t="s">
        <v>86</v>
      </c>
      <c r="D994" s="37">
        <v>332708067</v>
      </c>
      <c r="E994" s="37">
        <v>332720343</v>
      </c>
      <c r="F994" s="8"/>
      <c r="J994" s="6"/>
      <c r="K994" s="7"/>
      <c r="L994" s="7"/>
      <c r="M994" s="7"/>
      <c r="N994" s="7"/>
    </row>
    <row r="995" spans="1:14" ht="14.25" customHeight="1" x14ac:dyDescent="0.25">
      <c r="A995" s="35" t="s">
        <v>84</v>
      </c>
      <c r="B995" s="30">
        <v>123</v>
      </c>
      <c r="C995" s="32" t="s">
        <v>86</v>
      </c>
      <c r="D995" s="37">
        <v>335280855</v>
      </c>
      <c r="E995" s="37">
        <v>335293131</v>
      </c>
      <c r="F995" s="8"/>
      <c r="J995" s="6"/>
      <c r="K995" s="7"/>
      <c r="L995" s="7"/>
      <c r="M995" s="7"/>
      <c r="N995" s="7"/>
    </row>
    <row r="996" spans="1:14" ht="14.25" customHeight="1" x14ac:dyDescent="0.25">
      <c r="A996" s="35" t="s">
        <v>84</v>
      </c>
      <c r="B996" s="30">
        <v>124</v>
      </c>
      <c r="C996" s="32" t="s">
        <v>86</v>
      </c>
      <c r="D996" s="37">
        <v>338433348</v>
      </c>
      <c r="E996" s="37">
        <v>338445560</v>
      </c>
      <c r="F996" s="8"/>
      <c r="J996" s="6"/>
      <c r="K996" s="7"/>
      <c r="L996" s="7"/>
      <c r="M996" s="7"/>
      <c r="N996" s="7"/>
    </row>
    <row r="997" spans="1:14" ht="14.25" customHeight="1" x14ac:dyDescent="0.25">
      <c r="A997" s="35" t="s">
        <v>84</v>
      </c>
      <c r="B997" s="30">
        <v>143</v>
      </c>
      <c r="C997" s="32" t="s">
        <v>86</v>
      </c>
      <c r="D997" s="37">
        <v>413317874</v>
      </c>
      <c r="E997" s="37">
        <v>413330058</v>
      </c>
      <c r="F997" s="8"/>
      <c r="J997" s="6"/>
      <c r="K997" s="7"/>
      <c r="L997" s="7"/>
      <c r="M997" s="7"/>
      <c r="N997" s="7"/>
    </row>
    <row r="998" spans="1:14" ht="14.25" customHeight="1" x14ac:dyDescent="0.25">
      <c r="A998" s="35" t="s">
        <v>84</v>
      </c>
      <c r="B998" s="30">
        <v>145</v>
      </c>
      <c r="C998" s="32" t="s">
        <v>86</v>
      </c>
      <c r="D998" s="37">
        <v>424040205</v>
      </c>
      <c r="E998" s="37">
        <v>424052415</v>
      </c>
      <c r="F998" s="8"/>
      <c r="J998" s="6"/>
      <c r="K998" s="7"/>
      <c r="L998" s="7"/>
      <c r="M998" s="7"/>
      <c r="N998" s="7"/>
    </row>
    <row r="999" spans="1:14" ht="14.25" customHeight="1" x14ac:dyDescent="0.25">
      <c r="A999" s="35" t="s">
        <v>84</v>
      </c>
      <c r="B999" s="30">
        <v>177</v>
      </c>
      <c r="C999" s="32" t="s">
        <v>87</v>
      </c>
      <c r="D999" s="37">
        <v>69616130</v>
      </c>
      <c r="E999" s="37">
        <v>69628338</v>
      </c>
      <c r="F999" s="8"/>
      <c r="J999" s="6"/>
      <c r="K999" s="7"/>
      <c r="L999" s="7"/>
      <c r="M999" s="7"/>
      <c r="N999" s="7"/>
    </row>
    <row r="1000" spans="1:14" ht="14.25" customHeight="1" x14ac:dyDescent="0.25">
      <c r="A1000" s="35" t="s">
        <v>84</v>
      </c>
      <c r="B1000" s="30">
        <v>192</v>
      </c>
      <c r="C1000" s="32" t="s">
        <v>87</v>
      </c>
      <c r="D1000" s="37">
        <v>153399291</v>
      </c>
      <c r="E1000" s="37">
        <v>153411439</v>
      </c>
      <c r="F1000" s="8"/>
      <c r="J1000" s="6"/>
      <c r="K1000" s="7"/>
      <c r="L1000" s="7"/>
      <c r="M1000" s="7"/>
      <c r="N1000" s="7"/>
    </row>
    <row r="1001" spans="1:14" ht="14.25" customHeight="1" x14ac:dyDescent="0.25">
      <c r="A1001" s="35" t="s">
        <v>84</v>
      </c>
      <c r="B1001" s="30">
        <v>195</v>
      </c>
      <c r="C1001" s="32" t="s">
        <v>87</v>
      </c>
      <c r="D1001" s="37">
        <v>176950854</v>
      </c>
      <c r="E1001" s="37">
        <v>176963255</v>
      </c>
      <c r="F1001" s="8"/>
      <c r="J1001" s="6"/>
      <c r="K1001" s="7"/>
      <c r="L1001" s="7"/>
      <c r="M1001" s="7"/>
      <c r="N1001" s="7"/>
    </row>
    <row r="1002" spans="1:14" ht="14.25" customHeight="1" x14ac:dyDescent="0.25">
      <c r="A1002" s="35" t="s">
        <v>84</v>
      </c>
      <c r="B1002" s="30">
        <v>201</v>
      </c>
      <c r="C1002" s="32" t="s">
        <v>87</v>
      </c>
      <c r="D1002" s="37">
        <v>278902787</v>
      </c>
      <c r="E1002" s="37">
        <v>278914871</v>
      </c>
      <c r="F1002" s="8"/>
      <c r="J1002" s="6"/>
      <c r="K1002" s="7"/>
      <c r="L1002" s="7"/>
      <c r="M1002" s="7"/>
      <c r="N1002" s="7"/>
    </row>
    <row r="1003" spans="1:14" ht="14.25" customHeight="1" x14ac:dyDescent="0.25">
      <c r="A1003" s="35" t="s">
        <v>84</v>
      </c>
      <c r="B1003" s="30">
        <v>204</v>
      </c>
      <c r="C1003" s="32" t="s">
        <v>87</v>
      </c>
      <c r="D1003" s="37">
        <v>306657842</v>
      </c>
      <c r="E1003" s="37">
        <v>306669983</v>
      </c>
      <c r="F1003" s="8"/>
      <c r="J1003" s="6"/>
      <c r="K1003" s="7"/>
      <c r="L1003" s="7"/>
      <c r="M1003" s="7"/>
      <c r="N1003" s="7"/>
    </row>
    <row r="1004" spans="1:14" ht="14.25" customHeight="1" x14ac:dyDescent="0.25">
      <c r="A1004" s="35" t="s">
        <v>84</v>
      </c>
      <c r="B1004" s="30">
        <v>211</v>
      </c>
      <c r="C1004" s="32" t="s">
        <v>87</v>
      </c>
      <c r="D1004" s="37">
        <v>361800342</v>
      </c>
      <c r="E1004" s="37">
        <v>361812618</v>
      </c>
      <c r="F1004" s="8"/>
      <c r="J1004" s="6"/>
      <c r="K1004" s="7"/>
      <c r="L1004" s="7"/>
      <c r="M1004" s="7"/>
      <c r="N1004" s="7"/>
    </row>
    <row r="1005" spans="1:14" ht="14.25" customHeight="1" x14ac:dyDescent="0.25">
      <c r="A1005" s="35" t="s">
        <v>84</v>
      </c>
      <c r="B1005" s="30">
        <v>220</v>
      </c>
      <c r="C1005" s="32" t="s">
        <v>87</v>
      </c>
      <c r="D1005" s="37">
        <v>431060642</v>
      </c>
      <c r="E1005" s="37">
        <v>431072774</v>
      </c>
      <c r="F1005" s="8"/>
      <c r="J1005" s="6"/>
      <c r="K1005" s="7"/>
      <c r="L1005" s="7"/>
      <c r="M1005" s="7"/>
      <c r="N1005" s="7"/>
    </row>
    <row r="1006" spans="1:14" ht="14.25" customHeight="1" x14ac:dyDescent="0.25">
      <c r="A1006" s="35" t="s">
        <v>84</v>
      </c>
      <c r="B1006" s="30">
        <v>230</v>
      </c>
      <c r="C1006" s="32" t="s">
        <v>87</v>
      </c>
      <c r="D1006" s="37">
        <v>467552356</v>
      </c>
      <c r="E1006" s="37">
        <v>467564548</v>
      </c>
      <c r="F1006" s="8"/>
      <c r="J1006" s="6"/>
      <c r="K1006" s="7"/>
      <c r="L1006" s="7"/>
      <c r="M1006" s="7"/>
      <c r="N1006" s="7"/>
    </row>
    <row r="1007" spans="1:14" ht="14.25" customHeight="1" x14ac:dyDescent="0.25">
      <c r="A1007" s="35" t="s">
        <v>84</v>
      </c>
      <c r="B1007" s="30">
        <v>249</v>
      </c>
      <c r="C1007" s="32" t="s">
        <v>88</v>
      </c>
      <c r="D1007" s="37">
        <v>111562683</v>
      </c>
      <c r="E1007" s="37">
        <v>111574806</v>
      </c>
      <c r="F1007" s="8"/>
      <c r="J1007" s="6"/>
      <c r="K1007" s="7"/>
      <c r="L1007" s="7"/>
      <c r="M1007" s="7"/>
      <c r="N1007" s="7"/>
    </row>
    <row r="1008" spans="1:14" ht="14.25" customHeight="1" x14ac:dyDescent="0.25">
      <c r="A1008" s="35" t="s">
        <v>84</v>
      </c>
      <c r="B1008" s="30">
        <v>250</v>
      </c>
      <c r="C1008" s="32" t="s">
        <v>88</v>
      </c>
      <c r="D1008" s="37">
        <v>115181015</v>
      </c>
      <c r="E1008" s="37">
        <v>115193355</v>
      </c>
      <c r="F1008" s="8"/>
      <c r="J1008" s="6"/>
      <c r="K1008" s="7"/>
      <c r="L1008" s="7"/>
      <c r="M1008" s="7"/>
      <c r="N1008" s="7"/>
    </row>
    <row r="1009" spans="1:14" ht="14.25" customHeight="1" x14ac:dyDescent="0.25">
      <c r="A1009" s="35" t="s">
        <v>84</v>
      </c>
      <c r="B1009" s="30">
        <v>260</v>
      </c>
      <c r="C1009" s="32" t="s">
        <v>88</v>
      </c>
      <c r="D1009" s="37">
        <v>265538380</v>
      </c>
      <c r="E1009" s="37">
        <v>265550576</v>
      </c>
      <c r="F1009" s="8"/>
      <c r="J1009" s="6"/>
      <c r="K1009" s="7"/>
      <c r="L1009" s="7"/>
      <c r="M1009" s="7"/>
      <c r="N1009" s="7"/>
    </row>
    <row r="1010" spans="1:14" ht="14.25" customHeight="1" x14ac:dyDescent="0.25">
      <c r="A1010" s="35" t="s">
        <v>84</v>
      </c>
      <c r="B1010" s="30">
        <v>280</v>
      </c>
      <c r="C1010" s="32" t="s">
        <v>88</v>
      </c>
      <c r="D1010" s="37">
        <v>399497770</v>
      </c>
      <c r="E1010" s="37">
        <v>399510043</v>
      </c>
      <c r="F1010" s="8"/>
      <c r="J1010" s="6"/>
      <c r="K1010" s="7"/>
      <c r="L1010" s="7"/>
      <c r="M1010" s="7"/>
      <c r="N1010" s="7"/>
    </row>
    <row r="1011" spans="1:14" ht="14.25" customHeight="1" x14ac:dyDescent="0.25">
      <c r="A1011" s="35" t="s">
        <v>84</v>
      </c>
      <c r="B1011" s="30">
        <v>285</v>
      </c>
      <c r="C1011" s="32" t="s">
        <v>88</v>
      </c>
      <c r="D1011" s="37">
        <v>420686134</v>
      </c>
      <c r="E1011" s="37">
        <v>420698357</v>
      </c>
      <c r="F1011" s="8"/>
      <c r="J1011" s="6"/>
      <c r="K1011" s="7"/>
      <c r="L1011" s="7"/>
      <c r="M1011" s="7"/>
      <c r="N1011" s="7"/>
    </row>
    <row r="1012" spans="1:14" ht="14.25" customHeight="1" x14ac:dyDescent="0.25">
      <c r="A1012" s="35" t="s">
        <v>84</v>
      </c>
      <c r="B1012" s="30">
        <v>299</v>
      </c>
      <c r="C1012" s="32" t="s">
        <v>88</v>
      </c>
      <c r="D1012" s="37">
        <v>496582761</v>
      </c>
      <c r="E1012" s="37">
        <v>496594912</v>
      </c>
      <c r="F1012" s="8"/>
      <c r="J1012" s="6"/>
      <c r="K1012" s="7"/>
      <c r="L1012" s="7"/>
      <c r="M1012" s="7"/>
      <c r="N1012" s="7"/>
    </row>
    <row r="1013" spans="1:14" ht="14.25" customHeight="1" x14ac:dyDescent="0.25">
      <c r="A1013" s="35" t="s">
        <v>84</v>
      </c>
      <c r="B1013" s="30">
        <v>323</v>
      </c>
      <c r="C1013" s="32" t="s">
        <v>89</v>
      </c>
      <c r="D1013" s="37">
        <v>87484355</v>
      </c>
      <c r="E1013" s="37">
        <v>87496613</v>
      </c>
      <c r="F1013" s="8"/>
      <c r="J1013" s="6"/>
      <c r="K1013" s="7"/>
      <c r="L1013" s="7"/>
      <c r="M1013" s="7"/>
      <c r="N1013" s="7"/>
    </row>
    <row r="1014" spans="1:14" ht="14.25" customHeight="1" x14ac:dyDescent="0.25">
      <c r="A1014" s="35" t="s">
        <v>84</v>
      </c>
      <c r="B1014" s="30">
        <v>350</v>
      </c>
      <c r="C1014" s="32" t="s">
        <v>89</v>
      </c>
      <c r="D1014" s="37">
        <v>375164613</v>
      </c>
      <c r="E1014" s="37">
        <v>375176872</v>
      </c>
      <c r="F1014" s="8"/>
      <c r="J1014" s="6"/>
      <c r="K1014" s="7"/>
      <c r="L1014" s="7"/>
      <c r="M1014" s="7"/>
      <c r="N1014" s="7"/>
    </row>
    <row r="1015" spans="1:14" ht="14.25" customHeight="1" x14ac:dyDescent="0.25">
      <c r="A1015" s="35" t="s">
        <v>84</v>
      </c>
      <c r="B1015" s="30">
        <v>395</v>
      </c>
      <c r="C1015" s="32" t="s">
        <v>90</v>
      </c>
      <c r="D1015" s="37">
        <v>317407627</v>
      </c>
      <c r="E1015" s="37">
        <v>317419886</v>
      </c>
      <c r="F1015" s="8"/>
      <c r="J1015" s="6"/>
      <c r="K1015" s="7"/>
      <c r="L1015" s="7"/>
      <c r="M1015" s="7"/>
      <c r="N1015" s="7"/>
    </row>
    <row r="1016" spans="1:14" ht="14.25" customHeight="1" x14ac:dyDescent="0.25">
      <c r="A1016" s="35" t="s">
        <v>84</v>
      </c>
      <c r="B1016" s="30">
        <v>404</v>
      </c>
      <c r="C1016" s="32" t="s">
        <v>90</v>
      </c>
      <c r="D1016" s="37">
        <v>363616405</v>
      </c>
      <c r="E1016" s="37">
        <v>363628554</v>
      </c>
      <c r="F1016" s="8"/>
      <c r="J1016" s="6"/>
      <c r="K1016" s="7"/>
      <c r="L1016" s="7"/>
      <c r="M1016" s="7"/>
      <c r="N1016" s="7"/>
    </row>
    <row r="1017" spans="1:14" ht="14.25" customHeight="1" x14ac:dyDescent="0.25">
      <c r="A1017" s="35" t="s">
        <v>84</v>
      </c>
      <c r="B1017" s="30">
        <v>434</v>
      </c>
      <c r="C1017" s="32" t="s">
        <v>91</v>
      </c>
      <c r="D1017" s="37">
        <v>78944025</v>
      </c>
      <c r="E1017" s="37">
        <v>78956231</v>
      </c>
      <c r="F1017" s="8"/>
      <c r="J1017" s="6"/>
      <c r="K1017" s="7"/>
      <c r="L1017" s="7"/>
      <c r="M1017" s="7"/>
      <c r="N1017" s="7"/>
    </row>
    <row r="1018" spans="1:14" ht="14.25" customHeight="1" x14ac:dyDescent="0.25">
      <c r="A1018" s="35" t="s">
        <v>84</v>
      </c>
      <c r="B1018" s="30">
        <v>439</v>
      </c>
      <c r="C1018" s="32" t="s">
        <v>91</v>
      </c>
      <c r="D1018" s="37">
        <v>86352355</v>
      </c>
      <c r="E1018" s="37">
        <v>86364487</v>
      </c>
      <c r="F1018" s="8"/>
      <c r="J1018" s="6"/>
      <c r="K1018" s="7"/>
      <c r="L1018" s="7"/>
      <c r="M1018" s="7"/>
      <c r="N1018" s="7"/>
    </row>
    <row r="1019" spans="1:14" ht="14.25" customHeight="1" x14ac:dyDescent="0.25">
      <c r="A1019" s="35" t="s">
        <v>84</v>
      </c>
      <c r="B1019" s="30">
        <v>441</v>
      </c>
      <c r="C1019" s="32" t="s">
        <v>91</v>
      </c>
      <c r="D1019" s="37">
        <v>91961139</v>
      </c>
      <c r="E1019" s="37">
        <v>91973258</v>
      </c>
      <c r="F1019" s="8"/>
      <c r="J1019" s="6"/>
      <c r="K1019" s="7"/>
      <c r="L1019" s="7"/>
      <c r="M1019" s="7"/>
      <c r="N1019" s="7"/>
    </row>
    <row r="1020" spans="1:14" ht="14.25" customHeight="1" x14ac:dyDescent="0.25">
      <c r="A1020" s="35" t="s">
        <v>84</v>
      </c>
      <c r="B1020" s="30">
        <v>473</v>
      </c>
      <c r="C1020" s="32" t="s">
        <v>91</v>
      </c>
      <c r="D1020" s="37">
        <v>386165993</v>
      </c>
      <c r="E1020" s="37">
        <v>386178269</v>
      </c>
      <c r="F1020" s="8"/>
      <c r="J1020" s="6"/>
      <c r="K1020" s="7"/>
      <c r="L1020" s="7"/>
      <c r="M1020" s="7"/>
      <c r="N1020" s="7"/>
    </row>
    <row r="1021" spans="1:14" ht="14.25" customHeight="1" x14ac:dyDescent="0.25">
      <c r="A1021" s="35" t="s">
        <v>84</v>
      </c>
      <c r="B1021" s="30">
        <v>477</v>
      </c>
      <c r="C1021" s="32" t="s">
        <v>91</v>
      </c>
      <c r="D1021" s="37">
        <v>418771830</v>
      </c>
      <c r="E1021" s="37">
        <v>418784038</v>
      </c>
      <c r="F1021" s="8"/>
      <c r="J1021" s="6"/>
      <c r="K1021" s="7"/>
      <c r="L1021" s="7"/>
      <c r="M1021" s="7"/>
      <c r="N1021" s="7"/>
    </row>
    <row r="1022" spans="1:14" ht="14.25" customHeight="1" x14ac:dyDescent="0.25">
      <c r="A1022" s="35" t="s">
        <v>92</v>
      </c>
      <c r="B1022" s="42">
        <v>3</v>
      </c>
      <c r="C1022" s="38" t="s">
        <v>93</v>
      </c>
      <c r="D1022" s="36">
        <v>133701645</v>
      </c>
      <c r="E1022" s="36">
        <v>133712451</v>
      </c>
      <c r="F1022" s="8"/>
      <c r="J1022" s="6"/>
      <c r="K1022" s="7"/>
      <c r="L1022" s="7"/>
      <c r="M1022" s="7"/>
      <c r="N1022" s="7"/>
    </row>
    <row r="1023" spans="1:14" ht="14.25" customHeight="1" x14ac:dyDescent="0.25">
      <c r="A1023" s="35" t="s">
        <v>92</v>
      </c>
      <c r="B1023" s="42">
        <v>28</v>
      </c>
      <c r="C1023" s="38" t="s">
        <v>94</v>
      </c>
      <c r="D1023" s="36">
        <v>81609772</v>
      </c>
      <c r="E1023" s="36">
        <v>81620579</v>
      </c>
      <c r="F1023" s="8"/>
      <c r="J1023" s="6"/>
      <c r="K1023" s="7"/>
      <c r="L1023" s="7"/>
      <c r="M1023" s="7"/>
      <c r="N1023" s="7"/>
    </row>
    <row r="1024" spans="1:14" ht="14.25" customHeight="1" x14ac:dyDescent="0.25">
      <c r="A1024" s="35" t="s">
        <v>92</v>
      </c>
      <c r="B1024" s="42">
        <v>39</v>
      </c>
      <c r="C1024" s="38" t="s">
        <v>95</v>
      </c>
      <c r="D1024" s="36">
        <v>49641157</v>
      </c>
      <c r="E1024" s="36">
        <v>49652073</v>
      </c>
      <c r="F1024" s="8"/>
      <c r="J1024" s="6"/>
      <c r="K1024" s="7"/>
      <c r="L1024" s="7"/>
      <c r="M1024" s="7"/>
      <c r="N1024" s="7"/>
    </row>
    <row r="1025" spans="1:14" ht="14.25" customHeight="1" x14ac:dyDescent="0.25">
      <c r="A1025" s="35" t="s">
        <v>92</v>
      </c>
      <c r="B1025" s="42">
        <v>46</v>
      </c>
      <c r="C1025" s="38" t="s">
        <v>96</v>
      </c>
      <c r="D1025" s="36">
        <v>97701116</v>
      </c>
      <c r="E1025" s="36">
        <v>97712049</v>
      </c>
      <c r="F1025" s="8"/>
      <c r="J1025" s="6"/>
      <c r="K1025" s="7"/>
      <c r="L1025" s="7"/>
      <c r="M1025" s="7"/>
      <c r="N1025" s="7"/>
    </row>
    <row r="1026" spans="1:14" ht="14.25" customHeight="1" x14ac:dyDescent="0.25">
      <c r="A1026" s="35" t="s">
        <v>92</v>
      </c>
      <c r="B1026" s="42">
        <v>51</v>
      </c>
      <c r="C1026" s="38" t="s">
        <v>96</v>
      </c>
      <c r="D1026" s="36">
        <v>104365504</v>
      </c>
      <c r="E1026" s="36">
        <v>104376503</v>
      </c>
      <c r="F1026" s="8"/>
      <c r="J1026" s="6"/>
      <c r="K1026" s="7"/>
      <c r="L1026" s="7"/>
      <c r="M1026" s="7"/>
      <c r="N1026" s="7"/>
    </row>
    <row r="1027" spans="1:14" ht="14.25" customHeight="1" x14ac:dyDescent="0.25">
      <c r="A1027" s="35" t="s">
        <v>92</v>
      </c>
      <c r="B1027" s="42">
        <v>54</v>
      </c>
      <c r="C1027" s="38" t="s">
        <v>97</v>
      </c>
      <c r="D1027" s="36">
        <v>62914842</v>
      </c>
      <c r="E1027" s="36">
        <v>62925773</v>
      </c>
      <c r="F1027" s="8"/>
      <c r="J1027" s="6"/>
      <c r="K1027" s="7"/>
      <c r="L1027" s="7"/>
      <c r="M1027" s="7"/>
      <c r="N1027" s="7"/>
    </row>
    <row r="1028" spans="1:14" ht="14.25" customHeight="1" x14ac:dyDescent="0.25">
      <c r="A1028" s="35" t="s">
        <v>92</v>
      </c>
      <c r="B1028" s="42">
        <v>68</v>
      </c>
      <c r="C1028" s="38" t="s">
        <v>98</v>
      </c>
      <c r="D1028" s="36">
        <v>83356403</v>
      </c>
      <c r="E1028" s="36">
        <v>83367434</v>
      </c>
      <c r="F1028" s="8"/>
      <c r="J1028" s="6"/>
      <c r="K1028" s="7"/>
      <c r="L1028" s="7"/>
      <c r="M1028" s="7"/>
      <c r="N1028" s="7"/>
    </row>
    <row r="1029" spans="1:14" ht="14.25" customHeight="1" x14ac:dyDescent="0.25">
      <c r="A1029" s="35" t="s">
        <v>92</v>
      </c>
      <c r="B1029" s="42">
        <v>71</v>
      </c>
      <c r="C1029" s="38" t="s">
        <v>99</v>
      </c>
      <c r="D1029" s="36">
        <v>83221012</v>
      </c>
      <c r="E1029" s="36">
        <v>83232024</v>
      </c>
      <c r="F1029" s="8"/>
      <c r="J1029" s="6"/>
      <c r="K1029" s="7"/>
      <c r="L1029" s="7"/>
      <c r="M1029" s="7"/>
      <c r="N1029" s="7"/>
    </row>
    <row r="1030" spans="1:14" ht="14.25" customHeight="1" x14ac:dyDescent="0.25">
      <c r="A1030" s="35" t="s">
        <v>92</v>
      </c>
      <c r="B1030" s="42">
        <v>74</v>
      </c>
      <c r="C1030" s="38" t="s">
        <v>100</v>
      </c>
      <c r="D1030" s="36">
        <v>403467</v>
      </c>
      <c r="E1030" s="36">
        <v>414596</v>
      </c>
      <c r="F1030" s="8"/>
      <c r="J1030" s="6"/>
      <c r="K1030" s="7"/>
      <c r="L1030" s="7"/>
      <c r="M1030" s="7"/>
      <c r="N1030" s="7"/>
    </row>
    <row r="1031" spans="1:14" ht="14.25" customHeight="1" x14ac:dyDescent="0.25">
      <c r="A1031" s="35" t="s">
        <v>92</v>
      </c>
      <c r="B1031" s="42">
        <v>80</v>
      </c>
      <c r="C1031" s="38" t="s">
        <v>100</v>
      </c>
      <c r="D1031" s="36">
        <v>33308918</v>
      </c>
      <c r="E1031" s="36">
        <v>33320028</v>
      </c>
      <c r="F1031" s="8"/>
      <c r="J1031" s="6"/>
      <c r="K1031" s="7"/>
      <c r="L1031" s="7"/>
      <c r="M1031" s="7"/>
      <c r="N1031" s="7"/>
    </row>
    <row r="1032" spans="1:14" ht="14.25" customHeight="1" x14ac:dyDescent="0.25">
      <c r="A1032" s="35" t="s">
        <v>92</v>
      </c>
      <c r="B1032" s="42">
        <v>82</v>
      </c>
      <c r="C1032" s="38" t="s">
        <v>100</v>
      </c>
      <c r="D1032" s="36">
        <v>51421746</v>
      </c>
      <c r="E1032" s="36">
        <v>51432616</v>
      </c>
      <c r="F1032" s="8"/>
      <c r="J1032" s="6"/>
      <c r="K1032" s="7"/>
      <c r="L1032" s="7"/>
      <c r="M1032" s="7"/>
      <c r="N1032" s="7"/>
    </row>
    <row r="1033" spans="1:14" ht="14.25" customHeight="1" x14ac:dyDescent="0.25">
      <c r="A1033" s="35" t="s">
        <v>92</v>
      </c>
      <c r="B1033" s="42">
        <v>85</v>
      </c>
      <c r="C1033" s="38" t="s">
        <v>100</v>
      </c>
      <c r="D1033" s="36">
        <v>72621687</v>
      </c>
      <c r="E1033" s="36">
        <v>72632517</v>
      </c>
      <c r="F1033" s="8"/>
      <c r="J1033" s="6"/>
      <c r="K1033" s="7"/>
      <c r="L1033" s="7"/>
      <c r="M1033" s="7"/>
      <c r="N1033" s="7"/>
    </row>
    <row r="1034" spans="1:14" ht="14.25" customHeight="1" x14ac:dyDescent="0.25">
      <c r="A1034" s="35" t="s">
        <v>101</v>
      </c>
      <c r="B1034" s="30">
        <v>25</v>
      </c>
      <c r="C1034" s="34" t="s">
        <v>102</v>
      </c>
      <c r="D1034" s="37">
        <v>65149661</v>
      </c>
      <c r="E1034" s="37">
        <v>65161782</v>
      </c>
      <c r="F1034" s="8"/>
      <c r="J1034" s="6"/>
      <c r="K1034" s="7"/>
      <c r="L1034" s="7"/>
      <c r="M1034" s="7"/>
      <c r="N1034" s="7"/>
    </row>
    <row r="1035" spans="1:14" ht="14.25" customHeight="1" x14ac:dyDescent="0.25">
      <c r="A1035" s="35" t="s">
        <v>101</v>
      </c>
      <c r="B1035" s="30">
        <v>37</v>
      </c>
      <c r="C1035" s="34" t="s">
        <v>102</v>
      </c>
      <c r="D1035" s="37">
        <v>125101093</v>
      </c>
      <c r="E1035" s="37">
        <v>125113068</v>
      </c>
      <c r="F1035" s="8"/>
      <c r="J1035" s="6"/>
      <c r="K1035" s="7"/>
      <c r="L1035" s="7"/>
      <c r="M1035" s="7"/>
      <c r="N1035" s="7"/>
    </row>
    <row r="1036" spans="1:14" ht="14.25" customHeight="1" x14ac:dyDescent="0.25">
      <c r="A1036" s="35" t="s">
        <v>101</v>
      </c>
      <c r="B1036" s="30">
        <v>39</v>
      </c>
      <c r="C1036" s="34" t="s">
        <v>102</v>
      </c>
      <c r="D1036" s="37">
        <v>128196017</v>
      </c>
      <c r="E1036" s="37">
        <v>128208084</v>
      </c>
      <c r="F1036" s="8"/>
      <c r="J1036" s="6"/>
      <c r="K1036" s="7"/>
      <c r="L1036" s="7"/>
      <c r="M1036" s="7"/>
      <c r="N1036" s="7"/>
    </row>
    <row r="1037" spans="1:14" ht="14.25" customHeight="1" x14ac:dyDescent="0.25">
      <c r="A1037" s="35" t="s">
        <v>101</v>
      </c>
      <c r="B1037" s="30">
        <v>43</v>
      </c>
      <c r="C1037" s="34" t="s">
        <v>102</v>
      </c>
      <c r="D1037" s="37">
        <v>131374704</v>
      </c>
      <c r="E1037" s="37">
        <v>131386729</v>
      </c>
      <c r="F1037" s="8"/>
      <c r="J1037" s="6"/>
      <c r="K1037" s="7"/>
      <c r="L1037" s="7"/>
      <c r="M1037" s="7"/>
      <c r="N1037" s="7"/>
    </row>
    <row r="1038" spans="1:14" ht="14.25" customHeight="1" x14ac:dyDescent="0.25">
      <c r="A1038" s="35" t="s">
        <v>101</v>
      </c>
      <c r="B1038" s="30">
        <v>46</v>
      </c>
      <c r="C1038" s="34" t="s">
        <v>94</v>
      </c>
      <c r="D1038" s="37">
        <v>16611355</v>
      </c>
      <c r="E1038" s="37">
        <v>16623429</v>
      </c>
      <c r="F1038" s="8"/>
      <c r="J1038" s="6"/>
      <c r="K1038" s="7"/>
      <c r="L1038" s="7"/>
      <c r="M1038" s="7"/>
      <c r="N1038" s="7"/>
    </row>
    <row r="1039" spans="1:14" ht="14.25" customHeight="1" x14ac:dyDescent="0.25">
      <c r="A1039" s="35" t="s">
        <v>101</v>
      </c>
      <c r="B1039" s="30">
        <v>54</v>
      </c>
      <c r="C1039" s="34" t="s">
        <v>94</v>
      </c>
      <c r="D1039" s="37">
        <v>104495756</v>
      </c>
      <c r="E1039" s="37">
        <v>104507747</v>
      </c>
      <c r="F1039" s="8"/>
      <c r="J1039" s="6"/>
      <c r="K1039" s="7"/>
      <c r="L1039" s="7"/>
      <c r="M1039" s="7"/>
      <c r="N1039" s="7"/>
    </row>
    <row r="1040" spans="1:14" ht="14.25" customHeight="1" x14ac:dyDescent="0.25">
      <c r="A1040" s="35" t="s">
        <v>101</v>
      </c>
      <c r="B1040" s="30">
        <v>61</v>
      </c>
      <c r="C1040" s="34" t="s">
        <v>94</v>
      </c>
      <c r="D1040" s="37">
        <v>124056735</v>
      </c>
      <c r="E1040" s="37">
        <v>124068702</v>
      </c>
      <c r="F1040" s="8"/>
      <c r="J1040" s="6"/>
      <c r="K1040" s="7"/>
      <c r="L1040" s="7"/>
      <c r="M1040" s="7"/>
      <c r="N1040" s="7"/>
    </row>
    <row r="1041" spans="1:14" ht="14.25" customHeight="1" x14ac:dyDescent="0.25">
      <c r="A1041" s="35" t="s">
        <v>101</v>
      </c>
      <c r="B1041" s="30">
        <v>79</v>
      </c>
      <c r="C1041" s="34" t="s">
        <v>95</v>
      </c>
      <c r="D1041" s="37">
        <v>39615167</v>
      </c>
      <c r="E1041" s="37">
        <v>39627139</v>
      </c>
      <c r="F1041" s="8"/>
      <c r="J1041" s="6"/>
      <c r="K1041" s="7"/>
      <c r="L1041" s="7"/>
      <c r="M1041" s="7"/>
      <c r="N1041" s="7"/>
    </row>
    <row r="1042" spans="1:14" ht="14.25" customHeight="1" x14ac:dyDescent="0.25">
      <c r="A1042" s="35" t="s">
        <v>101</v>
      </c>
      <c r="B1042" s="30">
        <v>80</v>
      </c>
      <c r="C1042" s="34" t="s">
        <v>95</v>
      </c>
      <c r="D1042" s="37">
        <v>43193599</v>
      </c>
      <c r="E1042" s="37">
        <v>43205503</v>
      </c>
      <c r="F1042" s="8"/>
      <c r="J1042" s="6"/>
      <c r="K1042" s="7"/>
      <c r="L1042" s="7"/>
      <c r="M1042" s="7"/>
      <c r="N1042" s="7"/>
    </row>
    <row r="1043" spans="1:14" ht="14.25" customHeight="1" x14ac:dyDescent="0.25">
      <c r="A1043" s="35" t="s">
        <v>101</v>
      </c>
      <c r="B1043" s="30">
        <v>82</v>
      </c>
      <c r="C1043" s="34" t="s">
        <v>95</v>
      </c>
      <c r="D1043" s="37">
        <v>48517158</v>
      </c>
      <c r="E1043" s="37">
        <v>48529089</v>
      </c>
      <c r="F1043" s="8"/>
      <c r="J1043" s="6"/>
      <c r="K1043" s="7"/>
      <c r="L1043" s="7"/>
      <c r="M1043" s="7"/>
      <c r="N1043" s="7"/>
    </row>
    <row r="1044" spans="1:14" ht="14.25" customHeight="1" x14ac:dyDescent="0.25">
      <c r="A1044" s="35" t="s">
        <v>101</v>
      </c>
      <c r="B1044" s="30">
        <v>86</v>
      </c>
      <c r="C1044" s="34" t="s">
        <v>95</v>
      </c>
      <c r="D1044" s="37">
        <v>62151986</v>
      </c>
      <c r="E1044" s="37">
        <v>62163909</v>
      </c>
      <c r="F1044" s="8"/>
      <c r="J1044" s="6"/>
      <c r="K1044" s="7"/>
      <c r="L1044" s="7"/>
      <c r="M1044" s="7"/>
      <c r="N1044" s="7"/>
    </row>
    <row r="1045" spans="1:14" ht="14.25" customHeight="1" x14ac:dyDescent="0.25">
      <c r="A1045" s="35" t="s">
        <v>101</v>
      </c>
      <c r="B1045" s="30">
        <v>88</v>
      </c>
      <c r="C1045" s="34" t="s">
        <v>95</v>
      </c>
      <c r="D1045" s="37">
        <v>73333533</v>
      </c>
      <c r="E1045" s="37">
        <v>73345496</v>
      </c>
      <c r="F1045" s="8"/>
      <c r="J1045" s="6"/>
      <c r="K1045" s="7"/>
      <c r="L1045" s="7"/>
      <c r="M1045" s="7"/>
      <c r="N1045" s="7"/>
    </row>
    <row r="1046" spans="1:14" ht="14.25" customHeight="1" x14ac:dyDescent="0.25">
      <c r="A1046" s="35" t="s">
        <v>101</v>
      </c>
      <c r="B1046" s="30">
        <v>90</v>
      </c>
      <c r="C1046" s="34" t="s">
        <v>95</v>
      </c>
      <c r="D1046" s="37">
        <v>76475257</v>
      </c>
      <c r="E1046" s="37">
        <v>76487349</v>
      </c>
      <c r="F1046" s="8"/>
      <c r="J1046" s="6"/>
      <c r="K1046" s="7"/>
      <c r="L1046" s="7"/>
      <c r="M1046" s="7"/>
      <c r="N1046" s="7"/>
    </row>
    <row r="1047" spans="1:14" ht="14.25" customHeight="1" x14ac:dyDescent="0.25">
      <c r="A1047" s="35" t="s">
        <v>101</v>
      </c>
      <c r="B1047" s="30">
        <v>99</v>
      </c>
      <c r="C1047" s="34" t="s">
        <v>96</v>
      </c>
      <c r="D1047" s="37">
        <v>75333530</v>
      </c>
      <c r="E1047" s="37">
        <v>75345573</v>
      </c>
      <c r="F1047" s="8"/>
      <c r="J1047" s="6"/>
      <c r="K1047" s="7"/>
      <c r="L1047" s="7"/>
      <c r="M1047" s="7"/>
      <c r="N1047" s="7"/>
    </row>
    <row r="1048" spans="1:14" ht="14.25" customHeight="1" x14ac:dyDescent="0.25">
      <c r="A1048" s="35" t="s">
        <v>101</v>
      </c>
      <c r="B1048" s="30">
        <v>117</v>
      </c>
      <c r="C1048" s="34" t="s">
        <v>97</v>
      </c>
      <c r="D1048" s="37">
        <v>102622363</v>
      </c>
      <c r="E1048" s="37">
        <v>102634325</v>
      </c>
      <c r="F1048" s="8"/>
      <c r="J1048" s="6"/>
      <c r="K1048" s="7"/>
      <c r="L1048" s="7"/>
      <c r="M1048" s="7"/>
      <c r="N1048" s="7"/>
    </row>
    <row r="1049" spans="1:14" ht="14.25" customHeight="1" x14ac:dyDescent="0.25">
      <c r="A1049" s="35" t="s">
        <v>101</v>
      </c>
      <c r="B1049" s="30">
        <v>134</v>
      </c>
      <c r="C1049" s="34" t="s">
        <v>103</v>
      </c>
      <c r="D1049" s="37">
        <v>37244670</v>
      </c>
      <c r="E1049" s="37">
        <v>37256605</v>
      </c>
      <c r="F1049" s="8"/>
      <c r="J1049" s="6"/>
      <c r="K1049" s="7"/>
      <c r="L1049" s="7"/>
      <c r="M1049" s="7"/>
      <c r="N1049" s="7"/>
    </row>
    <row r="1050" spans="1:14" ht="14.25" customHeight="1" x14ac:dyDescent="0.25">
      <c r="A1050" s="35" t="s">
        <v>101</v>
      </c>
      <c r="B1050" s="30">
        <v>135</v>
      </c>
      <c r="C1050" s="34" t="s">
        <v>103</v>
      </c>
      <c r="D1050" s="37">
        <v>65913333</v>
      </c>
      <c r="E1050" s="37">
        <v>65925267</v>
      </c>
      <c r="F1050" s="8"/>
      <c r="J1050" s="6"/>
      <c r="K1050" s="7"/>
      <c r="L1050" s="7"/>
      <c r="M1050" s="7"/>
      <c r="N1050" s="7"/>
    </row>
    <row r="1051" spans="1:14" ht="14.25" customHeight="1" x14ac:dyDescent="0.25">
      <c r="A1051" s="35" t="s">
        <v>101</v>
      </c>
      <c r="B1051" s="30">
        <v>144</v>
      </c>
      <c r="C1051" s="34" t="s">
        <v>100</v>
      </c>
      <c r="D1051" s="37">
        <v>12355926</v>
      </c>
      <c r="E1051" s="37">
        <v>12367860</v>
      </c>
      <c r="F1051" s="8"/>
      <c r="J1051" s="6"/>
      <c r="K1051" s="7"/>
      <c r="L1051" s="7"/>
      <c r="M1051" s="7"/>
      <c r="N1051" s="7"/>
    </row>
    <row r="1052" spans="1:14" ht="14.25" customHeight="1" x14ac:dyDescent="0.25">
      <c r="A1052" s="35" t="s">
        <v>101</v>
      </c>
      <c r="B1052" s="30">
        <v>147</v>
      </c>
      <c r="C1052" s="34" t="s">
        <v>100</v>
      </c>
      <c r="D1052" s="37">
        <v>15842303</v>
      </c>
      <c r="E1052" s="37">
        <v>15854354</v>
      </c>
      <c r="F1052" s="8"/>
      <c r="J1052" s="6"/>
      <c r="K1052" s="7"/>
      <c r="L1052" s="7"/>
      <c r="M1052" s="7"/>
      <c r="N1052" s="7"/>
    </row>
    <row r="1053" spans="1:14" ht="14.25" customHeight="1" x14ac:dyDescent="0.25">
      <c r="A1053" s="35" t="s">
        <v>418</v>
      </c>
      <c r="B1053" s="30">
        <v>14</v>
      </c>
      <c r="C1053" s="34" t="s">
        <v>93</v>
      </c>
      <c r="D1053" s="37">
        <v>119280160</v>
      </c>
      <c r="E1053" s="37">
        <v>119292181</v>
      </c>
      <c r="J1053" s="6"/>
      <c r="K1053" s="7"/>
      <c r="L1053" s="7"/>
      <c r="M1053" s="7"/>
      <c r="N1053" s="7"/>
    </row>
    <row r="1054" spans="1:14" ht="14.25" customHeight="1" x14ac:dyDescent="0.25">
      <c r="A1054" s="35" t="s">
        <v>418</v>
      </c>
      <c r="B1054" s="30">
        <v>63</v>
      </c>
      <c r="C1054" s="34" t="s">
        <v>95</v>
      </c>
      <c r="D1054" s="37">
        <v>173001</v>
      </c>
      <c r="E1054" s="37">
        <v>184961</v>
      </c>
      <c r="J1054" s="6"/>
      <c r="K1054" s="7"/>
      <c r="L1054" s="7"/>
      <c r="M1054" s="7"/>
      <c r="N1054" s="7"/>
    </row>
    <row r="1055" spans="1:14" ht="14.25" customHeight="1" x14ac:dyDescent="0.25">
      <c r="A1055" s="35" t="s">
        <v>418</v>
      </c>
      <c r="B1055" s="30">
        <v>72</v>
      </c>
      <c r="C1055" s="34" t="s">
        <v>95</v>
      </c>
      <c r="D1055" s="37">
        <v>13493628</v>
      </c>
      <c r="E1055" s="37">
        <v>13505682</v>
      </c>
      <c r="J1055" s="6"/>
      <c r="K1055" s="7"/>
      <c r="L1055" s="7"/>
      <c r="M1055" s="7"/>
      <c r="N1055" s="7"/>
    </row>
    <row r="1056" spans="1:14" ht="14.25" customHeight="1" x14ac:dyDescent="0.25">
      <c r="A1056" s="35" t="s">
        <v>418</v>
      </c>
      <c r="B1056" s="30">
        <v>87</v>
      </c>
      <c r="C1056" s="34" t="s">
        <v>95</v>
      </c>
      <c r="D1056" s="37">
        <v>63600960</v>
      </c>
      <c r="E1056" s="37">
        <v>63613048</v>
      </c>
      <c r="J1056" s="6"/>
      <c r="K1056" s="7"/>
      <c r="L1056" s="7"/>
      <c r="M1056" s="7"/>
      <c r="N1056" s="7"/>
    </row>
    <row r="1057" spans="1:14" ht="14.25" customHeight="1" x14ac:dyDescent="0.25">
      <c r="A1057" s="35" t="s">
        <v>418</v>
      </c>
      <c r="B1057" s="30">
        <v>91</v>
      </c>
      <c r="C1057" s="34" t="s">
        <v>95</v>
      </c>
      <c r="D1057" s="37">
        <v>78760933</v>
      </c>
      <c r="E1057" s="37">
        <v>78772909</v>
      </c>
      <c r="J1057" s="6"/>
      <c r="K1057" s="7"/>
      <c r="L1057" s="7"/>
      <c r="M1057" s="7"/>
      <c r="N1057" s="7"/>
    </row>
    <row r="1058" spans="1:14" ht="14.25" customHeight="1" x14ac:dyDescent="0.25">
      <c r="A1058" s="35" t="s">
        <v>418</v>
      </c>
      <c r="B1058" s="30">
        <v>109</v>
      </c>
      <c r="C1058" s="34" t="s">
        <v>97</v>
      </c>
      <c r="D1058" s="37">
        <v>67748863</v>
      </c>
      <c r="E1058" s="37">
        <v>67760840</v>
      </c>
      <c r="J1058" s="6"/>
      <c r="K1058" s="7"/>
      <c r="L1058" s="7"/>
      <c r="M1058" s="7"/>
      <c r="N1058" s="7"/>
    </row>
    <row r="1059" spans="1:14" ht="14.25" customHeight="1" x14ac:dyDescent="0.25">
      <c r="A1059" s="35" t="s">
        <v>418</v>
      </c>
      <c r="B1059" s="30">
        <v>119</v>
      </c>
      <c r="C1059" s="34" t="s">
        <v>98</v>
      </c>
      <c r="D1059" s="37">
        <v>1062714</v>
      </c>
      <c r="E1059" s="37">
        <v>1074650</v>
      </c>
      <c r="J1059" s="6"/>
      <c r="K1059" s="7"/>
      <c r="L1059" s="7"/>
      <c r="M1059" s="7"/>
      <c r="N1059" s="7"/>
    </row>
    <row r="1060" spans="1:14" ht="14.25" customHeight="1" x14ac:dyDescent="0.25">
      <c r="A1060" s="35" t="s">
        <v>419</v>
      </c>
      <c r="B1060" s="30">
        <v>2</v>
      </c>
      <c r="C1060" s="34" t="s">
        <v>93</v>
      </c>
      <c r="D1060" s="37">
        <v>1591256</v>
      </c>
      <c r="E1060" s="37">
        <v>1603193</v>
      </c>
      <c r="J1060" s="6"/>
      <c r="K1060" s="7"/>
      <c r="L1060" s="7"/>
      <c r="M1060" s="7"/>
      <c r="N1060" s="7"/>
    </row>
    <row r="1061" spans="1:14" ht="14.25" customHeight="1" x14ac:dyDescent="0.25">
      <c r="A1061" s="35" t="s">
        <v>419</v>
      </c>
      <c r="B1061" s="30">
        <v>35</v>
      </c>
      <c r="C1061" s="34" t="s">
        <v>102</v>
      </c>
      <c r="D1061" s="37">
        <v>119543845</v>
      </c>
      <c r="E1061" s="37">
        <v>119555807</v>
      </c>
      <c r="J1061" s="6"/>
      <c r="K1061" s="7"/>
      <c r="L1061" s="7"/>
      <c r="M1061" s="7"/>
      <c r="N1061" s="7"/>
    </row>
    <row r="1062" spans="1:14" ht="14.25" customHeight="1" x14ac:dyDescent="0.25">
      <c r="A1062" s="35" t="s">
        <v>419</v>
      </c>
      <c r="B1062" s="30">
        <v>126</v>
      </c>
      <c r="C1062" s="34" t="s">
        <v>99</v>
      </c>
      <c r="D1062" s="37">
        <v>5141055</v>
      </c>
      <c r="E1062" s="37">
        <v>5153084</v>
      </c>
      <c r="J1062" s="6"/>
      <c r="K1062" s="7"/>
      <c r="L1062" s="7"/>
      <c r="M1062" s="7"/>
      <c r="N1062" s="7"/>
    </row>
    <row r="1063" spans="1:14" ht="14.25" customHeight="1" x14ac:dyDescent="0.25">
      <c r="A1063" s="35" t="s">
        <v>419</v>
      </c>
      <c r="B1063" s="30">
        <v>133</v>
      </c>
      <c r="C1063" s="34" t="s">
        <v>103</v>
      </c>
      <c r="D1063" s="37">
        <v>21373092</v>
      </c>
      <c r="E1063" s="37">
        <v>21385025</v>
      </c>
      <c r="J1063" s="6"/>
      <c r="K1063" s="7"/>
      <c r="L1063" s="7"/>
      <c r="M1063" s="7"/>
      <c r="N1063" s="7"/>
    </row>
    <row r="1064" spans="1:14" ht="14.25" customHeight="1" x14ac:dyDescent="0.25">
      <c r="A1064" s="35" t="s">
        <v>420</v>
      </c>
      <c r="B1064" s="30">
        <v>65</v>
      </c>
      <c r="C1064" s="34" t="s">
        <v>95</v>
      </c>
      <c r="D1064" s="37">
        <v>1206067</v>
      </c>
      <c r="E1064" s="37">
        <v>1218043</v>
      </c>
      <c r="J1064" s="6"/>
      <c r="K1064" s="7"/>
      <c r="L1064" s="7"/>
      <c r="M1064" s="7"/>
      <c r="N1064" s="7"/>
    </row>
    <row r="1065" spans="1:14" ht="14.25" customHeight="1" x14ac:dyDescent="0.25">
      <c r="A1065" s="35" t="s">
        <v>421</v>
      </c>
      <c r="B1065" s="30">
        <v>155</v>
      </c>
      <c r="C1065" s="34" t="s">
        <v>100</v>
      </c>
      <c r="D1065" s="37">
        <v>26586023</v>
      </c>
      <c r="E1065" s="37">
        <v>26597952</v>
      </c>
      <c r="J1065" s="6"/>
      <c r="K1065" s="7"/>
      <c r="L1065" s="7"/>
      <c r="M1065" s="7"/>
      <c r="N1065" s="7"/>
    </row>
    <row r="1066" spans="1:14" ht="14.25" customHeight="1" x14ac:dyDescent="0.25">
      <c r="A1066" s="35" t="s">
        <v>422</v>
      </c>
      <c r="B1066" s="30">
        <v>158</v>
      </c>
      <c r="C1066" s="34" t="s">
        <v>100</v>
      </c>
      <c r="D1066" s="37">
        <v>65237379</v>
      </c>
      <c r="E1066" s="37">
        <v>65249428</v>
      </c>
      <c r="J1066" s="6"/>
      <c r="K1066" s="7"/>
      <c r="L1066" s="7"/>
      <c r="M1066" s="7"/>
      <c r="N1066" s="7"/>
    </row>
    <row r="1067" spans="1:14" ht="14.25" customHeight="1" x14ac:dyDescent="0.25">
      <c r="A1067" s="35" t="s">
        <v>104</v>
      </c>
      <c r="B1067" s="43">
        <v>1</v>
      </c>
      <c r="C1067" s="5" t="s">
        <v>93</v>
      </c>
      <c r="D1067" s="22">
        <v>5998576</v>
      </c>
      <c r="E1067" s="22">
        <v>6010314</v>
      </c>
      <c r="F1067" s="8"/>
      <c r="J1067" s="6"/>
      <c r="K1067" s="7"/>
      <c r="L1067" s="7"/>
      <c r="M1067" s="7"/>
      <c r="N1067" s="7"/>
    </row>
    <row r="1068" spans="1:14" ht="14.25" customHeight="1" x14ac:dyDescent="0.25">
      <c r="A1068" s="35" t="s">
        <v>104</v>
      </c>
      <c r="B1068" s="43">
        <v>6</v>
      </c>
      <c r="C1068" s="5" t="s">
        <v>93</v>
      </c>
      <c r="D1068" s="22">
        <v>76421455</v>
      </c>
      <c r="E1068" s="22">
        <v>76433199</v>
      </c>
      <c r="F1068" s="8"/>
      <c r="J1068" s="6"/>
      <c r="K1068" s="7"/>
      <c r="L1068" s="7"/>
      <c r="M1068" s="7"/>
      <c r="N1068" s="7"/>
    </row>
    <row r="1069" spans="1:14" ht="14.25" customHeight="1" x14ac:dyDescent="0.25">
      <c r="A1069" s="35" t="s">
        <v>104</v>
      </c>
      <c r="B1069" s="43">
        <v>10</v>
      </c>
      <c r="C1069" s="5" t="s">
        <v>93</v>
      </c>
      <c r="D1069" s="22">
        <v>132545689</v>
      </c>
      <c r="E1069" s="22">
        <v>132557434</v>
      </c>
      <c r="F1069" s="8"/>
      <c r="J1069" s="6"/>
      <c r="K1069" s="7"/>
      <c r="L1069" s="7"/>
      <c r="M1069" s="7"/>
      <c r="N1069" s="7"/>
    </row>
    <row r="1070" spans="1:14" ht="14.25" customHeight="1" x14ac:dyDescent="0.25">
      <c r="A1070" s="35" t="s">
        <v>104</v>
      </c>
      <c r="B1070" s="43">
        <v>11</v>
      </c>
      <c r="C1070" s="5" t="s">
        <v>93</v>
      </c>
      <c r="D1070" s="22">
        <v>132690859</v>
      </c>
      <c r="E1070" s="22">
        <v>132702612</v>
      </c>
      <c r="F1070" s="8"/>
      <c r="J1070" s="6"/>
      <c r="K1070" s="7"/>
      <c r="L1070" s="7"/>
      <c r="M1070" s="7"/>
      <c r="N1070" s="7"/>
    </row>
    <row r="1071" spans="1:14" ht="14.25" customHeight="1" x14ac:dyDescent="0.25">
      <c r="A1071" s="35" t="s">
        <v>104</v>
      </c>
      <c r="B1071" s="43">
        <v>15</v>
      </c>
      <c r="C1071" s="5" t="s">
        <v>102</v>
      </c>
      <c r="D1071" s="22">
        <v>65373233</v>
      </c>
      <c r="E1071" s="22">
        <v>65384910</v>
      </c>
      <c r="F1071" s="8"/>
      <c r="J1071" s="6"/>
      <c r="K1071" s="7"/>
      <c r="L1071" s="7"/>
      <c r="M1071" s="7"/>
      <c r="N1071" s="7"/>
    </row>
    <row r="1072" spans="1:14" ht="14.25" customHeight="1" x14ac:dyDescent="0.25">
      <c r="A1072" s="35" t="s">
        <v>104</v>
      </c>
      <c r="B1072" s="43">
        <v>20</v>
      </c>
      <c r="C1072" s="5" t="s">
        <v>102</v>
      </c>
      <c r="D1072" s="22">
        <v>74520609</v>
      </c>
      <c r="E1072" s="22">
        <v>74532347</v>
      </c>
      <c r="F1072" s="8"/>
      <c r="J1072" s="6"/>
      <c r="K1072" s="7"/>
      <c r="L1072" s="7"/>
      <c r="M1072" s="7"/>
      <c r="N1072" s="7"/>
    </row>
    <row r="1073" spans="1:14" ht="14.25" customHeight="1" x14ac:dyDescent="0.25">
      <c r="A1073" s="35" t="s">
        <v>104</v>
      </c>
      <c r="B1073" s="43">
        <v>22</v>
      </c>
      <c r="C1073" s="5" t="s">
        <v>102</v>
      </c>
      <c r="D1073" s="22">
        <v>79626241</v>
      </c>
      <c r="E1073" s="22">
        <v>79637987</v>
      </c>
      <c r="F1073" s="8"/>
      <c r="J1073" s="6"/>
      <c r="K1073" s="7"/>
      <c r="L1073" s="7"/>
      <c r="M1073" s="7"/>
      <c r="N1073" s="7"/>
    </row>
    <row r="1074" spans="1:14" ht="14.25" customHeight="1" x14ac:dyDescent="0.25">
      <c r="A1074" s="35" t="s">
        <v>104</v>
      </c>
      <c r="B1074" s="43">
        <v>23</v>
      </c>
      <c r="C1074" s="5" t="s">
        <v>102</v>
      </c>
      <c r="D1074" s="22">
        <v>83570996</v>
      </c>
      <c r="E1074" s="22">
        <v>83582745</v>
      </c>
      <c r="F1074" s="8"/>
      <c r="J1074" s="6"/>
      <c r="K1074" s="7"/>
      <c r="L1074" s="7"/>
      <c r="M1074" s="7"/>
      <c r="N1074" s="7"/>
    </row>
    <row r="1075" spans="1:14" ht="14.25" customHeight="1" x14ac:dyDescent="0.25">
      <c r="A1075" s="35" t="s">
        <v>104</v>
      </c>
      <c r="B1075" s="43">
        <v>27</v>
      </c>
      <c r="C1075" s="5" t="s">
        <v>102</v>
      </c>
      <c r="D1075" s="22">
        <v>131672282</v>
      </c>
      <c r="E1075" s="22">
        <v>131684024</v>
      </c>
      <c r="F1075" s="8"/>
      <c r="J1075" s="6"/>
      <c r="K1075" s="7"/>
      <c r="L1075" s="7"/>
      <c r="M1075" s="7"/>
      <c r="N1075" s="7"/>
    </row>
    <row r="1076" spans="1:14" ht="14.25" customHeight="1" x14ac:dyDescent="0.25">
      <c r="A1076" s="35" t="s">
        <v>104</v>
      </c>
      <c r="B1076" s="43">
        <v>29</v>
      </c>
      <c r="C1076" s="5" t="s">
        <v>94</v>
      </c>
      <c r="D1076" s="22">
        <v>37301652</v>
      </c>
      <c r="E1076" s="22">
        <v>37313393</v>
      </c>
      <c r="F1076" s="8"/>
      <c r="J1076" s="6"/>
      <c r="K1076" s="7"/>
      <c r="L1076" s="7"/>
      <c r="M1076" s="7"/>
      <c r="N1076" s="7"/>
    </row>
    <row r="1077" spans="1:14" ht="14.25" customHeight="1" x14ac:dyDescent="0.25">
      <c r="A1077" s="35" t="s">
        <v>104</v>
      </c>
      <c r="B1077" s="43">
        <v>35</v>
      </c>
      <c r="C1077" s="5" t="s">
        <v>95</v>
      </c>
      <c r="D1077" s="22">
        <v>28654082</v>
      </c>
      <c r="E1077" s="22">
        <v>28665806</v>
      </c>
      <c r="F1077" s="8"/>
      <c r="J1077" s="6"/>
      <c r="K1077" s="7"/>
      <c r="L1077" s="7"/>
      <c r="M1077" s="7"/>
      <c r="N1077" s="7"/>
    </row>
    <row r="1078" spans="1:14" ht="14.25" customHeight="1" x14ac:dyDescent="0.25">
      <c r="A1078" s="35" t="s">
        <v>104</v>
      </c>
      <c r="B1078" s="43">
        <v>41</v>
      </c>
      <c r="C1078" s="5" t="s">
        <v>95</v>
      </c>
      <c r="D1078" s="22">
        <v>52517519</v>
      </c>
      <c r="E1078" s="22">
        <v>52529264</v>
      </c>
      <c r="F1078" s="8"/>
      <c r="J1078" s="6"/>
      <c r="K1078" s="7"/>
      <c r="L1078" s="7"/>
      <c r="M1078" s="7"/>
      <c r="N1078" s="7"/>
    </row>
    <row r="1079" spans="1:14" ht="14.25" customHeight="1" x14ac:dyDescent="0.25">
      <c r="A1079" s="35" t="s">
        <v>104</v>
      </c>
      <c r="B1079" s="43">
        <v>42</v>
      </c>
      <c r="C1079" s="5" t="s">
        <v>95</v>
      </c>
      <c r="D1079" s="22">
        <v>55268305</v>
      </c>
      <c r="E1079" s="22">
        <v>55280051</v>
      </c>
      <c r="F1079" s="8"/>
      <c r="J1079" s="6"/>
      <c r="K1079" s="7"/>
      <c r="L1079" s="7"/>
      <c r="M1079" s="7"/>
      <c r="N1079" s="7"/>
    </row>
    <row r="1080" spans="1:14" ht="14.25" customHeight="1" x14ac:dyDescent="0.25">
      <c r="A1080" s="35" t="s">
        <v>104</v>
      </c>
      <c r="B1080" s="43">
        <v>55</v>
      </c>
      <c r="C1080" s="5" t="s">
        <v>96</v>
      </c>
      <c r="D1080" s="22">
        <v>36388889</v>
      </c>
      <c r="E1080" s="22">
        <v>36400642</v>
      </c>
      <c r="F1080" s="8"/>
      <c r="J1080" s="6"/>
      <c r="K1080" s="7"/>
      <c r="L1080" s="7"/>
      <c r="M1080" s="7"/>
      <c r="N1080" s="7"/>
    </row>
    <row r="1081" spans="1:14" ht="14.25" customHeight="1" x14ac:dyDescent="0.25">
      <c r="A1081" s="35" t="s">
        <v>104</v>
      </c>
      <c r="B1081" s="43">
        <v>57</v>
      </c>
      <c r="C1081" s="5" t="s">
        <v>96</v>
      </c>
      <c r="D1081" s="22">
        <v>75416172</v>
      </c>
      <c r="E1081" s="22">
        <v>75427907</v>
      </c>
      <c r="F1081" s="8"/>
      <c r="J1081" s="6"/>
      <c r="K1081" s="7"/>
      <c r="L1081" s="7"/>
      <c r="M1081" s="7"/>
      <c r="N1081" s="7"/>
    </row>
    <row r="1082" spans="1:14" ht="14.25" customHeight="1" x14ac:dyDescent="0.25">
      <c r="A1082" s="35" t="s">
        <v>104</v>
      </c>
      <c r="B1082" s="43">
        <v>58</v>
      </c>
      <c r="C1082" s="5" t="s">
        <v>96</v>
      </c>
      <c r="D1082" s="22">
        <v>85643251</v>
      </c>
      <c r="E1082" s="22">
        <v>85654992</v>
      </c>
      <c r="F1082" s="8"/>
      <c r="J1082" s="6"/>
      <c r="K1082" s="7"/>
      <c r="L1082" s="7"/>
      <c r="M1082" s="7"/>
      <c r="N1082" s="7"/>
    </row>
    <row r="1083" spans="1:14" ht="14.25" customHeight="1" x14ac:dyDescent="0.25">
      <c r="A1083" s="35" t="s">
        <v>104</v>
      </c>
      <c r="B1083" s="43">
        <v>59</v>
      </c>
      <c r="C1083" s="5" t="s">
        <v>96</v>
      </c>
      <c r="D1083" s="22">
        <v>91519900</v>
      </c>
      <c r="E1083" s="22">
        <v>91531707</v>
      </c>
      <c r="F1083" s="8"/>
      <c r="J1083" s="6"/>
      <c r="K1083" s="7"/>
      <c r="L1083" s="7"/>
      <c r="M1083" s="7"/>
      <c r="N1083" s="7"/>
    </row>
    <row r="1084" spans="1:14" ht="14.25" customHeight="1" x14ac:dyDescent="0.25">
      <c r="A1084" s="35" t="s">
        <v>104</v>
      </c>
      <c r="B1084" s="43">
        <v>64</v>
      </c>
      <c r="C1084" s="5" t="s">
        <v>97</v>
      </c>
      <c r="D1084" s="22">
        <v>53941336</v>
      </c>
      <c r="E1084" s="22">
        <v>53953091</v>
      </c>
      <c r="F1084" s="8"/>
      <c r="J1084" s="6"/>
      <c r="K1084" s="7"/>
      <c r="L1084" s="7"/>
      <c r="M1084" s="7"/>
      <c r="N1084" s="7"/>
    </row>
    <row r="1085" spans="1:14" ht="14.25" customHeight="1" x14ac:dyDescent="0.25">
      <c r="A1085" s="35" t="s">
        <v>104</v>
      </c>
      <c r="B1085" s="43">
        <v>66</v>
      </c>
      <c r="C1085" s="5" t="s">
        <v>97</v>
      </c>
      <c r="D1085" s="22">
        <v>57877268</v>
      </c>
      <c r="E1085" s="22">
        <v>57889015</v>
      </c>
      <c r="F1085" s="8"/>
      <c r="J1085" s="6"/>
      <c r="K1085" s="7"/>
      <c r="L1085" s="7"/>
      <c r="M1085" s="7"/>
      <c r="N1085" s="7"/>
    </row>
    <row r="1086" spans="1:14" ht="14.25" customHeight="1" x14ac:dyDescent="0.25">
      <c r="A1086" s="35" t="s">
        <v>104</v>
      </c>
      <c r="B1086" s="43">
        <v>68</v>
      </c>
      <c r="C1086" s="5" t="s">
        <v>97</v>
      </c>
      <c r="D1086" s="22">
        <v>69963342</v>
      </c>
      <c r="E1086" s="22">
        <v>69975010</v>
      </c>
      <c r="F1086" s="8"/>
      <c r="J1086" s="6"/>
      <c r="K1086" s="7"/>
      <c r="L1086" s="7"/>
      <c r="M1086" s="7"/>
      <c r="N1086" s="7"/>
    </row>
    <row r="1087" spans="1:14" ht="14.25" customHeight="1" x14ac:dyDescent="0.25">
      <c r="A1087" s="35" t="s">
        <v>104</v>
      </c>
      <c r="B1087" s="43">
        <v>70</v>
      </c>
      <c r="C1087" s="5" t="s">
        <v>97</v>
      </c>
      <c r="D1087" s="22">
        <v>83277826</v>
      </c>
      <c r="E1087" s="22">
        <v>83289589</v>
      </c>
      <c r="F1087" s="8"/>
      <c r="J1087" s="6"/>
      <c r="K1087" s="7"/>
      <c r="L1087" s="7"/>
      <c r="M1087" s="7"/>
      <c r="N1087" s="7"/>
    </row>
    <row r="1088" spans="1:14" ht="14.25" customHeight="1" x14ac:dyDescent="0.25">
      <c r="A1088" s="35" t="s">
        <v>104</v>
      </c>
      <c r="B1088" s="43">
        <v>71</v>
      </c>
      <c r="C1088" s="5" t="s">
        <v>97</v>
      </c>
      <c r="D1088" s="22">
        <v>84266023</v>
      </c>
      <c r="E1088" s="22">
        <v>84277763</v>
      </c>
      <c r="F1088" s="8"/>
      <c r="J1088" s="6"/>
      <c r="K1088" s="7"/>
      <c r="L1088" s="7"/>
      <c r="M1088" s="7"/>
      <c r="N1088" s="7"/>
    </row>
    <row r="1089" spans="1:14" ht="14.25" customHeight="1" x14ac:dyDescent="0.25">
      <c r="A1089" s="35" t="s">
        <v>104</v>
      </c>
      <c r="B1089" s="43">
        <v>74</v>
      </c>
      <c r="C1089" s="5" t="s">
        <v>105</v>
      </c>
      <c r="D1089" s="22">
        <v>3553606</v>
      </c>
      <c r="E1089" s="22">
        <v>3565348</v>
      </c>
      <c r="F1089" s="8"/>
      <c r="J1089" s="6"/>
      <c r="K1089" s="7"/>
      <c r="L1089" s="7"/>
      <c r="M1089" s="7"/>
      <c r="N1089" s="7"/>
    </row>
    <row r="1090" spans="1:14" ht="14.25" customHeight="1" x14ac:dyDescent="0.25">
      <c r="A1090" s="35" t="s">
        <v>104</v>
      </c>
      <c r="B1090" s="43">
        <v>90</v>
      </c>
      <c r="C1090" s="5" t="s">
        <v>100</v>
      </c>
      <c r="D1090" s="22">
        <v>10607755</v>
      </c>
      <c r="E1090" s="22">
        <v>10619493</v>
      </c>
      <c r="F1090" s="8"/>
      <c r="J1090" s="6"/>
      <c r="K1090" s="7"/>
      <c r="L1090" s="7"/>
      <c r="M1090" s="7"/>
      <c r="N1090" s="7"/>
    </row>
    <row r="1091" spans="1:14" ht="14.25" customHeight="1" x14ac:dyDescent="0.25">
      <c r="A1091" s="35" t="s">
        <v>104</v>
      </c>
      <c r="B1091" s="43">
        <v>91</v>
      </c>
      <c r="C1091" s="5" t="s">
        <v>100</v>
      </c>
      <c r="D1091" s="22">
        <v>13669252</v>
      </c>
      <c r="E1091" s="22">
        <v>13680993</v>
      </c>
      <c r="F1091" s="8"/>
      <c r="J1091" s="6"/>
      <c r="K1091" s="7"/>
      <c r="L1091" s="7"/>
      <c r="M1091" s="7"/>
      <c r="N1091" s="7"/>
    </row>
    <row r="1092" spans="1:14" ht="14.25" customHeight="1" x14ac:dyDescent="0.25">
      <c r="A1092" s="35" t="s">
        <v>104</v>
      </c>
      <c r="B1092" s="43">
        <v>95</v>
      </c>
      <c r="C1092" s="5" t="s">
        <v>100</v>
      </c>
      <c r="D1092" s="22">
        <v>29181013</v>
      </c>
      <c r="E1092" s="22">
        <v>29192751</v>
      </c>
      <c r="F1092" s="8"/>
      <c r="J1092" s="6"/>
      <c r="K1092" s="7"/>
      <c r="L1092" s="7"/>
      <c r="M1092" s="7"/>
      <c r="N1092" s="7"/>
    </row>
    <row r="1093" spans="1:14" ht="14.25" customHeight="1" x14ac:dyDescent="0.25">
      <c r="A1093" s="35" t="s">
        <v>104</v>
      </c>
      <c r="B1093" s="43">
        <v>97</v>
      </c>
      <c r="C1093" s="5" t="s">
        <v>100</v>
      </c>
      <c r="D1093" s="22">
        <v>41838002</v>
      </c>
      <c r="E1093" s="22">
        <v>41849741</v>
      </c>
      <c r="F1093" s="8"/>
      <c r="J1093" s="6"/>
      <c r="K1093" s="7"/>
      <c r="L1093" s="7"/>
      <c r="M1093" s="7"/>
      <c r="N1093" s="7"/>
    </row>
    <row r="1094" spans="1:14" ht="14.25" customHeight="1" x14ac:dyDescent="0.25">
      <c r="A1094" s="35" t="s">
        <v>104</v>
      </c>
      <c r="B1094" s="43">
        <v>98</v>
      </c>
      <c r="C1094" s="5" t="s">
        <v>100</v>
      </c>
      <c r="D1094" s="22">
        <v>64416187</v>
      </c>
      <c r="E1094" s="22">
        <v>64427925</v>
      </c>
      <c r="F1094" s="8"/>
      <c r="J1094" s="6"/>
      <c r="K1094" s="7"/>
      <c r="L1094" s="7"/>
      <c r="M1094" s="7"/>
      <c r="N1094" s="7"/>
    </row>
    <row r="1095" spans="1:14" ht="14.25" customHeight="1" x14ac:dyDescent="0.25">
      <c r="A1095" s="35" t="s">
        <v>424</v>
      </c>
      <c r="B1095" s="30">
        <v>5</v>
      </c>
      <c r="C1095" s="32" t="s">
        <v>93</v>
      </c>
      <c r="D1095" s="37">
        <v>126015790</v>
      </c>
      <c r="E1095" s="37">
        <v>126027693</v>
      </c>
      <c r="J1095" s="6"/>
      <c r="K1095" s="7"/>
      <c r="L1095" s="7"/>
      <c r="M1095" s="7"/>
      <c r="N1095" s="7"/>
    </row>
    <row r="1096" spans="1:14" ht="14.25" customHeight="1" x14ac:dyDescent="0.25">
      <c r="A1096" s="35" t="s">
        <v>424</v>
      </c>
      <c r="B1096" s="30">
        <v>29</v>
      </c>
      <c r="C1096" s="32" t="s">
        <v>95</v>
      </c>
      <c r="D1096" s="37">
        <v>22220658</v>
      </c>
      <c r="E1096" s="37">
        <v>22232558</v>
      </c>
      <c r="J1096" s="6"/>
      <c r="K1096" s="7"/>
      <c r="L1096" s="7"/>
      <c r="M1096" s="7"/>
      <c r="N1096" s="7"/>
    </row>
    <row r="1097" spans="1:14" ht="14.25" customHeight="1" x14ac:dyDescent="0.25">
      <c r="A1097" s="35" t="s">
        <v>424</v>
      </c>
      <c r="B1097" s="30">
        <v>53</v>
      </c>
      <c r="C1097" s="32" t="s">
        <v>97</v>
      </c>
      <c r="D1097" s="37">
        <v>46401518</v>
      </c>
      <c r="E1097" s="37">
        <v>46413390</v>
      </c>
      <c r="J1097" s="6"/>
      <c r="K1097" s="7"/>
      <c r="L1097" s="7"/>
      <c r="M1097" s="7"/>
      <c r="N1097" s="7"/>
    </row>
    <row r="1098" spans="1:14" ht="14.25" customHeight="1" x14ac:dyDescent="0.25">
      <c r="A1098" s="35" t="s">
        <v>424</v>
      </c>
      <c r="B1098" s="30">
        <v>58</v>
      </c>
      <c r="C1098" s="32" t="s">
        <v>97</v>
      </c>
      <c r="D1098" s="37">
        <v>74791341</v>
      </c>
      <c r="E1098" s="37">
        <v>74803234</v>
      </c>
      <c r="J1098" s="6"/>
      <c r="K1098" s="7"/>
      <c r="L1098" s="7"/>
      <c r="M1098" s="7"/>
      <c r="N1098" s="7"/>
    </row>
    <row r="1099" spans="1:14" ht="14.25" customHeight="1" x14ac:dyDescent="0.25">
      <c r="A1099" s="35" t="s">
        <v>423</v>
      </c>
      <c r="B1099" s="30">
        <v>76</v>
      </c>
      <c r="C1099" s="32" t="s">
        <v>103</v>
      </c>
      <c r="D1099" s="37">
        <v>54983438</v>
      </c>
      <c r="E1099" s="37">
        <v>54995255</v>
      </c>
      <c r="J1099" s="6"/>
      <c r="K1099" s="7"/>
      <c r="L1099" s="7"/>
      <c r="M1099" s="7"/>
      <c r="N1099" s="7"/>
    </row>
    <row r="1100" spans="1:14" ht="14.25" customHeight="1" x14ac:dyDescent="0.25">
      <c r="A1100" s="35" t="s">
        <v>425</v>
      </c>
      <c r="B1100" s="30">
        <v>31</v>
      </c>
      <c r="C1100" s="32" t="s">
        <v>95</v>
      </c>
      <c r="D1100" s="37">
        <v>29859944</v>
      </c>
      <c r="E1100" s="37">
        <v>29871783</v>
      </c>
      <c r="J1100" s="6"/>
      <c r="K1100" s="7"/>
      <c r="L1100" s="7"/>
      <c r="M1100" s="7"/>
      <c r="N1100" s="7"/>
    </row>
    <row r="1101" spans="1:14" ht="14.25" customHeight="1" x14ac:dyDescent="0.25">
      <c r="A1101" s="35" t="s">
        <v>426</v>
      </c>
      <c r="B1101" s="30">
        <v>40</v>
      </c>
      <c r="C1101" s="32" t="s">
        <v>95</v>
      </c>
      <c r="D1101" s="37">
        <v>81919707</v>
      </c>
      <c r="E1101" s="37">
        <v>81931591</v>
      </c>
      <c r="J1101" s="6"/>
      <c r="K1101" s="7"/>
      <c r="L1101" s="7"/>
      <c r="M1101" s="7"/>
      <c r="N1101" s="7"/>
    </row>
    <row r="1102" spans="1:14" ht="14.25" customHeight="1" x14ac:dyDescent="0.25">
      <c r="A1102" s="35" t="s">
        <v>427</v>
      </c>
      <c r="B1102" s="30">
        <v>1</v>
      </c>
      <c r="C1102" s="32" t="s">
        <v>93</v>
      </c>
      <c r="D1102" s="37">
        <v>29929585</v>
      </c>
      <c r="E1102" s="37">
        <v>29941406</v>
      </c>
      <c r="J1102" s="6"/>
      <c r="K1102" s="7"/>
      <c r="L1102" s="7"/>
      <c r="M1102" s="7"/>
      <c r="N1102" s="7"/>
    </row>
    <row r="1103" spans="1:14" ht="14.25" customHeight="1" x14ac:dyDescent="0.25">
      <c r="A1103" s="35" t="s">
        <v>427</v>
      </c>
      <c r="B1103" s="30">
        <v>21</v>
      </c>
      <c r="C1103" s="32" t="s">
        <v>102</v>
      </c>
      <c r="D1103" s="37">
        <v>29929585</v>
      </c>
      <c r="E1103" s="37">
        <v>29941406</v>
      </c>
      <c r="J1103" s="6"/>
      <c r="K1103" s="7"/>
      <c r="L1103" s="7"/>
      <c r="M1103" s="7"/>
      <c r="N1103" s="7"/>
    </row>
    <row r="1104" spans="1:14" ht="14.25" customHeight="1" x14ac:dyDescent="0.25">
      <c r="A1104" s="35" t="s">
        <v>427</v>
      </c>
      <c r="B1104" s="30">
        <v>39</v>
      </c>
      <c r="C1104" s="32" t="s">
        <v>95</v>
      </c>
      <c r="D1104" s="37">
        <v>77806074</v>
      </c>
      <c r="E1104" s="37">
        <v>77817887</v>
      </c>
      <c r="J1104" s="6"/>
      <c r="K1104" s="7"/>
      <c r="L1104" s="7"/>
      <c r="M1104" s="7"/>
      <c r="N1104" s="7"/>
    </row>
    <row r="1105" spans="1:14" ht="14.25" customHeight="1" x14ac:dyDescent="0.25">
      <c r="A1105" s="35" t="s">
        <v>106</v>
      </c>
      <c r="B1105" s="30">
        <v>2</v>
      </c>
      <c r="C1105" s="34" t="s">
        <v>93</v>
      </c>
      <c r="D1105" s="37">
        <v>38063342</v>
      </c>
      <c r="E1105" s="37">
        <v>38075173</v>
      </c>
      <c r="F1105" s="8"/>
      <c r="J1105" s="6"/>
      <c r="K1105" s="7"/>
      <c r="L1105" s="7"/>
      <c r="M1105" s="7"/>
      <c r="N1105" s="7"/>
    </row>
    <row r="1106" spans="1:14" ht="14.25" customHeight="1" x14ac:dyDescent="0.25">
      <c r="A1106" s="35" t="s">
        <v>106</v>
      </c>
      <c r="B1106" s="30">
        <v>7</v>
      </c>
      <c r="C1106" s="34" t="s">
        <v>93</v>
      </c>
      <c r="D1106" s="37">
        <v>82877424</v>
      </c>
      <c r="E1106" s="37">
        <v>82889274</v>
      </c>
      <c r="F1106" s="8"/>
      <c r="J1106" s="6"/>
      <c r="K1106" s="7"/>
      <c r="L1106" s="7"/>
      <c r="M1106" s="7"/>
      <c r="N1106" s="7"/>
    </row>
    <row r="1107" spans="1:14" ht="14.25" customHeight="1" x14ac:dyDescent="0.25">
      <c r="A1107" s="35" t="s">
        <v>106</v>
      </c>
      <c r="B1107" s="30">
        <v>17</v>
      </c>
      <c r="C1107" s="34" t="s">
        <v>102</v>
      </c>
      <c r="D1107" s="37">
        <v>54395310</v>
      </c>
      <c r="E1107" s="37">
        <v>54407166</v>
      </c>
      <c r="F1107" s="8"/>
      <c r="J1107" s="6"/>
      <c r="K1107" s="7"/>
      <c r="L1107" s="7"/>
      <c r="M1107" s="7"/>
      <c r="N1107" s="7"/>
    </row>
    <row r="1108" spans="1:14" ht="14.25" customHeight="1" x14ac:dyDescent="0.25">
      <c r="A1108" s="35" t="s">
        <v>106</v>
      </c>
      <c r="B1108" s="30">
        <v>22</v>
      </c>
      <c r="C1108" s="34" t="s">
        <v>102</v>
      </c>
      <c r="D1108" s="37">
        <v>82982151</v>
      </c>
      <c r="E1108" s="37">
        <v>82994018</v>
      </c>
      <c r="F1108" s="8"/>
      <c r="J1108" s="6"/>
      <c r="K1108" s="7"/>
      <c r="L1108" s="7"/>
      <c r="M1108" s="7"/>
      <c r="N1108" s="7"/>
    </row>
    <row r="1109" spans="1:14" ht="14.25" customHeight="1" x14ac:dyDescent="0.25">
      <c r="A1109" s="35" t="s">
        <v>106</v>
      </c>
      <c r="B1109" s="30">
        <v>24</v>
      </c>
      <c r="C1109" s="34" t="s">
        <v>102</v>
      </c>
      <c r="D1109" s="37">
        <v>111261939</v>
      </c>
      <c r="E1109" s="37">
        <v>111273791</v>
      </c>
      <c r="F1109" s="8"/>
      <c r="J1109" s="6"/>
      <c r="K1109" s="7"/>
      <c r="L1109" s="7"/>
      <c r="M1109" s="7"/>
      <c r="N1109" s="7"/>
    </row>
    <row r="1110" spans="1:14" ht="14.25" customHeight="1" x14ac:dyDescent="0.25">
      <c r="A1110" s="35" t="s">
        <v>106</v>
      </c>
      <c r="B1110" s="30">
        <v>30</v>
      </c>
      <c r="C1110" s="34" t="s">
        <v>102</v>
      </c>
      <c r="D1110" s="37">
        <v>117942832</v>
      </c>
      <c r="E1110" s="37">
        <v>117954691</v>
      </c>
      <c r="F1110" s="8"/>
      <c r="J1110" s="6"/>
      <c r="K1110" s="7"/>
      <c r="L1110" s="7"/>
      <c r="M1110" s="7"/>
      <c r="N1110" s="7"/>
    </row>
    <row r="1111" spans="1:14" ht="14.25" customHeight="1" x14ac:dyDescent="0.25">
      <c r="A1111" s="35" t="s">
        <v>106</v>
      </c>
      <c r="B1111" s="30">
        <v>31</v>
      </c>
      <c r="C1111" s="34" t="s">
        <v>102</v>
      </c>
      <c r="D1111" s="37">
        <v>117942832</v>
      </c>
      <c r="E1111" s="37">
        <v>117954691</v>
      </c>
      <c r="F1111" s="8"/>
      <c r="J1111" s="6"/>
      <c r="K1111" s="7"/>
      <c r="L1111" s="7"/>
      <c r="M1111" s="7"/>
      <c r="N1111" s="7"/>
    </row>
    <row r="1112" spans="1:14" ht="14.25" customHeight="1" x14ac:dyDescent="0.25">
      <c r="A1112" s="35" t="s">
        <v>106</v>
      </c>
      <c r="B1112" s="30">
        <v>33</v>
      </c>
      <c r="C1112" s="34" t="s">
        <v>102</v>
      </c>
      <c r="D1112" s="37">
        <v>118379179</v>
      </c>
      <c r="E1112" s="37">
        <v>118391002</v>
      </c>
      <c r="F1112" s="8"/>
      <c r="J1112" s="6"/>
      <c r="K1112" s="7"/>
      <c r="L1112" s="7"/>
      <c r="M1112" s="7"/>
      <c r="N1112" s="7"/>
    </row>
    <row r="1113" spans="1:14" ht="14.25" customHeight="1" x14ac:dyDescent="0.25">
      <c r="A1113" s="35" t="s">
        <v>106</v>
      </c>
      <c r="B1113" s="30">
        <v>45</v>
      </c>
      <c r="C1113" s="34" t="s">
        <v>94</v>
      </c>
      <c r="D1113" s="37">
        <v>112869652</v>
      </c>
      <c r="E1113" s="37">
        <v>112881458</v>
      </c>
      <c r="F1113" s="8"/>
      <c r="J1113" s="6"/>
      <c r="K1113" s="7"/>
      <c r="L1113" s="7"/>
      <c r="M1113" s="7"/>
      <c r="N1113" s="7"/>
    </row>
    <row r="1114" spans="1:14" ht="14.25" customHeight="1" x14ac:dyDescent="0.25">
      <c r="A1114" s="35" t="s">
        <v>106</v>
      </c>
      <c r="B1114" s="30">
        <v>47</v>
      </c>
      <c r="C1114" s="34" t="s">
        <v>94</v>
      </c>
      <c r="D1114" s="37">
        <v>119882203</v>
      </c>
      <c r="E1114" s="37">
        <v>119894080</v>
      </c>
      <c r="F1114" s="8"/>
      <c r="J1114" s="6"/>
      <c r="K1114" s="7"/>
      <c r="L1114" s="7"/>
      <c r="M1114" s="7"/>
      <c r="N1114" s="7"/>
    </row>
    <row r="1115" spans="1:14" ht="14.25" customHeight="1" x14ac:dyDescent="0.25">
      <c r="A1115" s="35" t="s">
        <v>106</v>
      </c>
      <c r="B1115" s="30">
        <v>50</v>
      </c>
      <c r="C1115" s="34" t="s">
        <v>95</v>
      </c>
      <c r="D1115" s="37">
        <v>7429736</v>
      </c>
      <c r="E1115" s="37">
        <v>7441553</v>
      </c>
      <c r="F1115" s="8"/>
      <c r="J1115" s="6"/>
      <c r="K1115" s="7"/>
      <c r="L1115" s="7"/>
      <c r="M1115" s="7"/>
      <c r="N1115" s="7"/>
    </row>
    <row r="1116" spans="1:14" ht="14.25" customHeight="1" x14ac:dyDescent="0.25">
      <c r="A1116" s="35" t="s">
        <v>106</v>
      </c>
      <c r="B1116" s="30">
        <v>81</v>
      </c>
      <c r="C1116" s="34" t="s">
        <v>95</v>
      </c>
      <c r="D1116" s="37">
        <v>59540940</v>
      </c>
      <c r="E1116" s="37">
        <v>59552785</v>
      </c>
      <c r="F1116" s="8"/>
      <c r="J1116" s="6"/>
      <c r="K1116" s="7"/>
      <c r="L1116" s="7"/>
      <c r="M1116" s="7"/>
      <c r="N1116" s="7"/>
    </row>
    <row r="1117" spans="1:14" ht="14.25" customHeight="1" x14ac:dyDescent="0.25">
      <c r="A1117" s="35" t="s">
        <v>106</v>
      </c>
      <c r="B1117" s="30">
        <v>82</v>
      </c>
      <c r="C1117" s="34" t="s">
        <v>95</v>
      </c>
      <c r="D1117" s="37">
        <v>65148337</v>
      </c>
      <c r="E1117" s="37">
        <v>65160196</v>
      </c>
      <c r="F1117" s="8"/>
      <c r="J1117" s="6"/>
      <c r="K1117" s="7"/>
      <c r="L1117" s="7"/>
      <c r="M1117" s="7"/>
      <c r="N1117" s="7"/>
    </row>
    <row r="1118" spans="1:14" ht="14.25" customHeight="1" x14ac:dyDescent="0.25">
      <c r="A1118" s="35" t="s">
        <v>106</v>
      </c>
      <c r="B1118" s="30">
        <v>87</v>
      </c>
      <c r="C1118" s="34" t="s">
        <v>95</v>
      </c>
      <c r="D1118" s="37">
        <v>88354378</v>
      </c>
      <c r="E1118" s="37">
        <v>88366209</v>
      </c>
      <c r="F1118" s="8"/>
      <c r="J1118" s="6"/>
      <c r="K1118" s="7"/>
      <c r="L1118" s="7"/>
      <c r="M1118" s="7"/>
      <c r="N1118" s="7"/>
    </row>
    <row r="1119" spans="1:14" ht="14.25" customHeight="1" x14ac:dyDescent="0.25">
      <c r="A1119" s="35" t="s">
        <v>106</v>
      </c>
      <c r="B1119" s="30">
        <v>97</v>
      </c>
      <c r="C1119" s="34" t="s">
        <v>96</v>
      </c>
      <c r="D1119" s="37">
        <v>67201703</v>
      </c>
      <c r="E1119" s="37">
        <v>67213495</v>
      </c>
      <c r="F1119" s="8"/>
      <c r="J1119" s="6"/>
      <c r="K1119" s="7"/>
      <c r="L1119" s="7"/>
      <c r="M1119" s="7"/>
      <c r="N1119" s="7"/>
    </row>
    <row r="1120" spans="1:14" ht="14.25" customHeight="1" x14ac:dyDescent="0.25">
      <c r="A1120" s="35" t="s">
        <v>106</v>
      </c>
      <c r="B1120" s="30">
        <v>102</v>
      </c>
      <c r="C1120" s="34" t="s">
        <v>97</v>
      </c>
      <c r="D1120" s="37">
        <v>28402368</v>
      </c>
      <c r="E1120" s="37">
        <v>28414220</v>
      </c>
      <c r="F1120" s="8"/>
      <c r="J1120" s="6"/>
      <c r="K1120" s="7"/>
      <c r="L1120" s="7"/>
      <c r="M1120" s="7"/>
      <c r="N1120" s="7"/>
    </row>
    <row r="1121" spans="1:14" ht="14.25" customHeight="1" x14ac:dyDescent="0.25">
      <c r="A1121" s="35" t="s">
        <v>106</v>
      </c>
      <c r="B1121" s="30">
        <v>104</v>
      </c>
      <c r="C1121" s="34" t="s">
        <v>97</v>
      </c>
      <c r="D1121" s="37">
        <v>43012962</v>
      </c>
      <c r="E1121" s="37">
        <v>43024815</v>
      </c>
      <c r="F1121" s="8"/>
      <c r="J1121" s="6"/>
      <c r="K1121" s="7"/>
      <c r="L1121" s="7"/>
      <c r="M1121" s="7"/>
      <c r="N1121" s="7"/>
    </row>
    <row r="1122" spans="1:14" ht="14.25" customHeight="1" x14ac:dyDescent="0.25">
      <c r="A1122" s="35" t="s">
        <v>106</v>
      </c>
      <c r="B1122" s="30">
        <v>106</v>
      </c>
      <c r="C1122" s="34" t="s">
        <v>97</v>
      </c>
      <c r="D1122" s="37">
        <v>67773401</v>
      </c>
      <c r="E1122" s="37">
        <v>67785254</v>
      </c>
      <c r="F1122" s="8"/>
      <c r="J1122" s="6"/>
      <c r="K1122" s="7"/>
      <c r="L1122" s="7"/>
      <c r="M1122" s="7"/>
      <c r="N1122" s="7"/>
    </row>
    <row r="1123" spans="1:14" ht="14.25" customHeight="1" x14ac:dyDescent="0.25">
      <c r="A1123" s="35" t="s">
        <v>106</v>
      </c>
      <c r="B1123" s="30">
        <v>115</v>
      </c>
      <c r="C1123" s="34" t="s">
        <v>97</v>
      </c>
      <c r="D1123" s="37">
        <v>99021127</v>
      </c>
      <c r="E1123" s="37">
        <v>99032972</v>
      </c>
      <c r="F1123" s="8"/>
      <c r="J1123" s="6"/>
      <c r="K1123" s="7"/>
      <c r="L1123" s="7"/>
      <c r="M1123" s="7"/>
      <c r="N1123" s="7"/>
    </row>
    <row r="1124" spans="1:14" ht="14.25" customHeight="1" x14ac:dyDescent="0.25">
      <c r="A1124" s="35" t="s">
        <v>106</v>
      </c>
      <c r="B1124" s="30">
        <v>117</v>
      </c>
      <c r="C1124" s="34" t="s">
        <v>105</v>
      </c>
      <c r="D1124" s="37">
        <v>16246414</v>
      </c>
      <c r="E1124" s="37">
        <v>16258263</v>
      </c>
      <c r="F1124" s="8"/>
      <c r="J1124" s="6"/>
      <c r="K1124" s="7"/>
      <c r="L1124" s="7"/>
      <c r="M1124" s="7"/>
      <c r="N1124" s="7"/>
    </row>
    <row r="1125" spans="1:14" ht="14.25" customHeight="1" x14ac:dyDescent="0.25">
      <c r="A1125" s="35" t="s">
        <v>106</v>
      </c>
      <c r="B1125" s="30">
        <v>123</v>
      </c>
      <c r="C1125" s="34" t="s">
        <v>105</v>
      </c>
      <c r="D1125" s="37">
        <v>98143747</v>
      </c>
      <c r="E1125" s="37">
        <v>98155563</v>
      </c>
      <c r="F1125" s="8"/>
      <c r="J1125" s="6"/>
      <c r="K1125" s="7"/>
      <c r="L1125" s="7"/>
      <c r="M1125" s="7"/>
      <c r="N1125" s="7"/>
    </row>
    <row r="1126" spans="1:14" ht="14.25" customHeight="1" x14ac:dyDescent="0.25">
      <c r="A1126" s="35" t="s">
        <v>106</v>
      </c>
      <c r="B1126" s="30">
        <v>128</v>
      </c>
      <c r="C1126" s="34" t="s">
        <v>99</v>
      </c>
      <c r="D1126" s="37">
        <v>53073099</v>
      </c>
      <c r="E1126" s="37">
        <v>53084984</v>
      </c>
      <c r="F1126" s="8"/>
      <c r="J1126" s="6"/>
      <c r="K1126" s="7"/>
      <c r="L1126" s="7"/>
      <c r="M1126" s="7"/>
      <c r="N1126" s="7"/>
    </row>
    <row r="1127" spans="1:14" ht="14.25" customHeight="1" x14ac:dyDescent="0.25">
      <c r="A1127" s="35" t="s">
        <v>106</v>
      </c>
      <c r="B1127" s="30">
        <v>129</v>
      </c>
      <c r="C1127" s="34" t="s">
        <v>99</v>
      </c>
      <c r="D1127" s="37">
        <v>64281636</v>
      </c>
      <c r="E1127" s="37">
        <v>64293478</v>
      </c>
      <c r="F1127" s="8"/>
      <c r="J1127" s="6"/>
      <c r="K1127" s="7"/>
      <c r="L1127" s="7"/>
      <c r="M1127" s="7"/>
      <c r="N1127" s="7"/>
    </row>
    <row r="1128" spans="1:14" ht="14.25" customHeight="1" x14ac:dyDescent="0.25">
      <c r="A1128" s="35" t="s">
        <v>106</v>
      </c>
      <c r="B1128" s="30">
        <v>138</v>
      </c>
      <c r="C1128" s="34" t="s">
        <v>103</v>
      </c>
      <c r="D1128" s="37">
        <v>70945009</v>
      </c>
      <c r="E1128" s="37">
        <v>70956855</v>
      </c>
      <c r="F1128" s="8"/>
      <c r="J1128" s="6"/>
      <c r="K1128" s="7"/>
      <c r="L1128" s="7"/>
      <c r="M1128" s="7"/>
      <c r="N1128" s="7"/>
    </row>
    <row r="1129" spans="1:14" ht="14.25" customHeight="1" x14ac:dyDescent="0.25">
      <c r="A1129" s="35" t="s">
        <v>106</v>
      </c>
      <c r="B1129" s="30">
        <v>140</v>
      </c>
      <c r="C1129" s="34" t="s">
        <v>100</v>
      </c>
      <c r="D1129" s="37">
        <v>6619414</v>
      </c>
      <c r="E1129" s="37">
        <v>6631247</v>
      </c>
      <c r="F1129" s="8"/>
      <c r="J1129" s="6"/>
      <c r="K1129" s="7"/>
      <c r="L1129" s="7"/>
      <c r="M1129" s="7"/>
      <c r="N1129" s="7"/>
    </row>
    <row r="1130" spans="1:14" ht="14.25" customHeight="1" x14ac:dyDescent="0.25">
      <c r="A1130" s="35" t="s">
        <v>106</v>
      </c>
      <c r="B1130" s="30">
        <v>141</v>
      </c>
      <c r="C1130" s="34" t="s">
        <v>100</v>
      </c>
      <c r="D1130" s="37">
        <v>8300998</v>
      </c>
      <c r="E1130" s="37">
        <v>8312821</v>
      </c>
      <c r="F1130" s="8"/>
      <c r="J1130" s="6"/>
      <c r="K1130" s="7"/>
      <c r="L1130" s="7"/>
      <c r="M1130" s="7"/>
      <c r="N1130" s="7"/>
    </row>
    <row r="1131" spans="1:14" ht="14.25" customHeight="1" x14ac:dyDescent="0.25">
      <c r="A1131" s="35" t="s">
        <v>106</v>
      </c>
      <c r="B1131" s="30">
        <v>142</v>
      </c>
      <c r="C1131" s="34" t="s">
        <v>100</v>
      </c>
      <c r="D1131" s="37">
        <v>8995411</v>
      </c>
      <c r="E1131" s="37">
        <v>9007235</v>
      </c>
      <c r="F1131" s="8"/>
      <c r="J1131" s="6"/>
      <c r="K1131" s="7"/>
      <c r="L1131" s="7"/>
      <c r="M1131" s="7"/>
      <c r="N1131" s="7"/>
    </row>
    <row r="1132" spans="1:14" ht="14.25" customHeight="1" x14ac:dyDescent="0.25">
      <c r="A1132" s="35" t="s">
        <v>106</v>
      </c>
      <c r="B1132" s="30">
        <v>153</v>
      </c>
      <c r="C1132" s="34" t="s">
        <v>100</v>
      </c>
      <c r="D1132" s="37">
        <v>58913482</v>
      </c>
      <c r="E1132" s="37">
        <v>58925327</v>
      </c>
      <c r="F1132" s="8"/>
      <c r="J1132" s="6"/>
      <c r="K1132" s="7"/>
      <c r="L1132" s="7"/>
      <c r="M1132" s="7"/>
      <c r="N1132" s="7"/>
    </row>
    <row r="1133" spans="1:14" ht="14.25" customHeight="1" x14ac:dyDescent="0.25">
      <c r="A1133" s="35" t="s">
        <v>428</v>
      </c>
      <c r="B1133" s="30">
        <v>55</v>
      </c>
      <c r="C1133" s="34" t="s">
        <v>95</v>
      </c>
      <c r="D1133" s="37">
        <v>22798423</v>
      </c>
      <c r="E1133" s="37">
        <v>22810233</v>
      </c>
      <c r="J1133" s="6"/>
      <c r="K1133" s="7"/>
      <c r="L1133" s="7"/>
      <c r="M1133" s="7"/>
      <c r="N1133" s="7"/>
    </row>
    <row r="1134" spans="1:14" ht="14.25" customHeight="1" x14ac:dyDescent="0.25">
      <c r="A1134" s="35" t="s">
        <v>428</v>
      </c>
      <c r="B1134" s="30">
        <v>56</v>
      </c>
      <c r="C1134" s="34" t="s">
        <v>95</v>
      </c>
      <c r="D1134" s="37">
        <v>23758404</v>
      </c>
      <c r="E1134" s="37">
        <v>23770226</v>
      </c>
      <c r="J1134" s="6"/>
      <c r="K1134" s="7"/>
      <c r="L1134" s="7"/>
      <c r="M1134" s="7"/>
      <c r="N1134" s="7"/>
    </row>
    <row r="1135" spans="1:14" ht="14.25" customHeight="1" x14ac:dyDescent="0.25">
      <c r="A1135" s="35" t="s">
        <v>428</v>
      </c>
      <c r="B1135" s="30">
        <v>57</v>
      </c>
      <c r="C1135" s="34" t="s">
        <v>95</v>
      </c>
      <c r="D1135" s="37">
        <v>23930944</v>
      </c>
      <c r="E1135" s="37">
        <v>23942754</v>
      </c>
      <c r="J1135" s="6"/>
      <c r="K1135" s="7"/>
      <c r="L1135" s="7"/>
      <c r="M1135" s="7"/>
      <c r="N1135" s="7"/>
    </row>
    <row r="1136" spans="1:14" ht="14.25" customHeight="1" x14ac:dyDescent="0.25">
      <c r="A1136" s="35" t="s">
        <v>428</v>
      </c>
      <c r="B1136" s="30">
        <v>62</v>
      </c>
      <c r="C1136" s="34" t="s">
        <v>95</v>
      </c>
      <c r="D1136" s="37">
        <v>28331790</v>
      </c>
      <c r="E1136" s="37">
        <v>28343620</v>
      </c>
      <c r="J1136" s="6"/>
      <c r="K1136" s="7"/>
      <c r="L1136" s="7"/>
      <c r="M1136" s="7"/>
      <c r="N1136" s="7"/>
    </row>
    <row r="1137" spans="1:14" ht="14.25" customHeight="1" x14ac:dyDescent="0.25">
      <c r="A1137" s="35" t="s">
        <v>428</v>
      </c>
      <c r="B1137" s="30">
        <v>75</v>
      </c>
      <c r="C1137" s="34" t="s">
        <v>95</v>
      </c>
      <c r="D1137" s="37">
        <v>41579803</v>
      </c>
      <c r="E1137" s="37">
        <v>41591620</v>
      </c>
      <c r="J1137" s="6"/>
      <c r="K1137" s="7"/>
      <c r="L1137" s="7"/>
      <c r="M1137" s="7"/>
      <c r="N1137" s="7"/>
    </row>
    <row r="1138" spans="1:14" ht="14.25" customHeight="1" x14ac:dyDescent="0.25">
      <c r="A1138" s="35" t="s">
        <v>428</v>
      </c>
      <c r="B1138" s="30">
        <v>143</v>
      </c>
      <c r="C1138" s="34" t="s">
        <v>100</v>
      </c>
      <c r="D1138" s="37">
        <v>9645114</v>
      </c>
      <c r="E1138" s="37">
        <v>9656976</v>
      </c>
      <c r="J1138" s="6"/>
      <c r="K1138" s="7"/>
      <c r="L1138" s="7"/>
      <c r="M1138" s="7"/>
      <c r="N1138" s="7"/>
    </row>
    <row r="1139" spans="1:14" ht="14.25" customHeight="1" x14ac:dyDescent="0.25">
      <c r="A1139" s="35" t="s">
        <v>428</v>
      </c>
      <c r="B1139" s="30">
        <v>152</v>
      </c>
      <c r="C1139" s="34" t="s">
        <v>100</v>
      </c>
      <c r="D1139" s="37">
        <v>56598034</v>
      </c>
      <c r="E1139" s="37">
        <v>56609944</v>
      </c>
      <c r="J1139" s="6"/>
      <c r="K1139" s="7"/>
      <c r="L1139" s="7"/>
      <c r="M1139" s="7"/>
      <c r="N1139" s="7"/>
    </row>
    <row r="1140" spans="1:14" ht="14.25" customHeight="1" x14ac:dyDescent="0.25">
      <c r="A1140" s="35" t="s">
        <v>107</v>
      </c>
      <c r="B1140" s="30">
        <v>2</v>
      </c>
      <c r="C1140" s="34" t="s">
        <v>108</v>
      </c>
      <c r="D1140" s="37">
        <v>42580150</v>
      </c>
      <c r="E1140" s="37">
        <v>42591272</v>
      </c>
      <c r="F1140" s="8"/>
      <c r="J1140" s="6"/>
      <c r="K1140" s="7"/>
      <c r="L1140" s="7"/>
      <c r="M1140" s="7"/>
      <c r="N1140" s="7"/>
    </row>
    <row r="1141" spans="1:14" ht="14.25" customHeight="1" x14ac:dyDescent="0.25">
      <c r="A1141" s="35" t="s">
        <v>107</v>
      </c>
      <c r="B1141" s="30">
        <v>3</v>
      </c>
      <c r="C1141" s="34" t="s">
        <v>108</v>
      </c>
      <c r="D1141" s="37">
        <v>60377211</v>
      </c>
      <c r="E1141" s="37">
        <v>60388397</v>
      </c>
      <c r="F1141" s="8"/>
      <c r="J1141" s="6"/>
      <c r="K1141" s="7"/>
      <c r="L1141" s="7"/>
      <c r="M1141" s="7"/>
      <c r="N1141" s="7"/>
    </row>
    <row r="1142" spans="1:14" ht="14.25" customHeight="1" x14ac:dyDescent="0.25">
      <c r="A1142" s="35" t="s">
        <v>107</v>
      </c>
      <c r="B1142" s="30">
        <v>4</v>
      </c>
      <c r="C1142" s="34" t="s">
        <v>108</v>
      </c>
      <c r="D1142" s="37">
        <v>160885836</v>
      </c>
      <c r="E1142" s="37">
        <v>160897022</v>
      </c>
      <c r="F1142" s="8"/>
      <c r="J1142" s="6"/>
      <c r="K1142" s="7"/>
      <c r="L1142" s="7"/>
      <c r="M1142" s="7"/>
      <c r="N1142" s="7"/>
    </row>
    <row r="1143" spans="1:14" ht="14.25" customHeight="1" x14ac:dyDescent="0.25">
      <c r="A1143" s="35" t="s">
        <v>107</v>
      </c>
      <c r="B1143" s="30">
        <v>6</v>
      </c>
      <c r="C1143" s="34" t="s">
        <v>108</v>
      </c>
      <c r="D1143" s="37">
        <v>167785763</v>
      </c>
      <c r="E1143" s="37">
        <v>167796834</v>
      </c>
      <c r="F1143" s="8"/>
      <c r="J1143" s="6"/>
      <c r="K1143" s="7"/>
      <c r="L1143" s="7"/>
      <c r="M1143" s="7"/>
      <c r="N1143" s="7"/>
    </row>
    <row r="1144" spans="1:14" ht="14.25" customHeight="1" x14ac:dyDescent="0.25">
      <c r="A1144" s="35" t="s">
        <v>107</v>
      </c>
      <c r="B1144" s="30">
        <v>7</v>
      </c>
      <c r="C1144" s="34" t="s">
        <v>108</v>
      </c>
      <c r="D1144" s="37">
        <v>211449382</v>
      </c>
      <c r="E1144" s="37">
        <v>211460567</v>
      </c>
      <c r="F1144" s="8"/>
      <c r="J1144" s="6"/>
      <c r="K1144" s="7"/>
      <c r="L1144" s="7"/>
      <c r="M1144" s="7"/>
      <c r="N1144" s="7"/>
    </row>
    <row r="1145" spans="1:14" ht="14.25" customHeight="1" x14ac:dyDescent="0.25">
      <c r="A1145" s="35" t="s">
        <v>107</v>
      </c>
      <c r="B1145" s="30">
        <v>14</v>
      </c>
      <c r="C1145" s="34" t="s">
        <v>109</v>
      </c>
      <c r="D1145" s="37">
        <v>54510023</v>
      </c>
      <c r="E1145" s="37">
        <v>54521269</v>
      </c>
      <c r="F1145" s="8"/>
      <c r="J1145" s="6"/>
      <c r="K1145" s="7"/>
      <c r="L1145" s="7"/>
      <c r="M1145" s="7"/>
      <c r="N1145" s="7"/>
    </row>
    <row r="1146" spans="1:14" ht="14.25" customHeight="1" x14ac:dyDescent="0.25">
      <c r="A1146" s="35" t="s">
        <v>107</v>
      </c>
      <c r="B1146" s="30">
        <v>16</v>
      </c>
      <c r="C1146" s="34" t="s">
        <v>109</v>
      </c>
      <c r="D1146" s="37">
        <v>66473597</v>
      </c>
      <c r="E1146" s="37">
        <v>66484781</v>
      </c>
      <c r="F1146" s="8"/>
      <c r="J1146" s="6"/>
      <c r="K1146" s="7"/>
      <c r="L1146" s="7"/>
      <c r="M1146" s="7"/>
      <c r="N1146" s="7"/>
    </row>
    <row r="1147" spans="1:14" ht="14.25" customHeight="1" x14ac:dyDescent="0.25">
      <c r="A1147" s="35" t="s">
        <v>107</v>
      </c>
      <c r="B1147" s="30">
        <v>18</v>
      </c>
      <c r="C1147" s="34" t="s">
        <v>109</v>
      </c>
      <c r="D1147" s="37">
        <v>100477547</v>
      </c>
      <c r="E1147" s="37">
        <v>100488731</v>
      </c>
      <c r="F1147" s="8"/>
      <c r="J1147" s="6"/>
      <c r="K1147" s="7"/>
      <c r="L1147" s="7"/>
      <c r="M1147" s="7"/>
      <c r="N1147" s="7"/>
    </row>
    <row r="1148" spans="1:14" ht="14.25" customHeight="1" x14ac:dyDescent="0.25">
      <c r="A1148" s="35" t="s">
        <v>107</v>
      </c>
      <c r="B1148" s="30">
        <v>33</v>
      </c>
      <c r="C1148" s="34" t="s">
        <v>110</v>
      </c>
      <c r="D1148" s="37">
        <v>38807967</v>
      </c>
      <c r="E1148" s="37">
        <v>38818952</v>
      </c>
      <c r="F1148" s="8"/>
      <c r="J1148" s="6"/>
      <c r="K1148" s="7"/>
      <c r="L1148" s="7"/>
      <c r="M1148" s="7"/>
      <c r="N1148" s="7"/>
    </row>
    <row r="1149" spans="1:14" ht="14.25" customHeight="1" x14ac:dyDescent="0.25">
      <c r="A1149" s="35" t="s">
        <v>107</v>
      </c>
      <c r="B1149" s="30">
        <v>39</v>
      </c>
      <c r="C1149" s="34" t="s">
        <v>110</v>
      </c>
      <c r="D1149" s="37">
        <v>153231330</v>
      </c>
      <c r="E1149" s="37">
        <v>153242452</v>
      </c>
      <c r="F1149" s="8"/>
      <c r="J1149" s="6"/>
      <c r="K1149" s="7"/>
      <c r="L1149" s="7"/>
      <c r="M1149" s="7"/>
      <c r="N1149" s="7"/>
    </row>
    <row r="1150" spans="1:14" ht="14.25" customHeight="1" x14ac:dyDescent="0.25">
      <c r="A1150" s="35" t="s">
        <v>107</v>
      </c>
      <c r="B1150" s="30">
        <v>42</v>
      </c>
      <c r="C1150" s="34" t="s">
        <v>111</v>
      </c>
      <c r="D1150" s="37">
        <v>5291656</v>
      </c>
      <c r="E1150" s="37">
        <v>5302838</v>
      </c>
      <c r="F1150" s="8"/>
      <c r="J1150" s="6"/>
      <c r="K1150" s="7"/>
      <c r="L1150" s="7"/>
      <c r="M1150" s="7"/>
      <c r="N1150" s="7"/>
    </row>
    <row r="1151" spans="1:14" ht="14.25" customHeight="1" x14ac:dyDescent="0.25">
      <c r="A1151" s="35" t="s">
        <v>107</v>
      </c>
      <c r="B1151" s="30">
        <v>44</v>
      </c>
      <c r="C1151" s="34" t="s">
        <v>111</v>
      </c>
      <c r="D1151" s="37">
        <v>120817031</v>
      </c>
      <c r="E1151" s="37">
        <v>120828369</v>
      </c>
      <c r="F1151" s="8"/>
      <c r="J1151" s="6"/>
      <c r="K1151" s="7"/>
      <c r="L1151" s="7"/>
      <c r="M1151" s="7"/>
      <c r="N1151" s="7"/>
    </row>
    <row r="1152" spans="1:14" ht="14.25" customHeight="1" x14ac:dyDescent="0.25">
      <c r="A1152" s="35" t="s">
        <v>107</v>
      </c>
      <c r="B1152" s="30">
        <v>54</v>
      </c>
      <c r="C1152" s="34" t="s">
        <v>112</v>
      </c>
      <c r="D1152" s="37">
        <v>157281583</v>
      </c>
      <c r="E1152" s="37">
        <v>157292767</v>
      </c>
      <c r="F1152" s="8"/>
      <c r="J1152" s="6"/>
      <c r="K1152" s="7"/>
      <c r="L1152" s="7"/>
      <c r="M1152" s="7"/>
      <c r="N1152" s="7"/>
    </row>
    <row r="1153" spans="1:14" ht="14.25" customHeight="1" x14ac:dyDescent="0.25">
      <c r="A1153" s="35" t="s">
        <v>107</v>
      </c>
      <c r="B1153" s="30">
        <v>59</v>
      </c>
      <c r="C1153" s="34" t="s">
        <v>113</v>
      </c>
      <c r="D1153" s="37">
        <v>20028742</v>
      </c>
      <c r="E1153" s="37">
        <v>20039743</v>
      </c>
      <c r="F1153" s="8"/>
      <c r="J1153" s="6"/>
      <c r="K1153" s="7"/>
      <c r="L1153" s="7"/>
      <c r="M1153" s="7"/>
      <c r="N1153" s="7"/>
    </row>
    <row r="1154" spans="1:14" ht="14.25" customHeight="1" x14ac:dyDescent="0.25">
      <c r="A1154" s="35" t="s">
        <v>107</v>
      </c>
      <c r="B1154" s="30">
        <v>75</v>
      </c>
      <c r="C1154" s="34" t="s">
        <v>114</v>
      </c>
      <c r="D1154" s="37">
        <v>190754323</v>
      </c>
      <c r="E1154" s="37">
        <v>190765510</v>
      </c>
      <c r="F1154" s="8"/>
      <c r="J1154" s="6"/>
      <c r="K1154" s="7"/>
      <c r="L1154" s="7"/>
      <c r="M1154" s="7"/>
      <c r="N1154" s="7"/>
    </row>
    <row r="1155" spans="1:14" ht="14.25" customHeight="1" x14ac:dyDescent="0.25">
      <c r="A1155" s="35" t="s">
        <v>107</v>
      </c>
      <c r="B1155" s="30">
        <v>85</v>
      </c>
      <c r="C1155" s="34" t="s">
        <v>115</v>
      </c>
      <c r="D1155" s="37">
        <v>158022769</v>
      </c>
      <c r="E1155" s="37">
        <v>158034019</v>
      </c>
      <c r="F1155" s="8"/>
      <c r="J1155" s="6"/>
      <c r="K1155" s="7"/>
      <c r="L1155" s="7"/>
      <c r="M1155" s="7"/>
      <c r="N1155" s="7"/>
    </row>
    <row r="1156" spans="1:14" ht="14.25" customHeight="1" x14ac:dyDescent="0.25">
      <c r="A1156" s="35" t="s">
        <v>107</v>
      </c>
      <c r="B1156" s="30">
        <v>88</v>
      </c>
      <c r="C1156" s="34" t="s">
        <v>116</v>
      </c>
      <c r="D1156" s="37">
        <v>7365988</v>
      </c>
      <c r="E1156" s="37">
        <v>7377016</v>
      </c>
      <c r="F1156" s="8"/>
      <c r="J1156" s="6"/>
      <c r="K1156" s="7"/>
      <c r="L1156" s="7"/>
      <c r="M1156" s="7"/>
      <c r="N1156" s="7"/>
    </row>
    <row r="1157" spans="1:14" ht="14.25" customHeight="1" x14ac:dyDescent="0.25">
      <c r="A1157" s="35" t="s">
        <v>107</v>
      </c>
      <c r="B1157" s="30">
        <v>90</v>
      </c>
      <c r="C1157" s="34" t="s">
        <v>116</v>
      </c>
      <c r="D1157" s="37">
        <v>76827178</v>
      </c>
      <c r="E1157" s="37">
        <v>76838180</v>
      </c>
      <c r="F1157" s="8"/>
      <c r="J1157" s="6"/>
      <c r="K1157" s="7"/>
      <c r="L1157" s="7"/>
      <c r="M1157" s="7"/>
      <c r="N1157" s="7"/>
    </row>
    <row r="1158" spans="1:14" ht="14.25" customHeight="1" x14ac:dyDescent="0.25">
      <c r="A1158" s="35" t="s">
        <v>107</v>
      </c>
      <c r="B1158" s="30">
        <v>91</v>
      </c>
      <c r="C1158" s="34" t="s">
        <v>116</v>
      </c>
      <c r="D1158" s="37">
        <v>188640171</v>
      </c>
      <c r="E1158" s="37">
        <v>188651357</v>
      </c>
      <c r="F1158" s="8"/>
      <c r="J1158" s="6"/>
      <c r="K1158" s="7"/>
      <c r="L1158" s="7"/>
      <c r="M1158" s="7"/>
      <c r="N1158" s="7"/>
    </row>
    <row r="1159" spans="1:14" ht="14.25" customHeight="1" x14ac:dyDescent="0.25">
      <c r="A1159" s="35" t="s">
        <v>107</v>
      </c>
      <c r="B1159" s="30">
        <v>93</v>
      </c>
      <c r="C1159" s="34" t="s">
        <v>117</v>
      </c>
      <c r="D1159" s="37">
        <v>106061505</v>
      </c>
      <c r="E1159" s="37">
        <v>106072569</v>
      </c>
      <c r="F1159" s="8"/>
      <c r="J1159" s="6"/>
      <c r="K1159" s="7"/>
      <c r="L1159" s="7"/>
      <c r="M1159" s="7"/>
      <c r="N1159" s="7"/>
    </row>
    <row r="1160" spans="1:14" ht="14.25" customHeight="1" x14ac:dyDescent="0.25">
      <c r="A1160" s="35" t="s">
        <v>107</v>
      </c>
      <c r="B1160" s="30">
        <v>104</v>
      </c>
      <c r="C1160" s="34" t="s">
        <v>118</v>
      </c>
      <c r="D1160" s="37">
        <v>69179484</v>
      </c>
      <c r="E1160" s="37">
        <v>69190668</v>
      </c>
      <c r="F1160" s="8"/>
      <c r="J1160" s="6"/>
      <c r="K1160" s="7"/>
      <c r="L1160" s="7"/>
      <c r="M1160" s="7"/>
      <c r="N1160" s="7"/>
    </row>
    <row r="1161" spans="1:14" ht="14.25" customHeight="1" x14ac:dyDescent="0.25">
      <c r="A1161" s="35" t="s">
        <v>107</v>
      </c>
      <c r="B1161" s="30">
        <v>106</v>
      </c>
      <c r="C1161" s="34" t="s">
        <v>118</v>
      </c>
      <c r="D1161" s="37">
        <v>114524550</v>
      </c>
      <c r="E1161" s="37">
        <v>114535791</v>
      </c>
      <c r="F1161" s="8"/>
      <c r="J1161" s="6"/>
      <c r="K1161" s="7"/>
      <c r="L1161" s="7"/>
      <c r="M1161" s="7"/>
      <c r="N1161" s="7"/>
    </row>
    <row r="1162" spans="1:14" ht="14.25" customHeight="1" x14ac:dyDescent="0.25">
      <c r="A1162" s="35" t="s">
        <v>107</v>
      </c>
      <c r="B1162" s="30">
        <v>115</v>
      </c>
      <c r="C1162" s="34" t="s">
        <v>119</v>
      </c>
      <c r="D1162" s="37">
        <v>116529557</v>
      </c>
      <c r="E1162" s="37">
        <v>116540682</v>
      </c>
      <c r="F1162" s="8"/>
      <c r="J1162" s="6"/>
      <c r="K1162" s="7"/>
      <c r="L1162" s="7"/>
      <c r="M1162" s="7"/>
      <c r="N1162" s="7"/>
    </row>
    <row r="1163" spans="1:14" ht="14.25" customHeight="1" x14ac:dyDescent="0.25">
      <c r="A1163" s="35" t="s">
        <v>120</v>
      </c>
      <c r="B1163" s="30">
        <v>6</v>
      </c>
      <c r="C1163" s="34" t="s">
        <v>108</v>
      </c>
      <c r="D1163" s="37">
        <v>20862513</v>
      </c>
      <c r="E1163" s="37">
        <v>20874072</v>
      </c>
      <c r="F1163" s="8"/>
      <c r="J1163" s="6"/>
      <c r="K1163" s="7"/>
      <c r="L1163" s="7"/>
      <c r="M1163" s="7"/>
      <c r="N1163" s="7"/>
    </row>
    <row r="1164" spans="1:14" ht="14.25" customHeight="1" x14ac:dyDescent="0.25">
      <c r="A1164" s="35" t="s">
        <v>120</v>
      </c>
      <c r="B1164" s="30">
        <v>7</v>
      </c>
      <c r="C1164" s="34" t="s">
        <v>108</v>
      </c>
      <c r="D1164" s="37">
        <v>110837670</v>
      </c>
      <c r="E1164" s="37">
        <v>110849170</v>
      </c>
      <c r="F1164" s="8"/>
      <c r="J1164" s="6"/>
      <c r="K1164" s="7"/>
      <c r="L1164" s="7"/>
      <c r="M1164" s="7"/>
      <c r="N1164" s="7"/>
    </row>
    <row r="1165" spans="1:14" ht="14.25" customHeight="1" x14ac:dyDescent="0.25">
      <c r="A1165" s="35" t="s">
        <v>120</v>
      </c>
      <c r="B1165" s="30">
        <v>9</v>
      </c>
      <c r="C1165" s="34" t="s">
        <v>108</v>
      </c>
      <c r="D1165" s="37">
        <v>178469513</v>
      </c>
      <c r="E1165" s="37">
        <v>178481091</v>
      </c>
      <c r="F1165" s="8"/>
      <c r="J1165" s="6"/>
      <c r="K1165" s="7"/>
      <c r="L1165" s="7"/>
      <c r="M1165" s="7"/>
      <c r="N1165" s="7"/>
    </row>
    <row r="1166" spans="1:14" ht="14.25" customHeight="1" x14ac:dyDescent="0.25">
      <c r="A1166" s="35" t="s">
        <v>120</v>
      </c>
      <c r="B1166" s="30">
        <v>25</v>
      </c>
      <c r="C1166" s="34" t="s">
        <v>109</v>
      </c>
      <c r="D1166" s="37">
        <v>41469608</v>
      </c>
      <c r="E1166" s="37">
        <v>41480906</v>
      </c>
      <c r="F1166" s="8"/>
      <c r="J1166" s="6"/>
      <c r="K1166" s="7"/>
      <c r="L1166" s="7"/>
      <c r="M1166" s="7"/>
      <c r="N1166" s="7"/>
    </row>
    <row r="1167" spans="1:14" ht="14.25" customHeight="1" x14ac:dyDescent="0.25">
      <c r="A1167" s="35" t="s">
        <v>120</v>
      </c>
      <c r="B1167" s="30">
        <v>32</v>
      </c>
      <c r="C1167" s="34" t="s">
        <v>109</v>
      </c>
      <c r="D1167" s="37">
        <v>122775161</v>
      </c>
      <c r="E1167" s="37">
        <v>122786575</v>
      </c>
      <c r="F1167" s="8"/>
      <c r="J1167" s="6"/>
      <c r="K1167" s="7"/>
      <c r="L1167" s="7"/>
      <c r="M1167" s="7"/>
      <c r="N1167" s="7"/>
    </row>
    <row r="1168" spans="1:14" ht="14.25" customHeight="1" x14ac:dyDescent="0.25">
      <c r="A1168" s="35" t="s">
        <v>120</v>
      </c>
      <c r="B1168" s="30">
        <v>43</v>
      </c>
      <c r="C1168" s="34" t="s">
        <v>121</v>
      </c>
      <c r="D1168" s="37">
        <v>10690878</v>
      </c>
      <c r="E1168" s="37">
        <v>10702517</v>
      </c>
      <c r="F1168" s="8"/>
      <c r="J1168" s="6"/>
      <c r="K1168" s="7"/>
      <c r="L1168" s="7"/>
      <c r="M1168" s="7"/>
      <c r="N1168" s="7"/>
    </row>
    <row r="1169" spans="1:14" ht="14.25" customHeight="1" x14ac:dyDescent="0.25">
      <c r="A1169" s="35" t="s">
        <v>120</v>
      </c>
      <c r="B1169" s="30">
        <v>57</v>
      </c>
      <c r="C1169" s="34" t="s">
        <v>111</v>
      </c>
      <c r="D1169" s="37">
        <v>7432607</v>
      </c>
      <c r="E1169" s="37">
        <v>7444077</v>
      </c>
      <c r="F1169" s="8"/>
      <c r="J1169" s="6"/>
      <c r="K1169" s="7"/>
      <c r="L1169" s="7"/>
      <c r="M1169" s="7"/>
      <c r="N1169" s="7"/>
    </row>
    <row r="1170" spans="1:14" ht="14.25" customHeight="1" x14ac:dyDescent="0.25">
      <c r="A1170" s="35" t="s">
        <v>120</v>
      </c>
      <c r="B1170" s="30">
        <v>61</v>
      </c>
      <c r="C1170" s="34" t="s">
        <v>111</v>
      </c>
      <c r="D1170" s="37">
        <v>110203939</v>
      </c>
      <c r="E1170" s="37">
        <v>110215438</v>
      </c>
      <c r="F1170" s="8"/>
      <c r="J1170" s="6"/>
      <c r="K1170" s="7"/>
      <c r="L1170" s="7"/>
      <c r="M1170" s="7"/>
      <c r="N1170" s="7"/>
    </row>
    <row r="1171" spans="1:14" ht="14.25" customHeight="1" x14ac:dyDescent="0.25">
      <c r="A1171" s="35" t="s">
        <v>120</v>
      </c>
      <c r="B1171" s="30">
        <v>75</v>
      </c>
      <c r="C1171" s="34" t="s">
        <v>122</v>
      </c>
      <c r="D1171" s="37">
        <v>9811944</v>
      </c>
      <c r="E1171" s="37">
        <v>9823362</v>
      </c>
      <c r="F1171" s="8"/>
      <c r="J1171" s="6"/>
      <c r="K1171" s="7"/>
      <c r="L1171" s="7"/>
      <c r="M1171" s="7"/>
      <c r="N1171" s="7"/>
    </row>
    <row r="1172" spans="1:14" ht="14.25" customHeight="1" x14ac:dyDescent="0.25">
      <c r="A1172" s="35" t="s">
        <v>120</v>
      </c>
      <c r="B1172" s="30">
        <v>97</v>
      </c>
      <c r="C1172" s="34" t="s">
        <v>114</v>
      </c>
      <c r="D1172" s="37">
        <v>119629929</v>
      </c>
      <c r="E1172" s="37">
        <v>119641543</v>
      </c>
      <c r="F1172" s="8"/>
      <c r="J1172" s="6"/>
      <c r="K1172" s="7"/>
      <c r="L1172" s="7"/>
      <c r="M1172" s="7"/>
      <c r="N1172" s="7"/>
    </row>
    <row r="1173" spans="1:14" ht="14.25" customHeight="1" x14ac:dyDescent="0.25">
      <c r="A1173" s="35" t="s">
        <v>120</v>
      </c>
      <c r="B1173" s="30">
        <v>101</v>
      </c>
      <c r="C1173" s="34" t="s">
        <v>115</v>
      </c>
      <c r="D1173" s="37">
        <v>133928872</v>
      </c>
      <c r="E1173" s="37">
        <v>133940531</v>
      </c>
      <c r="F1173" s="8"/>
      <c r="J1173" s="6"/>
      <c r="K1173" s="7"/>
      <c r="L1173" s="7"/>
      <c r="M1173" s="7"/>
      <c r="N1173" s="7"/>
    </row>
    <row r="1174" spans="1:14" ht="14.25" customHeight="1" x14ac:dyDescent="0.25">
      <c r="A1174" s="35" t="s">
        <v>120</v>
      </c>
      <c r="B1174" s="30">
        <v>127</v>
      </c>
      <c r="C1174" s="34" t="s">
        <v>118</v>
      </c>
      <c r="D1174" s="37">
        <v>141348846</v>
      </c>
      <c r="E1174" s="37">
        <v>141360191</v>
      </c>
      <c r="F1174" s="8"/>
      <c r="J1174" s="6"/>
      <c r="K1174" s="7"/>
      <c r="L1174" s="7"/>
      <c r="M1174" s="7"/>
      <c r="N1174" s="7"/>
    </row>
    <row r="1175" spans="1:14" ht="14.25" customHeight="1" x14ac:dyDescent="0.25">
      <c r="A1175" s="35" t="s">
        <v>120</v>
      </c>
      <c r="B1175" s="30">
        <v>129</v>
      </c>
      <c r="C1175" s="34" t="s">
        <v>119</v>
      </c>
      <c r="D1175" s="37">
        <v>94616104</v>
      </c>
      <c r="E1175" s="37">
        <v>94627518</v>
      </c>
      <c r="F1175" s="8"/>
      <c r="J1175" s="6"/>
      <c r="K1175" s="7"/>
      <c r="L1175" s="7"/>
      <c r="M1175" s="7"/>
      <c r="N1175" s="7"/>
    </row>
    <row r="1176" spans="1:14" ht="14.25" customHeight="1" x14ac:dyDescent="0.25">
      <c r="A1176" s="35" t="s">
        <v>123</v>
      </c>
      <c r="B1176" s="30">
        <v>1</v>
      </c>
      <c r="C1176" s="34" t="s">
        <v>124</v>
      </c>
      <c r="D1176" s="37">
        <v>3534982</v>
      </c>
      <c r="E1176" s="37">
        <v>3547132</v>
      </c>
      <c r="F1176" s="8"/>
      <c r="J1176" s="6"/>
      <c r="K1176" s="7"/>
      <c r="L1176" s="7"/>
      <c r="M1176" s="7"/>
      <c r="N1176" s="7"/>
    </row>
    <row r="1177" spans="1:14" ht="14.25" customHeight="1" x14ac:dyDescent="0.25">
      <c r="A1177" s="35" t="s">
        <v>123</v>
      </c>
      <c r="B1177" s="30">
        <v>2</v>
      </c>
      <c r="C1177" s="34" t="s">
        <v>124</v>
      </c>
      <c r="D1177" s="37">
        <v>7578294</v>
      </c>
      <c r="E1177" s="37">
        <v>7590367</v>
      </c>
      <c r="F1177" s="8"/>
      <c r="J1177" s="6"/>
      <c r="K1177" s="7"/>
      <c r="L1177" s="7"/>
      <c r="M1177" s="7"/>
      <c r="N1177" s="7"/>
    </row>
    <row r="1178" spans="1:14" ht="14.25" customHeight="1" x14ac:dyDescent="0.25">
      <c r="A1178" s="35" t="s">
        <v>123</v>
      </c>
      <c r="B1178" s="30">
        <v>13</v>
      </c>
      <c r="C1178" s="34" t="s">
        <v>124</v>
      </c>
      <c r="D1178" s="37">
        <v>187003651</v>
      </c>
      <c r="E1178" s="37">
        <v>187015758</v>
      </c>
      <c r="F1178" s="8"/>
      <c r="J1178" s="6"/>
      <c r="K1178" s="7"/>
      <c r="L1178" s="7"/>
      <c r="M1178" s="7"/>
      <c r="N1178" s="7"/>
    </row>
    <row r="1179" spans="1:14" ht="14.25" customHeight="1" x14ac:dyDescent="0.25">
      <c r="A1179" s="35" t="s">
        <v>123</v>
      </c>
      <c r="B1179" s="30">
        <v>15</v>
      </c>
      <c r="C1179" s="34" t="s">
        <v>124</v>
      </c>
      <c r="D1179" s="37">
        <v>199639791</v>
      </c>
      <c r="E1179" s="37">
        <v>199651907</v>
      </c>
      <c r="F1179" s="8"/>
      <c r="J1179" s="6"/>
      <c r="K1179" s="7"/>
      <c r="L1179" s="7"/>
      <c r="M1179" s="7"/>
      <c r="N1179" s="7"/>
    </row>
    <row r="1180" spans="1:14" ht="14.25" customHeight="1" x14ac:dyDescent="0.25">
      <c r="A1180" s="35" t="s">
        <v>123</v>
      </c>
      <c r="B1180" s="30">
        <v>34</v>
      </c>
      <c r="C1180" s="34" t="s">
        <v>125</v>
      </c>
      <c r="D1180" s="37">
        <v>182801162</v>
      </c>
      <c r="E1180" s="37">
        <v>182813322</v>
      </c>
      <c r="F1180" s="8"/>
      <c r="J1180" s="6"/>
      <c r="K1180" s="7"/>
      <c r="L1180" s="7"/>
      <c r="M1180" s="7"/>
      <c r="N1180" s="7"/>
    </row>
    <row r="1181" spans="1:14" ht="14.25" customHeight="1" x14ac:dyDescent="0.25">
      <c r="A1181" s="35" t="s">
        <v>123</v>
      </c>
      <c r="B1181" s="30">
        <v>90</v>
      </c>
      <c r="C1181" s="34" t="s">
        <v>126</v>
      </c>
      <c r="D1181" s="37">
        <v>88208358</v>
      </c>
      <c r="E1181" s="37">
        <v>88220327</v>
      </c>
      <c r="F1181" s="8"/>
      <c r="J1181" s="6"/>
      <c r="K1181" s="7"/>
      <c r="L1181" s="7"/>
      <c r="M1181" s="7"/>
      <c r="N1181" s="7"/>
    </row>
    <row r="1182" spans="1:14" ht="14.25" customHeight="1" x14ac:dyDescent="0.25">
      <c r="A1182" s="35" t="s">
        <v>123</v>
      </c>
      <c r="B1182" s="30">
        <v>92</v>
      </c>
      <c r="C1182" s="34" t="s">
        <v>126</v>
      </c>
      <c r="D1182" s="37">
        <v>110701861</v>
      </c>
      <c r="E1182" s="37">
        <v>110714009</v>
      </c>
      <c r="F1182" s="8"/>
      <c r="J1182" s="6"/>
      <c r="K1182" s="7"/>
      <c r="L1182" s="7"/>
      <c r="M1182" s="7"/>
      <c r="N1182" s="7"/>
    </row>
    <row r="1183" spans="1:14" ht="14.25" customHeight="1" x14ac:dyDescent="0.25">
      <c r="A1183" s="35" t="s">
        <v>123</v>
      </c>
      <c r="B1183" s="30">
        <v>105</v>
      </c>
      <c r="C1183" s="34" t="s">
        <v>127</v>
      </c>
      <c r="D1183" s="37">
        <v>110701861</v>
      </c>
      <c r="E1183" s="37">
        <v>110714009</v>
      </c>
      <c r="F1183" s="8"/>
      <c r="J1183" s="6"/>
      <c r="K1183" s="7"/>
      <c r="L1183" s="7"/>
      <c r="M1183" s="7"/>
      <c r="N1183" s="7"/>
    </row>
    <row r="1184" spans="1:14" ht="14.25" customHeight="1" x14ac:dyDescent="0.25">
      <c r="A1184" s="35" t="s">
        <v>123</v>
      </c>
      <c r="B1184" s="30">
        <v>183</v>
      </c>
      <c r="C1184" s="34" t="s">
        <v>128</v>
      </c>
      <c r="D1184" s="37">
        <v>27196759</v>
      </c>
      <c r="E1184" s="37">
        <v>27208983</v>
      </c>
      <c r="F1184" s="8"/>
      <c r="J1184" s="6"/>
      <c r="K1184" s="7"/>
      <c r="L1184" s="7"/>
      <c r="M1184" s="7"/>
      <c r="N1184" s="7"/>
    </row>
    <row r="1185" spans="1:14" ht="14.25" customHeight="1" x14ac:dyDescent="0.25">
      <c r="A1185" s="35" t="s">
        <v>123</v>
      </c>
      <c r="B1185" s="30">
        <v>192</v>
      </c>
      <c r="C1185" s="34" t="s">
        <v>128</v>
      </c>
      <c r="D1185" s="37">
        <v>112000982</v>
      </c>
      <c r="E1185" s="37">
        <v>112013089</v>
      </c>
      <c r="F1185" s="8"/>
      <c r="J1185" s="6"/>
      <c r="K1185" s="7"/>
      <c r="L1185" s="7"/>
      <c r="M1185" s="7"/>
      <c r="N1185" s="7"/>
    </row>
    <row r="1186" spans="1:14" ht="14.25" customHeight="1" x14ac:dyDescent="0.25">
      <c r="A1186" s="35" t="s">
        <v>123</v>
      </c>
      <c r="B1186" s="30">
        <v>195</v>
      </c>
      <c r="C1186" s="34" t="s">
        <v>128</v>
      </c>
      <c r="D1186" s="37">
        <v>131091494</v>
      </c>
      <c r="E1186" s="37">
        <v>131103484</v>
      </c>
      <c r="F1186" s="8"/>
      <c r="J1186" s="6"/>
      <c r="K1186" s="7"/>
      <c r="L1186" s="7"/>
      <c r="M1186" s="7"/>
      <c r="N1186" s="7"/>
    </row>
    <row r="1187" spans="1:14" ht="14.25" customHeight="1" x14ac:dyDescent="0.25">
      <c r="A1187" s="35" t="s">
        <v>123</v>
      </c>
      <c r="B1187" s="30">
        <v>204</v>
      </c>
      <c r="C1187" s="34" t="s">
        <v>129</v>
      </c>
      <c r="D1187" s="37">
        <v>44341353</v>
      </c>
      <c r="E1187" s="37">
        <v>44353634</v>
      </c>
      <c r="F1187" s="8"/>
      <c r="J1187" s="6"/>
      <c r="K1187" s="7"/>
      <c r="L1187" s="7"/>
      <c r="M1187" s="7"/>
      <c r="N1187" s="7"/>
    </row>
    <row r="1188" spans="1:14" ht="14.25" customHeight="1" x14ac:dyDescent="0.25">
      <c r="A1188" s="35" t="s">
        <v>123</v>
      </c>
      <c r="B1188" s="30">
        <v>212</v>
      </c>
      <c r="C1188" s="34" t="s">
        <v>129</v>
      </c>
      <c r="D1188" s="37">
        <v>78532489</v>
      </c>
      <c r="E1188" s="37">
        <v>78544581</v>
      </c>
      <c r="F1188" s="8"/>
      <c r="J1188" s="6"/>
      <c r="K1188" s="7"/>
      <c r="L1188" s="7"/>
      <c r="M1188" s="7"/>
      <c r="N1188" s="7"/>
    </row>
    <row r="1189" spans="1:14" ht="14.25" customHeight="1" x14ac:dyDescent="0.25">
      <c r="A1189" s="35" t="s">
        <v>123</v>
      </c>
      <c r="B1189" s="30">
        <v>226</v>
      </c>
      <c r="C1189" s="34" t="s">
        <v>130</v>
      </c>
      <c r="D1189" s="37">
        <v>51446705</v>
      </c>
      <c r="E1189" s="37">
        <v>51458934</v>
      </c>
      <c r="F1189" s="8"/>
      <c r="J1189" s="6"/>
      <c r="K1189" s="7"/>
      <c r="L1189" s="7"/>
      <c r="M1189" s="7"/>
      <c r="N1189" s="7"/>
    </row>
    <row r="1190" spans="1:14" ht="14.25" customHeight="1" x14ac:dyDescent="0.25">
      <c r="A1190" s="35" t="s">
        <v>123</v>
      </c>
      <c r="B1190" s="30">
        <v>240</v>
      </c>
      <c r="C1190" s="34" t="s">
        <v>130</v>
      </c>
      <c r="D1190" s="37">
        <v>148700593</v>
      </c>
      <c r="E1190" s="37">
        <v>148712773</v>
      </c>
      <c r="F1190" s="8"/>
      <c r="J1190" s="6"/>
      <c r="K1190" s="7"/>
      <c r="L1190" s="7"/>
      <c r="M1190" s="7"/>
      <c r="N1190" s="7"/>
    </row>
    <row r="1191" spans="1:14" ht="14.25" customHeight="1" x14ac:dyDescent="0.25">
      <c r="A1191" s="35" t="s">
        <v>123</v>
      </c>
      <c r="B1191" s="30">
        <v>243</v>
      </c>
      <c r="C1191" s="34" t="s">
        <v>130</v>
      </c>
      <c r="D1191" s="37">
        <v>158322140</v>
      </c>
      <c r="E1191" s="37">
        <v>158334448</v>
      </c>
      <c r="F1191" s="8"/>
      <c r="J1191" s="6"/>
      <c r="K1191" s="7"/>
      <c r="L1191" s="7"/>
      <c r="M1191" s="7"/>
      <c r="N1191" s="7"/>
    </row>
    <row r="1192" spans="1:14" ht="14.25" customHeight="1" x14ac:dyDescent="0.25">
      <c r="A1192" s="35" t="s">
        <v>123</v>
      </c>
      <c r="B1192" s="30">
        <v>260</v>
      </c>
      <c r="C1192" s="34" t="s">
        <v>131</v>
      </c>
      <c r="D1192" s="37">
        <v>120257398</v>
      </c>
      <c r="E1192" s="37">
        <v>120269495</v>
      </c>
      <c r="F1192" s="8"/>
      <c r="J1192" s="6"/>
      <c r="K1192" s="7"/>
      <c r="L1192" s="7"/>
      <c r="M1192" s="7"/>
      <c r="N1192" s="7"/>
    </row>
    <row r="1193" spans="1:14" ht="14.25" customHeight="1" x14ac:dyDescent="0.25">
      <c r="A1193" s="35" t="s">
        <v>123</v>
      </c>
      <c r="B1193" s="30">
        <v>289</v>
      </c>
      <c r="C1193" s="34" t="s">
        <v>132</v>
      </c>
      <c r="D1193" s="37">
        <v>24752035</v>
      </c>
      <c r="E1193" s="37">
        <v>24764022</v>
      </c>
      <c r="F1193" s="8"/>
      <c r="J1193" s="6"/>
      <c r="K1193" s="7"/>
      <c r="L1193" s="7"/>
      <c r="M1193" s="7"/>
      <c r="N1193" s="7"/>
    </row>
    <row r="1194" spans="1:14" ht="14.25" customHeight="1" x14ac:dyDescent="0.25">
      <c r="A1194" s="35" t="s">
        <v>429</v>
      </c>
      <c r="B1194" s="30">
        <v>15</v>
      </c>
      <c r="C1194" s="34" t="s">
        <v>135</v>
      </c>
      <c r="D1194" s="37">
        <v>9675083</v>
      </c>
      <c r="E1194" s="37">
        <v>9685210</v>
      </c>
      <c r="J1194" s="6"/>
      <c r="K1194" s="7"/>
      <c r="L1194" s="7"/>
      <c r="M1194" s="7"/>
      <c r="N1194" s="7"/>
    </row>
    <row r="1195" spans="1:14" ht="14.25" customHeight="1" x14ac:dyDescent="0.25">
      <c r="A1195" s="35" t="s">
        <v>429</v>
      </c>
      <c r="B1195" s="30">
        <v>44</v>
      </c>
      <c r="C1195" s="34" t="s">
        <v>136</v>
      </c>
      <c r="D1195" s="37">
        <v>83170007</v>
      </c>
      <c r="E1195" s="37">
        <v>83180114</v>
      </c>
      <c r="J1195" s="6"/>
      <c r="K1195" s="7"/>
      <c r="L1195" s="7"/>
      <c r="M1195" s="7"/>
      <c r="N1195" s="7"/>
    </row>
    <row r="1196" spans="1:14" ht="14.25" customHeight="1" x14ac:dyDescent="0.25">
      <c r="A1196" s="35" t="s">
        <v>429</v>
      </c>
      <c r="B1196" s="30">
        <v>68</v>
      </c>
      <c r="C1196" s="34" t="s">
        <v>137</v>
      </c>
      <c r="D1196" s="37">
        <v>67942364</v>
      </c>
      <c r="E1196" s="37">
        <v>67952520</v>
      </c>
      <c r="J1196" s="6"/>
      <c r="K1196" s="7"/>
      <c r="L1196" s="7"/>
      <c r="M1196" s="7"/>
      <c r="N1196" s="7"/>
    </row>
    <row r="1197" spans="1:14" ht="14.25" customHeight="1" x14ac:dyDescent="0.25">
      <c r="A1197" s="35" t="s">
        <v>430</v>
      </c>
      <c r="B1197" s="30">
        <v>10</v>
      </c>
      <c r="C1197" s="34" t="s">
        <v>134</v>
      </c>
      <c r="D1197" s="37">
        <v>46216136</v>
      </c>
      <c r="E1197" s="37">
        <v>46225684</v>
      </c>
      <c r="J1197" s="6"/>
      <c r="K1197" s="7"/>
      <c r="L1197" s="7"/>
      <c r="M1197" s="7"/>
      <c r="N1197" s="7"/>
    </row>
    <row r="1198" spans="1:14" ht="14.25" customHeight="1" x14ac:dyDescent="0.25">
      <c r="A1198" s="35" t="s">
        <v>430</v>
      </c>
      <c r="B1198" s="30">
        <v>27</v>
      </c>
      <c r="C1198" s="34" t="s">
        <v>135</v>
      </c>
      <c r="D1198" s="37">
        <v>63557047</v>
      </c>
      <c r="E1198" s="37">
        <v>63567147</v>
      </c>
      <c r="J1198" s="6"/>
      <c r="K1198" s="7"/>
      <c r="L1198" s="7"/>
      <c r="M1198" s="7"/>
      <c r="N1198" s="7"/>
    </row>
    <row r="1199" spans="1:14" ht="14.25" customHeight="1" x14ac:dyDescent="0.25">
      <c r="A1199" s="35" t="s">
        <v>430</v>
      </c>
      <c r="B1199" s="30">
        <v>30</v>
      </c>
      <c r="C1199" s="34" t="s">
        <v>135</v>
      </c>
      <c r="D1199" s="37">
        <v>81009467</v>
      </c>
      <c r="E1199" s="37">
        <v>81019604</v>
      </c>
      <c r="J1199" s="6"/>
      <c r="K1199" s="7"/>
      <c r="L1199" s="7"/>
      <c r="M1199" s="7"/>
      <c r="N1199" s="7"/>
    </row>
    <row r="1200" spans="1:14" ht="14.25" customHeight="1" x14ac:dyDescent="0.25">
      <c r="A1200" s="35" t="s">
        <v>430</v>
      </c>
      <c r="B1200" s="30">
        <v>81</v>
      </c>
      <c r="C1200" s="34" t="s">
        <v>138</v>
      </c>
      <c r="D1200" s="37">
        <v>27415055</v>
      </c>
      <c r="E1200" s="37">
        <v>27425140</v>
      </c>
      <c r="J1200" s="6"/>
      <c r="K1200" s="7"/>
      <c r="L1200" s="7"/>
      <c r="M1200" s="7"/>
      <c r="N1200" s="7"/>
    </row>
    <row r="1201" spans="1:14" ht="14.25" customHeight="1" x14ac:dyDescent="0.25">
      <c r="A1201" s="35" t="s">
        <v>430</v>
      </c>
      <c r="B1201" s="30">
        <v>91</v>
      </c>
      <c r="C1201" s="34" t="s">
        <v>139</v>
      </c>
      <c r="D1201" s="37">
        <v>10888360</v>
      </c>
      <c r="E1201" s="37">
        <v>10898482</v>
      </c>
      <c r="J1201" s="6"/>
      <c r="K1201" s="7"/>
      <c r="L1201" s="7"/>
      <c r="M1201" s="7"/>
      <c r="N1201" s="7"/>
    </row>
    <row r="1202" spans="1:14" ht="14.25" customHeight="1" x14ac:dyDescent="0.25">
      <c r="A1202" s="35" t="s">
        <v>430</v>
      </c>
      <c r="B1202" s="30">
        <v>124</v>
      </c>
      <c r="C1202" s="34" t="s">
        <v>140</v>
      </c>
      <c r="D1202" s="37">
        <v>69091717</v>
      </c>
      <c r="E1202" s="37">
        <v>69101875</v>
      </c>
      <c r="J1202" s="6"/>
      <c r="K1202" s="7"/>
      <c r="L1202" s="7"/>
      <c r="M1202" s="7"/>
      <c r="N1202" s="7"/>
    </row>
    <row r="1203" spans="1:14" ht="14.25" customHeight="1" x14ac:dyDescent="0.25">
      <c r="A1203" s="35" t="s">
        <v>430</v>
      </c>
      <c r="B1203" s="30">
        <v>126</v>
      </c>
      <c r="C1203" s="34" t="s">
        <v>141</v>
      </c>
      <c r="D1203" s="37">
        <v>4135879</v>
      </c>
      <c r="E1203" s="37">
        <v>4146023</v>
      </c>
      <c r="J1203" s="6"/>
      <c r="K1203" s="7"/>
      <c r="L1203" s="7"/>
      <c r="M1203" s="7"/>
      <c r="N1203" s="7"/>
    </row>
    <row r="1204" spans="1:14" ht="14.25" customHeight="1" x14ac:dyDescent="0.25">
      <c r="A1204" s="35" t="s">
        <v>431</v>
      </c>
      <c r="B1204" s="30">
        <v>9</v>
      </c>
      <c r="C1204" s="34" t="s">
        <v>134</v>
      </c>
      <c r="D1204" s="37">
        <v>40293923</v>
      </c>
      <c r="E1204" s="37">
        <v>40304040</v>
      </c>
      <c r="J1204" s="6"/>
      <c r="K1204" s="7"/>
      <c r="L1204" s="7"/>
      <c r="M1204" s="7"/>
      <c r="N1204" s="7"/>
    </row>
    <row r="1205" spans="1:14" ht="14.25" customHeight="1" x14ac:dyDescent="0.25">
      <c r="A1205" s="35" t="s">
        <v>431</v>
      </c>
      <c r="B1205" s="30">
        <v>31</v>
      </c>
      <c r="C1205" s="34" t="s">
        <v>135</v>
      </c>
      <c r="D1205" s="37">
        <v>81775924</v>
      </c>
      <c r="E1205" s="37">
        <v>81786040</v>
      </c>
      <c r="J1205" s="6"/>
      <c r="K1205" s="7"/>
      <c r="L1205" s="7"/>
      <c r="M1205" s="7"/>
      <c r="N1205" s="7"/>
    </row>
    <row r="1206" spans="1:14" ht="14.25" customHeight="1" x14ac:dyDescent="0.25">
      <c r="A1206" s="35" t="s">
        <v>431</v>
      </c>
      <c r="B1206" s="30">
        <v>59</v>
      </c>
      <c r="C1206" s="34" t="s">
        <v>137</v>
      </c>
      <c r="D1206" s="37">
        <v>44074146</v>
      </c>
      <c r="E1206" s="37">
        <v>44084288</v>
      </c>
      <c r="J1206" s="6"/>
      <c r="K1206" s="7"/>
      <c r="L1206" s="7"/>
      <c r="M1206" s="7"/>
      <c r="N1206" s="7"/>
    </row>
    <row r="1207" spans="1:14" ht="14.25" customHeight="1" x14ac:dyDescent="0.25">
      <c r="A1207" s="35" t="s">
        <v>431</v>
      </c>
      <c r="B1207" s="30">
        <v>133</v>
      </c>
      <c r="C1207" s="34" t="s">
        <v>141</v>
      </c>
      <c r="D1207" s="37">
        <v>52982823</v>
      </c>
      <c r="E1207" s="37">
        <v>52992975</v>
      </c>
      <c r="J1207" s="6"/>
      <c r="K1207" s="7"/>
      <c r="L1207" s="7"/>
      <c r="M1207" s="7"/>
      <c r="N1207" s="7"/>
    </row>
    <row r="1208" spans="1:14" ht="14.25" customHeight="1" x14ac:dyDescent="0.2">
      <c r="A1208" s="35" t="s">
        <v>432</v>
      </c>
      <c r="B1208" s="32">
        <v>41</v>
      </c>
      <c r="C1208" s="34" t="s">
        <v>136</v>
      </c>
      <c r="D1208" s="37">
        <v>63787805</v>
      </c>
      <c r="E1208" s="37">
        <v>63799335</v>
      </c>
      <c r="J1208" s="6"/>
      <c r="K1208" s="7"/>
      <c r="L1208" s="7"/>
      <c r="M1208" s="7"/>
      <c r="N1208" s="7"/>
    </row>
    <row r="1209" spans="1:14" ht="14.25" customHeight="1" x14ac:dyDescent="0.25">
      <c r="A1209" s="35" t="s">
        <v>133</v>
      </c>
      <c r="B1209" s="30">
        <v>2</v>
      </c>
      <c r="C1209" s="34" t="s">
        <v>134</v>
      </c>
      <c r="D1209" s="37">
        <v>7854107</v>
      </c>
      <c r="E1209" s="37">
        <v>7864382</v>
      </c>
      <c r="F1209" s="8"/>
      <c r="J1209" s="6"/>
      <c r="K1209" s="7"/>
      <c r="L1209" s="7"/>
      <c r="M1209" s="7"/>
      <c r="N1209" s="7"/>
    </row>
    <row r="1210" spans="1:14" ht="14.25" customHeight="1" x14ac:dyDescent="0.25">
      <c r="A1210" s="35" t="s">
        <v>133</v>
      </c>
      <c r="B1210" s="30">
        <v>3</v>
      </c>
      <c r="C1210" s="34" t="s">
        <v>134</v>
      </c>
      <c r="D1210" s="37">
        <v>14441104</v>
      </c>
      <c r="E1210" s="37">
        <v>14451401</v>
      </c>
      <c r="F1210" s="8"/>
      <c r="J1210" s="6"/>
      <c r="K1210" s="7"/>
      <c r="L1210" s="7"/>
      <c r="M1210" s="7"/>
      <c r="N1210" s="7"/>
    </row>
    <row r="1211" spans="1:14" ht="14.25" customHeight="1" x14ac:dyDescent="0.25">
      <c r="A1211" s="35" t="s">
        <v>133</v>
      </c>
      <c r="B1211" s="30">
        <v>5</v>
      </c>
      <c r="C1211" s="34" t="s">
        <v>134</v>
      </c>
      <c r="D1211" s="37">
        <v>18261987</v>
      </c>
      <c r="E1211" s="37">
        <v>18272237</v>
      </c>
      <c r="F1211" s="8"/>
      <c r="J1211" s="6"/>
      <c r="K1211" s="7"/>
      <c r="L1211" s="7"/>
      <c r="M1211" s="7"/>
      <c r="N1211" s="7"/>
    </row>
    <row r="1212" spans="1:14" ht="14.25" customHeight="1" x14ac:dyDescent="0.25">
      <c r="A1212" s="35" t="s">
        <v>133</v>
      </c>
      <c r="B1212" s="30">
        <v>11</v>
      </c>
      <c r="C1212" s="34" t="s">
        <v>134</v>
      </c>
      <c r="D1212" s="37">
        <v>23617609</v>
      </c>
      <c r="E1212" s="37">
        <v>23627924</v>
      </c>
      <c r="F1212" s="8"/>
      <c r="J1212" s="6"/>
      <c r="K1212" s="7"/>
      <c r="L1212" s="7"/>
      <c r="M1212" s="7"/>
      <c r="N1212" s="7"/>
    </row>
    <row r="1213" spans="1:14" ht="14.25" customHeight="1" x14ac:dyDescent="0.25">
      <c r="A1213" s="35" t="s">
        <v>133</v>
      </c>
      <c r="B1213" s="30">
        <v>13</v>
      </c>
      <c r="C1213" s="34" t="s">
        <v>134</v>
      </c>
      <c r="D1213" s="37">
        <v>24189354</v>
      </c>
      <c r="E1213" s="37">
        <v>24199624</v>
      </c>
      <c r="F1213" s="8"/>
      <c r="J1213" s="6"/>
      <c r="K1213" s="7"/>
      <c r="L1213" s="7"/>
      <c r="M1213" s="7"/>
      <c r="N1213" s="7"/>
    </row>
    <row r="1214" spans="1:14" ht="14.25" customHeight="1" x14ac:dyDescent="0.25">
      <c r="A1214" s="35" t="s">
        <v>133</v>
      </c>
      <c r="B1214" s="30">
        <v>18</v>
      </c>
      <c r="C1214" s="34" t="s">
        <v>134</v>
      </c>
      <c r="D1214" s="37">
        <v>39362111</v>
      </c>
      <c r="E1214" s="37">
        <v>39372388</v>
      </c>
      <c r="F1214" s="8"/>
      <c r="J1214" s="6"/>
      <c r="K1214" s="7"/>
      <c r="L1214" s="7"/>
      <c r="M1214" s="7"/>
      <c r="N1214" s="7"/>
    </row>
    <row r="1215" spans="1:14" ht="14.25" customHeight="1" x14ac:dyDescent="0.25">
      <c r="A1215" s="35" t="s">
        <v>133</v>
      </c>
      <c r="B1215" s="30">
        <v>21</v>
      </c>
      <c r="C1215" s="34" t="s">
        <v>134</v>
      </c>
      <c r="D1215" s="37">
        <v>40466642</v>
      </c>
      <c r="E1215" s="37">
        <v>40476939</v>
      </c>
      <c r="F1215" s="8"/>
      <c r="J1215" s="6"/>
      <c r="K1215" s="7"/>
      <c r="L1215" s="7"/>
      <c r="M1215" s="7"/>
      <c r="N1215" s="7"/>
    </row>
    <row r="1216" spans="1:14" ht="14.25" customHeight="1" x14ac:dyDescent="0.25">
      <c r="A1216" s="35" t="s">
        <v>133</v>
      </c>
      <c r="B1216" s="30">
        <v>23</v>
      </c>
      <c r="C1216" s="34" t="s">
        <v>134</v>
      </c>
      <c r="D1216" s="37">
        <v>48156672</v>
      </c>
      <c r="E1216" s="37">
        <v>48166981</v>
      </c>
      <c r="F1216" s="8"/>
      <c r="J1216" s="6"/>
      <c r="K1216" s="7"/>
      <c r="L1216" s="7"/>
      <c r="M1216" s="7"/>
      <c r="N1216" s="7"/>
    </row>
    <row r="1217" spans="1:14" ht="14.25" customHeight="1" x14ac:dyDescent="0.25">
      <c r="A1217" s="35" t="s">
        <v>133</v>
      </c>
      <c r="B1217" s="30">
        <v>31</v>
      </c>
      <c r="C1217" s="34" t="s">
        <v>134</v>
      </c>
      <c r="D1217" s="37">
        <v>59269828</v>
      </c>
      <c r="E1217" s="37">
        <v>59280100</v>
      </c>
      <c r="F1217" s="8"/>
      <c r="J1217" s="6"/>
      <c r="K1217" s="7"/>
      <c r="L1217" s="7"/>
      <c r="M1217" s="7"/>
      <c r="N1217" s="7"/>
    </row>
    <row r="1218" spans="1:14" ht="14.25" customHeight="1" x14ac:dyDescent="0.25">
      <c r="A1218" s="35" t="s">
        <v>133</v>
      </c>
      <c r="B1218" s="30">
        <v>38</v>
      </c>
      <c r="C1218" s="34" t="s">
        <v>134</v>
      </c>
      <c r="D1218" s="37">
        <v>82946417</v>
      </c>
      <c r="E1218" s="37">
        <v>82956728</v>
      </c>
      <c r="F1218" s="8"/>
      <c r="J1218" s="6"/>
      <c r="K1218" s="7"/>
      <c r="L1218" s="7"/>
      <c r="M1218" s="7"/>
      <c r="N1218" s="7"/>
    </row>
    <row r="1219" spans="1:14" ht="14.25" customHeight="1" x14ac:dyDescent="0.25">
      <c r="A1219" s="35" t="s">
        <v>133</v>
      </c>
      <c r="B1219" s="30">
        <v>50</v>
      </c>
      <c r="C1219" s="34" t="s">
        <v>134</v>
      </c>
      <c r="D1219" s="37">
        <v>109993589</v>
      </c>
      <c r="E1219" s="37">
        <v>110003904</v>
      </c>
      <c r="F1219" s="8"/>
      <c r="J1219" s="6"/>
      <c r="K1219" s="7"/>
      <c r="L1219" s="7"/>
      <c r="M1219" s="7"/>
      <c r="N1219" s="7"/>
    </row>
    <row r="1220" spans="1:14" ht="14.25" customHeight="1" x14ac:dyDescent="0.25">
      <c r="A1220" s="35" t="s">
        <v>133</v>
      </c>
      <c r="B1220" s="30">
        <v>57</v>
      </c>
      <c r="C1220" s="34" t="s">
        <v>135</v>
      </c>
      <c r="D1220" s="37">
        <v>19363861</v>
      </c>
      <c r="E1220" s="37">
        <v>19374121</v>
      </c>
      <c r="F1220" s="8"/>
      <c r="J1220" s="6"/>
      <c r="K1220" s="7"/>
      <c r="L1220" s="7"/>
      <c r="M1220" s="7"/>
      <c r="N1220" s="7"/>
    </row>
    <row r="1221" spans="1:14" ht="14.25" customHeight="1" x14ac:dyDescent="0.25">
      <c r="A1221" s="35" t="s">
        <v>133</v>
      </c>
      <c r="B1221" s="30">
        <v>60</v>
      </c>
      <c r="C1221" s="34" t="s">
        <v>135</v>
      </c>
      <c r="D1221" s="37">
        <v>20969082</v>
      </c>
      <c r="E1221" s="37">
        <v>20979357</v>
      </c>
      <c r="F1221" s="8"/>
      <c r="J1221" s="6"/>
      <c r="K1221" s="7"/>
      <c r="L1221" s="7"/>
      <c r="M1221" s="7"/>
      <c r="N1221" s="7"/>
    </row>
    <row r="1222" spans="1:14" ht="14.25" customHeight="1" x14ac:dyDescent="0.25">
      <c r="A1222" s="35" t="s">
        <v>133</v>
      </c>
      <c r="B1222" s="30">
        <v>63</v>
      </c>
      <c r="C1222" s="34" t="s">
        <v>135</v>
      </c>
      <c r="D1222" s="37">
        <v>26170782</v>
      </c>
      <c r="E1222" s="37">
        <v>26181095</v>
      </c>
      <c r="F1222" s="8"/>
      <c r="J1222" s="6"/>
      <c r="K1222" s="7"/>
      <c r="L1222" s="7"/>
      <c r="M1222" s="7"/>
      <c r="N1222" s="7"/>
    </row>
    <row r="1223" spans="1:14" ht="14.25" customHeight="1" x14ac:dyDescent="0.25">
      <c r="A1223" s="35" t="s">
        <v>133</v>
      </c>
      <c r="B1223" s="30">
        <v>82</v>
      </c>
      <c r="C1223" s="34" t="s">
        <v>135</v>
      </c>
      <c r="D1223" s="37">
        <v>71176752</v>
      </c>
      <c r="E1223" s="37">
        <v>71187026</v>
      </c>
      <c r="F1223" s="8"/>
      <c r="J1223" s="6"/>
      <c r="K1223" s="7"/>
      <c r="L1223" s="7"/>
      <c r="M1223" s="7"/>
      <c r="N1223" s="7"/>
    </row>
    <row r="1224" spans="1:14" ht="14.25" customHeight="1" x14ac:dyDescent="0.25">
      <c r="A1224" s="35" t="s">
        <v>133</v>
      </c>
      <c r="B1224" s="30">
        <v>92</v>
      </c>
      <c r="C1224" s="34" t="s">
        <v>135</v>
      </c>
      <c r="D1224" s="37">
        <v>93072226</v>
      </c>
      <c r="E1224" s="37">
        <v>93082507</v>
      </c>
      <c r="F1224" s="8"/>
      <c r="J1224" s="6"/>
      <c r="K1224" s="7"/>
      <c r="L1224" s="7"/>
      <c r="M1224" s="7"/>
      <c r="N1224" s="7"/>
    </row>
    <row r="1225" spans="1:14" ht="14.25" customHeight="1" x14ac:dyDescent="0.25">
      <c r="A1225" s="35" t="s">
        <v>133</v>
      </c>
      <c r="B1225" s="30">
        <v>97</v>
      </c>
      <c r="C1225" s="34" t="s">
        <v>135</v>
      </c>
      <c r="D1225" s="37">
        <v>106713614</v>
      </c>
      <c r="E1225" s="37">
        <v>106723882</v>
      </c>
      <c r="F1225" s="8"/>
      <c r="J1225" s="6"/>
      <c r="K1225" s="7"/>
      <c r="L1225" s="7"/>
      <c r="M1225" s="7"/>
      <c r="N1225" s="7"/>
    </row>
    <row r="1226" spans="1:14" ht="14.25" customHeight="1" x14ac:dyDescent="0.25">
      <c r="A1226" s="35" t="s">
        <v>133</v>
      </c>
      <c r="B1226" s="30">
        <v>100</v>
      </c>
      <c r="C1226" s="34" t="s">
        <v>136</v>
      </c>
      <c r="D1226" s="37">
        <v>10389654</v>
      </c>
      <c r="E1226" s="37">
        <v>10399969</v>
      </c>
      <c r="F1226" s="8"/>
      <c r="J1226" s="6"/>
      <c r="K1226" s="7"/>
      <c r="L1226" s="7"/>
      <c r="M1226" s="7"/>
      <c r="N1226" s="7"/>
    </row>
    <row r="1227" spans="1:14" ht="14.25" customHeight="1" x14ac:dyDescent="0.25">
      <c r="A1227" s="35" t="s">
        <v>133</v>
      </c>
      <c r="B1227" s="30">
        <v>103</v>
      </c>
      <c r="C1227" s="34" t="s">
        <v>136</v>
      </c>
      <c r="D1227" s="37">
        <v>13927855</v>
      </c>
      <c r="E1227" s="37">
        <v>13938139</v>
      </c>
      <c r="F1227" s="8"/>
      <c r="J1227" s="6"/>
      <c r="K1227" s="7"/>
      <c r="L1227" s="7"/>
      <c r="M1227" s="7"/>
      <c r="N1227" s="7"/>
    </row>
    <row r="1228" spans="1:14" ht="14.25" customHeight="1" x14ac:dyDescent="0.25">
      <c r="A1228" s="35" t="s">
        <v>133</v>
      </c>
      <c r="B1228" s="30">
        <v>107</v>
      </c>
      <c r="C1228" s="34" t="s">
        <v>136</v>
      </c>
      <c r="D1228" s="37">
        <v>23819572</v>
      </c>
      <c r="E1228" s="37">
        <v>23829845</v>
      </c>
      <c r="F1228" s="8"/>
      <c r="J1228" s="6"/>
      <c r="K1228" s="7"/>
      <c r="L1228" s="7"/>
      <c r="M1228" s="7"/>
      <c r="N1228" s="7"/>
    </row>
    <row r="1229" spans="1:14" ht="14.25" customHeight="1" x14ac:dyDescent="0.25">
      <c r="A1229" s="35" t="s">
        <v>133</v>
      </c>
      <c r="B1229" s="30">
        <v>111</v>
      </c>
      <c r="C1229" s="34" t="s">
        <v>136</v>
      </c>
      <c r="D1229" s="37">
        <v>33365085</v>
      </c>
      <c r="E1229" s="37">
        <v>33375392</v>
      </c>
      <c r="F1229" s="8"/>
      <c r="J1229" s="6"/>
      <c r="K1229" s="7"/>
      <c r="L1229" s="7"/>
      <c r="M1229" s="7"/>
      <c r="N1229" s="7"/>
    </row>
    <row r="1230" spans="1:14" ht="14.25" customHeight="1" x14ac:dyDescent="0.25">
      <c r="A1230" s="35" t="s">
        <v>133</v>
      </c>
      <c r="B1230" s="30">
        <v>112</v>
      </c>
      <c r="C1230" s="34" t="s">
        <v>136</v>
      </c>
      <c r="D1230" s="37">
        <v>34504823</v>
      </c>
      <c r="E1230" s="37">
        <v>34515107</v>
      </c>
      <c r="F1230" s="8"/>
      <c r="J1230" s="6"/>
      <c r="K1230" s="7"/>
      <c r="L1230" s="7"/>
      <c r="M1230" s="7"/>
      <c r="N1230" s="7"/>
    </row>
    <row r="1231" spans="1:14" ht="14.25" customHeight="1" x14ac:dyDescent="0.25">
      <c r="A1231" s="35" t="s">
        <v>133</v>
      </c>
      <c r="B1231" s="30">
        <v>116</v>
      </c>
      <c r="C1231" s="34" t="s">
        <v>136</v>
      </c>
      <c r="D1231" s="37">
        <v>50037117</v>
      </c>
      <c r="E1231" s="37">
        <v>50047423</v>
      </c>
      <c r="F1231" s="8"/>
      <c r="J1231" s="6"/>
      <c r="K1231" s="7"/>
      <c r="L1231" s="7"/>
      <c r="M1231" s="7"/>
      <c r="N1231" s="7"/>
    </row>
    <row r="1232" spans="1:14" ht="14.25" customHeight="1" x14ac:dyDescent="0.25">
      <c r="A1232" s="35" t="s">
        <v>133</v>
      </c>
      <c r="B1232" s="30">
        <v>119</v>
      </c>
      <c r="C1232" s="34" t="s">
        <v>136</v>
      </c>
      <c r="D1232" s="37">
        <v>57662144</v>
      </c>
      <c r="E1232" s="37">
        <v>57672426</v>
      </c>
      <c r="F1232" s="8"/>
      <c r="J1232" s="6"/>
      <c r="K1232" s="7"/>
      <c r="L1232" s="7"/>
      <c r="M1232" s="7"/>
      <c r="N1232" s="7"/>
    </row>
    <row r="1233" spans="1:14" ht="14.25" customHeight="1" x14ac:dyDescent="0.25">
      <c r="A1233" s="35" t="s">
        <v>133</v>
      </c>
      <c r="B1233" s="30">
        <v>121</v>
      </c>
      <c r="C1233" s="34" t="s">
        <v>136</v>
      </c>
      <c r="D1233" s="37">
        <v>65131075</v>
      </c>
      <c r="E1233" s="37">
        <v>65141351</v>
      </c>
      <c r="F1233" s="8"/>
      <c r="J1233" s="6"/>
      <c r="K1233" s="7"/>
      <c r="L1233" s="7"/>
      <c r="M1233" s="7"/>
      <c r="N1233" s="7"/>
    </row>
    <row r="1234" spans="1:14" ht="14.25" customHeight="1" x14ac:dyDescent="0.25">
      <c r="A1234" s="35" t="s">
        <v>133</v>
      </c>
      <c r="B1234" s="30">
        <v>128</v>
      </c>
      <c r="C1234" s="34" t="s">
        <v>136</v>
      </c>
      <c r="D1234" s="37">
        <v>80391359</v>
      </c>
      <c r="E1234" s="37">
        <v>80401640</v>
      </c>
      <c r="F1234" s="8"/>
      <c r="J1234" s="6"/>
      <c r="K1234" s="7"/>
      <c r="L1234" s="7"/>
      <c r="M1234" s="7"/>
      <c r="N1234" s="7"/>
    </row>
    <row r="1235" spans="1:14" ht="14.25" customHeight="1" x14ac:dyDescent="0.25">
      <c r="A1235" s="35" t="s">
        <v>133</v>
      </c>
      <c r="B1235" s="30">
        <v>129</v>
      </c>
      <c r="C1235" s="34" t="s">
        <v>136</v>
      </c>
      <c r="D1235" s="37">
        <v>80431774</v>
      </c>
      <c r="E1235" s="37">
        <v>80442047</v>
      </c>
      <c r="F1235" s="8"/>
      <c r="J1235" s="6"/>
      <c r="K1235" s="7"/>
      <c r="L1235" s="7"/>
      <c r="M1235" s="7"/>
      <c r="N1235" s="7"/>
    </row>
    <row r="1236" spans="1:14" ht="14.25" customHeight="1" x14ac:dyDescent="0.25">
      <c r="A1236" s="35" t="s">
        <v>133</v>
      </c>
      <c r="B1236" s="30">
        <v>130</v>
      </c>
      <c r="C1236" s="34" t="s">
        <v>136</v>
      </c>
      <c r="D1236" s="37">
        <v>80717519</v>
      </c>
      <c r="E1236" s="37">
        <v>80727807</v>
      </c>
      <c r="F1236" s="8"/>
      <c r="J1236" s="6"/>
      <c r="K1236" s="7"/>
      <c r="L1236" s="7"/>
      <c r="M1236" s="7"/>
      <c r="N1236" s="7"/>
    </row>
    <row r="1237" spans="1:14" ht="14.25" customHeight="1" x14ac:dyDescent="0.25">
      <c r="A1237" s="35" t="s">
        <v>133</v>
      </c>
      <c r="B1237" s="30">
        <v>131</v>
      </c>
      <c r="C1237" s="34" t="s">
        <v>136</v>
      </c>
      <c r="D1237" s="37">
        <v>91628920</v>
      </c>
      <c r="E1237" s="37">
        <v>91639204</v>
      </c>
      <c r="F1237" s="8"/>
      <c r="J1237" s="6"/>
      <c r="K1237" s="7"/>
      <c r="L1237" s="7"/>
      <c r="M1237" s="7"/>
      <c r="N1237" s="7"/>
    </row>
    <row r="1238" spans="1:14" ht="14.25" customHeight="1" x14ac:dyDescent="0.25">
      <c r="A1238" s="35" t="s">
        <v>133</v>
      </c>
      <c r="B1238" s="30">
        <v>136</v>
      </c>
      <c r="C1238" s="34" t="s">
        <v>136</v>
      </c>
      <c r="D1238" s="37">
        <v>101174923</v>
      </c>
      <c r="E1238" s="37">
        <v>101185229</v>
      </c>
      <c r="F1238" s="8"/>
      <c r="J1238" s="6"/>
      <c r="K1238" s="7"/>
      <c r="L1238" s="7"/>
      <c r="M1238" s="7"/>
      <c r="N1238" s="7"/>
    </row>
    <row r="1239" spans="1:14" ht="14.25" customHeight="1" x14ac:dyDescent="0.25">
      <c r="A1239" s="35" t="s">
        <v>133</v>
      </c>
      <c r="B1239" s="30">
        <v>148</v>
      </c>
      <c r="C1239" s="34" t="s">
        <v>137</v>
      </c>
      <c r="D1239" s="37">
        <v>32862484</v>
      </c>
      <c r="E1239" s="37">
        <v>32872794</v>
      </c>
      <c r="F1239" s="8"/>
      <c r="J1239" s="6"/>
      <c r="K1239" s="7"/>
      <c r="L1239" s="7"/>
      <c r="M1239" s="7"/>
      <c r="N1239" s="7"/>
    </row>
    <row r="1240" spans="1:14" ht="14.25" customHeight="1" x14ac:dyDescent="0.25">
      <c r="A1240" s="35" t="s">
        <v>133</v>
      </c>
      <c r="B1240" s="30">
        <v>149</v>
      </c>
      <c r="C1240" s="34" t="s">
        <v>137</v>
      </c>
      <c r="D1240" s="37">
        <v>33230544</v>
      </c>
      <c r="E1240" s="37">
        <v>33240790</v>
      </c>
      <c r="F1240" s="8"/>
      <c r="J1240" s="6"/>
      <c r="K1240" s="7"/>
      <c r="L1240" s="7"/>
      <c r="M1240" s="7"/>
      <c r="N1240" s="7"/>
    </row>
    <row r="1241" spans="1:14" ht="14.25" customHeight="1" x14ac:dyDescent="0.25">
      <c r="A1241" s="35" t="s">
        <v>133</v>
      </c>
      <c r="B1241" s="30">
        <v>162</v>
      </c>
      <c r="C1241" s="34" t="s">
        <v>137</v>
      </c>
      <c r="D1241" s="37">
        <v>72470844</v>
      </c>
      <c r="E1241" s="37">
        <v>72481132</v>
      </c>
      <c r="F1241" s="8"/>
      <c r="J1241" s="6"/>
      <c r="K1241" s="7"/>
      <c r="L1241" s="7"/>
      <c r="M1241" s="7"/>
      <c r="N1241" s="7"/>
    </row>
    <row r="1242" spans="1:14" ht="14.25" customHeight="1" x14ac:dyDescent="0.25">
      <c r="A1242" s="35" t="s">
        <v>133</v>
      </c>
      <c r="B1242" s="30">
        <v>164</v>
      </c>
      <c r="C1242" s="34" t="s">
        <v>137</v>
      </c>
      <c r="D1242" s="37">
        <v>80644989</v>
      </c>
      <c r="E1242" s="37">
        <v>80655296</v>
      </c>
      <c r="F1242" s="8"/>
      <c r="J1242" s="6"/>
      <c r="K1242" s="7"/>
      <c r="L1242" s="7"/>
      <c r="M1242" s="7"/>
      <c r="N1242" s="7"/>
    </row>
    <row r="1243" spans="1:14" ht="14.25" customHeight="1" x14ac:dyDescent="0.25">
      <c r="A1243" s="35" t="s">
        <v>133</v>
      </c>
      <c r="B1243" s="30">
        <v>173</v>
      </c>
      <c r="C1243" s="34" t="s">
        <v>138</v>
      </c>
      <c r="D1243" s="37">
        <v>381256</v>
      </c>
      <c r="E1243" s="37">
        <v>391554</v>
      </c>
      <c r="F1243" s="8"/>
      <c r="J1243" s="6"/>
      <c r="K1243" s="7"/>
      <c r="L1243" s="7"/>
      <c r="M1243" s="7"/>
      <c r="N1243" s="7"/>
    </row>
    <row r="1244" spans="1:14" ht="14.25" customHeight="1" x14ac:dyDescent="0.25">
      <c r="A1244" s="35" t="s">
        <v>133</v>
      </c>
      <c r="B1244" s="30">
        <v>187</v>
      </c>
      <c r="C1244" s="34" t="s">
        <v>138</v>
      </c>
      <c r="D1244" s="37">
        <v>34933383</v>
      </c>
      <c r="E1244" s="37">
        <v>34943672</v>
      </c>
      <c r="F1244" s="8"/>
      <c r="J1244" s="6"/>
      <c r="K1244" s="7"/>
      <c r="L1244" s="7"/>
      <c r="M1244" s="7"/>
      <c r="N1244" s="7"/>
    </row>
    <row r="1245" spans="1:14" ht="14.25" customHeight="1" x14ac:dyDescent="0.25">
      <c r="A1245" s="35" t="s">
        <v>133</v>
      </c>
      <c r="B1245" s="30">
        <v>188</v>
      </c>
      <c r="C1245" s="34" t="s">
        <v>138</v>
      </c>
      <c r="D1245" s="37">
        <v>44846023</v>
      </c>
      <c r="E1245" s="37">
        <v>44856299</v>
      </c>
      <c r="F1245" s="8"/>
      <c r="J1245" s="6"/>
      <c r="K1245" s="7"/>
      <c r="L1245" s="7"/>
      <c r="M1245" s="7"/>
      <c r="N1245" s="7"/>
    </row>
    <row r="1246" spans="1:14" ht="14.25" customHeight="1" x14ac:dyDescent="0.25">
      <c r="A1246" s="35" t="s">
        <v>133</v>
      </c>
      <c r="B1246" s="30">
        <v>195</v>
      </c>
      <c r="C1246" s="34" t="s">
        <v>138</v>
      </c>
      <c r="D1246" s="37">
        <v>68818237</v>
      </c>
      <c r="E1246" s="37">
        <v>68828498</v>
      </c>
      <c r="F1246" s="8"/>
      <c r="J1246" s="6"/>
      <c r="K1246" s="7"/>
      <c r="L1246" s="7"/>
      <c r="M1246" s="7"/>
      <c r="N1246" s="7"/>
    </row>
    <row r="1247" spans="1:14" ht="14.25" customHeight="1" x14ac:dyDescent="0.25">
      <c r="A1247" s="35" t="s">
        <v>133</v>
      </c>
      <c r="B1247" s="30">
        <v>197</v>
      </c>
      <c r="C1247" s="34" t="s">
        <v>139</v>
      </c>
      <c r="D1247" s="37">
        <v>5109612</v>
      </c>
      <c r="E1247" s="37">
        <v>5119882</v>
      </c>
      <c r="F1247" s="8"/>
      <c r="J1247" s="6"/>
      <c r="K1247" s="7"/>
      <c r="L1247" s="7"/>
      <c r="M1247" s="7"/>
      <c r="N1247" s="7"/>
    </row>
    <row r="1248" spans="1:14" ht="14.25" customHeight="1" x14ac:dyDescent="0.25">
      <c r="A1248" s="35" t="s">
        <v>133</v>
      </c>
      <c r="B1248" s="30">
        <v>199</v>
      </c>
      <c r="C1248" s="34" t="s">
        <v>139</v>
      </c>
      <c r="D1248" s="37">
        <v>5440929</v>
      </c>
      <c r="E1248" s="37">
        <v>5451231</v>
      </c>
      <c r="F1248" s="8"/>
      <c r="J1248" s="6"/>
      <c r="K1248" s="7"/>
      <c r="L1248" s="7"/>
      <c r="M1248" s="7"/>
      <c r="N1248" s="7"/>
    </row>
    <row r="1249" spans="1:14" ht="14.25" customHeight="1" x14ac:dyDescent="0.25">
      <c r="A1249" s="35" t="s">
        <v>133</v>
      </c>
      <c r="B1249" s="30">
        <v>200</v>
      </c>
      <c r="C1249" s="34" t="s">
        <v>139</v>
      </c>
      <c r="D1249" s="37">
        <v>5485754</v>
      </c>
      <c r="E1249" s="37">
        <v>5496055</v>
      </c>
      <c r="F1249" s="8"/>
      <c r="J1249" s="6"/>
      <c r="K1249" s="7"/>
      <c r="L1249" s="7"/>
      <c r="M1249" s="7"/>
      <c r="N1249" s="7"/>
    </row>
    <row r="1250" spans="1:14" ht="14.25" customHeight="1" x14ac:dyDescent="0.25">
      <c r="A1250" s="35" t="s">
        <v>133</v>
      </c>
      <c r="B1250" s="30">
        <v>207</v>
      </c>
      <c r="C1250" s="34" t="s">
        <v>139</v>
      </c>
      <c r="D1250" s="37">
        <v>11381653</v>
      </c>
      <c r="E1250" s="37">
        <v>11391947</v>
      </c>
      <c r="F1250" s="8"/>
      <c r="J1250" s="6"/>
      <c r="K1250" s="7"/>
      <c r="L1250" s="7"/>
      <c r="M1250" s="7"/>
      <c r="N1250" s="7"/>
    </row>
    <row r="1251" spans="1:14" ht="14.25" customHeight="1" x14ac:dyDescent="0.25">
      <c r="A1251" s="35" t="s">
        <v>133</v>
      </c>
      <c r="B1251" s="30">
        <v>212</v>
      </c>
      <c r="C1251" s="34" t="s">
        <v>139</v>
      </c>
      <c r="D1251" s="37">
        <v>20314809</v>
      </c>
      <c r="E1251" s="37">
        <v>20325104</v>
      </c>
      <c r="F1251" s="8"/>
      <c r="J1251" s="6"/>
      <c r="K1251" s="7"/>
      <c r="L1251" s="7"/>
      <c r="M1251" s="7"/>
      <c r="N1251" s="7"/>
    </row>
    <row r="1252" spans="1:14" ht="14.25" customHeight="1" x14ac:dyDescent="0.25">
      <c r="A1252" s="35" t="s">
        <v>133</v>
      </c>
      <c r="B1252" s="30">
        <v>213</v>
      </c>
      <c r="C1252" s="34" t="s">
        <v>139</v>
      </c>
      <c r="D1252" s="37">
        <v>22555137</v>
      </c>
      <c r="E1252" s="37">
        <v>22565410</v>
      </c>
      <c r="F1252" s="8"/>
      <c r="J1252" s="6"/>
      <c r="K1252" s="7"/>
      <c r="L1252" s="7"/>
      <c r="M1252" s="7"/>
      <c r="N1252" s="7"/>
    </row>
    <row r="1253" spans="1:14" ht="14.25" customHeight="1" x14ac:dyDescent="0.25">
      <c r="A1253" s="35" t="s">
        <v>133</v>
      </c>
      <c r="B1253" s="30">
        <v>214</v>
      </c>
      <c r="C1253" s="34" t="s">
        <v>139</v>
      </c>
      <c r="D1253" s="37">
        <v>41574683</v>
      </c>
      <c r="E1253" s="37">
        <v>41584943</v>
      </c>
      <c r="F1253" s="8"/>
      <c r="J1253" s="6"/>
      <c r="K1253" s="7"/>
      <c r="L1253" s="7"/>
      <c r="M1253" s="7"/>
      <c r="N1253" s="7"/>
    </row>
    <row r="1254" spans="1:14" ht="14.25" customHeight="1" x14ac:dyDescent="0.25">
      <c r="A1254" s="35" t="s">
        <v>133</v>
      </c>
      <c r="B1254" s="30">
        <v>224</v>
      </c>
      <c r="C1254" s="34" t="s">
        <v>140</v>
      </c>
      <c r="D1254" s="37">
        <v>7872906</v>
      </c>
      <c r="E1254" s="37">
        <v>7883218</v>
      </c>
      <c r="F1254" s="8"/>
      <c r="J1254" s="6"/>
      <c r="K1254" s="7"/>
      <c r="L1254" s="7"/>
      <c r="M1254" s="7"/>
      <c r="N1254" s="7"/>
    </row>
    <row r="1255" spans="1:14" ht="14.25" customHeight="1" x14ac:dyDescent="0.25">
      <c r="A1255" s="35" t="s">
        <v>133</v>
      </c>
      <c r="B1255" s="30">
        <v>226</v>
      </c>
      <c r="C1255" s="34" t="s">
        <v>140</v>
      </c>
      <c r="D1255" s="37">
        <v>15958829</v>
      </c>
      <c r="E1255" s="37">
        <v>15969042</v>
      </c>
      <c r="F1255" s="8"/>
      <c r="J1255" s="6"/>
      <c r="K1255" s="7"/>
      <c r="L1255" s="7"/>
      <c r="M1255" s="7"/>
      <c r="N1255" s="7"/>
    </row>
    <row r="1256" spans="1:14" ht="14.25" customHeight="1" x14ac:dyDescent="0.25">
      <c r="A1256" s="35" t="s">
        <v>133</v>
      </c>
      <c r="B1256" s="30">
        <v>227</v>
      </c>
      <c r="C1256" s="34" t="s">
        <v>140</v>
      </c>
      <c r="D1256" s="37">
        <v>16178954</v>
      </c>
      <c r="E1256" s="37">
        <v>16189209</v>
      </c>
      <c r="F1256" s="8"/>
      <c r="J1256" s="6"/>
      <c r="K1256" s="7"/>
      <c r="L1256" s="7"/>
      <c r="M1256" s="7"/>
      <c r="N1256" s="7"/>
    </row>
    <row r="1257" spans="1:14" ht="14.25" customHeight="1" x14ac:dyDescent="0.25">
      <c r="A1257" s="35" t="s">
        <v>133</v>
      </c>
      <c r="B1257" s="30">
        <v>228</v>
      </c>
      <c r="C1257" s="34" t="s">
        <v>140</v>
      </c>
      <c r="D1257" s="37">
        <v>16571100</v>
      </c>
      <c r="E1257" s="37">
        <v>16581407</v>
      </c>
      <c r="F1257" s="8"/>
      <c r="J1257" s="6"/>
      <c r="K1257" s="7"/>
      <c r="L1257" s="7"/>
      <c r="M1257" s="7"/>
      <c r="N1257" s="7"/>
    </row>
    <row r="1258" spans="1:14" ht="14.25" customHeight="1" x14ac:dyDescent="0.25">
      <c r="A1258" s="35" t="s">
        <v>133</v>
      </c>
      <c r="B1258" s="30">
        <v>229</v>
      </c>
      <c r="C1258" s="34" t="s">
        <v>140</v>
      </c>
      <c r="D1258" s="37">
        <v>17542435</v>
      </c>
      <c r="E1258" s="37">
        <v>17552721</v>
      </c>
      <c r="F1258" s="8"/>
      <c r="J1258" s="6"/>
      <c r="K1258" s="7"/>
      <c r="L1258" s="7"/>
      <c r="M1258" s="7"/>
      <c r="N1258" s="7"/>
    </row>
    <row r="1259" spans="1:14" ht="14.25" customHeight="1" x14ac:dyDescent="0.25">
      <c r="A1259" s="35" t="s">
        <v>133</v>
      </c>
      <c r="B1259" s="30">
        <v>230</v>
      </c>
      <c r="C1259" s="34" t="s">
        <v>140</v>
      </c>
      <c r="D1259" s="37">
        <v>17554255</v>
      </c>
      <c r="E1259" s="37">
        <v>17564542</v>
      </c>
      <c r="F1259" s="8"/>
      <c r="J1259" s="6"/>
      <c r="K1259" s="7"/>
      <c r="L1259" s="7"/>
      <c r="M1259" s="7"/>
      <c r="N1259" s="7"/>
    </row>
    <row r="1260" spans="1:14" ht="14.25" customHeight="1" x14ac:dyDescent="0.25">
      <c r="A1260" s="35" t="s">
        <v>133</v>
      </c>
      <c r="B1260" s="30">
        <v>237</v>
      </c>
      <c r="C1260" s="34" t="s">
        <v>140</v>
      </c>
      <c r="D1260" s="37">
        <v>20939490</v>
      </c>
      <c r="E1260" s="37">
        <v>20949773</v>
      </c>
      <c r="F1260" s="8"/>
      <c r="J1260" s="6"/>
      <c r="K1260" s="7"/>
      <c r="L1260" s="7"/>
      <c r="M1260" s="7"/>
      <c r="N1260" s="7"/>
    </row>
    <row r="1261" spans="1:14" ht="14.25" customHeight="1" x14ac:dyDescent="0.25">
      <c r="A1261" s="35" t="s">
        <v>133</v>
      </c>
      <c r="B1261" s="30">
        <v>244</v>
      </c>
      <c r="C1261" s="34" t="s">
        <v>140</v>
      </c>
      <c r="D1261" s="37">
        <v>33374827</v>
      </c>
      <c r="E1261" s="37">
        <v>33385086</v>
      </c>
      <c r="F1261" s="8"/>
      <c r="J1261" s="6"/>
      <c r="K1261" s="7"/>
      <c r="L1261" s="7"/>
      <c r="M1261" s="7"/>
      <c r="N1261" s="7"/>
    </row>
    <row r="1262" spans="1:14" ht="14.25" customHeight="1" x14ac:dyDescent="0.25">
      <c r="A1262" s="35" t="s">
        <v>133</v>
      </c>
      <c r="B1262" s="30">
        <v>255</v>
      </c>
      <c r="C1262" s="34" t="s">
        <v>140</v>
      </c>
      <c r="D1262" s="37">
        <v>62247736</v>
      </c>
      <c r="E1262" s="37">
        <v>62258014</v>
      </c>
      <c r="F1262" s="8"/>
      <c r="J1262" s="6"/>
      <c r="K1262" s="7"/>
      <c r="L1262" s="7"/>
      <c r="M1262" s="7"/>
      <c r="N1262" s="7"/>
    </row>
    <row r="1263" spans="1:14" ht="14.25" customHeight="1" x14ac:dyDescent="0.25">
      <c r="A1263" s="35" t="s">
        <v>133</v>
      </c>
      <c r="B1263" s="30">
        <v>256</v>
      </c>
      <c r="C1263" s="34" t="s">
        <v>140</v>
      </c>
      <c r="D1263" s="37">
        <v>64285009</v>
      </c>
      <c r="E1263" s="37">
        <v>64295267</v>
      </c>
      <c r="F1263" s="8"/>
      <c r="J1263" s="6"/>
      <c r="K1263" s="7"/>
      <c r="L1263" s="7"/>
      <c r="M1263" s="7"/>
      <c r="N1263" s="7"/>
    </row>
    <row r="1264" spans="1:14" ht="14.25" customHeight="1" x14ac:dyDescent="0.25">
      <c r="A1264" s="35" t="s">
        <v>133</v>
      </c>
      <c r="B1264" s="30">
        <v>257</v>
      </c>
      <c r="C1264" s="34" t="s">
        <v>140</v>
      </c>
      <c r="D1264" s="37">
        <v>64643623</v>
      </c>
      <c r="E1264" s="37">
        <v>64653881</v>
      </c>
      <c r="F1264" s="8"/>
      <c r="J1264" s="6"/>
      <c r="K1264" s="7"/>
      <c r="L1264" s="7"/>
      <c r="M1264" s="7"/>
      <c r="N1264" s="7"/>
    </row>
    <row r="1265" spans="1:14" ht="14.25" customHeight="1" x14ac:dyDescent="0.25">
      <c r="A1265" s="35" t="s">
        <v>133</v>
      </c>
      <c r="B1265" s="30">
        <v>264</v>
      </c>
      <c r="C1265" s="34" t="s">
        <v>141</v>
      </c>
      <c r="D1265" s="37">
        <v>14558176</v>
      </c>
      <c r="E1265" s="37">
        <v>14568484</v>
      </c>
      <c r="F1265" s="8"/>
      <c r="J1265" s="6"/>
      <c r="K1265" s="7"/>
      <c r="L1265" s="7"/>
      <c r="M1265" s="7"/>
      <c r="N1265" s="7"/>
    </row>
    <row r="1266" spans="1:14" ht="14.25" customHeight="1" x14ac:dyDescent="0.25">
      <c r="A1266" s="35" t="s">
        <v>133</v>
      </c>
      <c r="B1266" s="30">
        <v>272</v>
      </c>
      <c r="C1266" s="34" t="s">
        <v>141</v>
      </c>
      <c r="D1266" s="37">
        <v>52649709</v>
      </c>
      <c r="E1266" s="37">
        <v>52660022</v>
      </c>
      <c r="F1266" s="8"/>
      <c r="J1266" s="6"/>
      <c r="K1266" s="7"/>
      <c r="L1266" s="7"/>
      <c r="M1266" s="7"/>
      <c r="N1266" s="7"/>
    </row>
    <row r="1267" spans="1:14" ht="14.25" customHeight="1" x14ac:dyDescent="0.25">
      <c r="A1267" s="35" t="s">
        <v>433</v>
      </c>
      <c r="B1267" s="30">
        <v>59</v>
      </c>
      <c r="C1267" s="34" t="s">
        <v>135</v>
      </c>
      <c r="D1267" s="37">
        <v>20769952</v>
      </c>
      <c r="E1267" s="37">
        <v>20780218</v>
      </c>
      <c r="J1267" s="6"/>
      <c r="K1267" s="7"/>
      <c r="L1267" s="7"/>
      <c r="M1267" s="7"/>
      <c r="N1267" s="7"/>
    </row>
    <row r="1268" spans="1:14" ht="14.25" customHeight="1" x14ac:dyDescent="0.25">
      <c r="A1268" s="35" t="s">
        <v>433</v>
      </c>
      <c r="B1268" s="30">
        <v>69</v>
      </c>
      <c r="C1268" s="34" t="s">
        <v>135</v>
      </c>
      <c r="D1268" s="37">
        <v>31208231</v>
      </c>
      <c r="E1268" s="37">
        <v>31218505</v>
      </c>
      <c r="J1268" s="6"/>
      <c r="K1268" s="7"/>
      <c r="L1268" s="7"/>
      <c r="M1268" s="7"/>
      <c r="N1268" s="7"/>
    </row>
    <row r="1269" spans="1:14" ht="14.25" customHeight="1" x14ac:dyDescent="0.25">
      <c r="A1269" s="35" t="s">
        <v>433</v>
      </c>
      <c r="B1269" s="30">
        <v>122</v>
      </c>
      <c r="C1269" s="34" t="s">
        <v>136</v>
      </c>
      <c r="D1269" s="37">
        <v>67859749</v>
      </c>
      <c r="E1269" s="37">
        <v>67870041</v>
      </c>
      <c r="J1269" s="6"/>
      <c r="K1269" s="7"/>
      <c r="L1269" s="7"/>
      <c r="M1269" s="7"/>
      <c r="N1269" s="7"/>
    </row>
    <row r="1270" spans="1:14" ht="14.25" customHeight="1" x14ac:dyDescent="0.25">
      <c r="A1270" s="35" t="s">
        <v>433</v>
      </c>
      <c r="B1270" s="30">
        <v>142</v>
      </c>
      <c r="C1270" s="34" t="s">
        <v>137</v>
      </c>
      <c r="D1270" s="37">
        <v>23898355</v>
      </c>
      <c r="E1270" s="37">
        <v>23908637</v>
      </c>
      <c r="J1270" s="6"/>
      <c r="K1270" s="7"/>
      <c r="L1270" s="7"/>
      <c r="M1270" s="7"/>
      <c r="N1270" s="7"/>
    </row>
    <row r="1271" spans="1:14" ht="14.25" customHeight="1" x14ac:dyDescent="0.25">
      <c r="A1271" s="35" t="s">
        <v>433</v>
      </c>
      <c r="B1271" s="30">
        <v>159</v>
      </c>
      <c r="C1271" s="34" t="s">
        <v>137</v>
      </c>
      <c r="D1271" s="37">
        <v>69374584</v>
      </c>
      <c r="E1271" s="37">
        <v>69384851</v>
      </c>
      <c r="J1271" s="6"/>
      <c r="K1271" s="7"/>
      <c r="L1271" s="7"/>
      <c r="M1271" s="7"/>
      <c r="N1271" s="7"/>
    </row>
    <row r="1272" spans="1:14" ht="14.25" customHeight="1" x14ac:dyDescent="0.25">
      <c r="A1272" s="35" t="s">
        <v>433</v>
      </c>
      <c r="B1272" s="30">
        <v>167</v>
      </c>
      <c r="C1272" s="34" t="s">
        <v>137</v>
      </c>
      <c r="D1272" s="37">
        <v>87337446</v>
      </c>
      <c r="E1272" s="37">
        <v>87347740</v>
      </c>
      <c r="J1272" s="6"/>
      <c r="K1272" s="7"/>
      <c r="L1272" s="7"/>
      <c r="M1272" s="7"/>
      <c r="N1272" s="7"/>
    </row>
    <row r="1273" spans="1:14" ht="14.25" customHeight="1" x14ac:dyDescent="0.25">
      <c r="A1273" s="35" t="s">
        <v>433</v>
      </c>
      <c r="B1273" s="30">
        <v>254</v>
      </c>
      <c r="C1273" s="34" t="s">
        <v>140</v>
      </c>
      <c r="D1273" s="37">
        <v>60967719</v>
      </c>
      <c r="E1273" s="37">
        <v>60977974</v>
      </c>
      <c r="J1273" s="6"/>
      <c r="K1273" s="7"/>
      <c r="L1273" s="7"/>
      <c r="M1273" s="7"/>
      <c r="N1273" s="7"/>
    </row>
    <row r="1274" spans="1:14" ht="14.25" customHeight="1" x14ac:dyDescent="0.25">
      <c r="A1274" s="35" t="s">
        <v>433</v>
      </c>
      <c r="B1274" s="30">
        <v>271</v>
      </c>
      <c r="C1274" s="34" t="s">
        <v>141</v>
      </c>
      <c r="D1274" s="37">
        <v>52041867</v>
      </c>
      <c r="E1274" s="37">
        <v>52052144</v>
      </c>
      <c r="J1274" s="6"/>
      <c r="K1274" s="7"/>
      <c r="L1274" s="7"/>
      <c r="M1274" s="7"/>
      <c r="N1274" s="7"/>
    </row>
    <row r="1275" spans="1:14" ht="14.25" customHeight="1" x14ac:dyDescent="0.25">
      <c r="A1275" s="35" t="s">
        <v>434</v>
      </c>
      <c r="B1275" s="30">
        <v>3</v>
      </c>
      <c r="C1275" s="34" t="s">
        <v>143</v>
      </c>
      <c r="D1275" s="37">
        <v>8057718</v>
      </c>
      <c r="E1275" s="37">
        <v>8069065</v>
      </c>
      <c r="J1275" s="6"/>
      <c r="K1275" s="7"/>
      <c r="L1275" s="7"/>
      <c r="M1275" s="7"/>
      <c r="N1275" s="7"/>
    </row>
    <row r="1276" spans="1:14" ht="14.25" customHeight="1" x14ac:dyDescent="0.25">
      <c r="A1276" s="35" t="s">
        <v>434</v>
      </c>
      <c r="B1276" s="30">
        <v>17</v>
      </c>
      <c r="C1276" s="34" t="s">
        <v>145</v>
      </c>
      <c r="D1276" s="37">
        <v>22199373</v>
      </c>
      <c r="E1276" s="37">
        <v>22210823</v>
      </c>
      <c r="J1276" s="6"/>
      <c r="K1276" s="7"/>
      <c r="L1276" s="7"/>
      <c r="M1276" s="7"/>
      <c r="N1276" s="7"/>
    </row>
    <row r="1277" spans="1:14" ht="14.25" customHeight="1" x14ac:dyDescent="0.25">
      <c r="A1277" s="35" t="s">
        <v>434</v>
      </c>
      <c r="B1277" s="30">
        <v>19</v>
      </c>
      <c r="C1277" s="34" t="s">
        <v>145</v>
      </c>
      <c r="D1277" s="37">
        <v>26865794</v>
      </c>
      <c r="E1277" s="37">
        <v>26877097</v>
      </c>
      <c r="J1277" s="6"/>
      <c r="K1277" s="7"/>
      <c r="L1277" s="7"/>
      <c r="M1277" s="7"/>
      <c r="N1277" s="7"/>
    </row>
    <row r="1278" spans="1:14" ht="14.25" customHeight="1" x14ac:dyDescent="0.25">
      <c r="A1278" s="35" t="s">
        <v>434</v>
      </c>
      <c r="B1278" s="30">
        <v>39</v>
      </c>
      <c r="C1278" s="34" t="s">
        <v>149</v>
      </c>
      <c r="D1278" s="37">
        <v>21728837</v>
      </c>
      <c r="E1278" s="37">
        <v>21740174</v>
      </c>
      <c r="J1278" s="6"/>
      <c r="K1278" s="7"/>
      <c r="L1278" s="7"/>
      <c r="M1278" s="7"/>
      <c r="N1278" s="7"/>
    </row>
    <row r="1279" spans="1:14" ht="14.25" customHeight="1" x14ac:dyDescent="0.25">
      <c r="A1279" s="35" t="s">
        <v>434</v>
      </c>
      <c r="B1279" s="30">
        <v>42</v>
      </c>
      <c r="C1279" s="34" t="s">
        <v>150</v>
      </c>
      <c r="D1279" s="37">
        <v>6739160</v>
      </c>
      <c r="E1279" s="37">
        <v>6750510</v>
      </c>
      <c r="J1279" s="6"/>
      <c r="K1279" s="7"/>
      <c r="L1279" s="7"/>
      <c r="M1279" s="7"/>
      <c r="N1279" s="7"/>
    </row>
    <row r="1280" spans="1:14" ht="14.25" customHeight="1" x14ac:dyDescent="0.25">
      <c r="A1280" s="35" t="s">
        <v>142</v>
      </c>
      <c r="B1280" s="30">
        <v>1</v>
      </c>
      <c r="C1280" s="34" t="s">
        <v>143</v>
      </c>
      <c r="D1280" s="37">
        <v>1584011</v>
      </c>
      <c r="E1280" s="33">
        <v>1595421</v>
      </c>
      <c r="F1280" s="8"/>
      <c r="J1280" s="6"/>
      <c r="K1280" s="7"/>
      <c r="L1280" s="7"/>
      <c r="M1280" s="7"/>
      <c r="N1280" s="7"/>
    </row>
    <row r="1281" spans="1:14" ht="14.25" customHeight="1" x14ac:dyDescent="0.25">
      <c r="A1281" s="35" t="s">
        <v>142</v>
      </c>
      <c r="B1281" s="30">
        <v>3</v>
      </c>
      <c r="C1281" s="34" t="s">
        <v>143</v>
      </c>
      <c r="D1281" s="33">
        <v>12233977</v>
      </c>
      <c r="E1281" s="33">
        <v>12245257</v>
      </c>
      <c r="F1281" s="8"/>
      <c r="J1281" s="6"/>
      <c r="K1281" s="7"/>
      <c r="L1281" s="7"/>
      <c r="M1281" s="7"/>
      <c r="N1281" s="7"/>
    </row>
    <row r="1282" spans="1:14" ht="14.25" customHeight="1" x14ac:dyDescent="0.25">
      <c r="A1282" s="35" t="s">
        <v>142</v>
      </c>
      <c r="B1282" s="30">
        <v>4</v>
      </c>
      <c r="C1282" s="34" t="s">
        <v>143</v>
      </c>
      <c r="D1282" s="33">
        <v>12295250</v>
      </c>
      <c r="E1282" s="33">
        <v>12306579</v>
      </c>
      <c r="F1282" s="8"/>
      <c r="J1282" s="6"/>
      <c r="K1282" s="7"/>
      <c r="L1282" s="7"/>
      <c r="M1282" s="7"/>
      <c r="N1282" s="7"/>
    </row>
    <row r="1283" spans="1:14" ht="14.25" customHeight="1" x14ac:dyDescent="0.25">
      <c r="A1283" s="35" t="s">
        <v>142</v>
      </c>
      <c r="B1283" s="30">
        <v>5</v>
      </c>
      <c r="C1283" s="34" t="s">
        <v>143</v>
      </c>
      <c r="D1283" s="33">
        <v>13254720</v>
      </c>
      <c r="E1283" s="33">
        <v>13266141</v>
      </c>
      <c r="F1283" s="8"/>
      <c r="J1283" s="6"/>
      <c r="K1283" s="7"/>
      <c r="L1283" s="7"/>
      <c r="M1283" s="7"/>
      <c r="N1283" s="7"/>
    </row>
    <row r="1284" spans="1:14" ht="14.25" customHeight="1" x14ac:dyDescent="0.25">
      <c r="A1284" s="35" t="s">
        <v>142</v>
      </c>
      <c r="B1284" s="30">
        <v>6</v>
      </c>
      <c r="C1284" s="34" t="s">
        <v>143</v>
      </c>
      <c r="D1284" s="33">
        <v>13361095</v>
      </c>
      <c r="E1284" s="33">
        <v>13372584</v>
      </c>
      <c r="F1284" s="8"/>
      <c r="J1284" s="6"/>
      <c r="K1284" s="7"/>
      <c r="L1284" s="7"/>
      <c r="M1284" s="7"/>
      <c r="N1284" s="7"/>
    </row>
    <row r="1285" spans="1:14" ht="14.25" customHeight="1" x14ac:dyDescent="0.25">
      <c r="A1285" s="35" t="s">
        <v>142</v>
      </c>
      <c r="B1285" s="30">
        <v>11</v>
      </c>
      <c r="C1285" s="34" t="s">
        <v>143</v>
      </c>
      <c r="D1285" s="37">
        <v>23299262</v>
      </c>
      <c r="E1285" s="37">
        <v>23310679</v>
      </c>
      <c r="F1285" s="8"/>
      <c r="J1285" s="6"/>
      <c r="K1285" s="7"/>
      <c r="L1285" s="7"/>
      <c r="M1285" s="7"/>
      <c r="N1285" s="7"/>
    </row>
    <row r="1286" spans="1:14" ht="14.25" customHeight="1" x14ac:dyDescent="0.25">
      <c r="A1286" s="35" t="s">
        <v>142</v>
      </c>
      <c r="B1286" s="30">
        <v>13</v>
      </c>
      <c r="C1286" s="34" t="s">
        <v>143</v>
      </c>
      <c r="D1286" s="37">
        <v>25169249</v>
      </c>
      <c r="E1286" s="37">
        <v>25180643</v>
      </c>
      <c r="F1286" s="8"/>
      <c r="J1286" s="6"/>
      <c r="K1286" s="7"/>
      <c r="L1286" s="7"/>
      <c r="M1286" s="7"/>
      <c r="N1286" s="7"/>
    </row>
    <row r="1287" spans="1:14" ht="14.25" customHeight="1" x14ac:dyDescent="0.25">
      <c r="A1287" s="35" t="s">
        <v>142</v>
      </c>
      <c r="B1287" s="30">
        <v>14</v>
      </c>
      <c r="C1287" s="34" t="s">
        <v>143</v>
      </c>
      <c r="D1287" s="37">
        <v>26058939</v>
      </c>
      <c r="E1287" s="37">
        <v>26070413</v>
      </c>
      <c r="F1287" s="8"/>
      <c r="J1287" s="6"/>
      <c r="K1287" s="7"/>
      <c r="L1287" s="7"/>
      <c r="M1287" s="7"/>
      <c r="N1287" s="7"/>
    </row>
    <row r="1288" spans="1:14" ht="14.25" customHeight="1" x14ac:dyDescent="0.25">
      <c r="A1288" s="35" t="s">
        <v>142</v>
      </c>
      <c r="B1288" s="30">
        <v>15</v>
      </c>
      <c r="C1288" s="34" t="s">
        <v>143</v>
      </c>
      <c r="D1288" s="37">
        <v>27452803</v>
      </c>
      <c r="E1288" s="37">
        <v>27464118</v>
      </c>
      <c r="F1288" s="8"/>
      <c r="J1288" s="6"/>
      <c r="K1288" s="7"/>
      <c r="L1288" s="7"/>
      <c r="M1288" s="7"/>
      <c r="N1288" s="7"/>
    </row>
    <row r="1289" spans="1:14" ht="14.25" customHeight="1" x14ac:dyDescent="0.25">
      <c r="A1289" s="35" t="s">
        <v>142</v>
      </c>
      <c r="B1289" s="30">
        <v>16</v>
      </c>
      <c r="C1289" s="34" t="s">
        <v>143</v>
      </c>
      <c r="D1289" s="37">
        <v>30167953</v>
      </c>
      <c r="E1289" s="37">
        <v>30179290</v>
      </c>
      <c r="F1289" s="8"/>
      <c r="J1289" s="6"/>
      <c r="K1289" s="7"/>
      <c r="L1289" s="7"/>
      <c r="M1289" s="7"/>
      <c r="N1289" s="7"/>
    </row>
    <row r="1290" spans="1:14" ht="14.25" customHeight="1" x14ac:dyDescent="0.25">
      <c r="A1290" s="35" t="s">
        <v>142</v>
      </c>
      <c r="B1290" s="30">
        <v>17</v>
      </c>
      <c r="C1290" s="34" t="s">
        <v>143</v>
      </c>
      <c r="D1290" s="37">
        <v>30742026</v>
      </c>
      <c r="E1290" s="37">
        <v>30753503</v>
      </c>
      <c r="F1290" s="8"/>
      <c r="J1290" s="6"/>
      <c r="K1290" s="7"/>
      <c r="L1290" s="7"/>
      <c r="M1290" s="7"/>
      <c r="N1290" s="7"/>
    </row>
    <row r="1291" spans="1:14" ht="14.25" customHeight="1" x14ac:dyDescent="0.25">
      <c r="A1291" s="35" t="s">
        <v>142</v>
      </c>
      <c r="B1291" s="30">
        <v>18</v>
      </c>
      <c r="C1291" s="34" t="s">
        <v>143</v>
      </c>
      <c r="D1291" s="37">
        <v>31241699</v>
      </c>
      <c r="E1291" s="37">
        <v>31252990</v>
      </c>
      <c r="F1291" s="8"/>
      <c r="J1291" s="6"/>
      <c r="K1291" s="7"/>
      <c r="L1291" s="7"/>
      <c r="M1291" s="7"/>
      <c r="N1291" s="7"/>
    </row>
    <row r="1292" spans="1:14" ht="14.25" customHeight="1" x14ac:dyDescent="0.25">
      <c r="A1292" s="35" t="s">
        <v>142</v>
      </c>
      <c r="B1292" s="30">
        <v>20</v>
      </c>
      <c r="C1292" s="34" t="s">
        <v>143</v>
      </c>
      <c r="D1292" s="37">
        <v>35605480</v>
      </c>
      <c r="E1292" s="37">
        <v>35616849</v>
      </c>
      <c r="F1292" s="8"/>
      <c r="J1292" s="6"/>
      <c r="K1292" s="7"/>
      <c r="L1292" s="7"/>
      <c r="M1292" s="7"/>
      <c r="N1292" s="7"/>
    </row>
    <row r="1293" spans="1:14" ht="14.25" customHeight="1" x14ac:dyDescent="0.25">
      <c r="A1293" s="35" t="s">
        <v>142</v>
      </c>
      <c r="B1293" s="30">
        <v>21</v>
      </c>
      <c r="C1293" s="34" t="s">
        <v>143</v>
      </c>
      <c r="D1293" s="37">
        <v>37150662</v>
      </c>
      <c r="E1293" s="37">
        <v>37162151</v>
      </c>
      <c r="F1293" s="8"/>
      <c r="J1293" s="6"/>
      <c r="K1293" s="7"/>
      <c r="L1293" s="7"/>
      <c r="M1293" s="7"/>
      <c r="N1293" s="7"/>
    </row>
    <row r="1294" spans="1:14" ht="14.25" customHeight="1" x14ac:dyDescent="0.25">
      <c r="A1294" s="35" t="s">
        <v>142</v>
      </c>
      <c r="B1294" s="30">
        <v>22</v>
      </c>
      <c r="C1294" s="34" t="s">
        <v>143</v>
      </c>
      <c r="D1294" s="37">
        <v>39144464</v>
      </c>
      <c r="E1294" s="37">
        <v>39155795</v>
      </c>
      <c r="F1294" s="8"/>
      <c r="J1294" s="6"/>
      <c r="K1294" s="7"/>
      <c r="L1294" s="7"/>
      <c r="M1294" s="7"/>
      <c r="N1294" s="7"/>
    </row>
    <row r="1295" spans="1:14" ht="14.25" customHeight="1" x14ac:dyDescent="0.25">
      <c r="A1295" s="35" t="s">
        <v>142</v>
      </c>
      <c r="B1295" s="30">
        <v>25</v>
      </c>
      <c r="C1295" s="34" t="s">
        <v>144</v>
      </c>
      <c r="D1295" s="37">
        <v>1268850</v>
      </c>
      <c r="E1295" s="37">
        <v>1280217</v>
      </c>
      <c r="F1295" s="8"/>
      <c r="J1295" s="6"/>
      <c r="K1295" s="7"/>
      <c r="L1295" s="7"/>
      <c r="M1295" s="7"/>
      <c r="N1295" s="7"/>
    </row>
    <row r="1296" spans="1:14" ht="14.25" customHeight="1" x14ac:dyDescent="0.25">
      <c r="A1296" s="35" t="s">
        <v>142</v>
      </c>
      <c r="B1296" s="30">
        <v>26</v>
      </c>
      <c r="C1296" s="34" t="s">
        <v>144</v>
      </c>
      <c r="D1296" s="37">
        <v>2645809</v>
      </c>
      <c r="E1296" s="37">
        <v>2657303</v>
      </c>
      <c r="F1296" s="8"/>
      <c r="J1296" s="6"/>
      <c r="K1296" s="7"/>
      <c r="L1296" s="7"/>
      <c r="M1296" s="7"/>
      <c r="N1296" s="7"/>
    </row>
    <row r="1297" spans="1:14" ht="14.25" customHeight="1" x14ac:dyDescent="0.25">
      <c r="A1297" s="35" t="s">
        <v>142</v>
      </c>
      <c r="B1297" s="30">
        <v>27</v>
      </c>
      <c r="C1297" s="34" t="s">
        <v>144</v>
      </c>
      <c r="D1297" s="37">
        <v>5043205</v>
      </c>
      <c r="E1297" s="37">
        <v>5054572</v>
      </c>
      <c r="F1297" s="8"/>
      <c r="J1297" s="6"/>
      <c r="K1297" s="7"/>
      <c r="L1297" s="7"/>
      <c r="M1297" s="7"/>
      <c r="N1297" s="7"/>
    </row>
    <row r="1298" spans="1:14" ht="14.25" customHeight="1" x14ac:dyDescent="0.25">
      <c r="A1298" s="35" t="s">
        <v>142</v>
      </c>
      <c r="B1298" s="30">
        <v>28</v>
      </c>
      <c r="C1298" s="34" t="s">
        <v>144</v>
      </c>
      <c r="D1298" s="37">
        <v>5559006</v>
      </c>
      <c r="E1298" s="37">
        <v>5570345</v>
      </c>
      <c r="F1298" s="8"/>
      <c r="J1298" s="6"/>
      <c r="K1298" s="7"/>
      <c r="L1298" s="7"/>
      <c r="M1298" s="7"/>
      <c r="N1298" s="7"/>
    </row>
    <row r="1299" spans="1:14" ht="14.25" customHeight="1" x14ac:dyDescent="0.25">
      <c r="A1299" s="35" t="s">
        <v>142</v>
      </c>
      <c r="B1299" s="30">
        <v>32</v>
      </c>
      <c r="C1299" s="34" t="s">
        <v>144</v>
      </c>
      <c r="D1299" s="37">
        <v>15241351</v>
      </c>
      <c r="E1299" s="37">
        <v>15252719</v>
      </c>
      <c r="F1299" s="8"/>
      <c r="J1299" s="6"/>
      <c r="K1299" s="7"/>
      <c r="L1299" s="7"/>
      <c r="M1299" s="7"/>
      <c r="N1299" s="7"/>
    </row>
    <row r="1300" spans="1:14" ht="14.25" customHeight="1" x14ac:dyDescent="0.25">
      <c r="A1300" s="35" t="s">
        <v>142</v>
      </c>
      <c r="B1300" s="30">
        <v>34</v>
      </c>
      <c r="C1300" s="34" t="s">
        <v>144</v>
      </c>
      <c r="D1300" s="37">
        <v>23985535</v>
      </c>
      <c r="E1300" s="37">
        <v>23996942</v>
      </c>
      <c r="F1300" s="8"/>
      <c r="J1300" s="6"/>
      <c r="K1300" s="7"/>
      <c r="L1300" s="7"/>
      <c r="M1300" s="7"/>
      <c r="N1300" s="7"/>
    </row>
    <row r="1301" spans="1:14" ht="14.25" customHeight="1" x14ac:dyDescent="0.25">
      <c r="A1301" s="35" t="s">
        <v>142</v>
      </c>
      <c r="B1301" s="30">
        <v>35</v>
      </c>
      <c r="C1301" s="34" t="s">
        <v>144</v>
      </c>
      <c r="D1301" s="37">
        <v>27258674</v>
      </c>
      <c r="E1301" s="37">
        <v>27269933</v>
      </c>
      <c r="F1301" s="8"/>
      <c r="J1301" s="6"/>
      <c r="K1301" s="7"/>
      <c r="L1301" s="7"/>
      <c r="M1301" s="7"/>
      <c r="N1301" s="7"/>
    </row>
    <row r="1302" spans="1:14" ht="14.25" customHeight="1" x14ac:dyDescent="0.25">
      <c r="A1302" s="35" t="s">
        <v>142</v>
      </c>
      <c r="B1302" s="30">
        <v>38</v>
      </c>
      <c r="C1302" s="34" t="s">
        <v>144</v>
      </c>
      <c r="D1302" s="37">
        <v>30427464</v>
      </c>
      <c r="E1302" s="37">
        <v>30438936</v>
      </c>
      <c r="F1302" s="8"/>
      <c r="J1302" s="6"/>
      <c r="K1302" s="7"/>
      <c r="L1302" s="7"/>
      <c r="M1302" s="7"/>
      <c r="N1302" s="7"/>
    </row>
    <row r="1303" spans="1:14" ht="14.25" customHeight="1" x14ac:dyDescent="0.25">
      <c r="A1303" s="35" t="s">
        <v>142</v>
      </c>
      <c r="B1303" s="30">
        <v>39</v>
      </c>
      <c r="C1303" s="34" t="s">
        <v>144</v>
      </c>
      <c r="D1303" s="37">
        <v>31210501</v>
      </c>
      <c r="E1303" s="37">
        <v>31221979</v>
      </c>
      <c r="F1303" s="8"/>
      <c r="J1303" s="6"/>
      <c r="K1303" s="7"/>
      <c r="L1303" s="7"/>
      <c r="M1303" s="7"/>
      <c r="N1303" s="7"/>
    </row>
    <row r="1304" spans="1:14" ht="14.25" customHeight="1" x14ac:dyDescent="0.25">
      <c r="A1304" s="35" t="s">
        <v>142</v>
      </c>
      <c r="B1304" s="30">
        <v>40</v>
      </c>
      <c r="C1304" s="34" t="s">
        <v>144</v>
      </c>
      <c r="D1304" s="37">
        <v>32599139</v>
      </c>
      <c r="E1304" s="37">
        <v>32610429</v>
      </c>
      <c r="F1304" s="8"/>
      <c r="J1304" s="6"/>
      <c r="K1304" s="7"/>
      <c r="L1304" s="7"/>
      <c r="M1304" s="7"/>
      <c r="N1304" s="7"/>
    </row>
    <row r="1305" spans="1:14" ht="14.25" customHeight="1" x14ac:dyDescent="0.25">
      <c r="A1305" s="35" t="s">
        <v>142</v>
      </c>
      <c r="B1305" s="30">
        <v>42</v>
      </c>
      <c r="C1305" s="34" t="s">
        <v>145</v>
      </c>
      <c r="D1305" s="37">
        <v>2720494</v>
      </c>
      <c r="E1305" s="37">
        <v>2731914</v>
      </c>
      <c r="F1305" s="8"/>
      <c r="J1305" s="6"/>
      <c r="K1305" s="7"/>
      <c r="L1305" s="7"/>
      <c r="M1305" s="7"/>
      <c r="N1305" s="7"/>
    </row>
    <row r="1306" spans="1:14" ht="14.25" customHeight="1" x14ac:dyDescent="0.25">
      <c r="A1306" s="35" t="s">
        <v>142</v>
      </c>
      <c r="B1306" s="30">
        <v>44</v>
      </c>
      <c r="C1306" s="34" t="s">
        <v>145</v>
      </c>
      <c r="D1306" s="37">
        <v>8463185</v>
      </c>
      <c r="E1306" s="37">
        <v>8474633</v>
      </c>
      <c r="F1306" s="8"/>
      <c r="J1306" s="6"/>
      <c r="K1306" s="7"/>
      <c r="L1306" s="7"/>
      <c r="M1306" s="7"/>
      <c r="N1306" s="7"/>
    </row>
    <row r="1307" spans="1:14" ht="14.25" customHeight="1" x14ac:dyDescent="0.25">
      <c r="A1307" s="35" t="s">
        <v>142</v>
      </c>
      <c r="B1307" s="30">
        <v>45</v>
      </c>
      <c r="C1307" s="34" t="s">
        <v>145</v>
      </c>
      <c r="D1307" s="37">
        <v>8722576</v>
      </c>
      <c r="E1307" s="37">
        <v>8734040</v>
      </c>
      <c r="F1307" s="8"/>
      <c r="J1307" s="6"/>
      <c r="K1307" s="7"/>
      <c r="L1307" s="7"/>
      <c r="M1307" s="7"/>
      <c r="N1307" s="7"/>
    </row>
    <row r="1308" spans="1:14" ht="14.25" customHeight="1" x14ac:dyDescent="0.25">
      <c r="A1308" s="35" t="s">
        <v>142</v>
      </c>
      <c r="B1308" s="30">
        <v>46</v>
      </c>
      <c r="C1308" s="34" t="s">
        <v>145</v>
      </c>
      <c r="D1308" s="37">
        <v>10891518</v>
      </c>
      <c r="E1308" s="37">
        <v>10902940</v>
      </c>
      <c r="F1308" s="8"/>
      <c r="J1308" s="6"/>
      <c r="K1308" s="7"/>
      <c r="L1308" s="7"/>
      <c r="M1308" s="7"/>
      <c r="N1308" s="7"/>
    </row>
    <row r="1309" spans="1:14" ht="14.25" customHeight="1" x14ac:dyDescent="0.25">
      <c r="A1309" s="35" t="s">
        <v>142</v>
      </c>
      <c r="B1309" s="30">
        <v>47</v>
      </c>
      <c r="C1309" s="34" t="s">
        <v>145</v>
      </c>
      <c r="D1309" s="37">
        <v>11484949</v>
      </c>
      <c r="E1309" s="37">
        <v>11496371</v>
      </c>
      <c r="F1309" s="8"/>
      <c r="J1309" s="6"/>
      <c r="K1309" s="7"/>
      <c r="L1309" s="7"/>
      <c r="M1309" s="7"/>
      <c r="N1309" s="7"/>
    </row>
    <row r="1310" spans="1:14" ht="14.25" customHeight="1" x14ac:dyDescent="0.25">
      <c r="A1310" s="35" t="s">
        <v>142</v>
      </c>
      <c r="B1310" s="30">
        <v>49</v>
      </c>
      <c r="C1310" s="34" t="s">
        <v>145</v>
      </c>
      <c r="D1310" s="37">
        <v>15089571</v>
      </c>
      <c r="E1310" s="37">
        <v>15101035</v>
      </c>
      <c r="F1310" s="8"/>
      <c r="J1310" s="6"/>
      <c r="K1310" s="7"/>
      <c r="L1310" s="7"/>
      <c r="M1310" s="7"/>
      <c r="N1310" s="7"/>
    </row>
    <row r="1311" spans="1:14" ht="14.25" customHeight="1" x14ac:dyDescent="0.25">
      <c r="A1311" s="35" t="s">
        <v>142</v>
      </c>
      <c r="B1311" s="30">
        <v>50</v>
      </c>
      <c r="C1311" s="34" t="s">
        <v>145</v>
      </c>
      <c r="D1311" s="37">
        <v>15701819</v>
      </c>
      <c r="E1311" s="37">
        <v>15713241</v>
      </c>
      <c r="F1311" s="8"/>
      <c r="J1311" s="6"/>
      <c r="K1311" s="7"/>
      <c r="L1311" s="7"/>
      <c r="M1311" s="7"/>
      <c r="N1311" s="7"/>
    </row>
    <row r="1312" spans="1:14" ht="14.25" customHeight="1" x14ac:dyDescent="0.25">
      <c r="A1312" s="35" t="s">
        <v>142</v>
      </c>
      <c r="B1312" s="30">
        <v>54</v>
      </c>
      <c r="C1312" s="34" t="s">
        <v>145</v>
      </c>
      <c r="D1312" s="37">
        <v>20915970</v>
      </c>
      <c r="E1312" s="37">
        <v>20927439</v>
      </c>
      <c r="F1312" s="8"/>
      <c r="J1312" s="6"/>
      <c r="K1312" s="7"/>
      <c r="L1312" s="7"/>
      <c r="M1312" s="7"/>
      <c r="N1312" s="7"/>
    </row>
    <row r="1313" spans="1:14" ht="14.25" customHeight="1" x14ac:dyDescent="0.25">
      <c r="A1313" s="35" t="s">
        <v>142</v>
      </c>
      <c r="B1313" s="30">
        <v>55</v>
      </c>
      <c r="C1313" s="34" t="s">
        <v>145</v>
      </c>
      <c r="D1313" s="37">
        <v>21477434</v>
      </c>
      <c r="E1313" s="37">
        <v>21488886</v>
      </c>
      <c r="F1313" s="8"/>
      <c r="J1313" s="6"/>
      <c r="K1313" s="7"/>
      <c r="L1313" s="7"/>
      <c r="M1313" s="7"/>
      <c r="N1313" s="7"/>
    </row>
    <row r="1314" spans="1:14" ht="14.25" customHeight="1" x14ac:dyDescent="0.25">
      <c r="A1314" s="35" t="s">
        <v>142</v>
      </c>
      <c r="B1314" s="30">
        <v>61</v>
      </c>
      <c r="C1314" s="34" t="s">
        <v>145</v>
      </c>
      <c r="D1314" s="37">
        <v>35242881</v>
      </c>
      <c r="E1314" s="37">
        <v>35254115</v>
      </c>
      <c r="F1314" s="8"/>
      <c r="J1314" s="6"/>
      <c r="K1314" s="7"/>
      <c r="L1314" s="7"/>
      <c r="M1314" s="7"/>
      <c r="N1314" s="7"/>
    </row>
    <row r="1315" spans="1:14" ht="14.25" customHeight="1" x14ac:dyDescent="0.25">
      <c r="A1315" s="35" t="s">
        <v>142</v>
      </c>
      <c r="B1315" s="30">
        <v>63</v>
      </c>
      <c r="C1315" s="34" t="s">
        <v>145</v>
      </c>
      <c r="D1315" s="37">
        <v>37127049</v>
      </c>
      <c r="E1315" s="37">
        <v>37138544</v>
      </c>
      <c r="F1315" s="8"/>
      <c r="J1315" s="6"/>
      <c r="K1315" s="7"/>
      <c r="L1315" s="7"/>
      <c r="M1315" s="7"/>
      <c r="N1315" s="7"/>
    </row>
    <row r="1316" spans="1:14" ht="14.25" customHeight="1" x14ac:dyDescent="0.25">
      <c r="A1316" s="35" t="s">
        <v>142</v>
      </c>
      <c r="B1316" s="30">
        <v>74</v>
      </c>
      <c r="C1316" s="34" t="s">
        <v>146</v>
      </c>
      <c r="D1316" s="37">
        <v>27568147</v>
      </c>
      <c r="E1316" s="37">
        <v>27579478</v>
      </c>
      <c r="F1316" s="8"/>
      <c r="J1316" s="6"/>
      <c r="K1316" s="7"/>
      <c r="L1316" s="7"/>
      <c r="M1316" s="7"/>
      <c r="N1316" s="7"/>
    </row>
    <row r="1317" spans="1:14" ht="14.25" customHeight="1" x14ac:dyDescent="0.25">
      <c r="A1317" s="35" t="s">
        <v>142</v>
      </c>
      <c r="B1317" s="30">
        <v>76</v>
      </c>
      <c r="C1317" s="34" t="s">
        <v>146</v>
      </c>
      <c r="D1317" s="37">
        <v>31257595</v>
      </c>
      <c r="E1317" s="37">
        <v>31268953</v>
      </c>
      <c r="F1317" s="8"/>
      <c r="J1317" s="6"/>
      <c r="K1317" s="7"/>
      <c r="L1317" s="7"/>
      <c r="M1317" s="7"/>
      <c r="N1317" s="7"/>
    </row>
    <row r="1318" spans="1:14" ht="14.25" customHeight="1" x14ac:dyDescent="0.25">
      <c r="A1318" s="35" t="s">
        <v>142</v>
      </c>
      <c r="B1318" s="30">
        <v>83</v>
      </c>
      <c r="C1318" s="34" t="s">
        <v>147</v>
      </c>
      <c r="D1318" s="37">
        <v>11407638</v>
      </c>
      <c r="E1318" s="37">
        <v>11419103</v>
      </c>
      <c r="F1318" s="8"/>
      <c r="J1318" s="6"/>
      <c r="K1318" s="7"/>
      <c r="L1318" s="7"/>
      <c r="M1318" s="7"/>
      <c r="N1318" s="7"/>
    </row>
    <row r="1319" spans="1:14" ht="14.25" customHeight="1" x14ac:dyDescent="0.25">
      <c r="A1319" s="35" t="s">
        <v>142</v>
      </c>
      <c r="B1319" s="30">
        <v>84</v>
      </c>
      <c r="C1319" s="34" t="s">
        <v>147</v>
      </c>
      <c r="D1319" s="37">
        <v>15917543</v>
      </c>
      <c r="E1319" s="37">
        <v>15928910</v>
      </c>
      <c r="F1319" s="8"/>
      <c r="J1319" s="6"/>
      <c r="K1319" s="7"/>
      <c r="L1319" s="7"/>
      <c r="M1319" s="7"/>
      <c r="N1319" s="7"/>
    </row>
    <row r="1320" spans="1:14" ht="14.25" customHeight="1" x14ac:dyDescent="0.25">
      <c r="A1320" s="35" t="s">
        <v>142</v>
      </c>
      <c r="B1320" s="30">
        <v>88</v>
      </c>
      <c r="C1320" s="34" t="s">
        <v>147</v>
      </c>
      <c r="D1320" s="37">
        <v>19831674</v>
      </c>
      <c r="E1320" s="37">
        <v>19842980</v>
      </c>
      <c r="F1320" s="8"/>
      <c r="J1320" s="6"/>
      <c r="K1320" s="7"/>
      <c r="L1320" s="7"/>
      <c r="M1320" s="7"/>
      <c r="N1320" s="7"/>
    </row>
    <row r="1321" spans="1:14" ht="14.25" customHeight="1" x14ac:dyDescent="0.25">
      <c r="A1321" s="35" t="s">
        <v>142</v>
      </c>
      <c r="B1321" s="30">
        <v>89</v>
      </c>
      <c r="C1321" s="34" t="s">
        <v>147</v>
      </c>
      <c r="D1321" s="37">
        <v>19878406</v>
      </c>
      <c r="E1321" s="37">
        <v>19889900</v>
      </c>
      <c r="F1321" s="8"/>
      <c r="J1321" s="6"/>
      <c r="K1321" s="7"/>
      <c r="L1321" s="7"/>
      <c r="M1321" s="7"/>
      <c r="N1321" s="7"/>
    </row>
    <row r="1322" spans="1:14" ht="14.25" customHeight="1" x14ac:dyDescent="0.25">
      <c r="A1322" s="35" t="s">
        <v>142</v>
      </c>
      <c r="B1322" s="30">
        <v>90</v>
      </c>
      <c r="C1322" s="34" t="s">
        <v>147</v>
      </c>
      <c r="D1322" s="37">
        <v>19908148</v>
      </c>
      <c r="E1322" s="37">
        <v>19919438</v>
      </c>
      <c r="F1322" s="8"/>
      <c r="J1322" s="6"/>
      <c r="K1322" s="7"/>
      <c r="L1322" s="7"/>
      <c r="M1322" s="7"/>
      <c r="N1322" s="7"/>
    </row>
    <row r="1323" spans="1:14" ht="14.25" customHeight="1" x14ac:dyDescent="0.25">
      <c r="A1323" s="35" t="s">
        <v>142</v>
      </c>
      <c r="B1323" s="30">
        <v>92</v>
      </c>
      <c r="C1323" s="34" t="s">
        <v>147</v>
      </c>
      <c r="D1323" s="37">
        <v>22455600</v>
      </c>
      <c r="E1323" s="37">
        <v>22466887</v>
      </c>
      <c r="F1323" s="8"/>
      <c r="J1323" s="6"/>
      <c r="K1323" s="7"/>
      <c r="L1323" s="7"/>
      <c r="M1323" s="7"/>
      <c r="N1323" s="7"/>
    </row>
    <row r="1324" spans="1:14" ht="14.25" customHeight="1" x14ac:dyDescent="0.25">
      <c r="A1324" s="35" t="s">
        <v>142</v>
      </c>
      <c r="B1324" s="30">
        <v>94</v>
      </c>
      <c r="C1324" s="34" t="s">
        <v>147</v>
      </c>
      <c r="D1324" s="37">
        <v>23252398</v>
      </c>
      <c r="E1324" s="37">
        <v>23263685</v>
      </c>
      <c r="F1324" s="8"/>
      <c r="J1324" s="6"/>
      <c r="K1324" s="7"/>
      <c r="L1324" s="7"/>
      <c r="M1324" s="7"/>
      <c r="N1324" s="7"/>
    </row>
    <row r="1325" spans="1:14" ht="14.25" customHeight="1" x14ac:dyDescent="0.25">
      <c r="A1325" s="35" t="s">
        <v>142</v>
      </c>
      <c r="B1325" s="30">
        <v>95</v>
      </c>
      <c r="C1325" s="34" t="s">
        <v>147</v>
      </c>
      <c r="D1325" s="37">
        <v>23790250</v>
      </c>
      <c r="E1325" s="37">
        <v>23801744</v>
      </c>
      <c r="F1325" s="8"/>
      <c r="J1325" s="6"/>
      <c r="K1325" s="7"/>
      <c r="L1325" s="7"/>
      <c r="M1325" s="7"/>
      <c r="N1325" s="7"/>
    </row>
    <row r="1326" spans="1:14" ht="14.25" customHeight="1" x14ac:dyDescent="0.25">
      <c r="A1326" s="35" t="s">
        <v>142</v>
      </c>
      <c r="B1326" s="30">
        <v>96</v>
      </c>
      <c r="C1326" s="34" t="s">
        <v>147</v>
      </c>
      <c r="D1326" s="37">
        <v>24008902</v>
      </c>
      <c r="E1326" s="37">
        <v>24020191</v>
      </c>
      <c r="F1326" s="8"/>
      <c r="J1326" s="6"/>
      <c r="K1326" s="7"/>
      <c r="L1326" s="7"/>
      <c r="M1326" s="7"/>
      <c r="N1326" s="7"/>
    </row>
    <row r="1327" spans="1:14" ht="14.25" customHeight="1" x14ac:dyDescent="0.25">
      <c r="A1327" s="35" t="s">
        <v>142</v>
      </c>
      <c r="B1327" s="30">
        <v>97</v>
      </c>
      <c r="C1327" s="34" t="s">
        <v>147</v>
      </c>
      <c r="D1327" s="37">
        <v>25309254</v>
      </c>
      <c r="E1327" s="37">
        <v>25320677</v>
      </c>
      <c r="F1327" s="8"/>
      <c r="J1327" s="6"/>
      <c r="K1327" s="7"/>
      <c r="L1327" s="7"/>
      <c r="M1327" s="7"/>
      <c r="N1327" s="7"/>
    </row>
    <row r="1328" spans="1:14" ht="14.25" customHeight="1" x14ac:dyDescent="0.25">
      <c r="A1328" s="35" t="s">
        <v>142</v>
      </c>
      <c r="B1328" s="30">
        <v>98</v>
      </c>
      <c r="C1328" s="34" t="s">
        <v>147</v>
      </c>
      <c r="D1328" s="37">
        <v>27049616</v>
      </c>
      <c r="E1328" s="37">
        <v>27060949</v>
      </c>
      <c r="F1328" s="8"/>
      <c r="J1328" s="6"/>
      <c r="K1328" s="7"/>
      <c r="L1328" s="7"/>
      <c r="M1328" s="7"/>
      <c r="N1328" s="7"/>
    </row>
    <row r="1329" spans="1:14" ht="14.25" customHeight="1" x14ac:dyDescent="0.25">
      <c r="A1329" s="35" t="s">
        <v>142</v>
      </c>
      <c r="B1329" s="30">
        <v>103</v>
      </c>
      <c r="C1329" s="34" t="s">
        <v>147</v>
      </c>
      <c r="D1329" s="37">
        <v>34504102</v>
      </c>
      <c r="E1329" s="37">
        <v>34515443</v>
      </c>
      <c r="F1329" s="8"/>
      <c r="J1329" s="6"/>
      <c r="K1329" s="7"/>
      <c r="L1329" s="7"/>
      <c r="M1329" s="7"/>
      <c r="N1329" s="7"/>
    </row>
    <row r="1330" spans="1:14" ht="14.25" customHeight="1" x14ac:dyDescent="0.25">
      <c r="A1330" s="35" t="s">
        <v>142</v>
      </c>
      <c r="B1330" s="30">
        <v>104</v>
      </c>
      <c r="C1330" s="34" t="s">
        <v>147</v>
      </c>
      <c r="D1330" s="37">
        <v>35117730</v>
      </c>
      <c r="E1330" s="37">
        <v>35129196</v>
      </c>
      <c r="F1330" s="8"/>
      <c r="J1330" s="6"/>
      <c r="K1330" s="7"/>
      <c r="L1330" s="7"/>
      <c r="M1330" s="7"/>
      <c r="N1330" s="7"/>
    </row>
    <row r="1331" spans="1:14" ht="14.25" customHeight="1" x14ac:dyDescent="0.25">
      <c r="A1331" s="35" t="s">
        <v>142</v>
      </c>
      <c r="B1331" s="30">
        <v>105</v>
      </c>
      <c r="C1331" s="34" t="s">
        <v>147</v>
      </c>
      <c r="D1331" s="37">
        <v>35762499</v>
      </c>
      <c r="E1331" s="37">
        <v>35773863</v>
      </c>
      <c r="F1331" s="8"/>
      <c r="J1331" s="6"/>
      <c r="K1331" s="7"/>
      <c r="L1331" s="7"/>
      <c r="M1331" s="7"/>
      <c r="N1331" s="7"/>
    </row>
    <row r="1332" spans="1:14" ht="14.25" customHeight="1" x14ac:dyDescent="0.25">
      <c r="A1332" s="35" t="s">
        <v>142</v>
      </c>
      <c r="B1332" s="30">
        <v>108</v>
      </c>
      <c r="C1332" s="34" t="s">
        <v>148</v>
      </c>
      <c r="D1332" s="37">
        <v>7554627</v>
      </c>
      <c r="E1332" s="37">
        <v>7565957</v>
      </c>
      <c r="F1332" s="8"/>
      <c r="J1332" s="6"/>
      <c r="K1332" s="7"/>
      <c r="L1332" s="7"/>
      <c r="M1332" s="7"/>
      <c r="N1332" s="7"/>
    </row>
    <row r="1333" spans="1:14" ht="14.25" customHeight="1" x14ac:dyDescent="0.25">
      <c r="A1333" s="35" t="s">
        <v>142</v>
      </c>
      <c r="B1333" s="30">
        <v>110</v>
      </c>
      <c r="C1333" s="34" t="s">
        <v>148</v>
      </c>
      <c r="D1333" s="37">
        <v>14403339</v>
      </c>
      <c r="E1333" s="37">
        <v>14414737</v>
      </c>
      <c r="F1333" s="8"/>
      <c r="J1333" s="6"/>
      <c r="K1333" s="7"/>
      <c r="L1333" s="7"/>
      <c r="M1333" s="7"/>
      <c r="N1333" s="7"/>
    </row>
    <row r="1334" spans="1:14" ht="14.25" customHeight="1" x14ac:dyDescent="0.25">
      <c r="A1334" s="35" t="s">
        <v>142</v>
      </c>
      <c r="B1334" s="30">
        <v>111</v>
      </c>
      <c r="C1334" s="34" t="s">
        <v>148</v>
      </c>
      <c r="D1334" s="37">
        <v>14900860</v>
      </c>
      <c r="E1334" s="37">
        <v>14912228</v>
      </c>
      <c r="F1334" s="8"/>
      <c r="J1334" s="6"/>
      <c r="K1334" s="7"/>
      <c r="L1334" s="7"/>
      <c r="M1334" s="7"/>
      <c r="N1334" s="7"/>
    </row>
    <row r="1335" spans="1:14" ht="14.25" customHeight="1" x14ac:dyDescent="0.25">
      <c r="A1335" s="35" t="s">
        <v>142</v>
      </c>
      <c r="B1335" s="30">
        <v>112</v>
      </c>
      <c r="C1335" s="34" t="s">
        <v>148</v>
      </c>
      <c r="D1335" s="37">
        <v>15536474</v>
      </c>
      <c r="E1335" s="37">
        <v>15547887</v>
      </c>
      <c r="F1335" s="8"/>
      <c r="J1335" s="6"/>
      <c r="K1335" s="7"/>
      <c r="L1335" s="7"/>
      <c r="M1335" s="7"/>
      <c r="N1335" s="7"/>
    </row>
    <row r="1336" spans="1:14" ht="14.25" customHeight="1" x14ac:dyDescent="0.25">
      <c r="A1336" s="35" t="s">
        <v>142</v>
      </c>
      <c r="B1336" s="30">
        <v>115</v>
      </c>
      <c r="C1336" s="34" t="s">
        <v>148</v>
      </c>
      <c r="D1336" s="37">
        <v>21501472</v>
      </c>
      <c r="E1336" s="37">
        <v>21512802</v>
      </c>
      <c r="F1336" s="8"/>
      <c r="J1336" s="6"/>
      <c r="K1336" s="7"/>
      <c r="L1336" s="7"/>
      <c r="M1336" s="7"/>
      <c r="N1336" s="7"/>
    </row>
    <row r="1337" spans="1:14" ht="14.25" customHeight="1" x14ac:dyDescent="0.25">
      <c r="A1337" s="35" t="s">
        <v>142</v>
      </c>
      <c r="B1337" s="30">
        <v>122</v>
      </c>
      <c r="C1337" s="34" t="s">
        <v>148</v>
      </c>
      <c r="D1337" s="37">
        <v>24445144</v>
      </c>
      <c r="E1337" s="37">
        <v>24456589</v>
      </c>
      <c r="F1337" s="8"/>
      <c r="J1337" s="6"/>
      <c r="K1337" s="7"/>
      <c r="L1337" s="7"/>
      <c r="M1337" s="7"/>
      <c r="N1337" s="7"/>
    </row>
    <row r="1338" spans="1:14" ht="14.25" customHeight="1" x14ac:dyDescent="0.25">
      <c r="A1338" s="35" t="s">
        <v>142</v>
      </c>
      <c r="B1338" s="30">
        <v>123</v>
      </c>
      <c r="C1338" s="34" t="s">
        <v>148</v>
      </c>
      <c r="D1338" s="37">
        <v>30668856</v>
      </c>
      <c r="E1338" s="37">
        <v>30680259</v>
      </c>
      <c r="F1338" s="8"/>
      <c r="J1338" s="6"/>
      <c r="K1338" s="7"/>
      <c r="L1338" s="7"/>
      <c r="M1338" s="7"/>
      <c r="N1338" s="7"/>
    </row>
    <row r="1339" spans="1:14" ht="14.25" customHeight="1" x14ac:dyDescent="0.25">
      <c r="A1339" s="35" t="s">
        <v>142</v>
      </c>
      <c r="B1339" s="30">
        <v>124</v>
      </c>
      <c r="C1339" s="34" t="s">
        <v>148</v>
      </c>
      <c r="D1339" s="37">
        <v>30901347</v>
      </c>
      <c r="E1339" s="37">
        <v>30912834</v>
      </c>
      <c r="F1339" s="8"/>
      <c r="J1339" s="6"/>
      <c r="K1339" s="7"/>
      <c r="L1339" s="7"/>
      <c r="M1339" s="7"/>
      <c r="N1339" s="7"/>
    </row>
    <row r="1340" spans="1:14" ht="14.25" customHeight="1" x14ac:dyDescent="0.25">
      <c r="A1340" s="35" t="s">
        <v>142</v>
      </c>
      <c r="B1340" s="30">
        <v>126</v>
      </c>
      <c r="C1340" s="34" t="s">
        <v>148</v>
      </c>
      <c r="D1340" s="37">
        <v>32602181</v>
      </c>
      <c r="E1340" s="37">
        <v>32613574</v>
      </c>
      <c r="F1340" s="8"/>
      <c r="J1340" s="6"/>
      <c r="K1340" s="7"/>
      <c r="L1340" s="7"/>
      <c r="M1340" s="7"/>
      <c r="N1340" s="7"/>
    </row>
    <row r="1341" spans="1:14" ht="14.25" customHeight="1" x14ac:dyDescent="0.25">
      <c r="A1341" s="35" t="s">
        <v>142</v>
      </c>
      <c r="B1341" s="30">
        <v>128</v>
      </c>
      <c r="C1341" s="34" t="s">
        <v>149</v>
      </c>
      <c r="D1341" s="37">
        <v>3494884</v>
      </c>
      <c r="E1341" s="37">
        <v>3506305</v>
      </c>
      <c r="F1341" s="8"/>
      <c r="J1341" s="6"/>
      <c r="K1341" s="7"/>
      <c r="L1341" s="7"/>
      <c r="M1341" s="7"/>
      <c r="N1341" s="7"/>
    </row>
    <row r="1342" spans="1:14" ht="14.25" customHeight="1" x14ac:dyDescent="0.25">
      <c r="A1342" s="35" t="s">
        <v>142</v>
      </c>
      <c r="B1342" s="30">
        <v>130</v>
      </c>
      <c r="C1342" s="34" t="s">
        <v>149</v>
      </c>
      <c r="D1342" s="37">
        <v>5721967</v>
      </c>
      <c r="E1342" s="37">
        <v>5733468</v>
      </c>
      <c r="F1342" s="8"/>
      <c r="J1342" s="6"/>
      <c r="K1342" s="7"/>
      <c r="L1342" s="7"/>
      <c r="M1342" s="7"/>
      <c r="N1342" s="7"/>
    </row>
    <row r="1343" spans="1:14" ht="14.25" customHeight="1" x14ac:dyDescent="0.25">
      <c r="A1343" s="35" t="s">
        <v>142</v>
      </c>
      <c r="B1343" s="30">
        <v>131</v>
      </c>
      <c r="C1343" s="34" t="s">
        <v>149</v>
      </c>
      <c r="D1343" s="37">
        <v>5740018</v>
      </c>
      <c r="E1343" s="37">
        <v>5751519</v>
      </c>
      <c r="F1343" s="8"/>
      <c r="J1343" s="6"/>
      <c r="K1343" s="7"/>
      <c r="L1343" s="7"/>
      <c r="M1343" s="7"/>
      <c r="N1343" s="7"/>
    </row>
    <row r="1344" spans="1:14" ht="14.25" customHeight="1" x14ac:dyDescent="0.25">
      <c r="A1344" s="35" t="s">
        <v>142</v>
      </c>
      <c r="B1344" s="30">
        <v>132</v>
      </c>
      <c r="C1344" s="34" t="s">
        <v>149</v>
      </c>
      <c r="D1344" s="37">
        <v>5842647</v>
      </c>
      <c r="E1344" s="37">
        <v>5853986</v>
      </c>
      <c r="F1344" s="8"/>
      <c r="J1344" s="6"/>
      <c r="K1344" s="7"/>
      <c r="L1344" s="7"/>
      <c r="M1344" s="7"/>
      <c r="N1344" s="7"/>
    </row>
    <row r="1345" spans="1:14" ht="14.25" customHeight="1" x14ac:dyDescent="0.25">
      <c r="A1345" s="35" t="s">
        <v>142</v>
      </c>
      <c r="B1345" s="30">
        <v>141</v>
      </c>
      <c r="C1345" s="34" t="s">
        <v>149</v>
      </c>
      <c r="D1345" s="37">
        <v>12347274</v>
      </c>
      <c r="E1345" s="37">
        <v>12358603</v>
      </c>
      <c r="F1345" s="8"/>
      <c r="J1345" s="6"/>
      <c r="K1345" s="7"/>
      <c r="L1345" s="7"/>
      <c r="M1345" s="7"/>
      <c r="N1345" s="7"/>
    </row>
    <row r="1346" spans="1:14" ht="14.25" customHeight="1" x14ac:dyDescent="0.25">
      <c r="A1346" s="35" t="s">
        <v>142</v>
      </c>
      <c r="B1346" s="30">
        <v>142</v>
      </c>
      <c r="C1346" s="34" t="s">
        <v>149</v>
      </c>
      <c r="D1346" s="37">
        <v>12783208</v>
      </c>
      <c r="E1346" s="37">
        <v>12794526</v>
      </c>
      <c r="F1346" s="8"/>
      <c r="J1346" s="6"/>
      <c r="K1346" s="7"/>
      <c r="L1346" s="7"/>
      <c r="M1346" s="7"/>
      <c r="N1346" s="7"/>
    </row>
    <row r="1347" spans="1:14" ht="14.25" customHeight="1" x14ac:dyDescent="0.25">
      <c r="A1347" s="35" t="s">
        <v>142</v>
      </c>
      <c r="B1347" s="30">
        <v>143</v>
      </c>
      <c r="C1347" s="34" t="s">
        <v>149</v>
      </c>
      <c r="D1347" s="37">
        <v>12970100</v>
      </c>
      <c r="E1347" s="37">
        <v>12981443</v>
      </c>
      <c r="F1347" s="8"/>
      <c r="J1347" s="6"/>
      <c r="K1347" s="7"/>
      <c r="L1347" s="7"/>
      <c r="M1347" s="7"/>
      <c r="N1347" s="7"/>
    </row>
    <row r="1348" spans="1:14" ht="14.25" customHeight="1" x14ac:dyDescent="0.25">
      <c r="A1348" s="35" t="s">
        <v>142</v>
      </c>
      <c r="B1348" s="30">
        <v>153</v>
      </c>
      <c r="C1348" s="34" t="s">
        <v>149</v>
      </c>
      <c r="D1348" s="37">
        <v>24535736</v>
      </c>
      <c r="E1348" s="37">
        <v>24547211</v>
      </c>
      <c r="F1348" s="8"/>
      <c r="J1348" s="6"/>
      <c r="K1348" s="7"/>
      <c r="L1348" s="7"/>
      <c r="M1348" s="7"/>
      <c r="N1348" s="7"/>
    </row>
    <row r="1349" spans="1:14" ht="14.25" customHeight="1" x14ac:dyDescent="0.25">
      <c r="A1349" s="35" t="s">
        <v>142</v>
      </c>
      <c r="B1349" s="30">
        <v>154</v>
      </c>
      <c r="C1349" s="34" t="s">
        <v>149</v>
      </c>
      <c r="D1349" s="37">
        <v>25215032</v>
      </c>
      <c r="E1349" s="37">
        <v>25226482</v>
      </c>
      <c r="F1349" s="8"/>
      <c r="J1349" s="6"/>
      <c r="K1349" s="7"/>
      <c r="L1349" s="7"/>
      <c r="M1349" s="7"/>
      <c r="N1349" s="7"/>
    </row>
    <row r="1350" spans="1:14" ht="14.25" customHeight="1" x14ac:dyDescent="0.25">
      <c r="A1350" s="35" t="s">
        <v>142</v>
      </c>
      <c r="B1350" s="30">
        <v>155</v>
      </c>
      <c r="C1350" s="34" t="s">
        <v>149</v>
      </c>
      <c r="D1350" s="37">
        <v>25261408</v>
      </c>
      <c r="E1350" s="37">
        <v>25272802</v>
      </c>
      <c r="F1350" s="8"/>
      <c r="J1350" s="6"/>
      <c r="K1350" s="7"/>
      <c r="L1350" s="7"/>
      <c r="M1350" s="7"/>
      <c r="N1350" s="7"/>
    </row>
    <row r="1351" spans="1:14" ht="14.25" customHeight="1" x14ac:dyDescent="0.25">
      <c r="A1351" s="35" t="s">
        <v>142</v>
      </c>
      <c r="B1351" s="30">
        <v>159</v>
      </c>
      <c r="C1351" s="34" t="s">
        <v>149</v>
      </c>
      <c r="D1351" s="37">
        <v>30828196</v>
      </c>
      <c r="E1351" s="37">
        <v>30839504</v>
      </c>
      <c r="F1351" s="8"/>
      <c r="J1351" s="6"/>
      <c r="K1351" s="7"/>
      <c r="L1351" s="7"/>
      <c r="M1351" s="7"/>
      <c r="N1351" s="7"/>
    </row>
    <row r="1352" spans="1:14" ht="14.25" customHeight="1" x14ac:dyDescent="0.25">
      <c r="A1352" s="35" t="s">
        <v>142</v>
      </c>
      <c r="B1352" s="30">
        <v>160</v>
      </c>
      <c r="C1352" s="34" t="s">
        <v>149</v>
      </c>
      <c r="D1352" s="37">
        <v>31206204</v>
      </c>
      <c r="E1352" s="37">
        <v>31217536</v>
      </c>
      <c r="F1352" s="8"/>
      <c r="J1352" s="6"/>
      <c r="K1352" s="7"/>
      <c r="L1352" s="7"/>
      <c r="M1352" s="7"/>
      <c r="N1352" s="7"/>
    </row>
    <row r="1353" spans="1:14" ht="14.25" customHeight="1" x14ac:dyDescent="0.25">
      <c r="A1353" s="35" t="s">
        <v>142</v>
      </c>
      <c r="B1353" s="30">
        <v>162</v>
      </c>
      <c r="C1353" s="34" t="s">
        <v>149</v>
      </c>
      <c r="D1353" s="37">
        <v>32049636</v>
      </c>
      <c r="E1353" s="37">
        <v>32061122</v>
      </c>
      <c r="F1353" s="8"/>
      <c r="J1353" s="6"/>
      <c r="K1353" s="7"/>
      <c r="L1353" s="7"/>
      <c r="M1353" s="7"/>
      <c r="N1353" s="7"/>
    </row>
    <row r="1354" spans="1:14" ht="14.25" customHeight="1" x14ac:dyDescent="0.25">
      <c r="A1354" s="35" t="s">
        <v>142</v>
      </c>
      <c r="B1354" s="30">
        <v>165</v>
      </c>
      <c r="C1354" s="34" t="s">
        <v>150</v>
      </c>
      <c r="D1354" s="37">
        <v>3524247</v>
      </c>
      <c r="E1354" s="37">
        <v>3535534</v>
      </c>
      <c r="F1354" s="8"/>
      <c r="J1354" s="6"/>
      <c r="K1354" s="7"/>
      <c r="L1354" s="7"/>
      <c r="M1354" s="7"/>
      <c r="N1354" s="7"/>
    </row>
    <row r="1355" spans="1:14" ht="14.25" customHeight="1" x14ac:dyDescent="0.25">
      <c r="A1355" s="35" t="s">
        <v>142</v>
      </c>
      <c r="B1355" s="30">
        <v>166</v>
      </c>
      <c r="C1355" s="34" t="s">
        <v>150</v>
      </c>
      <c r="D1355" s="37">
        <v>4130045</v>
      </c>
      <c r="E1355" s="37">
        <v>4141442</v>
      </c>
      <c r="F1355" s="8"/>
      <c r="J1355" s="6"/>
      <c r="K1355" s="7"/>
      <c r="L1355" s="7"/>
      <c r="M1355" s="7"/>
      <c r="N1355" s="7"/>
    </row>
    <row r="1356" spans="1:14" ht="14.25" customHeight="1" x14ac:dyDescent="0.25">
      <c r="A1356" s="35" t="s">
        <v>142</v>
      </c>
      <c r="B1356" s="30">
        <v>167</v>
      </c>
      <c r="C1356" s="34" t="s">
        <v>150</v>
      </c>
      <c r="D1356" s="37">
        <v>7409400</v>
      </c>
      <c r="E1356" s="37">
        <v>7420714</v>
      </c>
      <c r="F1356" s="8"/>
      <c r="J1356" s="6"/>
      <c r="K1356" s="7"/>
      <c r="L1356" s="7"/>
      <c r="M1356" s="7"/>
      <c r="N1356" s="7"/>
    </row>
    <row r="1357" spans="1:14" ht="14.25" customHeight="1" x14ac:dyDescent="0.25">
      <c r="A1357" s="35" t="s">
        <v>142</v>
      </c>
      <c r="B1357" s="30">
        <v>169</v>
      </c>
      <c r="C1357" s="34" t="s">
        <v>150</v>
      </c>
      <c r="D1357" s="37">
        <v>8265708</v>
      </c>
      <c r="E1357" s="37">
        <v>8277102</v>
      </c>
      <c r="F1357" s="8"/>
      <c r="J1357" s="6"/>
      <c r="K1357" s="7"/>
      <c r="L1357" s="7"/>
      <c r="M1357" s="7"/>
      <c r="N1357" s="7"/>
    </row>
    <row r="1358" spans="1:14" ht="14.25" customHeight="1" x14ac:dyDescent="0.25">
      <c r="A1358" s="35" t="s">
        <v>142</v>
      </c>
      <c r="B1358" s="30">
        <v>175</v>
      </c>
      <c r="C1358" s="34" t="s">
        <v>150</v>
      </c>
      <c r="D1358" s="37">
        <v>24901838</v>
      </c>
      <c r="E1358" s="37">
        <v>24913387</v>
      </c>
      <c r="F1358" s="8"/>
      <c r="J1358" s="6"/>
      <c r="K1358" s="7"/>
      <c r="L1358" s="7"/>
      <c r="M1358" s="7"/>
      <c r="N1358" s="7"/>
    </row>
    <row r="1359" spans="1:14" ht="14.25" customHeight="1" x14ac:dyDescent="0.25">
      <c r="A1359" s="35" t="s">
        <v>142</v>
      </c>
      <c r="B1359" s="30">
        <v>176</v>
      </c>
      <c r="C1359" s="34" t="s">
        <v>150</v>
      </c>
      <c r="D1359" s="37">
        <v>28358740</v>
      </c>
      <c r="E1359" s="37">
        <v>28370029</v>
      </c>
      <c r="F1359" s="8"/>
      <c r="J1359" s="6"/>
      <c r="K1359" s="7"/>
      <c r="L1359" s="7"/>
      <c r="M1359" s="7"/>
      <c r="N1359" s="7"/>
    </row>
    <row r="1360" spans="1:14" ht="14.25" customHeight="1" x14ac:dyDescent="0.25">
      <c r="A1360" s="35" t="s">
        <v>142</v>
      </c>
      <c r="B1360" s="30">
        <v>178</v>
      </c>
      <c r="C1360" s="34" t="s">
        <v>150</v>
      </c>
      <c r="D1360" s="37">
        <v>28729223</v>
      </c>
      <c r="E1360" s="37">
        <v>28740512</v>
      </c>
      <c r="F1360" s="8"/>
      <c r="J1360" s="6"/>
      <c r="K1360" s="7"/>
      <c r="L1360" s="7"/>
      <c r="M1360" s="7"/>
      <c r="N1360" s="7"/>
    </row>
    <row r="1361" spans="1:14" ht="14.25" customHeight="1" x14ac:dyDescent="0.25">
      <c r="A1361" s="35" t="s">
        <v>142</v>
      </c>
      <c r="B1361" s="30">
        <v>179</v>
      </c>
      <c r="C1361" s="34" t="s">
        <v>150</v>
      </c>
      <c r="D1361" s="37">
        <v>28776924</v>
      </c>
      <c r="E1361" s="37">
        <v>28788264</v>
      </c>
      <c r="F1361" s="8"/>
      <c r="J1361" s="6"/>
      <c r="K1361" s="7"/>
      <c r="L1361" s="7"/>
      <c r="M1361" s="7"/>
      <c r="N1361" s="7"/>
    </row>
    <row r="1362" spans="1:14" ht="14.25" customHeight="1" x14ac:dyDescent="0.25">
      <c r="A1362" s="35" t="s">
        <v>142</v>
      </c>
      <c r="B1362" s="30">
        <v>180</v>
      </c>
      <c r="C1362" s="34" t="s">
        <v>150</v>
      </c>
      <c r="D1362" s="37">
        <v>30178459</v>
      </c>
      <c r="E1362" s="37">
        <v>30189787</v>
      </c>
      <c r="F1362" s="8"/>
      <c r="J1362" s="6"/>
      <c r="K1362" s="7"/>
      <c r="L1362" s="7"/>
      <c r="M1362" s="7"/>
      <c r="N1362" s="7"/>
    </row>
    <row r="1363" spans="1:14" ht="14.25" customHeight="1" x14ac:dyDescent="0.25">
      <c r="A1363" s="35" t="s">
        <v>142</v>
      </c>
      <c r="B1363" s="30">
        <v>181</v>
      </c>
      <c r="C1363" s="34" t="s">
        <v>150</v>
      </c>
      <c r="D1363" s="37">
        <v>30330877</v>
      </c>
      <c r="E1363" s="37">
        <v>30342242</v>
      </c>
      <c r="F1363" s="8"/>
      <c r="J1363" s="6"/>
      <c r="K1363" s="7"/>
      <c r="L1363" s="7"/>
      <c r="M1363" s="7"/>
      <c r="N1363" s="7"/>
    </row>
    <row r="1364" spans="1:14" ht="14.25" customHeight="1" x14ac:dyDescent="0.25">
      <c r="A1364" s="35" t="s">
        <v>142</v>
      </c>
      <c r="B1364" s="30">
        <v>184</v>
      </c>
      <c r="C1364" s="34" t="s">
        <v>151</v>
      </c>
      <c r="D1364" s="37">
        <v>1053585</v>
      </c>
      <c r="E1364" s="37">
        <v>1065131</v>
      </c>
      <c r="F1364" s="8"/>
      <c r="J1364" s="6"/>
      <c r="K1364" s="7"/>
      <c r="L1364" s="7"/>
      <c r="M1364" s="7"/>
      <c r="N1364" s="7"/>
    </row>
    <row r="1365" spans="1:14" ht="14.25" customHeight="1" x14ac:dyDescent="0.25">
      <c r="A1365" s="35" t="s">
        <v>142</v>
      </c>
      <c r="B1365" s="30">
        <v>185</v>
      </c>
      <c r="C1365" s="34" t="s">
        <v>151</v>
      </c>
      <c r="D1365" s="37">
        <v>2699713</v>
      </c>
      <c r="E1365" s="37">
        <v>2711051</v>
      </c>
      <c r="F1365" s="8"/>
      <c r="J1365" s="6"/>
      <c r="K1365" s="7"/>
      <c r="L1365" s="7"/>
      <c r="M1365" s="7"/>
      <c r="N1365" s="7"/>
    </row>
    <row r="1366" spans="1:14" ht="14.25" customHeight="1" x14ac:dyDescent="0.25">
      <c r="A1366" s="35" t="s">
        <v>142</v>
      </c>
      <c r="B1366" s="30">
        <v>186</v>
      </c>
      <c r="C1366" s="34" t="s">
        <v>151</v>
      </c>
      <c r="D1366" s="37">
        <v>5681223</v>
      </c>
      <c r="E1366" s="37">
        <v>5692660</v>
      </c>
      <c r="F1366" s="8"/>
      <c r="J1366" s="6"/>
      <c r="K1366" s="7"/>
      <c r="L1366" s="7"/>
      <c r="M1366" s="7"/>
      <c r="N1366" s="7"/>
    </row>
    <row r="1367" spans="1:14" ht="14.25" customHeight="1" x14ac:dyDescent="0.25">
      <c r="A1367" s="35" t="s">
        <v>142</v>
      </c>
      <c r="B1367" s="30">
        <v>190</v>
      </c>
      <c r="C1367" s="34" t="s">
        <v>151</v>
      </c>
      <c r="D1367" s="37">
        <v>19829970</v>
      </c>
      <c r="E1367" s="37">
        <v>19841391</v>
      </c>
      <c r="F1367" s="8"/>
      <c r="J1367" s="6"/>
      <c r="K1367" s="7"/>
      <c r="L1367" s="7"/>
      <c r="M1367" s="7"/>
      <c r="N1367" s="7"/>
    </row>
    <row r="1368" spans="1:14" ht="14.25" customHeight="1" x14ac:dyDescent="0.25">
      <c r="A1368" s="35" t="s">
        <v>142</v>
      </c>
      <c r="B1368" s="30">
        <v>191</v>
      </c>
      <c r="C1368" s="34" t="s">
        <v>151</v>
      </c>
      <c r="D1368" s="37">
        <v>19909170</v>
      </c>
      <c r="E1368" s="37">
        <v>19920558</v>
      </c>
      <c r="F1368" s="8"/>
      <c r="J1368" s="6"/>
      <c r="K1368" s="7"/>
      <c r="L1368" s="7"/>
      <c r="M1368" s="7"/>
      <c r="N1368" s="7"/>
    </row>
    <row r="1369" spans="1:14" ht="14.25" customHeight="1" x14ac:dyDescent="0.25">
      <c r="A1369" s="35" t="s">
        <v>142</v>
      </c>
      <c r="B1369" s="30">
        <v>195</v>
      </c>
      <c r="C1369" s="34" t="s">
        <v>151</v>
      </c>
      <c r="D1369" s="37">
        <v>23723071</v>
      </c>
      <c r="E1369" s="37">
        <v>23734642</v>
      </c>
      <c r="F1369" s="8"/>
      <c r="J1369" s="6"/>
      <c r="K1369" s="7"/>
      <c r="L1369" s="7"/>
      <c r="M1369" s="7"/>
      <c r="N1369" s="7"/>
    </row>
    <row r="1370" spans="1:14" ht="14.25" customHeight="1" x14ac:dyDescent="0.25">
      <c r="A1370" s="35" t="s">
        <v>142</v>
      </c>
      <c r="B1370" s="30">
        <v>196</v>
      </c>
      <c r="C1370" s="34" t="s">
        <v>151</v>
      </c>
      <c r="D1370" s="37">
        <v>24364474</v>
      </c>
      <c r="E1370" s="37">
        <v>24375761</v>
      </c>
      <c r="F1370" s="8"/>
      <c r="J1370" s="6"/>
      <c r="K1370" s="7"/>
      <c r="L1370" s="7"/>
      <c r="M1370" s="7"/>
      <c r="N1370" s="7"/>
    </row>
    <row r="1371" spans="1:14" ht="14.25" customHeight="1" x14ac:dyDescent="0.25">
      <c r="A1371" s="35" t="s">
        <v>142</v>
      </c>
      <c r="B1371" s="30">
        <v>198</v>
      </c>
      <c r="C1371" s="34" t="s">
        <v>151</v>
      </c>
      <c r="D1371" s="37">
        <v>25965267</v>
      </c>
      <c r="E1371" s="37">
        <v>25976554</v>
      </c>
      <c r="F1371" s="8"/>
      <c r="J1371" s="6"/>
      <c r="K1371" s="7"/>
      <c r="L1371" s="7"/>
      <c r="M1371" s="7"/>
      <c r="N1371" s="7"/>
    </row>
    <row r="1372" spans="1:14" ht="14.25" customHeight="1" x14ac:dyDescent="0.25">
      <c r="A1372" s="35" t="s">
        <v>142</v>
      </c>
      <c r="B1372" s="30">
        <v>199</v>
      </c>
      <c r="C1372" s="34" t="s">
        <v>151</v>
      </c>
      <c r="D1372" s="37">
        <v>29006048</v>
      </c>
      <c r="E1372" s="37">
        <v>29017518</v>
      </c>
      <c r="F1372" s="8"/>
      <c r="J1372" s="6"/>
      <c r="K1372" s="7"/>
      <c r="L1372" s="7"/>
      <c r="M1372" s="7"/>
      <c r="N1372" s="7"/>
    </row>
    <row r="1373" spans="1:14" ht="14.25" customHeight="1" x14ac:dyDescent="0.25">
      <c r="A1373" s="35" t="s">
        <v>142</v>
      </c>
      <c r="B1373" s="30">
        <v>201</v>
      </c>
      <c r="C1373" s="34" t="s">
        <v>152</v>
      </c>
      <c r="D1373" s="37">
        <v>5035392</v>
      </c>
      <c r="E1373" s="37">
        <v>5046732</v>
      </c>
      <c r="F1373" s="8"/>
      <c r="J1373" s="6"/>
      <c r="K1373" s="7"/>
      <c r="L1373" s="7"/>
      <c r="M1373" s="7"/>
      <c r="N1373" s="7"/>
    </row>
    <row r="1374" spans="1:14" ht="14.25" customHeight="1" x14ac:dyDescent="0.25">
      <c r="A1374" s="35" t="s">
        <v>142</v>
      </c>
      <c r="B1374" s="30">
        <v>206</v>
      </c>
      <c r="C1374" s="34" t="s">
        <v>152</v>
      </c>
      <c r="D1374" s="37">
        <v>21553519</v>
      </c>
      <c r="E1374" s="37">
        <v>21564827</v>
      </c>
      <c r="F1374" s="8"/>
      <c r="J1374" s="6"/>
      <c r="K1374" s="7"/>
      <c r="L1374" s="7"/>
      <c r="M1374" s="7"/>
      <c r="N1374" s="7"/>
    </row>
    <row r="1375" spans="1:14" ht="14.25" customHeight="1" x14ac:dyDescent="0.25">
      <c r="A1375" s="35" t="s">
        <v>142</v>
      </c>
      <c r="B1375" s="30">
        <v>213</v>
      </c>
      <c r="C1375" s="34" t="s">
        <v>153</v>
      </c>
      <c r="D1375" s="37">
        <v>13131282</v>
      </c>
      <c r="E1375" s="37">
        <v>13142650</v>
      </c>
      <c r="F1375" s="8"/>
      <c r="J1375" s="6"/>
      <c r="K1375" s="7"/>
      <c r="L1375" s="7"/>
      <c r="M1375" s="7"/>
      <c r="N1375" s="7"/>
    </row>
    <row r="1376" spans="1:14" ht="14.25" customHeight="1" x14ac:dyDescent="0.25">
      <c r="A1376" s="35" t="s">
        <v>142</v>
      </c>
      <c r="B1376" s="30">
        <v>214</v>
      </c>
      <c r="C1376" s="34" t="s">
        <v>153</v>
      </c>
      <c r="D1376" s="37">
        <v>14789202</v>
      </c>
      <c r="E1376" s="37">
        <v>14800615</v>
      </c>
      <c r="F1376" s="8"/>
      <c r="J1376" s="6"/>
      <c r="K1376" s="7"/>
      <c r="L1376" s="7"/>
      <c r="M1376" s="7"/>
      <c r="N1376" s="7"/>
    </row>
    <row r="1377" spans="1:14" ht="14.25" customHeight="1" x14ac:dyDescent="0.25">
      <c r="A1377" s="35" t="s">
        <v>142</v>
      </c>
      <c r="B1377" s="30">
        <v>223</v>
      </c>
      <c r="C1377" s="34" t="s">
        <v>153</v>
      </c>
      <c r="D1377" s="37">
        <v>30236131</v>
      </c>
      <c r="E1377" s="37">
        <v>30247460</v>
      </c>
      <c r="F1377" s="8"/>
      <c r="J1377" s="6"/>
      <c r="K1377" s="7"/>
      <c r="L1377" s="7"/>
      <c r="M1377" s="7"/>
      <c r="N1377" s="7"/>
    </row>
    <row r="1378" spans="1:14" ht="14.25" customHeight="1" x14ac:dyDescent="0.25">
      <c r="A1378" s="35" t="s">
        <v>142</v>
      </c>
      <c r="B1378" s="30">
        <v>225</v>
      </c>
      <c r="C1378" s="34" t="s">
        <v>153</v>
      </c>
      <c r="D1378" s="37">
        <v>31618736</v>
      </c>
      <c r="E1378" s="37">
        <v>31630104</v>
      </c>
      <c r="F1378" s="8"/>
      <c r="J1378" s="6"/>
      <c r="K1378" s="7"/>
      <c r="L1378" s="7"/>
      <c r="M1378" s="7"/>
      <c r="N1378" s="7"/>
    </row>
    <row r="1379" spans="1:14" ht="14.25" customHeight="1" x14ac:dyDescent="0.25">
      <c r="A1379" s="35" t="s">
        <v>142</v>
      </c>
      <c r="B1379" s="30">
        <v>227</v>
      </c>
      <c r="C1379" s="34" t="s">
        <v>154</v>
      </c>
      <c r="D1379" s="37">
        <v>4550529</v>
      </c>
      <c r="E1379" s="37">
        <v>4561950</v>
      </c>
      <c r="F1379" s="8"/>
      <c r="J1379" s="6"/>
      <c r="K1379" s="7"/>
      <c r="L1379" s="7"/>
      <c r="M1379" s="7"/>
      <c r="N1379" s="7"/>
    </row>
    <row r="1380" spans="1:14" ht="14.25" customHeight="1" x14ac:dyDescent="0.25">
      <c r="A1380" s="35" t="s">
        <v>142</v>
      </c>
      <c r="B1380" s="30">
        <v>228</v>
      </c>
      <c r="C1380" s="34" t="s">
        <v>154</v>
      </c>
      <c r="D1380" s="37">
        <v>5150145</v>
      </c>
      <c r="E1380" s="37">
        <v>5161470</v>
      </c>
      <c r="F1380" s="8"/>
      <c r="J1380" s="6"/>
      <c r="K1380" s="7"/>
      <c r="L1380" s="7"/>
      <c r="M1380" s="7"/>
      <c r="N1380" s="7"/>
    </row>
    <row r="1381" spans="1:14" ht="14.25" customHeight="1" x14ac:dyDescent="0.25">
      <c r="A1381" s="35" t="s">
        <v>142</v>
      </c>
      <c r="B1381" s="30">
        <v>229</v>
      </c>
      <c r="C1381" s="34" t="s">
        <v>154</v>
      </c>
      <c r="D1381" s="37">
        <v>5181884</v>
      </c>
      <c r="E1381" s="37">
        <v>5193211</v>
      </c>
      <c r="F1381" s="8"/>
      <c r="J1381" s="6"/>
      <c r="K1381" s="7"/>
      <c r="L1381" s="7"/>
      <c r="M1381" s="7"/>
      <c r="N1381" s="7"/>
    </row>
    <row r="1382" spans="1:14" ht="14.25" customHeight="1" x14ac:dyDescent="0.25">
      <c r="A1382" s="35" t="s">
        <v>142</v>
      </c>
      <c r="B1382" s="30">
        <v>230</v>
      </c>
      <c r="C1382" s="34" t="s">
        <v>154</v>
      </c>
      <c r="D1382" s="37">
        <v>8248061</v>
      </c>
      <c r="E1382" s="37">
        <v>8259405</v>
      </c>
      <c r="F1382" s="8"/>
      <c r="J1382" s="6"/>
      <c r="K1382" s="7"/>
      <c r="L1382" s="7"/>
      <c r="M1382" s="7"/>
      <c r="N1382" s="7"/>
    </row>
    <row r="1383" spans="1:14" ht="14.25" customHeight="1" x14ac:dyDescent="0.25">
      <c r="A1383" s="35" t="s">
        <v>142</v>
      </c>
      <c r="B1383" s="30">
        <v>231</v>
      </c>
      <c r="C1383" s="34" t="s">
        <v>154</v>
      </c>
      <c r="D1383" s="37">
        <v>8566988</v>
      </c>
      <c r="E1383" s="37">
        <v>8578235</v>
      </c>
      <c r="F1383" s="8"/>
      <c r="J1383" s="6"/>
      <c r="K1383" s="7"/>
      <c r="L1383" s="7"/>
      <c r="M1383" s="7"/>
      <c r="N1383" s="7"/>
    </row>
    <row r="1384" spans="1:14" ht="14.25" customHeight="1" x14ac:dyDescent="0.25">
      <c r="A1384" s="35" t="s">
        <v>142</v>
      </c>
      <c r="B1384" s="30">
        <v>232</v>
      </c>
      <c r="C1384" s="34" t="s">
        <v>154</v>
      </c>
      <c r="D1384" s="37">
        <v>8724784</v>
      </c>
      <c r="E1384" s="37">
        <v>8736193</v>
      </c>
      <c r="F1384" s="8"/>
      <c r="J1384" s="6"/>
      <c r="K1384" s="7"/>
      <c r="L1384" s="7"/>
      <c r="M1384" s="7"/>
      <c r="N1384" s="7"/>
    </row>
    <row r="1385" spans="1:14" ht="14.25" customHeight="1" x14ac:dyDescent="0.25">
      <c r="A1385" s="35" t="s">
        <v>142</v>
      </c>
      <c r="B1385" s="30">
        <v>240</v>
      </c>
      <c r="C1385" s="34" t="s">
        <v>154</v>
      </c>
      <c r="D1385" s="37">
        <v>26143578</v>
      </c>
      <c r="E1385" s="37">
        <v>26154883</v>
      </c>
      <c r="F1385" s="8"/>
      <c r="J1385" s="6"/>
      <c r="K1385" s="7"/>
      <c r="L1385" s="7"/>
      <c r="M1385" s="7"/>
      <c r="N1385" s="7"/>
    </row>
    <row r="1386" spans="1:14" ht="14.25" customHeight="1" x14ac:dyDescent="0.25">
      <c r="A1386" s="35" t="s">
        <v>142</v>
      </c>
      <c r="B1386" s="30">
        <v>241</v>
      </c>
      <c r="C1386" s="34" t="s">
        <v>154</v>
      </c>
      <c r="D1386" s="37">
        <v>26300018</v>
      </c>
      <c r="E1386" s="37">
        <v>26311316</v>
      </c>
      <c r="F1386" s="8"/>
      <c r="J1386" s="6"/>
      <c r="K1386" s="7"/>
      <c r="L1386" s="7"/>
      <c r="M1386" s="7"/>
      <c r="N1386" s="7"/>
    </row>
    <row r="1387" spans="1:14" ht="14.25" customHeight="1" x14ac:dyDescent="0.25">
      <c r="A1387" s="35" t="s">
        <v>142</v>
      </c>
      <c r="B1387" s="30">
        <v>245</v>
      </c>
      <c r="C1387" s="34" t="s">
        <v>155</v>
      </c>
      <c r="D1387" s="37">
        <v>11235168</v>
      </c>
      <c r="E1387" s="37">
        <v>11246501</v>
      </c>
      <c r="F1387" s="8"/>
      <c r="J1387" s="6"/>
      <c r="K1387" s="7"/>
      <c r="L1387" s="7"/>
      <c r="M1387" s="7"/>
      <c r="N1387" s="7"/>
    </row>
    <row r="1388" spans="1:14" ht="14.25" customHeight="1" x14ac:dyDescent="0.25">
      <c r="A1388" s="35" t="s">
        <v>142</v>
      </c>
      <c r="B1388" s="30">
        <v>247</v>
      </c>
      <c r="C1388" s="34" t="s">
        <v>155</v>
      </c>
      <c r="D1388" s="37">
        <v>23651556</v>
      </c>
      <c r="E1388" s="37">
        <v>23663005</v>
      </c>
      <c r="F1388" s="8"/>
      <c r="J1388" s="6"/>
      <c r="K1388" s="7"/>
      <c r="L1388" s="7"/>
      <c r="M1388" s="7"/>
      <c r="N1388" s="7"/>
    </row>
    <row r="1389" spans="1:14" ht="14.25" customHeight="1" x14ac:dyDescent="0.25">
      <c r="A1389" s="35" t="s">
        <v>142</v>
      </c>
      <c r="B1389" s="30">
        <v>253</v>
      </c>
      <c r="C1389" s="34" t="s">
        <v>156</v>
      </c>
      <c r="D1389" s="37">
        <v>6302479</v>
      </c>
      <c r="E1389" s="37">
        <v>6313848</v>
      </c>
      <c r="F1389" s="8"/>
      <c r="J1389" s="6"/>
      <c r="K1389" s="7"/>
      <c r="L1389" s="7"/>
      <c r="M1389" s="7"/>
      <c r="N1389" s="7"/>
    </row>
    <row r="1390" spans="1:14" ht="14.25" customHeight="1" x14ac:dyDescent="0.25">
      <c r="A1390" s="35" t="s">
        <v>142</v>
      </c>
      <c r="B1390" s="30">
        <v>254</v>
      </c>
      <c r="C1390" s="34" t="s">
        <v>156</v>
      </c>
      <c r="D1390" s="37">
        <v>6938160</v>
      </c>
      <c r="E1390" s="37">
        <v>6949623</v>
      </c>
      <c r="F1390" s="8"/>
      <c r="J1390" s="6"/>
      <c r="K1390" s="7"/>
      <c r="L1390" s="7"/>
      <c r="M1390" s="7"/>
      <c r="N1390" s="7"/>
    </row>
    <row r="1391" spans="1:14" ht="14.25" customHeight="1" x14ac:dyDescent="0.25">
      <c r="A1391" s="35" t="s">
        <v>142</v>
      </c>
      <c r="B1391" s="30">
        <v>258</v>
      </c>
      <c r="C1391" s="34" t="s">
        <v>156</v>
      </c>
      <c r="D1391" s="37">
        <v>11494941</v>
      </c>
      <c r="E1391" s="37">
        <v>11506385</v>
      </c>
      <c r="F1391" s="8"/>
      <c r="J1391" s="6"/>
      <c r="K1391" s="7"/>
      <c r="L1391" s="7"/>
      <c r="M1391" s="7"/>
      <c r="N1391" s="7"/>
    </row>
    <row r="1392" spans="1:14" ht="14.25" customHeight="1" x14ac:dyDescent="0.25">
      <c r="A1392" s="35" t="s">
        <v>142</v>
      </c>
      <c r="B1392" s="30">
        <v>259</v>
      </c>
      <c r="C1392" s="34" t="s">
        <v>156</v>
      </c>
      <c r="D1392" s="37">
        <v>17137750</v>
      </c>
      <c r="E1392" s="37">
        <v>17148938</v>
      </c>
      <c r="F1392" s="8"/>
      <c r="J1392" s="6"/>
      <c r="K1392" s="7"/>
      <c r="L1392" s="7"/>
      <c r="M1392" s="7"/>
      <c r="N1392" s="7"/>
    </row>
    <row r="1393" spans="1:14" ht="14.25" customHeight="1" x14ac:dyDescent="0.25">
      <c r="A1393" s="35" t="s">
        <v>142</v>
      </c>
      <c r="B1393" s="30">
        <v>260</v>
      </c>
      <c r="C1393" s="34" t="s">
        <v>156</v>
      </c>
      <c r="D1393" s="37">
        <v>25047995</v>
      </c>
      <c r="E1393" s="37">
        <v>25059458</v>
      </c>
      <c r="F1393" s="8"/>
      <c r="J1393" s="6"/>
      <c r="K1393" s="7"/>
      <c r="L1393" s="7"/>
      <c r="M1393" s="7"/>
      <c r="N1393" s="7"/>
    </row>
    <row r="1394" spans="1:14" ht="14.25" customHeight="1" x14ac:dyDescent="0.25">
      <c r="A1394" s="35" t="s">
        <v>142</v>
      </c>
      <c r="B1394" s="30">
        <v>262</v>
      </c>
      <c r="C1394" s="34" t="s">
        <v>156</v>
      </c>
      <c r="D1394" s="37">
        <v>29368410</v>
      </c>
      <c r="E1394" s="37">
        <v>29379789</v>
      </c>
      <c r="F1394" s="8"/>
      <c r="J1394" s="6"/>
      <c r="K1394" s="7"/>
      <c r="L1394" s="7"/>
      <c r="M1394" s="7"/>
      <c r="N1394" s="7"/>
    </row>
    <row r="1395" spans="1:14" ht="14.25" customHeight="1" x14ac:dyDescent="0.25">
      <c r="A1395" s="35" t="s">
        <v>142</v>
      </c>
      <c r="B1395" s="30">
        <v>263</v>
      </c>
      <c r="C1395" s="34" t="s">
        <v>157</v>
      </c>
      <c r="D1395" s="37">
        <v>2840964</v>
      </c>
      <c r="E1395" s="37">
        <v>2852305</v>
      </c>
      <c r="F1395" s="8"/>
      <c r="J1395" s="6"/>
      <c r="K1395" s="7"/>
      <c r="L1395" s="7"/>
      <c r="M1395" s="7"/>
      <c r="N1395" s="7"/>
    </row>
    <row r="1396" spans="1:14" ht="14.25" customHeight="1" x14ac:dyDescent="0.25">
      <c r="A1396" s="35" t="s">
        <v>142</v>
      </c>
      <c r="B1396" s="30">
        <v>267</v>
      </c>
      <c r="C1396" s="34" t="s">
        <v>157</v>
      </c>
      <c r="D1396" s="37">
        <v>8132607</v>
      </c>
      <c r="E1396" s="37">
        <v>8143975</v>
      </c>
      <c r="F1396" s="8"/>
      <c r="J1396" s="6"/>
      <c r="K1396" s="7"/>
      <c r="L1396" s="7"/>
      <c r="M1396" s="7"/>
      <c r="N1396" s="7"/>
    </row>
    <row r="1397" spans="1:14" ht="14.25" customHeight="1" x14ac:dyDescent="0.25">
      <c r="A1397" s="35" t="s">
        <v>142</v>
      </c>
      <c r="B1397" s="30">
        <v>268</v>
      </c>
      <c r="C1397" s="34" t="s">
        <v>157</v>
      </c>
      <c r="D1397" s="37">
        <v>8822541</v>
      </c>
      <c r="E1397" s="37">
        <v>8833963</v>
      </c>
      <c r="F1397" s="8"/>
      <c r="J1397" s="6"/>
      <c r="K1397" s="7"/>
      <c r="L1397" s="7"/>
      <c r="M1397" s="7"/>
      <c r="N1397" s="7"/>
    </row>
    <row r="1398" spans="1:14" ht="14.25" customHeight="1" x14ac:dyDescent="0.25">
      <c r="A1398" s="35" t="s">
        <v>142</v>
      </c>
      <c r="B1398" s="30">
        <v>269</v>
      </c>
      <c r="C1398" s="34" t="s">
        <v>157</v>
      </c>
      <c r="D1398" s="37">
        <v>9005532</v>
      </c>
      <c r="E1398" s="37">
        <v>9016792</v>
      </c>
      <c r="F1398" s="8"/>
      <c r="J1398" s="6"/>
      <c r="K1398" s="7"/>
      <c r="L1398" s="7"/>
      <c r="M1398" s="7"/>
      <c r="N1398" s="7"/>
    </row>
    <row r="1399" spans="1:14" ht="14.25" customHeight="1" x14ac:dyDescent="0.25">
      <c r="A1399" s="35" t="s">
        <v>142</v>
      </c>
      <c r="B1399" s="30">
        <v>270</v>
      </c>
      <c r="C1399" s="34" t="s">
        <v>157</v>
      </c>
      <c r="D1399" s="37">
        <v>9129225</v>
      </c>
      <c r="E1399" s="37">
        <v>9140646</v>
      </c>
      <c r="F1399" s="8"/>
      <c r="J1399" s="6"/>
      <c r="K1399" s="7"/>
      <c r="L1399" s="7"/>
      <c r="M1399" s="7"/>
      <c r="N1399" s="7"/>
    </row>
    <row r="1400" spans="1:14" ht="14.25" customHeight="1" x14ac:dyDescent="0.25">
      <c r="A1400" s="35" t="s">
        <v>142</v>
      </c>
      <c r="B1400" s="30">
        <v>271</v>
      </c>
      <c r="C1400" s="34" t="s">
        <v>157</v>
      </c>
      <c r="D1400" s="37">
        <v>9656954</v>
      </c>
      <c r="E1400" s="37">
        <v>9668375</v>
      </c>
      <c r="F1400" s="8"/>
      <c r="J1400" s="6"/>
      <c r="K1400" s="7"/>
      <c r="L1400" s="7"/>
      <c r="M1400" s="7"/>
      <c r="N1400" s="7"/>
    </row>
    <row r="1401" spans="1:14" ht="14.25" customHeight="1" x14ac:dyDescent="0.25">
      <c r="A1401" s="35" t="s">
        <v>142</v>
      </c>
      <c r="B1401" s="30">
        <v>272</v>
      </c>
      <c r="C1401" s="34" t="s">
        <v>157</v>
      </c>
      <c r="D1401" s="37">
        <v>10229818</v>
      </c>
      <c r="E1401" s="37">
        <v>10241131</v>
      </c>
      <c r="F1401" s="8"/>
      <c r="J1401" s="6"/>
      <c r="K1401" s="7"/>
      <c r="L1401" s="7"/>
      <c r="M1401" s="7"/>
      <c r="N1401" s="7"/>
    </row>
    <row r="1402" spans="1:14" ht="14.25" customHeight="1" x14ac:dyDescent="0.25">
      <c r="A1402" s="35" t="s">
        <v>142</v>
      </c>
      <c r="B1402" s="30">
        <v>273</v>
      </c>
      <c r="C1402" s="34" t="s">
        <v>157</v>
      </c>
      <c r="D1402" s="37">
        <v>11532111</v>
      </c>
      <c r="E1402" s="37">
        <v>11543552</v>
      </c>
      <c r="F1402" s="8"/>
      <c r="J1402" s="6"/>
      <c r="K1402" s="7"/>
      <c r="L1402" s="7"/>
      <c r="M1402" s="7"/>
      <c r="N1402" s="7"/>
    </row>
    <row r="1403" spans="1:14" ht="14.25" customHeight="1" x14ac:dyDescent="0.25">
      <c r="A1403" s="35" t="s">
        <v>142</v>
      </c>
      <c r="B1403" s="30">
        <v>274</v>
      </c>
      <c r="C1403" s="34" t="s">
        <v>157</v>
      </c>
      <c r="D1403" s="37">
        <v>12134626</v>
      </c>
      <c r="E1403" s="37">
        <v>12146066</v>
      </c>
      <c r="F1403" s="8"/>
      <c r="J1403" s="6"/>
      <c r="K1403" s="7"/>
      <c r="L1403" s="7"/>
      <c r="M1403" s="7"/>
      <c r="N1403" s="7"/>
    </row>
    <row r="1404" spans="1:14" ht="14.25" customHeight="1" x14ac:dyDescent="0.25">
      <c r="A1404" s="35" t="s">
        <v>142</v>
      </c>
      <c r="B1404" s="30">
        <v>275</v>
      </c>
      <c r="C1404" s="34" t="s">
        <v>157</v>
      </c>
      <c r="D1404" s="37">
        <v>13549517</v>
      </c>
      <c r="E1404" s="37">
        <v>13560938</v>
      </c>
      <c r="F1404" s="8"/>
      <c r="J1404" s="6"/>
      <c r="K1404" s="7"/>
      <c r="L1404" s="7"/>
      <c r="M1404" s="7"/>
      <c r="N1404" s="7"/>
    </row>
    <row r="1405" spans="1:14" ht="14.25" customHeight="1" x14ac:dyDescent="0.25">
      <c r="A1405" s="35" t="s">
        <v>142</v>
      </c>
      <c r="B1405" s="30">
        <v>276</v>
      </c>
      <c r="C1405" s="34" t="s">
        <v>157</v>
      </c>
      <c r="D1405" s="37">
        <v>13569082</v>
      </c>
      <c r="E1405" s="37">
        <v>13580436</v>
      </c>
      <c r="F1405" s="8"/>
      <c r="J1405" s="6"/>
      <c r="K1405" s="7"/>
      <c r="L1405" s="7"/>
      <c r="M1405" s="7"/>
      <c r="N1405" s="7"/>
    </row>
    <row r="1406" spans="1:14" ht="14.25" customHeight="1" x14ac:dyDescent="0.25">
      <c r="A1406" s="35" t="s">
        <v>142</v>
      </c>
      <c r="B1406" s="30">
        <v>277</v>
      </c>
      <c r="C1406" s="34" t="s">
        <v>157</v>
      </c>
      <c r="D1406" s="37">
        <v>14745131</v>
      </c>
      <c r="E1406" s="37">
        <v>14756546</v>
      </c>
      <c r="F1406" s="8"/>
      <c r="J1406" s="6"/>
      <c r="K1406" s="7"/>
      <c r="L1406" s="7"/>
      <c r="M1406" s="7"/>
      <c r="N1406" s="7"/>
    </row>
    <row r="1407" spans="1:14" ht="14.25" customHeight="1" x14ac:dyDescent="0.25">
      <c r="A1407" s="35" t="s">
        <v>142</v>
      </c>
      <c r="B1407" s="30">
        <v>278</v>
      </c>
      <c r="C1407" s="34" t="s">
        <v>157</v>
      </c>
      <c r="D1407" s="37">
        <v>15557753</v>
      </c>
      <c r="E1407" s="37">
        <v>15569135</v>
      </c>
      <c r="F1407" s="8"/>
      <c r="J1407" s="6"/>
      <c r="K1407" s="7"/>
      <c r="L1407" s="7"/>
      <c r="M1407" s="7"/>
      <c r="N1407" s="7"/>
    </row>
    <row r="1408" spans="1:14" ht="14.25" customHeight="1" x14ac:dyDescent="0.25">
      <c r="A1408" s="35" t="s">
        <v>142</v>
      </c>
      <c r="B1408" s="30">
        <v>279</v>
      </c>
      <c r="C1408" s="34" t="s">
        <v>157</v>
      </c>
      <c r="D1408" s="37">
        <v>15666422</v>
      </c>
      <c r="E1408" s="37">
        <v>15677941</v>
      </c>
      <c r="F1408" s="8"/>
      <c r="J1408" s="6"/>
      <c r="K1408" s="7"/>
      <c r="L1408" s="7"/>
      <c r="M1408" s="7"/>
      <c r="N1408" s="7"/>
    </row>
    <row r="1409" spans="1:14" ht="14.25" customHeight="1" x14ac:dyDescent="0.25">
      <c r="A1409" s="35" t="s">
        <v>142</v>
      </c>
      <c r="B1409" s="30">
        <v>280</v>
      </c>
      <c r="C1409" s="34" t="s">
        <v>157</v>
      </c>
      <c r="D1409" s="37">
        <v>16121623</v>
      </c>
      <c r="E1409" s="37">
        <v>16133016</v>
      </c>
      <c r="F1409" s="8"/>
      <c r="J1409" s="6"/>
      <c r="K1409" s="7"/>
      <c r="L1409" s="7"/>
      <c r="M1409" s="7"/>
      <c r="N1409" s="7"/>
    </row>
    <row r="1410" spans="1:14" ht="14.25" customHeight="1" x14ac:dyDescent="0.25">
      <c r="A1410" s="35" t="s">
        <v>142</v>
      </c>
      <c r="B1410" s="30">
        <v>281</v>
      </c>
      <c r="C1410" s="34" t="s">
        <v>157</v>
      </c>
      <c r="D1410" s="37">
        <v>16368275</v>
      </c>
      <c r="E1410" s="37">
        <v>16379615</v>
      </c>
      <c r="F1410" s="8"/>
      <c r="J1410" s="6"/>
      <c r="K1410" s="7"/>
      <c r="L1410" s="7"/>
      <c r="M1410" s="7"/>
      <c r="N1410" s="7"/>
    </row>
    <row r="1411" spans="1:14" ht="14.25" customHeight="1" x14ac:dyDescent="0.25">
      <c r="A1411" s="35" t="s">
        <v>142</v>
      </c>
      <c r="B1411" s="30">
        <v>282</v>
      </c>
      <c r="C1411" s="34" t="s">
        <v>157</v>
      </c>
      <c r="D1411" s="37">
        <v>16523471</v>
      </c>
      <c r="E1411" s="37">
        <v>16534835</v>
      </c>
      <c r="F1411" s="8"/>
      <c r="J1411" s="6"/>
      <c r="K1411" s="7"/>
      <c r="L1411" s="7"/>
      <c r="M1411" s="7"/>
      <c r="N1411" s="7"/>
    </row>
    <row r="1412" spans="1:14" ht="14.25" customHeight="1" x14ac:dyDescent="0.25">
      <c r="A1412" s="35" t="s">
        <v>142</v>
      </c>
      <c r="B1412" s="30">
        <v>283</v>
      </c>
      <c r="C1412" s="34" t="s">
        <v>157</v>
      </c>
      <c r="D1412" s="37">
        <v>17214543</v>
      </c>
      <c r="E1412" s="37">
        <v>17225909</v>
      </c>
      <c r="F1412" s="8"/>
      <c r="J1412" s="6"/>
      <c r="K1412" s="7"/>
      <c r="L1412" s="7"/>
      <c r="M1412" s="7"/>
      <c r="N1412" s="7"/>
    </row>
    <row r="1413" spans="1:14" ht="14.25" customHeight="1" x14ac:dyDescent="0.25">
      <c r="A1413" s="35" t="s">
        <v>142</v>
      </c>
      <c r="B1413" s="30">
        <v>284</v>
      </c>
      <c r="C1413" s="34" t="s">
        <v>157</v>
      </c>
      <c r="D1413" s="37">
        <v>19259507</v>
      </c>
      <c r="E1413" s="37">
        <v>19270836</v>
      </c>
      <c r="F1413" s="8"/>
      <c r="J1413" s="6"/>
      <c r="K1413" s="7"/>
      <c r="L1413" s="7"/>
      <c r="M1413" s="7"/>
      <c r="N1413" s="7"/>
    </row>
    <row r="1414" spans="1:14" ht="14.25" customHeight="1" x14ac:dyDescent="0.25">
      <c r="A1414" s="35" t="s">
        <v>142</v>
      </c>
      <c r="B1414" s="30">
        <v>292</v>
      </c>
      <c r="C1414" s="34" t="s">
        <v>158</v>
      </c>
      <c r="D1414" s="37">
        <v>7431414</v>
      </c>
      <c r="E1414" s="37">
        <v>7442766</v>
      </c>
      <c r="F1414" s="8"/>
      <c r="J1414" s="6"/>
      <c r="K1414" s="7"/>
      <c r="L1414" s="7"/>
      <c r="M1414" s="7"/>
      <c r="N1414" s="7"/>
    </row>
    <row r="1415" spans="1:14" ht="14.25" customHeight="1" x14ac:dyDescent="0.25">
      <c r="A1415" s="35" t="s">
        <v>142</v>
      </c>
      <c r="B1415" s="30">
        <v>293</v>
      </c>
      <c r="C1415" s="34" t="s">
        <v>158</v>
      </c>
      <c r="D1415" s="37">
        <v>8750658</v>
      </c>
      <c r="E1415" s="37">
        <v>8762052</v>
      </c>
      <c r="F1415" s="8"/>
      <c r="J1415" s="6"/>
      <c r="K1415" s="7"/>
      <c r="L1415" s="7"/>
      <c r="M1415" s="7"/>
      <c r="N1415" s="7"/>
    </row>
    <row r="1416" spans="1:14" ht="14.25" customHeight="1" x14ac:dyDescent="0.25">
      <c r="A1416" s="35" t="s">
        <v>142</v>
      </c>
      <c r="B1416" s="30">
        <v>299</v>
      </c>
      <c r="C1416" s="34" t="s">
        <v>158</v>
      </c>
      <c r="D1416" s="37">
        <v>9255601</v>
      </c>
      <c r="E1416" s="37">
        <v>9266970</v>
      </c>
      <c r="F1416" s="8"/>
      <c r="J1416" s="6"/>
      <c r="K1416" s="7"/>
      <c r="L1416" s="7"/>
      <c r="M1416" s="7"/>
      <c r="N1416" s="7"/>
    </row>
    <row r="1417" spans="1:14" ht="14.25" customHeight="1" x14ac:dyDescent="0.25">
      <c r="A1417" s="35" t="s">
        <v>142</v>
      </c>
      <c r="B1417" s="30">
        <v>302</v>
      </c>
      <c r="C1417" s="34" t="s">
        <v>158</v>
      </c>
      <c r="D1417" s="37">
        <v>10465306</v>
      </c>
      <c r="E1417" s="37">
        <v>10476597</v>
      </c>
      <c r="F1417" s="8"/>
      <c r="J1417" s="6"/>
      <c r="K1417" s="7"/>
      <c r="L1417" s="7"/>
      <c r="M1417" s="7"/>
      <c r="N1417" s="7"/>
    </row>
    <row r="1418" spans="1:14" ht="14.25" customHeight="1" x14ac:dyDescent="0.25">
      <c r="A1418" s="35" t="s">
        <v>142</v>
      </c>
      <c r="B1418" s="30">
        <v>304</v>
      </c>
      <c r="C1418" s="34" t="s">
        <v>158</v>
      </c>
      <c r="D1418" s="37">
        <v>10880447</v>
      </c>
      <c r="E1418" s="37">
        <v>10891772</v>
      </c>
      <c r="F1418" s="8"/>
      <c r="J1418" s="6"/>
      <c r="K1418" s="7"/>
      <c r="L1418" s="7"/>
      <c r="M1418" s="7"/>
      <c r="N1418" s="7"/>
    </row>
    <row r="1419" spans="1:14" ht="14.25" customHeight="1" x14ac:dyDescent="0.25">
      <c r="A1419" s="35" t="s">
        <v>142</v>
      </c>
      <c r="B1419" s="30">
        <v>305</v>
      </c>
      <c r="C1419" s="34" t="s">
        <v>158</v>
      </c>
      <c r="D1419" s="37">
        <v>11031403</v>
      </c>
      <c r="E1419" s="37">
        <v>11042870</v>
      </c>
      <c r="F1419" s="8"/>
      <c r="J1419" s="6"/>
      <c r="K1419" s="7"/>
      <c r="L1419" s="7"/>
      <c r="M1419" s="7"/>
      <c r="N1419" s="7"/>
    </row>
    <row r="1420" spans="1:14" ht="14.25" customHeight="1" x14ac:dyDescent="0.25">
      <c r="A1420" s="35" t="s">
        <v>142</v>
      </c>
      <c r="B1420" s="30">
        <v>306</v>
      </c>
      <c r="C1420" s="34" t="s">
        <v>158</v>
      </c>
      <c r="D1420" s="37">
        <v>11354956</v>
      </c>
      <c r="E1420" s="37">
        <v>11366299</v>
      </c>
      <c r="F1420" s="8"/>
      <c r="J1420" s="6"/>
      <c r="K1420" s="7"/>
      <c r="L1420" s="7"/>
      <c r="M1420" s="7"/>
      <c r="N1420" s="7"/>
    </row>
    <row r="1421" spans="1:14" ht="14.25" customHeight="1" x14ac:dyDescent="0.25">
      <c r="A1421" s="35" t="s">
        <v>142</v>
      </c>
      <c r="B1421" s="30">
        <v>308</v>
      </c>
      <c r="C1421" s="34" t="s">
        <v>158</v>
      </c>
      <c r="D1421" s="37">
        <v>11658735</v>
      </c>
      <c r="E1421" s="37">
        <v>11670030</v>
      </c>
      <c r="F1421" s="8"/>
      <c r="J1421" s="6"/>
      <c r="K1421" s="7"/>
      <c r="L1421" s="7"/>
      <c r="M1421" s="7"/>
      <c r="N1421" s="7"/>
    </row>
    <row r="1422" spans="1:14" ht="14.25" customHeight="1" x14ac:dyDescent="0.25">
      <c r="A1422" s="35" t="s">
        <v>142</v>
      </c>
      <c r="B1422" s="30">
        <v>311</v>
      </c>
      <c r="C1422" s="34" t="s">
        <v>158</v>
      </c>
      <c r="D1422" s="37">
        <v>12437783</v>
      </c>
      <c r="E1422" s="37">
        <v>12449267</v>
      </c>
      <c r="F1422" s="8"/>
      <c r="J1422" s="6"/>
      <c r="K1422" s="7"/>
      <c r="L1422" s="7"/>
      <c r="M1422" s="7"/>
      <c r="N1422" s="7"/>
    </row>
    <row r="1423" spans="1:14" ht="14.25" customHeight="1" x14ac:dyDescent="0.25">
      <c r="A1423" s="35" t="s">
        <v>142</v>
      </c>
      <c r="B1423" s="30">
        <v>313</v>
      </c>
      <c r="C1423" s="34" t="s">
        <v>158</v>
      </c>
      <c r="D1423" s="37">
        <v>12848578</v>
      </c>
      <c r="E1423" s="37">
        <v>12859865</v>
      </c>
      <c r="F1423" s="8"/>
      <c r="J1423" s="6"/>
      <c r="K1423" s="7"/>
      <c r="L1423" s="7"/>
      <c r="M1423" s="7"/>
      <c r="N1423" s="7"/>
    </row>
    <row r="1424" spans="1:14" ht="14.25" customHeight="1" x14ac:dyDescent="0.25">
      <c r="A1424" s="35" t="s">
        <v>142</v>
      </c>
      <c r="B1424" s="30">
        <v>314</v>
      </c>
      <c r="C1424" s="34" t="s">
        <v>158</v>
      </c>
      <c r="D1424" s="37">
        <v>13046299</v>
      </c>
      <c r="E1424" s="37">
        <v>13057569</v>
      </c>
      <c r="F1424" s="8"/>
      <c r="J1424" s="6"/>
      <c r="K1424" s="7"/>
      <c r="L1424" s="7"/>
      <c r="M1424" s="7"/>
      <c r="N1424" s="7"/>
    </row>
    <row r="1425" spans="1:14" ht="14.25" customHeight="1" x14ac:dyDescent="0.25">
      <c r="A1425" s="35" t="s">
        <v>142</v>
      </c>
      <c r="B1425" s="30">
        <v>318</v>
      </c>
      <c r="C1425" s="34" t="s">
        <v>158</v>
      </c>
      <c r="D1425" s="37">
        <v>15024388</v>
      </c>
      <c r="E1425" s="37">
        <v>15035694</v>
      </c>
      <c r="F1425" s="8"/>
      <c r="J1425" s="6"/>
      <c r="K1425" s="7"/>
      <c r="L1425" s="7"/>
      <c r="M1425" s="7"/>
      <c r="N1425" s="7"/>
    </row>
    <row r="1426" spans="1:14" ht="14.25" customHeight="1" x14ac:dyDescent="0.25">
      <c r="A1426" s="35" t="s">
        <v>142</v>
      </c>
      <c r="B1426" s="30">
        <v>319</v>
      </c>
      <c r="C1426" s="34" t="s">
        <v>158</v>
      </c>
      <c r="D1426" s="37">
        <v>15679143</v>
      </c>
      <c r="E1426" s="37">
        <v>15690449</v>
      </c>
      <c r="F1426" s="8"/>
      <c r="J1426" s="6"/>
      <c r="K1426" s="7"/>
      <c r="L1426" s="7"/>
      <c r="M1426" s="7"/>
      <c r="N1426" s="7"/>
    </row>
    <row r="1427" spans="1:14" ht="14.25" customHeight="1" x14ac:dyDescent="0.25">
      <c r="A1427" s="35" t="s">
        <v>142</v>
      </c>
      <c r="B1427" s="30">
        <v>320</v>
      </c>
      <c r="C1427" s="34" t="s">
        <v>158</v>
      </c>
      <c r="D1427" s="37">
        <v>16288580</v>
      </c>
      <c r="E1427" s="37">
        <v>16300069</v>
      </c>
      <c r="F1427" s="8"/>
      <c r="J1427" s="6"/>
      <c r="K1427" s="7"/>
      <c r="L1427" s="7"/>
      <c r="M1427" s="7"/>
      <c r="N1427" s="7"/>
    </row>
    <row r="1428" spans="1:14" ht="14.25" customHeight="1" x14ac:dyDescent="0.25">
      <c r="A1428" s="35" t="s">
        <v>142</v>
      </c>
      <c r="B1428" s="30">
        <v>322</v>
      </c>
      <c r="C1428" s="34" t="s">
        <v>158</v>
      </c>
      <c r="D1428" s="37">
        <v>17720819</v>
      </c>
      <c r="E1428" s="37">
        <v>17732132</v>
      </c>
      <c r="F1428" s="8"/>
      <c r="J1428" s="6"/>
      <c r="K1428" s="7"/>
      <c r="L1428" s="7"/>
      <c r="M1428" s="7"/>
      <c r="N1428" s="7"/>
    </row>
    <row r="1429" spans="1:14" ht="14.25" customHeight="1" x14ac:dyDescent="0.25">
      <c r="A1429" s="35" t="s">
        <v>142</v>
      </c>
      <c r="B1429" s="30">
        <v>323</v>
      </c>
      <c r="C1429" s="34" t="s">
        <v>158</v>
      </c>
      <c r="D1429" s="37">
        <v>18736618</v>
      </c>
      <c r="E1429" s="37">
        <v>18748065</v>
      </c>
      <c r="F1429" s="8"/>
      <c r="J1429" s="6"/>
      <c r="K1429" s="7"/>
      <c r="L1429" s="7"/>
      <c r="M1429" s="7"/>
      <c r="N1429" s="7"/>
    </row>
    <row r="1430" spans="1:14" ht="14.25" customHeight="1" x14ac:dyDescent="0.25">
      <c r="A1430" s="35" t="s">
        <v>142</v>
      </c>
      <c r="B1430" s="30">
        <v>324</v>
      </c>
      <c r="C1430" s="34" t="s">
        <v>158</v>
      </c>
      <c r="D1430" s="37">
        <v>19127420</v>
      </c>
      <c r="E1430" s="37">
        <v>19138867</v>
      </c>
      <c r="F1430" s="8"/>
      <c r="J1430" s="6"/>
      <c r="K1430" s="7"/>
      <c r="L1430" s="7"/>
      <c r="M1430" s="7"/>
      <c r="N1430" s="7"/>
    </row>
    <row r="1431" spans="1:14" ht="14.25" customHeight="1" x14ac:dyDescent="0.25">
      <c r="A1431" s="35" t="s">
        <v>142</v>
      </c>
      <c r="B1431" s="30">
        <v>325</v>
      </c>
      <c r="C1431" s="34" t="s">
        <v>158</v>
      </c>
      <c r="D1431" s="37">
        <v>20395207</v>
      </c>
      <c r="E1431" s="37">
        <v>20406653</v>
      </c>
      <c r="F1431" s="8"/>
      <c r="J1431" s="6"/>
      <c r="K1431" s="7"/>
      <c r="L1431" s="7"/>
      <c r="M1431" s="7"/>
      <c r="N1431" s="7"/>
    </row>
    <row r="1432" spans="1:14" ht="14.25" customHeight="1" x14ac:dyDescent="0.25">
      <c r="A1432" s="35" t="s">
        <v>142</v>
      </c>
      <c r="B1432" s="30">
        <v>326</v>
      </c>
      <c r="C1432" s="34" t="s">
        <v>158</v>
      </c>
      <c r="D1432" s="37">
        <v>20947861</v>
      </c>
      <c r="E1432" s="37">
        <v>20959121</v>
      </c>
      <c r="F1432" s="8"/>
      <c r="J1432" s="6"/>
      <c r="K1432" s="7"/>
      <c r="L1432" s="7"/>
      <c r="M1432" s="7"/>
      <c r="N1432" s="7"/>
    </row>
    <row r="1433" spans="1:14" ht="14.25" customHeight="1" x14ac:dyDescent="0.25">
      <c r="A1433" s="35" t="s">
        <v>142</v>
      </c>
      <c r="B1433" s="30">
        <v>327</v>
      </c>
      <c r="C1433" s="34" t="s">
        <v>158</v>
      </c>
      <c r="D1433" s="37">
        <v>23999086</v>
      </c>
      <c r="E1433" s="37">
        <v>24010425</v>
      </c>
      <c r="F1433" s="8"/>
      <c r="J1433" s="6"/>
      <c r="K1433" s="7"/>
      <c r="L1433" s="7"/>
      <c r="M1433" s="7"/>
      <c r="N1433" s="7"/>
    </row>
    <row r="1434" spans="1:14" ht="14.25" customHeight="1" x14ac:dyDescent="0.25">
      <c r="A1434" s="35" t="s">
        <v>142</v>
      </c>
      <c r="B1434" s="30">
        <v>328</v>
      </c>
      <c r="C1434" s="34" t="s">
        <v>158</v>
      </c>
      <c r="D1434" s="37">
        <v>24721527</v>
      </c>
      <c r="E1434" s="37">
        <v>24732835</v>
      </c>
      <c r="F1434" s="8"/>
      <c r="J1434" s="6"/>
      <c r="K1434" s="7"/>
      <c r="L1434" s="7"/>
      <c r="M1434" s="7"/>
      <c r="N1434" s="7"/>
    </row>
    <row r="1435" spans="1:14" ht="14.25" customHeight="1" x14ac:dyDescent="0.25">
      <c r="A1435" s="35" t="s">
        <v>142</v>
      </c>
      <c r="B1435" s="30">
        <v>329</v>
      </c>
      <c r="C1435" s="34" t="s">
        <v>158</v>
      </c>
      <c r="D1435" s="37">
        <v>24754481</v>
      </c>
      <c r="E1435" s="37">
        <v>24765901</v>
      </c>
      <c r="F1435" s="8"/>
      <c r="J1435" s="6"/>
      <c r="K1435" s="7"/>
      <c r="L1435" s="7"/>
      <c r="M1435" s="7"/>
      <c r="N1435" s="7"/>
    </row>
    <row r="1436" spans="1:14" ht="14.25" customHeight="1" x14ac:dyDescent="0.25">
      <c r="A1436" s="35" t="s">
        <v>142</v>
      </c>
      <c r="B1436" s="30">
        <v>331</v>
      </c>
      <c r="C1436" s="34" t="s">
        <v>158</v>
      </c>
      <c r="D1436" s="37">
        <v>25483064</v>
      </c>
      <c r="E1436" s="37">
        <v>25494351</v>
      </c>
      <c r="F1436" s="8"/>
      <c r="J1436" s="6"/>
      <c r="K1436" s="7"/>
      <c r="L1436" s="7"/>
      <c r="M1436" s="7"/>
      <c r="N1436" s="7"/>
    </row>
    <row r="1437" spans="1:14" ht="14.25" customHeight="1" x14ac:dyDescent="0.25">
      <c r="A1437" s="35" t="s">
        <v>142</v>
      </c>
      <c r="B1437" s="30">
        <v>334</v>
      </c>
      <c r="C1437" s="34" t="s">
        <v>159</v>
      </c>
      <c r="D1437" s="37">
        <v>5002816</v>
      </c>
      <c r="E1437" s="37">
        <v>5014122</v>
      </c>
      <c r="F1437" s="8"/>
      <c r="J1437" s="6"/>
      <c r="K1437" s="7"/>
      <c r="L1437" s="7"/>
      <c r="M1437" s="7"/>
      <c r="N1437" s="7"/>
    </row>
    <row r="1438" spans="1:14" ht="14.25" customHeight="1" x14ac:dyDescent="0.25">
      <c r="A1438" s="35" t="s">
        <v>142</v>
      </c>
      <c r="B1438" s="30">
        <v>335</v>
      </c>
      <c r="C1438" s="34" t="s">
        <v>159</v>
      </c>
      <c r="D1438" s="37">
        <v>5914668</v>
      </c>
      <c r="E1438" s="37">
        <v>5926006</v>
      </c>
      <c r="F1438" s="8"/>
      <c r="J1438" s="6"/>
      <c r="K1438" s="7"/>
      <c r="L1438" s="7"/>
      <c r="M1438" s="7"/>
      <c r="N1438" s="7"/>
    </row>
    <row r="1439" spans="1:14" ht="14.25" customHeight="1" x14ac:dyDescent="0.25">
      <c r="A1439" s="35" t="s">
        <v>142</v>
      </c>
      <c r="B1439" s="30">
        <v>336</v>
      </c>
      <c r="C1439" s="34" t="s">
        <v>159</v>
      </c>
      <c r="D1439" s="37">
        <v>10516314</v>
      </c>
      <c r="E1439" s="37">
        <v>10527601</v>
      </c>
      <c r="F1439" s="8"/>
      <c r="J1439" s="6"/>
      <c r="K1439" s="7"/>
      <c r="L1439" s="7"/>
      <c r="M1439" s="7"/>
      <c r="N1439" s="7"/>
    </row>
    <row r="1440" spans="1:14" ht="14.25" customHeight="1" x14ac:dyDescent="0.25">
      <c r="A1440" s="35" t="s">
        <v>142</v>
      </c>
      <c r="B1440" s="30">
        <v>337</v>
      </c>
      <c r="C1440" s="34" t="s">
        <v>159</v>
      </c>
      <c r="D1440" s="37">
        <v>15656144</v>
      </c>
      <c r="E1440" s="37">
        <v>15667514</v>
      </c>
      <c r="F1440" s="8"/>
      <c r="J1440" s="6"/>
      <c r="K1440" s="7"/>
      <c r="L1440" s="7"/>
      <c r="M1440" s="7"/>
      <c r="N1440" s="7"/>
    </row>
    <row r="1441" spans="1:14" ht="14.25" customHeight="1" x14ac:dyDescent="0.25">
      <c r="A1441" s="35" t="s">
        <v>142</v>
      </c>
      <c r="B1441" s="30">
        <v>338</v>
      </c>
      <c r="C1441" s="34" t="s">
        <v>159</v>
      </c>
      <c r="D1441" s="37">
        <v>17060001</v>
      </c>
      <c r="E1441" s="37">
        <v>17071288</v>
      </c>
      <c r="F1441" s="8"/>
      <c r="J1441" s="6"/>
      <c r="K1441" s="7"/>
      <c r="L1441" s="7"/>
      <c r="M1441" s="7"/>
      <c r="N1441" s="7"/>
    </row>
    <row r="1442" spans="1:14" ht="14.25" customHeight="1" x14ac:dyDescent="0.25">
      <c r="A1442" s="35" t="s">
        <v>142</v>
      </c>
      <c r="B1442" s="30">
        <v>339</v>
      </c>
      <c r="C1442" s="34" t="s">
        <v>159</v>
      </c>
      <c r="D1442" s="37">
        <v>17077885</v>
      </c>
      <c r="E1442" s="37">
        <v>17089306</v>
      </c>
      <c r="F1442" s="8"/>
      <c r="J1442" s="6"/>
      <c r="K1442" s="7"/>
      <c r="L1442" s="7"/>
      <c r="M1442" s="7"/>
      <c r="N1442" s="7"/>
    </row>
    <row r="1443" spans="1:14" ht="14.25" customHeight="1" x14ac:dyDescent="0.25">
      <c r="A1443" s="35" t="s">
        <v>142</v>
      </c>
      <c r="B1443" s="30">
        <v>341</v>
      </c>
      <c r="C1443" s="34" t="s">
        <v>159</v>
      </c>
      <c r="D1443" s="37">
        <v>20071176</v>
      </c>
      <c r="E1443" s="37">
        <v>20082596</v>
      </c>
      <c r="F1443" s="8"/>
      <c r="J1443" s="6"/>
      <c r="K1443" s="7"/>
      <c r="L1443" s="7"/>
      <c r="M1443" s="7"/>
      <c r="N1443" s="7"/>
    </row>
    <row r="1444" spans="1:14" ht="14.25" customHeight="1" x14ac:dyDescent="0.25">
      <c r="A1444" s="35" t="s">
        <v>142</v>
      </c>
      <c r="B1444" s="30">
        <v>344</v>
      </c>
      <c r="C1444" s="34" t="s">
        <v>160</v>
      </c>
      <c r="D1444" s="37">
        <v>6730610</v>
      </c>
      <c r="E1444" s="37">
        <v>6742079</v>
      </c>
      <c r="F1444" s="8"/>
      <c r="J1444" s="6"/>
      <c r="K1444" s="7"/>
      <c r="L1444" s="7"/>
      <c r="M1444" s="7"/>
      <c r="N1444" s="7"/>
    </row>
    <row r="1445" spans="1:14" ht="14.25" customHeight="1" x14ac:dyDescent="0.25">
      <c r="A1445" s="35" t="s">
        <v>142</v>
      </c>
      <c r="B1445" s="30">
        <v>345</v>
      </c>
      <c r="C1445" s="34" t="s">
        <v>160</v>
      </c>
      <c r="D1445" s="37">
        <v>6966367</v>
      </c>
      <c r="E1445" s="37">
        <v>6977602</v>
      </c>
      <c r="F1445" s="8"/>
      <c r="J1445" s="6"/>
      <c r="K1445" s="7"/>
      <c r="L1445" s="7"/>
      <c r="M1445" s="7"/>
      <c r="N1445" s="7"/>
    </row>
    <row r="1446" spans="1:14" ht="14.25" customHeight="1" x14ac:dyDescent="0.25">
      <c r="A1446" s="35" t="s">
        <v>142</v>
      </c>
      <c r="B1446" s="30">
        <v>346</v>
      </c>
      <c r="C1446" s="34" t="s">
        <v>160</v>
      </c>
      <c r="D1446" s="37">
        <v>11790032</v>
      </c>
      <c r="E1446" s="37">
        <v>11801454</v>
      </c>
      <c r="F1446" s="8"/>
      <c r="J1446" s="6"/>
      <c r="K1446" s="7"/>
      <c r="L1446" s="7"/>
      <c r="M1446" s="7"/>
      <c r="N1446" s="7"/>
    </row>
    <row r="1447" spans="1:14" ht="14.25" customHeight="1" x14ac:dyDescent="0.25">
      <c r="A1447" s="35" t="s">
        <v>142</v>
      </c>
      <c r="B1447" s="30">
        <v>347</v>
      </c>
      <c r="C1447" s="34" t="s">
        <v>160</v>
      </c>
      <c r="D1447" s="37">
        <v>12657536</v>
      </c>
      <c r="E1447" s="37">
        <v>12668993</v>
      </c>
      <c r="F1447" s="8"/>
      <c r="J1447" s="6"/>
      <c r="K1447" s="7"/>
      <c r="L1447" s="7"/>
      <c r="M1447" s="7"/>
      <c r="N1447" s="7"/>
    </row>
    <row r="1448" spans="1:14" ht="14.25" customHeight="1" x14ac:dyDescent="0.25">
      <c r="A1448" s="35" t="s">
        <v>142</v>
      </c>
      <c r="B1448" s="30">
        <v>348</v>
      </c>
      <c r="C1448" s="34" t="s">
        <v>160</v>
      </c>
      <c r="D1448" s="37">
        <v>12684433</v>
      </c>
      <c r="E1448" s="37">
        <v>12695776</v>
      </c>
      <c r="F1448" s="8"/>
      <c r="J1448" s="6"/>
      <c r="K1448" s="7"/>
      <c r="L1448" s="7"/>
      <c r="M1448" s="7"/>
      <c r="N1448" s="7"/>
    </row>
    <row r="1449" spans="1:14" ht="14.25" customHeight="1" x14ac:dyDescent="0.25">
      <c r="A1449" s="35" t="s">
        <v>142</v>
      </c>
      <c r="B1449" s="30">
        <v>350</v>
      </c>
      <c r="C1449" s="34" t="s">
        <v>160</v>
      </c>
      <c r="D1449" s="37">
        <v>17078400</v>
      </c>
      <c r="E1449" s="37">
        <v>17089611</v>
      </c>
      <c r="F1449" s="8"/>
      <c r="J1449" s="6"/>
      <c r="K1449" s="7"/>
      <c r="L1449" s="7"/>
      <c r="M1449" s="7"/>
      <c r="N1449" s="7"/>
    </row>
    <row r="1450" spans="1:14" ht="14.25" customHeight="1" x14ac:dyDescent="0.25">
      <c r="A1450" s="35" t="s">
        <v>142</v>
      </c>
      <c r="B1450" s="30">
        <v>351</v>
      </c>
      <c r="C1450" s="34" t="s">
        <v>160</v>
      </c>
      <c r="D1450" s="37">
        <v>17123021</v>
      </c>
      <c r="E1450" s="37">
        <v>17134416</v>
      </c>
      <c r="F1450" s="8"/>
      <c r="J1450" s="6"/>
      <c r="K1450" s="7"/>
      <c r="L1450" s="7"/>
      <c r="M1450" s="7"/>
      <c r="N1450" s="7"/>
    </row>
    <row r="1451" spans="1:14" ht="14.25" customHeight="1" x14ac:dyDescent="0.25">
      <c r="A1451" s="35" t="s">
        <v>435</v>
      </c>
      <c r="B1451" s="30">
        <v>19</v>
      </c>
      <c r="C1451" s="34" t="s">
        <v>436</v>
      </c>
      <c r="D1451" s="37">
        <v>104964408</v>
      </c>
      <c r="E1451" s="37">
        <v>104977531</v>
      </c>
      <c r="J1451" s="6"/>
      <c r="K1451" s="7"/>
      <c r="L1451" s="7"/>
      <c r="M1451" s="7"/>
      <c r="N1451" s="7"/>
    </row>
    <row r="1452" spans="1:14" ht="14.25" customHeight="1" x14ac:dyDescent="0.25">
      <c r="A1452" s="35" t="s">
        <v>435</v>
      </c>
      <c r="B1452" s="30">
        <v>30</v>
      </c>
      <c r="C1452" s="34" t="s">
        <v>437</v>
      </c>
      <c r="D1452" s="37">
        <v>5011932</v>
      </c>
      <c r="E1452" s="37">
        <v>5024980</v>
      </c>
      <c r="J1452" s="6"/>
      <c r="K1452" s="7"/>
      <c r="L1452" s="7"/>
      <c r="M1452" s="7"/>
      <c r="N1452" s="7"/>
    </row>
    <row r="1453" spans="1:14" ht="14.25" customHeight="1" x14ac:dyDescent="0.25">
      <c r="A1453" s="35" t="s">
        <v>435</v>
      </c>
      <c r="B1453" s="30">
        <v>47</v>
      </c>
      <c r="C1453" s="34" t="s">
        <v>438</v>
      </c>
      <c r="D1453" s="37">
        <v>29744284</v>
      </c>
      <c r="E1453" s="37">
        <v>29757526</v>
      </c>
      <c r="J1453" s="6"/>
      <c r="K1453" s="7"/>
      <c r="L1453" s="7"/>
      <c r="M1453" s="7"/>
      <c r="N1453" s="7"/>
    </row>
    <row r="1454" spans="1:14" ht="14.25" customHeight="1" x14ac:dyDescent="0.25">
      <c r="A1454" s="35" t="s">
        <v>435</v>
      </c>
      <c r="B1454" s="30">
        <v>72</v>
      </c>
      <c r="C1454" s="34" t="s">
        <v>439</v>
      </c>
      <c r="D1454" s="37">
        <v>93240017</v>
      </c>
      <c r="E1454" s="37">
        <v>93253318</v>
      </c>
      <c r="J1454" s="6"/>
      <c r="K1454" s="7"/>
      <c r="L1454" s="7"/>
      <c r="M1454" s="7"/>
      <c r="N1454" s="7"/>
    </row>
    <row r="1455" spans="1:14" ht="14.25" customHeight="1" x14ac:dyDescent="0.25">
      <c r="A1455" s="35" t="s">
        <v>440</v>
      </c>
      <c r="B1455" s="30">
        <v>46</v>
      </c>
      <c r="C1455" s="34" t="s">
        <v>438</v>
      </c>
      <c r="D1455" s="37">
        <v>27678219</v>
      </c>
      <c r="E1455" s="37">
        <v>27691874</v>
      </c>
      <c r="J1455" s="6"/>
      <c r="K1455" s="7"/>
      <c r="L1455" s="7"/>
      <c r="M1455" s="7"/>
      <c r="N1455" s="7"/>
    </row>
    <row r="1456" spans="1:14" ht="14.25" customHeight="1" x14ac:dyDescent="0.25">
      <c r="A1456" s="35" t="s">
        <v>440</v>
      </c>
      <c r="B1456" s="30">
        <v>76</v>
      </c>
      <c r="C1456" s="34" t="s">
        <v>441</v>
      </c>
      <c r="D1456" s="37">
        <v>33376178</v>
      </c>
      <c r="E1456" s="37">
        <v>33389197</v>
      </c>
      <c r="J1456" s="6"/>
      <c r="K1456" s="7"/>
      <c r="L1456" s="7"/>
      <c r="M1456" s="7"/>
      <c r="N1456" s="7"/>
    </row>
    <row r="1457" spans="1:14" ht="14.25" customHeight="1" x14ac:dyDescent="0.25">
      <c r="A1457" s="35" t="s">
        <v>440</v>
      </c>
      <c r="B1457" s="30">
        <v>97</v>
      </c>
      <c r="C1457" s="34" t="s">
        <v>442</v>
      </c>
      <c r="D1457" s="37">
        <v>64852000</v>
      </c>
      <c r="E1457" s="37">
        <v>64864977</v>
      </c>
      <c r="J1457" s="6"/>
      <c r="K1457" s="7"/>
      <c r="L1457" s="7"/>
      <c r="M1457" s="7"/>
      <c r="N1457" s="7"/>
    </row>
    <row r="1458" spans="1:14" ht="14.25" customHeight="1" x14ac:dyDescent="0.25">
      <c r="A1458" s="35" t="s">
        <v>443</v>
      </c>
      <c r="B1458" s="30">
        <v>79</v>
      </c>
      <c r="C1458" s="34" t="s">
        <v>441</v>
      </c>
      <c r="D1458" s="37">
        <v>62313145</v>
      </c>
      <c r="E1458" s="37">
        <v>62325372</v>
      </c>
      <c r="J1458" s="6"/>
      <c r="K1458" s="7"/>
      <c r="L1458" s="7"/>
      <c r="M1458" s="7"/>
      <c r="N1458" s="7"/>
    </row>
    <row r="1459" spans="1:14" ht="14.25" customHeight="1" x14ac:dyDescent="0.25">
      <c r="A1459" s="35" t="s">
        <v>444</v>
      </c>
      <c r="B1459" s="30">
        <v>91</v>
      </c>
      <c r="C1459" s="34" t="s">
        <v>442</v>
      </c>
      <c r="D1459" s="37">
        <v>37450024</v>
      </c>
      <c r="E1459" s="37">
        <v>37461636</v>
      </c>
      <c r="J1459" s="6"/>
      <c r="K1459" s="7"/>
      <c r="L1459" s="7"/>
      <c r="M1459" s="7"/>
      <c r="N1459" s="7"/>
    </row>
    <row r="1460" spans="1:14" ht="14.25" customHeight="1" x14ac:dyDescent="0.25">
      <c r="A1460" s="35" t="s">
        <v>161</v>
      </c>
      <c r="B1460" s="30">
        <v>1</v>
      </c>
      <c r="C1460" s="34" t="s">
        <v>162</v>
      </c>
      <c r="D1460" s="37">
        <v>8005334</v>
      </c>
      <c r="E1460" s="37">
        <v>8016263</v>
      </c>
      <c r="F1460" s="8"/>
      <c r="J1460" s="6"/>
      <c r="K1460" s="7"/>
      <c r="L1460" s="7"/>
      <c r="M1460" s="7"/>
      <c r="N1460" s="7"/>
    </row>
    <row r="1461" spans="1:14" ht="14.25" customHeight="1" x14ac:dyDescent="0.25">
      <c r="A1461" s="35" t="s">
        <v>161</v>
      </c>
      <c r="B1461" s="30">
        <v>8</v>
      </c>
      <c r="C1461" s="34" t="s">
        <v>162</v>
      </c>
      <c r="D1461" s="37">
        <v>18296150</v>
      </c>
      <c r="E1461" s="37">
        <v>18307155</v>
      </c>
      <c r="F1461" s="8"/>
      <c r="J1461" s="6"/>
      <c r="K1461" s="7"/>
      <c r="L1461" s="7"/>
      <c r="M1461" s="7"/>
      <c r="N1461" s="7"/>
    </row>
    <row r="1462" spans="1:14" ht="14.25" customHeight="1" x14ac:dyDescent="0.25">
      <c r="A1462" s="35" t="s">
        <v>161</v>
      </c>
      <c r="B1462" s="30">
        <v>10</v>
      </c>
      <c r="C1462" s="34" t="s">
        <v>162</v>
      </c>
      <c r="D1462" s="37">
        <v>19118629</v>
      </c>
      <c r="E1462" s="37">
        <v>19129705</v>
      </c>
      <c r="F1462" s="8"/>
      <c r="J1462" s="6"/>
      <c r="K1462" s="7"/>
      <c r="L1462" s="7"/>
      <c r="M1462" s="7"/>
      <c r="N1462" s="7"/>
    </row>
    <row r="1463" spans="1:14" ht="14.25" customHeight="1" x14ac:dyDescent="0.25">
      <c r="A1463" s="35" t="s">
        <v>161</v>
      </c>
      <c r="B1463" s="30">
        <v>25</v>
      </c>
      <c r="C1463" s="34" t="s">
        <v>163</v>
      </c>
      <c r="D1463" s="37">
        <v>6733095</v>
      </c>
      <c r="E1463" s="37">
        <v>6744191</v>
      </c>
      <c r="F1463" s="8"/>
      <c r="J1463" s="6"/>
      <c r="K1463" s="7"/>
      <c r="L1463" s="7"/>
      <c r="M1463" s="7"/>
      <c r="N1463" s="7"/>
    </row>
    <row r="1464" spans="1:14" ht="14.25" customHeight="1" x14ac:dyDescent="0.25">
      <c r="A1464" s="35" t="s">
        <v>161</v>
      </c>
      <c r="B1464" s="30">
        <v>27</v>
      </c>
      <c r="C1464" s="34" t="s">
        <v>163</v>
      </c>
      <c r="D1464" s="37">
        <v>11117141</v>
      </c>
      <c r="E1464" s="37">
        <v>11127982</v>
      </c>
      <c r="F1464" s="8"/>
      <c r="J1464" s="6"/>
      <c r="K1464" s="7"/>
      <c r="L1464" s="7"/>
      <c r="M1464" s="7"/>
      <c r="N1464" s="7"/>
    </row>
    <row r="1465" spans="1:14" ht="14.25" customHeight="1" x14ac:dyDescent="0.25">
      <c r="A1465" s="35" t="s">
        <v>161</v>
      </c>
      <c r="B1465" s="30">
        <v>35</v>
      </c>
      <c r="C1465" s="34" t="s">
        <v>163</v>
      </c>
      <c r="D1465" s="37">
        <v>25444594</v>
      </c>
      <c r="E1465" s="37">
        <v>25455689</v>
      </c>
      <c r="F1465" s="8"/>
      <c r="J1465" s="6"/>
      <c r="K1465" s="7"/>
      <c r="L1465" s="7"/>
      <c r="M1465" s="7"/>
      <c r="N1465" s="7"/>
    </row>
    <row r="1466" spans="1:14" ht="14.25" customHeight="1" x14ac:dyDescent="0.25">
      <c r="A1466" s="35" t="s">
        <v>161</v>
      </c>
      <c r="B1466" s="30">
        <v>36</v>
      </c>
      <c r="C1466" s="34" t="s">
        <v>163</v>
      </c>
      <c r="D1466" s="37">
        <v>28325636</v>
      </c>
      <c r="E1466" s="37">
        <v>28336413</v>
      </c>
      <c r="F1466" s="8"/>
      <c r="J1466" s="6"/>
      <c r="K1466" s="7"/>
      <c r="L1466" s="7"/>
      <c r="M1466" s="7"/>
      <c r="N1466" s="7"/>
    </row>
    <row r="1467" spans="1:14" ht="14.25" customHeight="1" x14ac:dyDescent="0.25">
      <c r="A1467" s="35" t="s">
        <v>161</v>
      </c>
      <c r="B1467" s="30">
        <v>55</v>
      </c>
      <c r="C1467" s="34" t="s">
        <v>164</v>
      </c>
      <c r="D1467" s="37">
        <v>22961124</v>
      </c>
      <c r="E1467" s="37">
        <v>22972287</v>
      </c>
      <c r="F1467" s="8"/>
      <c r="J1467" s="6"/>
      <c r="K1467" s="7"/>
      <c r="L1467" s="7"/>
      <c r="M1467" s="7"/>
      <c r="N1467" s="7"/>
    </row>
    <row r="1468" spans="1:14" ht="14.25" customHeight="1" x14ac:dyDescent="0.25">
      <c r="A1468" s="35" t="s">
        <v>161</v>
      </c>
      <c r="B1468" s="30">
        <v>56</v>
      </c>
      <c r="C1468" s="34" t="s">
        <v>164</v>
      </c>
      <c r="D1468" s="37">
        <v>23085039</v>
      </c>
      <c r="E1468" s="37">
        <v>23095916</v>
      </c>
      <c r="F1468" s="8"/>
      <c r="J1468" s="6"/>
      <c r="K1468" s="7"/>
      <c r="L1468" s="7"/>
      <c r="M1468" s="7"/>
      <c r="N1468" s="7"/>
    </row>
    <row r="1469" spans="1:14" ht="14.25" customHeight="1" x14ac:dyDescent="0.25">
      <c r="A1469" s="35" t="s">
        <v>161</v>
      </c>
      <c r="B1469" s="30">
        <v>59</v>
      </c>
      <c r="C1469" s="34" t="s">
        <v>164</v>
      </c>
      <c r="D1469" s="37">
        <v>23734140</v>
      </c>
      <c r="E1469" s="37">
        <v>23744908</v>
      </c>
      <c r="F1469" s="8"/>
      <c r="J1469" s="6"/>
      <c r="K1469" s="7"/>
      <c r="L1469" s="7"/>
      <c r="M1469" s="7"/>
      <c r="N1469" s="7"/>
    </row>
    <row r="1470" spans="1:14" ht="14.25" customHeight="1" x14ac:dyDescent="0.25">
      <c r="A1470" s="35" t="s">
        <v>161</v>
      </c>
      <c r="B1470" s="30">
        <v>68</v>
      </c>
      <c r="C1470" s="34" t="s">
        <v>165</v>
      </c>
      <c r="D1470" s="37">
        <v>10680900</v>
      </c>
      <c r="E1470" s="37">
        <v>10691917</v>
      </c>
      <c r="F1470" s="8"/>
      <c r="J1470" s="6"/>
      <c r="K1470" s="7"/>
      <c r="L1470" s="7"/>
      <c r="M1470" s="7"/>
      <c r="N1470" s="7"/>
    </row>
    <row r="1471" spans="1:14" ht="14.25" customHeight="1" x14ac:dyDescent="0.25">
      <c r="A1471" s="35" t="s">
        <v>161</v>
      </c>
      <c r="B1471" s="30">
        <v>81</v>
      </c>
      <c r="C1471" s="34" t="s">
        <v>165</v>
      </c>
      <c r="D1471" s="37">
        <v>29403337</v>
      </c>
      <c r="E1471" s="37">
        <v>29414388</v>
      </c>
      <c r="F1471" s="8"/>
      <c r="J1471" s="6"/>
      <c r="K1471" s="7"/>
      <c r="L1471" s="7"/>
      <c r="M1471" s="7"/>
      <c r="N1471" s="7"/>
    </row>
    <row r="1472" spans="1:14" ht="14.25" customHeight="1" x14ac:dyDescent="0.25">
      <c r="A1472" s="35" t="s">
        <v>161</v>
      </c>
      <c r="B1472" s="30">
        <v>82</v>
      </c>
      <c r="C1472" s="34" t="s">
        <v>165</v>
      </c>
      <c r="D1472" s="37">
        <v>31696356</v>
      </c>
      <c r="E1472" s="37">
        <v>31707462</v>
      </c>
      <c r="F1472" s="8"/>
      <c r="J1472" s="6"/>
      <c r="K1472" s="7"/>
      <c r="L1472" s="7"/>
      <c r="M1472" s="7"/>
      <c r="N1472" s="7"/>
    </row>
    <row r="1473" spans="1:14" ht="14.25" customHeight="1" x14ac:dyDescent="0.25">
      <c r="A1473" s="35" t="s">
        <v>161</v>
      </c>
      <c r="B1473" s="30">
        <v>83</v>
      </c>
      <c r="C1473" s="34" t="s">
        <v>166</v>
      </c>
      <c r="D1473" s="37">
        <v>738888</v>
      </c>
      <c r="E1473" s="37">
        <v>749742</v>
      </c>
      <c r="F1473" s="8"/>
      <c r="J1473" s="6"/>
      <c r="K1473" s="7"/>
      <c r="L1473" s="7"/>
      <c r="M1473" s="7"/>
      <c r="N1473" s="7"/>
    </row>
    <row r="1474" spans="1:14" ht="14.25" customHeight="1" x14ac:dyDescent="0.25">
      <c r="A1474" s="35" t="s">
        <v>161</v>
      </c>
      <c r="B1474" s="30">
        <v>85</v>
      </c>
      <c r="C1474" s="34" t="s">
        <v>166</v>
      </c>
      <c r="D1474" s="37">
        <v>4119589</v>
      </c>
      <c r="E1474" s="37">
        <v>4130535</v>
      </c>
      <c r="F1474" s="8"/>
      <c r="J1474" s="6"/>
      <c r="K1474" s="7"/>
      <c r="L1474" s="7"/>
      <c r="M1474" s="7"/>
      <c r="N1474" s="7"/>
    </row>
    <row r="1475" spans="1:14" ht="14.25" customHeight="1" x14ac:dyDescent="0.25">
      <c r="A1475" s="35" t="s">
        <v>161</v>
      </c>
      <c r="B1475" s="30">
        <v>87</v>
      </c>
      <c r="C1475" s="34" t="s">
        <v>166</v>
      </c>
      <c r="D1475" s="37">
        <v>11363889</v>
      </c>
      <c r="E1475" s="37">
        <v>11374814</v>
      </c>
      <c r="F1475" s="8"/>
      <c r="J1475" s="6"/>
      <c r="K1475" s="7"/>
      <c r="L1475" s="7"/>
      <c r="M1475" s="7"/>
      <c r="N1475" s="7"/>
    </row>
    <row r="1476" spans="1:14" ht="14.25" customHeight="1" x14ac:dyDescent="0.25">
      <c r="A1476" s="35" t="s">
        <v>161</v>
      </c>
      <c r="B1476" s="30">
        <v>90</v>
      </c>
      <c r="C1476" s="34" t="s">
        <v>166</v>
      </c>
      <c r="D1476" s="37">
        <v>18224062</v>
      </c>
      <c r="E1476" s="37">
        <v>18234995</v>
      </c>
      <c r="F1476" s="8"/>
      <c r="J1476" s="6"/>
      <c r="K1476" s="7"/>
      <c r="L1476" s="7"/>
      <c r="M1476" s="7"/>
      <c r="N1476" s="7"/>
    </row>
    <row r="1477" spans="1:14" ht="14.25" customHeight="1" x14ac:dyDescent="0.25">
      <c r="A1477" s="35" t="s">
        <v>161</v>
      </c>
      <c r="B1477" s="30">
        <v>99</v>
      </c>
      <c r="C1477" s="34" t="s">
        <v>167</v>
      </c>
      <c r="D1477" s="37">
        <v>5203059</v>
      </c>
      <c r="E1477" s="37">
        <v>5214071</v>
      </c>
      <c r="F1477" s="8"/>
      <c r="J1477" s="6"/>
      <c r="K1477" s="7"/>
      <c r="L1477" s="7"/>
      <c r="M1477" s="7"/>
      <c r="N1477" s="7"/>
    </row>
    <row r="1478" spans="1:14" ht="14.25" customHeight="1" x14ac:dyDescent="0.25">
      <c r="A1478" s="35" t="s">
        <v>161</v>
      </c>
      <c r="B1478" s="30">
        <v>104</v>
      </c>
      <c r="C1478" s="34" t="s">
        <v>167</v>
      </c>
      <c r="D1478" s="37">
        <v>14070558</v>
      </c>
      <c r="E1478" s="37">
        <v>14081645</v>
      </c>
      <c r="F1478" s="8"/>
      <c r="J1478" s="6"/>
      <c r="K1478" s="7"/>
      <c r="L1478" s="7"/>
      <c r="M1478" s="7"/>
      <c r="N1478" s="7"/>
    </row>
    <row r="1479" spans="1:14" ht="14.25" customHeight="1" x14ac:dyDescent="0.25">
      <c r="A1479" s="35" t="s">
        <v>161</v>
      </c>
      <c r="B1479" s="30">
        <v>107</v>
      </c>
      <c r="C1479" s="34" t="s">
        <v>167</v>
      </c>
      <c r="D1479" s="37">
        <v>18235782</v>
      </c>
      <c r="E1479" s="37">
        <v>18246553</v>
      </c>
      <c r="F1479" s="8"/>
      <c r="J1479" s="6"/>
      <c r="K1479" s="7"/>
      <c r="L1479" s="7"/>
      <c r="M1479" s="7"/>
      <c r="N1479" s="7"/>
    </row>
    <row r="1480" spans="1:14" ht="14.25" customHeight="1" x14ac:dyDescent="0.25">
      <c r="A1480" s="35" t="s">
        <v>161</v>
      </c>
      <c r="B1480" s="30">
        <v>111</v>
      </c>
      <c r="C1480" s="34" t="s">
        <v>167</v>
      </c>
      <c r="D1480" s="37">
        <v>28745662</v>
      </c>
      <c r="E1480" s="37">
        <v>28756573</v>
      </c>
      <c r="F1480" s="8"/>
      <c r="J1480" s="6"/>
      <c r="K1480" s="7"/>
      <c r="L1480" s="7"/>
      <c r="M1480" s="7"/>
      <c r="N1480" s="7"/>
    </row>
    <row r="1481" spans="1:14" ht="14.25" customHeight="1" x14ac:dyDescent="0.25">
      <c r="A1481" s="35" t="s">
        <v>161</v>
      </c>
      <c r="B1481" s="30">
        <v>112</v>
      </c>
      <c r="C1481" s="34" t="s">
        <v>168</v>
      </c>
      <c r="D1481" s="37">
        <v>168628</v>
      </c>
      <c r="E1481" s="37">
        <v>179620</v>
      </c>
      <c r="F1481" s="8"/>
      <c r="J1481" s="6"/>
      <c r="K1481" s="7"/>
      <c r="L1481" s="7"/>
      <c r="M1481" s="7"/>
      <c r="N1481" s="7"/>
    </row>
    <row r="1482" spans="1:14" ht="14.25" customHeight="1" x14ac:dyDescent="0.25">
      <c r="A1482" s="35" t="s">
        <v>161</v>
      </c>
      <c r="B1482" s="30">
        <v>113</v>
      </c>
      <c r="C1482" s="34" t="s">
        <v>168</v>
      </c>
      <c r="D1482" s="37">
        <v>4361089</v>
      </c>
      <c r="E1482" s="37">
        <v>4371957</v>
      </c>
      <c r="F1482" s="8"/>
      <c r="J1482" s="6"/>
      <c r="K1482" s="7"/>
      <c r="L1482" s="7"/>
      <c r="M1482" s="7"/>
      <c r="N1482" s="7"/>
    </row>
    <row r="1483" spans="1:14" ht="14.25" customHeight="1" x14ac:dyDescent="0.25">
      <c r="A1483" s="35" t="s">
        <v>161</v>
      </c>
      <c r="B1483" s="30">
        <v>118</v>
      </c>
      <c r="C1483" s="34" t="s">
        <v>168</v>
      </c>
      <c r="D1483" s="37">
        <v>14528911</v>
      </c>
      <c r="E1483" s="37">
        <v>14539978</v>
      </c>
      <c r="F1483" s="8"/>
      <c r="J1483" s="6"/>
      <c r="K1483" s="7"/>
      <c r="L1483" s="7"/>
      <c r="M1483" s="7"/>
      <c r="N1483" s="7"/>
    </row>
    <row r="1484" spans="1:14" ht="14.25" customHeight="1" x14ac:dyDescent="0.25">
      <c r="A1484" s="35" t="s">
        <v>161</v>
      </c>
      <c r="B1484" s="30">
        <v>119</v>
      </c>
      <c r="C1484" s="34" t="s">
        <v>168</v>
      </c>
      <c r="D1484" s="37">
        <v>15197203</v>
      </c>
      <c r="E1484" s="37">
        <v>15208190</v>
      </c>
      <c r="F1484" s="8"/>
      <c r="J1484" s="6"/>
      <c r="K1484" s="7"/>
      <c r="L1484" s="7"/>
      <c r="M1484" s="7"/>
      <c r="N1484" s="7"/>
    </row>
    <row r="1485" spans="1:14" ht="14.25" customHeight="1" x14ac:dyDescent="0.25">
      <c r="A1485" s="35" t="s">
        <v>161</v>
      </c>
      <c r="B1485" s="30">
        <v>120</v>
      </c>
      <c r="C1485" s="34" t="s">
        <v>168</v>
      </c>
      <c r="D1485" s="37">
        <v>15577085</v>
      </c>
      <c r="E1485" s="37">
        <v>15588005</v>
      </c>
      <c r="F1485" s="8"/>
      <c r="J1485" s="6"/>
      <c r="K1485" s="7"/>
      <c r="L1485" s="7"/>
      <c r="M1485" s="7"/>
      <c r="N1485" s="7"/>
    </row>
    <row r="1486" spans="1:14" ht="14.25" customHeight="1" x14ac:dyDescent="0.25">
      <c r="A1486" s="35" t="s">
        <v>161</v>
      </c>
      <c r="B1486" s="30">
        <v>121</v>
      </c>
      <c r="C1486" s="34" t="s">
        <v>168</v>
      </c>
      <c r="D1486" s="37">
        <v>16007479</v>
      </c>
      <c r="E1486" s="37">
        <v>16018310</v>
      </c>
      <c r="F1486" s="8"/>
      <c r="J1486" s="6"/>
      <c r="K1486" s="7"/>
      <c r="L1486" s="7"/>
      <c r="M1486" s="7"/>
      <c r="N1486" s="7"/>
    </row>
    <row r="1487" spans="1:14" ht="14.25" customHeight="1" x14ac:dyDescent="0.25">
      <c r="A1487" s="35" t="s">
        <v>161</v>
      </c>
      <c r="B1487" s="30">
        <v>122</v>
      </c>
      <c r="C1487" s="34" t="s">
        <v>168</v>
      </c>
      <c r="D1487" s="37">
        <v>16254840</v>
      </c>
      <c r="E1487" s="37">
        <v>16265772</v>
      </c>
      <c r="F1487" s="8"/>
      <c r="J1487" s="6"/>
      <c r="K1487" s="7"/>
      <c r="L1487" s="7"/>
      <c r="M1487" s="7"/>
      <c r="N1487" s="7"/>
    </row>
    <row r="1488" spans="1:14" ht="14.25" customHeight="1" x14ac:dyDescent="0.25">
      <c r="A1488" s="35" t="s">
        <v>161</v>
      </c>
      <c r="B1488" s="30">
        <v>123</v>
      </c>
      <c r="C1488" s="34" t="s">
        <v>168</v>
      </c>
      <c r="D1488" s="37">
        <v>17817433</v>
      </c>
      <c r="E1488" s="37">
        <v>17828356</v>
      </c>
      <c r="F1488" s="8"/>
      <c r="J1488" s="6"/>
      <c r="K1488" s="7"/>
      <c r="L1488" s="7"/>
      <c r="M1488" s="7"/>
      <c r="N1488" s="7"/>
    </row>
    <row r="1489" spans="1:14" ht="14.25" customHeight="1" x14ac:dyDescent="0.25">
      <c r="A1489" s="35" t="s">
        <v>161</v>
      </c>
      <c r="B1489" s="30">
        <v>130</v>
      </c>
      <c r="C1489" s="34" t="s">
        <v>169</v>
      </c>
      <c r="D1489" s="37">
        <v>349855</v>
      </c>
      <c r="E1489" s="37">
        <v>360826</v>
      </c>
      <c r="F1489" s="8"/>
      <c r="J1489" s="6"/>
      <c r="K1489" s="7"/>
      <c r="L1489" s="7"/>
      <c r="M1489" s="7"/>
      <c r="N1489" s="7"/>
    </row>
    <row r="1490" spans="1:14" ht="14.25" customHeight="1" x14ac:dyDescent="0.25">
      <c r="A1490" s="35" t="s">
        <v>161</v>
      </c>
      <c r="B1490" s="30">
        <v>132</v>
      </c>
      <c r="C1490" s="34" t="s">
        <v>169</v>
      </c>
      <c r="D1490" s="37">
        <v>2683797</v>
      </c>
      <c r="E1490" s="37">
        <v>2694648</v>
      </c>
      <c r="F1490" s="8"/>
      <c r="J1490" s="6"/>
      <c r="K1490" s="7"/>
      <c r="L1490" s="7"/>
      <c r="M1490" s="7"/>
      <c r="N1490" s="7"/>
    </row>
    <row r="1491" spans="1:14" ht="14.25" customHeight="1" x14ac:dyDescent="0.25">
      <c r="A1491" s="35" t="s">
        <v>161</v>
      </c>
      <c r="B1491" s="30">
        <v>134</v>
      </c>
      <c r="C1491" s="34" t="s">
        <v>169</v>
      </c>
      <c r="D1491" s="37">
        <v>5486566</v>
      </c>
      <c r="E1491" s="37">
        <v>5497498</v>
      </c>
      <c r="F1491" s="8"/>
      <c r="J1491" s="6"/>
      <c r="K1491" s="7"/>
      <c r="L1491" s="7"/>
      <c r="M1491" s="7"/>
      <c r="N1491" s="7"/>
    </row>
    <row r="1492" spans="1:14" ht="14.25" customHeight="1" x14ac:dyDescent="0.25">
      <c r="A1492" s="35" t="s">
        <v>161</v>
      </c>
      <c r="B1492" s="30">
        <v>136</v>
      </c>
      <c r="C1492" s="34" t="s">
        <v>169</v>
      </c>
      <c r="D1492" s="37">
        <v>7439156</v>
      </c>
      <c r="E1492" s="37">
        <v>7450235</v>
      </c>
      <c r="F1492" s="8"/>
      <c r="J1492" s="6"/>
      <c r="K1492" s="7"/>
      <c r="L1492" s="7"/>
      <c r="M1492" s="7"/>
      <c r="N1492" s="7"/>
    </row>
    <row r="1493" spans="1:14" ht="14.25" customHeight="1" x14ac:dyDescent="0.25">
      <c r="A1493" s="35" t="s">
        <v>161</v>
      </c>
      <c r="B1493" s="30">
        <v>137</v>
      </c>
      <c r="C1493" s="34" t="s">
        <v>169</v>
      </c>
      <c r="D1493" s="37">
        <v>9512126</v>
      </c>
      <c r="E1493" s="37">
        <v>9523156</v>
      </c>
      <c r="F1493" s="8"/>
      <c r="J1493" s="6"/>
      <c r="K1493" s="7"/>
      <c r="L1493" s="7"/>
      <c r="M1493" s="7"/>
      <c r="N1493" s="7"/>
    </row>
    <row r="1494" spans="1:14" ht="14.25" customHeight="1" x14ac:dyDescent="0.25">
      <c r="A1494" s="35" t="s">
        <v>161</v>
      </c>
      <c r="B1494" s="30">
        <v>139</v>
      </c>
      <c r="C1494" s="34" t="s">
        <v>169</v>
      </c>
      <c r="D1494" s="37">
        <v>12425418</v>
      </c>
      <c r="E1494" s="37">
        <v>12436351</v>
      </c>
      <c r="F1494" s="8"/>
      <c r="J1494" s="6"/>
      <c r="K1494" s="7"/>
      <c r="L1494" s="7"/>
      <c r="M1494" s="7"/>
      <c r="N1494" s="7"/>
    </row>
    <row r="1495" spans="1:14" ht="14.25" customHeight="1" x14ac:dyDescent="0.25">
      <c r="A1495" s="35" t="s">
        <v>161</v>
      </c>
      <c r="B1495" s="30">
        <v>142</v>
      </c>
      <c r="C1495" s="34" t="s">
        <v>169</v>
      </c>
      <c r="D1495" s="37">
        <v>16745223</v>
      </c>
      <c r="E1495" s="37">
        <v>16756225</v>
      </c>
      <c r="F1495" s="8"/>
      <c r="J1495" s="6"/>
      <c r="K1495" s="7"/>
      <c r="L1495" s="7"/>
      <c r="M1495" s="7"/>
      <c r="N1495" s="7"/>
    </row>
    <row r="1496" spans="1:14" ht="14.25" customHeight="1" x14ac:dyDescent="0.25">
      <c r="A1496" s="35" t="s">
        <v>161</v>
      </c>
      <c r="B1496" s="30">
        <v>148</v>
      </c>
      <c r="C1496" s="34" t="s">
        <v>169</v>
      </c>
      <c r="D1496" s="37">
        <v>27943590</v>
      </c>
      <c r="E1496" s="37">
        <v>27954531</v>
      </c>
      <c r="F1496" s="8"/>
      <c r="J1496" s="6"/>
      <c r="K1496" s="7"/>
      <c r="L1496" s="7"/>
      <c r="M1496" s="7"/>
      <c r="N1496" s="7"/>
    </row>
    <row r="1497" spans="1:14" ht="14.25" customHeight="1" x14ac:dyDescent="0.25">
      <c r="A1497" s="35" t="s">
        <v>161</v>
      </c>
      <c r="B1497" s="30">
        <v>152</v>
      </c>
      <c r="C1497" s="34" t="s">
        <v>170</v>
      </c>
      <c r="D1497" s="37">
        <v>982772</v>
      </c>
      <c r="E1497" s="37">
        <v>993775</v>
      </c>
      <c r="F1497" s="8"/>
      <c r="J1497" s="6"/>
      <c r="K1497" s="7"/>
      <c r="L1497" s="7"/>
      <c r="M1497" s="7"/>
      <c r="N1497" s="7"/>
    </row>
    <row r="1498" spans="1:14" ht="14.25" customHeight="1" x14ac:dyDescent="0.25">
      <c r="A1498" s="35" t="s">
        <v>161</v>
      </c>
      <c r="B1498" s="30">
        <v>156</v>
      </c>
      <c r="C1498" s="34" t="s">
        <v>170</v>
      </c>
      <c r="D1498" s="37">
        <v>4497771</v>
      </c>
      <c r="E1498" s="37">
        <v>4508668</v>
      </c>
      <c r="F1498" s="8"/>
      <c r="J1498" s="6"/>
      <c r="K1498" s="7"/>
      <c r="L1498" s="7"/>
      <c r="M1498" s="7"/>
      <c r="N1498" s="7"/>
    </row>
    <row r="1499" spans="1:14" ht="14.25" customHeight="1" x14ac:dyDescent="0.25">
      <c r="A1499" s="35" t="s">
        <v>161</v>
      </c>
      <c r="B1499" s="30">
        <v>161</v>
      </c>
      <c r="C1499" s="34" t="s">
        <v>170</v>
      </c>
      <c r="D1499" s="37">
        <v>25381744</v>
      </c>
      <c r="E1499" s="37">
        <v>25392884</v>
      </c>
      <c r="F1499" s="8"/>
      <c r="J1499" s="6"/>
      <c r="K1499" s="7"/>
      <c r="L1499" s="7"/>
      <c r="M1499" s="7"/>
      <c r="N1499" s="7"/>
    </row>
    <row r="1500" spans="1:14" ht="14.25" customHeight="1" x14ac:dyDescent="0.25">
      <c r="A1500" s="35" t="s">
        <v>161</v>
      </c>
      <c r="B1500" s="30">
        <v>164</v>
      </c>
      <c r="C1500" s="34" t="s">
        <v>171</v>
      </c>
      <c r="D1500" s="37">
        <v>9725107</v>
      </c>
      <c r="E1500" s="37">
        <v>9736120</v>
      </c>
      <c r="F1500" s="8"/>
      <c r="J1500" s="6"/>
      <c r="K1500" s="7"/>
      <c r="L1500" s="7"/>
      <c r="M1500" s="7"/>
      <c r="N1500" s="7"/>
    </row>
    <row r="1501" spans="1:14" ht="14.25" customHeight="1" x14ac:dyDescent="0.25">
      <c r="A1501" s="35" t="s">
        <v>161</v>
      </c>
      <c r="B1501" s="30">
        <v>165</v>
      </c>
      <c r="C1501" s="34" t="s">
        <v>171</v>
      </c>
      <c r="D1501" s="37">
        <v>10444102</v>
      </c>
      <c r="E1501" s="37">
        <v>10455199</v>
      </c>
      <c r="F1501" s="8"/>
      <c r="J1501" s="6"/>
      <c r="K1501" s="7"/>
      <c r="L1501" s="7"/>
      <c r="M1501" s="7"/>
      <c r="N1501" s="7"/>
    </row>
    <row r="1502" spans="1:14" ht="14.25" customHeight="1" x14ac:dyDescent="0.25">
      <c r="A1502" s="35" t="s">
        <v>161</v>
      </c>
      <c r="B1502" s="30">
        <v>175</v>
      </c>
      <c r="C1502" s="34" t="s">
        <v>172</v>
      </c>
      <c r="D1502" s="37">
        <v>2797426</v>
      </c>
      <c r="E1502" s="37">
        <v>2808342</v>
      </c>
      <c r="F1502" s="8"/>
      <c r="J1502" s="6"/>
      <c r="K1502" s="7"/>
      <c r="L1502" s="7"/>
      <c r="M1502" s="7"/>
      <c r="N1502" s="7"/>
    </row>
    <row r="1503" spans="1:14" ht="14.25" customHeight="1" x14ac:dyDescent="0.25">
      <c r="A1503" s="35" t="s">
        <v>161</v>
      </c>
      <c r="B1503" s="30">
        <v>185</v>
      </c>
      <c r="C1503" s="34" t="s">
        <v>173</v>
      </c>
      <c r="D1503" s="37">
        <v>284014</v>
      </c>
      <c r="E1503" s="37">
        <v>294978</v>
      </c>
      <c r="F1503" s="8"/>
      <c r="J1503" s="6"/>
      <c r="K1503" s="7"/>
      <c r="L1503" s="7"/>
      <c r="M1503" s="7"/>
      <c r="N1503" s="7"/>
    </row>
    <row r="1504" spans="1:14" ht="14.25" customHeight="1" x14ac:dyDescent="0.25">
      <c r="A1504" s="35" t="s">
        <v>161</v>
      </c>
      <c r="B1504" s="30">
        <v>189</v>
      </c>
      <c r="C1504" s="34" t="s">
        <v>173</v>
      </c>
      <c r="D1504" s="37">
        <v>3711353</v>
      </c>
      <c r="E1504" s="37">
        <v>3722399</v>
      </c>
      <c r="F1504" s="8"/>
      <c r="J1504" s="6"/>
      <c r="K1504" s="7"/>
      <c r="L1504" s="7"/>
      <c r="M1504" s="7"/>
      <c r="N1504" s="7"/>
    </row>
    <row r="1505" spans="1:14" ht="14.25" customHeight="1" x14ac:dyDescent="0.25">
      <c r="A1505" s="35" t="s">
        <v>161</v>
      </c>
      <c r="B1505" s="30">
        <v>194</v>
      </c>
      <c r="C1505" s="34" t="s">
        <v>173</v>
      </c>
      <c r="D1505" s="37">
        <v>18797689</v>
      </c>
      <c r="E1505" s="37">
        <v>18808541</v>
      </c>
      <c r="F1505" s="8"/>
      <c r="J1505" s="6"/>
      <c r="K1505" s="7"/>
      <c r="L1505" s="7"/>
      <c r="M1505" s="7"/>
      <c r="N1505" s="7"/>
    </row>
    <row r="1506" spans="1:14" ht="14.25" customHeight="1" x14ac:dyDescent="0.25">
      <c r="A1506" s="35" t="s">
        <v>161</v>
      </c>
      <c r="B1506" s="30">
        <v>195</v>
      </c>
      <c r="C1506" s="34" t="s">
        <v>173</v>
      </c>
      <c r="D1506" s="37">
        <v>20533784</v>
      </c>
      <c r="E1506" s="37">
        <v>20544643</v>
      </c>
      <c r="F1506" s="8"/>
      <c r="J1506" s="6"/>
      <c r="K1506" s="7"/>
      <c r="L1506" s="7"/>
      <c r="M1506" s="7"/>
      <c r="N1506" s="7"/>
    </row>
    <row r="1507" spans="1:14" ht="14.25" customHeight="1" x14ac:dyDescent="0.25">
      <c r="A1507" s="35" t="s">
        <v>161</v>
      </c>
      <c r="B1507" s="30">
        <v>197</v>
      </c>
      <c r="C1507" s="34" t="s">
        <v>174</v>
      </c>
      <c r="D1507" s="37">
        <v>2763962</v>
      </c>
      <c r="E1507" s="37">
        <v>2774876</v>
      </c>
      <c r="F1507" s="8"/>
      <c r="J1507" s="6"/>
      <c r="K1507" s="7"/>
      <c r="L1507" s="7"/>
      <c r="M1507" s="7"/>
      <c r="N1507" s="7"/>
    </row>
    <row r="1508" spans="1:14" ht="14.25" customHeight="1" x14ac:dyDescent="0.25">
      <c r="A1508" s="35" t="s">
        <v>161</v>
      </c>
      <c r="B1508" s="30">
        <v>201</v>
      </c>
      <c r="C1508" s="34" t="s">
        <v>174</v>
      </c>
      <c r="D1508" s="37">
        <v>12852872</v>
      </c>
      <c r="E1508" s="37">
        <v>12863722</v>
      </c>
      <c r="F1508" s="8"/>
      <c r="J1508" s="6"/>
      <c r="K1508" s="7"/>
      <c r="L1508" s="7"/>
      <c r="M1508" s="7"/>
      <c r="N1508" s="7"/>
    </row>
    <row r="1509" spans="1:14" ht="14.25" customHeight="1" x14ac:dyDescent="0.25">
      <c r="A1509" s="35" t="s">
        <v>161</v>
      </c>
      <c r="B1509" s="30">
        <v>205</v>
      </c>
      <c r="C1509" s="34" t="s">
        <v>174</v>
      </c>
      <c r="D1509" s="37">
        <v>23972425</v>
      </c>
      <c r="E1509" s="37">
        <v>23983440</v>
      </c>
      <c r="F1509" s="8"/>
      <c r="J1509" s="6"/>
      <c r="K1509" s="7"/>
      <c r="L1509" s="7"/>
      <c r="M1509" s="7"/>
      <c r="N1509" s="7"/>
    </row>
    <row r="1510" spans="1:14" ht="14.25" customHeight="1" x14ac:dyDescent="0.25">
      <c r="A1510" s="35" t="s">
        <v>161</v>
      </c>
      <c r="B1510" s="30">
        <v>206</v>
      </c>
      <c r="C1510" s="34" t="s">
        <v>175</v>
      </c>
      <c r="D1510" s="37">
        <v>6727822</v>
      </c>
      <c r="E1510" s="37">
        <v>6738672</v>
      </c>
      <c r="F1510" s="8"/>
      <c r="J1510" s="6"/>
      <c r="K1510" s="7"/>
      <c r="L1510" s="7"/>
      <c r="M1510" s="7"/>
      <c r="N1510" s="7"/>
    </row>
    <row r="1511" spans="1:14" ht="14.25" customHeight="1" x14ac:dyDescent="0.25">
      <c r="A1511" s="35" t="s">
        <v>161</v>
      </c>
      <c r="B1511" s="30">
        <v>211</v>
      </c>
      <c r="C1511" s="34" t="s">
        <v>175</v>
      </c>
      <c r="D1511" s="37">
        <v>19721611</v>
      </c>
      <c r="E1511" s="37">
        <v>19732387</v>
      </c>
      <c r="F1511" s="8"/>
      <c r="J1511" s="6"/>
      <c r="K1511" s="7"/>
      <c r="L1511" s="7"/>
      <c r="M1511" s="7"/>
      <c r="N1511" s="7"/>
    </row>
    <row r="1512" spans="1:14" ht="14.25" customHeight="1" x14ac:dyDescent="0.25">
      <c r="A1512" s="35" t="s">
        <v>161</v>
      </c>
      <c r="B1512" s="30">
        <v>213</v>
      </c>
      <c r="C1512" s="34" t="s">
        <v>175</v>
      </c>
      <c r="D1512" s="37">
        <v>20673405</v>
      </c>
      <c r="E1512" s="37">
        <v>20684441</v>
      </c>
      <c r="F1512" s="8"/>
      <c r="J1512" s="6"/>
      <c r="K1512" s="7"/>
      <c r="L1512" s="7"/>
      <c r="M1512" s="7"/>
      <c r="N1512" s="7"/>
    </row>
    <row r="1513" spans="1:14" ht="14.25" customHeight="1" x14ac:dyDescent="0.25">
      <c r="A1513" s="35" t="s">
        <v>161</v>
      </c>
      <c r="B1513" s="30">
        <v>217</v>
      </c>
      <c r="C1513" s="34" t="s">
        <v>176</v>
      </c>
      <c r="D1513" s="37">
        <v>10058822</v>
      </c>
      <c r="E1513" s="37">
        <v>10069671</v>
      </c>
      <c r="F1513" s="8"/>
      <c r="J1513" s="6"/>
      <c r="K1513" s="7"/>
      <c r="L1513" s="7"/>
      <c r="M1513" s="7"/>
      <c r="N1513" s="7"/>
    </row>
    <row r="1514" spans="1:14" ht="14.25" customHeight="1" x14ac:dyDescent="0.25">
      <c r="A1514" s="35" t="s">
        <v>161</v>
      </c>
      <c r="B1514" s="30">
        <v>227</v>
      </c>
      <c r="C1514" s="34" t="s">
        <v>177</v>
      </c>
      <c r="D1514" s="37">
        <v>3540276</v>
      </c>
      <c r="E1514" s="37">
        <v>3551287</v>
      </c>
      <c r="F1514" s="8"/>
      <c r="J1514" s="6"/>
      <c r="K1514" s="7"/>
      <c r="L1514" s="7"/>
      <c r="M1514" s="7"/>
      <c r="N1514" s="7"/>
    </row>
    <row r="1515" spans="1:14" ht="14.25" customHeight="1" x14ac:dyDescent="0.25">
      <c r="A1515" s="35" t="s">
        <v>161</v>
      </c>
      <c r="B1515" s="30">
        <v>239</v>
      </c>
      <c r="C1515" s="34" t="s">
        <v>178</v>
      </c>
      <c r="D1515" s="37">
        <v>4317587</v>
      </c>
      <c r="E1515" s="37">
        <v>4328572</v>
      </c>
      <c r="F1515" s="8"/>
      <c r="J1515" s="6"/>
      <c r="K1515" s="7"/>
      <c r="L1515" s="7"/>
      <c r="M1515" s="7"/>
      <c r="N1515" s="7"/>
    </row>
    <row r="1516" spans="1:14" ht="14.25" customHeight="1" x14ac:dyDescent="0.25">
      <c r="A1516" s="35" t="s">
        <v>161</v>
      </c>
      <c r="B1516" s="30">
        <v>242</v>
      </c>
      <c r="C1516" s="34" t="s">
        <v>178</v>
      </c>
      <c r="D1516" s="37">
        <v>8920804</v>
      </c>
      <c r="E1516" s="37">
        <v>8931831</v>
      </c>
      <c r="F1516" s="8"/>
      <c r="J1516" s="6"/>
      <c r="K1516" s="7"/>
      <c r="L1516" s="7"/>
      <c r="M1516" s="7"/>
      <c r="N1516" s="7"/>
    </row>
    <row r="1517" spans="1:14" ht="14.25" customHeight="1" x14ac:dyDescent="0.25">
      <c r="A1517" s="35" t="s">
        <v>161</v>
      </c>
      <c r="B1517" s="30">
        <v>244</v>
      </c>
      <c r="C1517" s="34" t="s">
        <v>178</v>
      </c>
      <c r="D1517" s="37">
        <v>11162516</v>
      </c>
      <c r="E1517" s="37">
        <v>11173583</v>
      </c>
      <c r="F1517" s="8"/>
      <c r="J1517" s="6"/>
      <c r="K1517" s="7"/>
      <c r="L1517" s="7"/>
      <c r="M1517" s="7"/>
      <c r="N1517" s="7"/>
    </row>
    <row r="1518" spans="1:14" ht="14.25" customHeight="1" x14ac:dyDescent="0.25">
      <c r="A1518" s="35" t="s">
        <v>161</v>
      </c>
      <c r="B1518" s="30">
        <v>245</v>
      </c>
      <c r="C1518" s="34" t="s">
        <v>178</v>
      </c>
      <c r="D1518" s="37">
        <v>18059247</v>
      </c>
      <c r="E1518" s="37">
        <v>18070098</v>
      </c>
      <c r="F1518" s="8"/>
      <c r="J1518" s="6"/>
      <c r="K1518" s="7"/>
      <c r="L1518" s="7"/>
      <c r="M1518" s="7"/>
      <c r="N1518" s="7"/>
    </row>
    <row r="1519" spans="1:14" ht="14.25" customHeight="1" x14ac:dyDescent="0.25">
      <c r="A1519" s="35" t="s">
        <v>161</v>
      </c>
      <c r="B1519" s="30">
        <v>247</v>
      </c>
      <c r="C1519" s="34" t="s">
        <v>179</v>
      </c>
      <c r="D1519" s="37">
        <v>13511479</v>
      </c>
      <c r="E1519" s="37">
        <v>13522410</v>
      </c>
      <c r="J1519" s="6"/>
      <c r="K1519" s="7"/>
      <c r="L1519" s="7"/>
      <c r="M1519" s="7"/>
      <c r="N1519" s="7"/>
    </row>
    <row r="1520" spans="1:14" ht="14.25" customHeight="1" x14ac:dyDescent="0.25">
      <c r="A1520" s="35" t="s">
        <v>161</v>
      </c>
      <c r="B1520" s="30">
        <v>264</v>
      </c>
      <c r="C1520" s="34" t="s">
        <v>180</v>
      </c>
      <c r="D1520" s="37">
        <v>8861220</v>
      </c>
      <c r="E1520" s="37">
        <v>8872250</v>
      </c>
      <c r="F1520" s="8"/>
      <c r="J1520" s="6"/>
      <c r="K1520" s="7"/>
      <c r="L1520" s="7"/>
      <c r="M1520" s="7"/>
      <c r="N1520" s="7"/>
    </row>
    <row r="1521" spans="1:14" ht="14.25" customHeight="1" x14ac:dyDescent="0.25">
      <c r="A1521" s="35" t="s">
        <v>161</v>
      </c>
      <c r="B1521" s="30">
        <v>266</v>
      </c>
      <c r="C1521" s="34" t="s">
        <v>180</v>
      </c>
      <c r="D1521" s="37">
        <v>16706867</v>
      </c>
      <c r="E1521" s="37">
        <v>16717890</v>
      </c>
      <c r="F1521" s="8"/>
      <c r="J1521" s="6"/>
      <c r="K1521" s="7"/>
      <c r="L1521" s="7"/>
      <c r="M1521" s="7"/>
      <c r="N1521" s="7"/>
    </row>
    <row r="1522" spans="1:14" ht="14.25" customHeight="1" x14ac:dyDescent="0.25">
      <c r="A1522" s="35" t="s">
        <v>161</v>
      </c>
      <c r="B1522" s="30">
        <v>273</v>
      </c>
      <c r="C1522" s="34" t="s">
        <v>181</v>
      </c>
      <c r="D1522" s="37">
        <v>4309375</v>
      </c>
      <c r="E1522" s="37">
        <v>4320231</v>
      </c>
      <c r="F1522" s="8"/>
      <c r="J1522" s="6"/>
      <c r="K1522" s="7"/>
      <c r="L1522" s="7"/>
      <c r="M1522" s="7"/>
      <c r="N1522" s="7"/>
    </row>
    <row r="1523" spans="1:14" ht="14.25" customHeight="1" x14ac:dyDescent="0.25">
      <c r="A1523" s="35" t="s">
        <v>182</v>
      </c>
      <c r="B1523" s="30">
        <v>2</v>
      </c>
      <c r="C1523" s="32" t="s">
        <v>183</v>
      </c>
      <c r="D1523" s="37">
        <v>11323864</v>
      </c>
      <c r="E1523" s="37">
        <v>11334822</v>
      </c>
      <c r="F1523" s="8"/>
      <c r="J1523" s="6"/>
      <c r="K1523" s="7"/>
      <c r="L1523" s="7"/>
      <c r="M1523" s="7"/>
      <c r="N1523" s="7"/>
    </row>
    <row r="1524" spans="1:14" ht="14.25" customHeight="1" x14ac:dyDescent="0.25">
      <c r="A1524" s="35" t="s">
        <v>182</v>
      </c>
      <c r="B1524" s="30">
        <v>5</v>
      </c>
      <c r="C1524" s="32" t="s">
        <v>183</v>
      </c>
      <c r="D1524" s="37">
        <v>36868513</v>
      </c>
      <c r="E1524" s="37">
        <v>36879454</v>
      </c>
      <c r="F1524" s="8"/>
      <c r="J1524" s="6"/>
      <c r="K1524" s="7"/>
      <c r="L1524" s="7"/>
      <c r="M1524" s="7"/>
      <c r="N1524" s="7"/>
    </row>
    <row r="1525" spans="1:14" ht="14.25" customHeight="1" x14ac:dyDescent="0.25">
      <c r="A1525" s="35" t="s">
        <v>182</v>
      </c>
      <c r="B1525" s="30">
        <v>10</v>
      </c>
      <c r="C1525" s="32" t="s">
        <v>184</v>
      </c>
      <c r="D1525" s="37">
        <v>24966081</v>
      </c>
      <c r="E1525" s="37">
        <v>24977019</v>
      </c>
      <c r="F1525" s="8"/>
      <c r="J1525" s="6"/>
      <c r="K1525" s="7"/>
      <c r="L1525" s="7"/>
      <c r="M1525" s="7"/>
      <c r="N1525" s="7"/>
    </row>
    <row r="1526" spans="1:14" ht="14.25" customHeight="1" x14ac:dyDescent="0.25">
      <c r="A1526" s="35" t="s">
        <v>182</v>
      </c>
      <c r="B1526" s="30">
        <v>31</v>
      </c>
      <c r="C1526" s="32" t="s">
        <v>185</v>
      </c>
      <c r="D1526" s="37">
        <v>23546040</v>
      </c>
      <c r="E1526" s="37">
        <v>23556988</v>
      </c>
      <c r="F1526" s="8"/>
      <c r="J1526" s="6"/>
      <c r="K1526" s="7"/>
      <c r="L1526" s="7"/>
      <c r="M1526" s="7"/>
      <c r="N1526" s="7"/>
    </row>
    <row r="1527" spans="1:14" ht="14.25" customHeight="1" x14ac:dyDescent="0.25">
      <c r="A1527" s="35" t="s">
        <v>182</v>
      </c>
      <c r="B1527" s="30">
        <v>42</v>
      </c>
      <c r="C1527" s="32" t="s">
        <v>186</v>
      </c>
      <c r="D1527" s="37">
        <v>12846974</v>
      </c>
      <c r="E1527" s="37">
        <v>12857928</v>
      </c>
      <c r="F1527" s="8"/>
      <c r="J1527" s="6"/>
      <c r="K1527" s="7"/>
      <c r="L1527" s="7"/>
      <c r="M1527" s="7"/>
      <c r="N1527" s="7"/>
    </row>
    <row r="1528" spans="1:14" ht="14.25" customHeight="1" x14ac:dyDescent="0.25">
      <c r="A1528" s="35" t="s">
        <v>182</v>
      </c>
      <c r="B1528" s="30">
        <v>49</v>
      </c>
      <c r="C1528" s="32" t="s">
        <v>187</v>
      </c>
      <c r="D1528" s="37">
        <v>25054307</v>
      </c>
      <c r="E1528" s="37">
        <v>25065245</v>
      </c>
      <c r="F1528" s="8"/>
      <c r="J1528" s="6"/>
      <c r="K1528" s="7"/>
      <c r="L1528" s="7"/>
      <c r="M1528" s="7"/>
      <c r="N1528" s="7"/>
    </row>
    <row r="1529" spans="1:14" ht="14.25" customHeight="1" x14ac:dyDescent="0.25">
      <c r="A1529" s="35" t="s">
        <v>182</v>
      </c>
      <c r="B1529" s="30">
        <v>54</v>
      </c>
      <c r="C1529" s="32" t="s">
        <v>188</v>
      </c>
      <c r="D1529" s="37">
        <v>7787042</v>
      </c>
      <c r="E1529" s="37">
        <v>7798012</v>
      </c>
      <c r="F1529" s="8"/>
      <c r="J1529" s="6"/>
      <c r="K1529" s="7"/>
      <c r="L1529" s="7"/>
      <c r="M1529" s="7"/>
      <c r="N1529" s="7"/>
    </row>
    <row r="1530" spans="1:14" ht="14.25" customHeight="1" x14ac:dyDescent="0.25">
      <c r="A1530" s="35" t="s">
        <v>182</v>
      </c>
      <c r="B1530" s="30">
        <v>68</v>
      </c>
      <c r="C1530" s="32" t="s">
        <v>189</v>
      </c>
      <c r="D1530" s="37">
        <v>313120</v>
      </c>
      <c r="E1530" s="37">
        <v>324231</v>
      </c>
      <c r="F1530" s="8"/>
      <c r="J1530" s="6"/>
      <c r="K1530" s="7"/>
      <c r="L1530" s="7"/>
      <c r="M1530" s="7"/>
      <c r="N1530" s="7"/>
    </row>
    <row r="1531" spans="1:14" ht="14.25" customHeight="1" x14ac:dyDescent="0.25">
      <c r="A1531" s="35" t="s">
        <v>182</v>
      </c>
      <c r="B1531" s="30">
        <v>77</v>
      </c>
      <c r="C1531" s="32" t="s">
        <v>190</v>
      </c>
      <c r="D1531" s="37">
        <v>16603183</v>
      </c>
      <c r="E1531" s="37">
        <v>16614120</v>
      </c>
      <c r="F1531" s="8"/>
      <c r="J1531" s="6"/>
      <c r="K1531" s="7"/>
      <c r="L1531" s="7"/>
      <c r="M1531" s="7"/>
      <c r="N1531" s="7"/>
    </row>
    <row r="1532" spans="1:14" ht="14.25" customHeight="1" x14ac:dyDescent="0.25">
      <c r="A1532" s="35" t="s">
        <v>182</v>
      </c>
      <c r="B1532" s="30">
        <v>80</v>
      </c>
      <c r="C1532" s="32" t="s">
        <v>191</v>
      </c>
      <c r="D1532" s="37">
        <v>14466948</v>
      </c>
      <c r="E1532" s="37">
        <v>14477903</v>
      </c>
      <c r="F1532" s="8"/>
      <c r="J1532" s="6"/>
      <c r="K1532" s="7"/>
      <c r="L1532" s="7"/>
      <c r="M1532" s="7"/>
      <c r="N1532" s="7"/>
    </row>
    <row r="1533" spans="1:14" ht="14.25" customHeight="1" x14ac:dyDescent="0.25">
      <c r="A1533" s="8" t="s">
        <v>192</v>
      </c>
      <c r="B1533" s="30">
        <v>8</v>
      </c>
      <c r="C1533" s="34" t="s">
        <v>193</v>
      </c>
      <c r="D1533" s="37">
        <v>236679439</v>
      </c>
      <c r="E1533" s="37">
        <v>236690449</v>
      </c>
      <c r="F1533" s="8"/>
      <c r="J1533" s="6"/>
      <c r="K1533" s="7"/>
      <c r="L1533" s="7"/>
      <c r="M1533" s="7"/>
      <c r="N1533" s="7"/>
    </row>
    <row r="1534" spans="1:14" ht="14.25" customHeight="1" x14ac:dyDescent="0.25">
      <c r="A1534" s="8" t="s">
        <v>192</v>
      </c>
      <c r="B1534" s="30">
        <v>21</v>
      </c>
      <c r="C1534" s="34" t="s">
        <v>193</v>
      </c>
      <c r="D1534" s="37">
        <v>588851675</v>
      </c>
      <c r="E1534" s="37">
        <v>588862690</v>
      </c>
      <c r="F1534" s="8"/>
      <c r="J1534" s="6"/>
      <c r="K1534" s="7"/>
      <c r="L1534" s="7"/>
      <c r="M1534" s="7"/>
      <c r="N1534" s="7"/>
    </row>
    <row r="1535" spans="1:14" ht="14.25" customHeight="1" x14ac:dyDescent="0.25">
      <c r="A1535" s="8" t="s">
        <v>192</v>
      </c>
      <c r="B1535" s="30">
        <v>35</v>
      </c>
      <c r="C1535" s="32" t="s">
        <v>194</v>
      </c>
      <c r="D1535" s="37">
        <v>363612483</v>
      </c>
      <c r="E1535" s="37">
        <v>363623494</v>
      </c>
      <c r="F1535" s="8"/>
      <c r="J1535" s="6"/>
      <c r="K1535" s="7"/>
      <c r="L1535" s="7"/>
      <c r="M1535" s="7"/>
      <c r="N1535" s="7"/>
    </row>
    <row r="1536" spans="1:14" ht="14.25" customHeight="1" x14ac:dyDescent="0.25">
      <c r="A1536" s="8" t="s">
        <v>192</v>
      </c>
      <c r="B1536" s="30">
        <v>38</v>
      </c>
      <c r="C1536" s="32" t="s">
        <v>194</v>
      </c>
      <c r="D1536" s="37">
        <v>418072336</v>
      </c>
      <c r="E1536" s="37">
        <v>418083329</v>
      </c>
      <c r="F1536" s="8"/>
      <c r="J1536" s="6"/>
      <c r="K1536" s="7"/>
      <c r="L1536" s="7"/>
      <c r="M1536" s="7"/>
      <c r="N1536" s="7"/>
    </row>
    <row r="1537" spans="1:14" ht="14.25" customHeight="1" x14ac:dyDescent="0.25">
      <c r="A1537" s="8" t="s">
        <v>192</v>
      </c>
      <c r="B1537" s="30">
        <v>46</v>
      </c>
      <c r="C1537" s="32" t="s">
        <v>194</v>
      </c>
      <c r="D1537" s="37">
        <v>648530156</v>
      </c>
      <c r="E1537" s="37">
        <v>648541106</v>
      </c>
      <c r="F1537" s="8"/>
      <c r="J1537" s="6"/>
      <c r="K1537" s="7"/>
      <c r="L1537" s="7"/>
      <c r="M1537" s="7"/>
      <c r="N1537" s="7"/>
    </row>
    <row r="1538" spans="1:14" ht="14.25" customHeight="1" x14ac:dyDescent="0.25">
      <c r="A1538" s="8" t="s">
        <v>192</v>
      </c>
      <c r="B1538" s="30">
        <v>48</v>
      </c>
      <c r="C1538" s="34" t="s">
        <v>195</v>
      </c>
      <c r="D1538" s="37">
        <v>19172680</v>
      </c>
      <c r="E1538" s="37">
        <v>19183681</v>
      </c>
      <c r="F1538" s="8"/>
      <c r="J1538" s="6"/>
      <c r="K1538" s="7"/>
      <c r="L1538" s="7"/>
      <c r="M1538" s="7"/>
      <c r="N1538" s="7"/>
    </row>
    <row r="1539" spans="1:14" ht="14.25" customHeight="1" x14ac:dyDescent="0.25">
      <c r="A1539" s="8" t="s">
        <v>192</v>
      </c>
      <c r="B1539" s="30">
        <v>54</v>
      </c>
      <c r="C1539" s="34" t="s">
        <v>195</v>
      </c>
      <c r="D1539" s="37">
        <v>393641236</v>
      </c>
      <c r="E1539" s="37">
        <v>393652241</v>
      </c>
      <c r="F1539" s="8"/>
      <c r="J1539" s="6"/>
      <c r="K1539" s="7"/>
      <c r="L1539" s="7"/>
      <c r="M1539" s="7"/>
      <c r="N1539" s="7"/>
    </row>
    <row r="1540" spans="1:14" ht="14.25" customHeight="1" x14ac:dyDescent="0.25">
      <c r="A1540" s="8" t="s">
        <v>192</v>
      </c>
      <c r="B1540" s="30">
        <v>68</v>
      </c>
      <c r="C1540" s="32" t="s">
        <v>196</v>
      </c>
      <c r="D1540" s="37">
        <v>186468300</v>
      </c>
      <c r="E1540" s="37">
        <v>186479231</v>
      </c>
      <c r="F1540" s="8"/>
      <c r="J1540" s="6"/>
      <c r="K1540" s="7"/>
      <c r="L1540" s="7"/>
      <c r="M1540" s="7"/>
      <c r="N1540" s="7"/>
    </row>
    <row r="1541" spans="1:14" ht="14.25" customHeight="1" x14ac:dyDescent="0.25">
      <c r="A1541" s="8" t="s">
        <v>192</v>
      </c>
      <c r="B1541" s="30">
        <v>69</v>
      </c>
      <c r="C1541" s="32" t="s">
        <v>196</v>
      </c>
      <c r="D1541" s="37">
        <v>186513368</v>
      </c>
      <c r="E1541" s="37">
        <v>186524372</v>
      </c>
      <c r="F1541" s="8"/>
      <c r="J1541" s="6"/>
      <c r="K1541" s="7"/>
      <c r="L1541" s="7"/>
      <c r="M1541" s="7"/>
      <c r="N1541" s="7"/>
    </row>
    <row r="1542" spans="1:14" ht="14.25" customHeight="1" x14ac:dyDescent="0.25">
      <c r="A1542" s="8" t="s">
        <v>192</v>
      </c>
      <c r="B1542" s="30">
        <v>71</v>
      </c>
      <c r="C1542" s="32" t="s">
        <v>196</v>
      </c>
      <c r="D1542" s="37">
        <v>234115533</v>
      </c>
      <c r="E1542" s="37">
        <v>234126581</v>
      </c>
      <c r="F1542" s="8"/>
      <c r="J1542" s="6"/>
      <c r="K1542" s="7"/>
      <c r="L1542" s="7"/>
      <c r="M1542" s="7"/>
      <c r="N1542" s="7"/>
    </row>
    <row r="1543" spans="1:14" ht="14.25" customHeight="1" x14ac:dyDescent="0.25">
      <c r="A1543" s="8" t="s">
        <v>192</v>
      </c>
      <c r="B1543" s="30">
        <v>74</v>
      </c>
      <c r="C1543" s="32" t="s">
        <v>196</v>
      </c>
      <c r="D1543" s="37">
        <v>256503315</v>
      </c>
      <c r="E1543" s="37">
        <v>256514328</v>
      </c>
      <c r="F1543" s="8"/>
      <c r="J1543" s="6"/>
      <c r="K1543" s="7"/>
      <c r="L1543" s="7"/>
      <c r="M1543" s="7"/>
      <c r="N1543" s="7"/>
    </row>
    <row r="1544" spans="1:14" ht="14.25" customHeight="1" x14ac:dyDescent="0.25">
      <c r="A1544" s="8" t="s">
        <v>192</v>
      </c>
      <c r="B1544" s="30">
        <v>80</v>
      </c>
      <c r="C1544" s="32" t="s">
        <v>196</v>
      </c>
      <c r="D1544" s="37">
        <v>348907654</v>
      </c>
      <c r="E1544" s="37">
        <v>348918665</v>
      </c>
      <c r="F1544" s="8"/>
      <c r="J1544" s="6"/>
      <c r="K1544" s="7"/>
      <c r="L1544" s="7"/>
      <c r="M1544" s="7"/>
      <c r="N1544" s="7"/>
    </row>
    <row r="1545" spans="1:14" ht="14.25" customHeight="1" x14ac:dyDescent="0.25">
      <c r="A1545" s="8" t="s">
        <v>192</v>
      </c>
      <c r="B1545" s="30">
        <v>81</v>
      </c>
      <c r="C1545" s="32" t="s">
        <v>196</v>
      </c>
      <c r="D1545" s="37">
        <v>357369354</v>
      </c>
      <c r="E1545" s="37">
        <v>357380355</v>
      </c>
      <c r="F1545" s="8"/>
      <c r="J1545" s="6"/>
      <c r="K1545" s="7"/>
      <c r="L1545" s="7"/>
      <c r="M1545" s="7"/>
      <c r="N1545" s="7"/>
    </row>
    <row r="1546" spans="1:14" ht="14.25" customHeight="1" x14ac:dyDescent="0.25">
      <c r="A1546" s="8" t="s">
        <v>192</v>
      </c>
      <c r="B1546" s="30">
        <v>83</v>
      </c>
      <c r="C1546" s="32" t="s">
        <v>196</v>
      </c>
      <c r="D1546" s="37">
        <v>388231977</v>
      </c>
      <c r="E1546" s="37">
        <v>388242980</v>
      </c>
      <c r="F1546" s="8"/>
      <c r="J1546" s="6"/>
      <c r="K1546" s="7"/>
      <c r="L1546" s="7"/>
      <c r="M1546" s="7"/>
      <c r="N1546" s="7"/>
    </row>
    <row r="1547" spans="1:14" ht="14.25" customHeight="1" x14ac:dyDescent="0.25">
      <c r="A1547" s="8" t="s">
        <v>192</v>
      </c>
      <c r="B1547" s="30">
        <v>93</v>
      </c>
      <c r="C1547" s="34" t="s">
        <v>197</v>
      </c>
      <c r="D1547" s="37">
        <v>94942358</v>
      </c>
      <c r="E1547" s="37">
        <v>94953365</v>
      </c>
      <c r="F1547" s="8"/>
      <c r="J1547" s="6"/>
      <c r="K1547" s="7"/>
      <c r="L1547" s="7"/>
      <c r="M1547" s="7"/>
      <c r="N1547" s="7"/>
    </row>
    <row r="1548" spans="1:14" ht="14.25" customHeight="1" x14ac:dyDescent="0.25">
      <c r="A1548" s="8" t="s">
        <v>192</v>
      </c>
      <c r="B1548" s="30">
        <v>98</v>
      </c>
      <c r="C1548" s="34" t="s">
        <v>197</v>
      </c>
      <c r="D1548" s="37">
        <v>173129033</v>
      </c>
      <c r="E1548" s="37">
        <v>173140041</v>
      </c>
      <c r="F1548" s="8"/>
      <c r="J1548" s="6"/>
      <c r="K1548" s="7"/>
      <c r="L1548" s="7"/>
      <c r="M1548" s="7"/>
      <c r="N1548" s="7"/>
    </row>
    <row r="1549" spans="1:14" ht="14.25" customHeight="1" x14ac:dyDescent="0.25">
      <c r="A1549" s="8" t="s">
        <v>192</v>
      </c>
      <c r="B1549" s="30">
        <v>100</v>
      </c>
      <c r="C1549" s="34" t="s">
        <v>197</v>
      </c>
      <c r="D1549" s="37">
        <v>302876764</v>
      </c>
      <c r="E1549" s="37">
        <v>302887781</v>
      </c>
      <c r="F1549" s="8"/>
      <c r="J1549" s="6"/>
      <c r="K1549" s="7"/>
      <c r="L1549" s="7"/>
      <c r="M1549" s="7"/>
      <c r="N1549" s="7"/>
    </row>
    <row r="1550" spans="1:14" ht="14.25" customHeight="1" x14ac:dyDescent="0.25">
      <c r="A1550" s="8" t="s">
        <v>192</v>
      </c>
      <c r="B1550" s="30">
        <v>111</v>
      </c>
      <c r="C1550" s="34" t="s">
        <v>197</v>
      </c>
      <c r="D1550" s="37">
        <v>559244208</v>
      </c>
      <c r="E1550" s="37">
        <v>559255218</v>
      </c>
      <c r="F1550" s="8"/>
      <c r="J1550" s="6"/>
      <c r="K1550" s="7"/>
      <c r="L1550" s="7"/>
      <c r="M1550" s="7"/>
      <c r="N1550" s="7"/>
    </row>
    <row r="1551" spans="1:14" ht="14.25" customHeight="1" x14ac:dyDescent="0.25">
      <c r="A1551" s="8" t="s">
        <v>192</v>
      </c>
      <c r="B1551" s="30">
        <v>115</v>
      </c>
      <c r="C1551" s="34" t="s">
        <v>198</v>
      </c>
      <c r="D1551" s="37">
        <v>52387845</v>
      </c>
      <c r="E1551" s="37">
        <v>52398843</v>
      </c>
      <c r="F1551" s="8"/>
      <c r="J1551" s="6"/>
      <c r="K1551" s="7"/>
      <c r="L1551" s="7"/>
      <c r="M1551" s="7"/>
      <c r="N1551" s="7"/>
    </row>
    <row r="1552" spans="1:14" ht="14.25" customHeight="1" x14ac:dyDescent="0.25">
      <c r="A1552" s="8" t="s">
        <v>192</v>
      </c>
      <c r="B1552" s="30">
        <v>121</v>
      </c>
      <c r="C1552" s="34" t="s">
        <v>198</v>
      </c>
      <c r="D1552" s="37">
        <v>256242589</v>
      </c>
      <c r="E1552" s="37">
        <v>256253602</v>
      </c>
      <c r="F1552" s="8"/>
      <c r="J1552" s="6"/>
      <c r="K1552" s="7"/>
      <c r="L1552" s="7"/>
      <c r="M1552" s="7"/>
      <c r="N1552" s="7"/>
    </row>
    <row r="1553" spans="1:14" ht="14.25" customHeight="1" x14ac:dyDescent="0.25">
      <c r="A1553" s="8" t="s">
        <v>192</v>
      </c>
      <c r="B1553" s="30">
        <v>123</v>
      </c>
      <c r="C1553" s="34" t="s">
        <v>198</v>
      </c>
      <c r="D1553" s="37">
        <v>336119277</v>
      </c>
      <c r="E1553" s="37">
        <v>336130275</v>
      </c>
      <c r="F1553" s="8"/>
      <c r="J1553" s="6"/>
      <c r="K1553" s="7"/>
      <c r="L1553" s="7"/>
      <c r="M1553" s="7"/>
      <c r="N1553" s="7"/>
    </row>
    <row r="1554" spans="1:14" ht="14.25" customHeight="1" x14ac:dyDescent="0.25">
      <c r="A1554" s="8" t="s">
        <v>192</v>
      </c>
      <c r="B1554" s="30">
        <v>124</v>
      </c>
      <c r="C1554" s="34" t="s">
        <v>198</v>
      </c>
      <c r="D1554" s="37">
        <v>339031686</v>
      </c>
      <c r="E1554" s="37">
        <v>339042682</v>
      </c>
      <c r="F1554" s="8"/>
      <c r="J1554" s="6"/>
      <c r="K1554" s="7"/>
      <c r="L1554" s="7"/>
      <c r="M1554" s="7"/>
      <c r="N1554" s="7"/>
    </row>
    <row r="1555" spans="1:14" ht="14.25" customHeight="1" x14ac:dyDescent="0.25">
      <c r="A1555" s="8" t="s">
        <v>192</v>
      </c>
      <c r="B1555" s="30">
        <v>126</v>
      </c>
      <c r="C1555" s="34" t="s">
        <v>198</v>
      </c>
      <c r="D1555" s="37">
        <v>352943284</v>
      </c>
      <c r="E1555" s="37">
        <v>352954298</v>
      </c>
      <c r="F1555" s="8"/>
      <c r="J1555" s="6"/>
      <c r="K1555" s="7"/>
      <c r="L1555" s="7"/>
      <c r="M1555" s="7"/>
      <c r="N1555" s="7"/>
    </row>
    <row r="1556" spans="1:14" ht="14.25" customHeight="1" x14ac:dyDescent="0.25">
      <c r="A1556" s="8" t="s">
        <v>192</v>
      </c>
      <c r="B1556" s="30">
        <v>129</v>
      </c>
      <c r="C1556" s="34" t="s">
        <v>198</v>
      </c>
      <c r="D1556" s="37">
        <v>521545083</v>
      </c>
      <c r="E1556" s="37">
        <v>521556092</v>
      </c>
      <c r="F1556" s="8"/>
      <c r="J1556" s="6"/>
      <c r="K1556" s="7"/>
      <c r="L1556" s="7"/>
      <c r="M1556" s="7"/>
      <c r="N1556" s="7"/>
    </row>
    <row r="1557" spans="1:14" ht="14.25" customHeight="1" x14ac:dyDescent="0.25">
      <c r="A1557" s="8" t="s">
        <v>192</v>
      </c>
      <c r="B1557" s="30">
        <v>131</v>
      </c>
      <c r="C1557" s="34" t="s">
        <v>198</v>
      </c>
      <c r="D1557" s="37">
        <v>571700109</v>
      </c>
      <c r="E1557" s="37">
        <v>571711143</v>
      </c>
      <c r="F1557" s="8"/>
      <c r="J1557" s="6"/>
      <c r="K1557" s="7"/>
      <c r="L1557" s="7"/>
      <c r="M1557" s="7"/>
      <c r="N1557" s="7"/>
    </row>
    <row r="1558" spans="1:14" ht="14.25" customHeight="1" x14ac:dyDescent="0.25">
      <c r="A1558" s="8" t="s">
        <v>192</v>
      </c>
      <c r="B1558" s="30">
        <v>137</v>
      </c>
      <c r="C1558" s="34" t="s">
        <v>199</v>
      </c>
      <c r="D1558" s="37">
        <v>46728461</v>
      </c>
      <c r="E1558" s="37">
        <v>46739460</v>
      </c>
      <c r="F1558" s="8"/>
      <c r="J1558" s="6"/>
      <c r="K1558" s="7"/>
      <c r="L1558" s="7"/>
      <c r="M1558" s="7"/>
      <c r="N1558" s="7"/>
    </row>
    <row r="1559" spans="1:14" ht="14.25" customHeight="1" x14ac:dyDescent="0.25">
      <c r="A1559" s="8" t="s">
        <v>192</v>
      </c>
      <c r="B1559" s="30">
        <v>138</v>
      </c>
      <c r="C1559" s="34" t="s">
        <v>199</v>
      </c>
      <c r="D1559" s="37">
        <v>71265865</v>
      </c>
      <c r="E1559" s="37">
        <v>71276866</v>
      </c>
      <c r="F1559" s="8"/>
      <c r="J1559" s="6"/>
      <c r="K1559" s="7"/>
      <c r="L1559" s="7"/>
      <c r="M1559" s="7"/>
      <c r="N1559" s="7"/>
    </row>
    <row r="1560" spans="1:14" ht="14.25" customHeight="1" x14ac:dyDescent="0.25">
      <c r="A1560" s="8" t="s">
        <v>192</v>
      </c>
      <c r="B1560" s="30">
        <v>139</v>
      </c>
      <c r="C1560" s="34" t="s">
        <v>199</v>
      </c>
      <c r="D1560" s="37">
        <v>91532597</v>
      </c>
      <c r="E1560" s="37">
        <v>91543597</v>
      </c>
      <c r="F1560" s="8"/>
      <c r="J1560" s="6"/>
      <c r="K1560" s="7"/>
      <c r="L1560" s="7"/>
      <c r="M1560" s="7"/>
      <c r="N1560" s="7"/>
    </row>
    <row r="1561" spans="1:14" ht="14.25" customHeight="1" x14ac:dyDescent="0.25">
      <c r="A1561" s="8" t="s">
        <v>192</v>
      </c>
      <c r="B1561" s="30">
        <v>140</v>
      </c>
      <c r="C1561" s="34" t="s">
        <v>199</v>
      </c>
      <c r="D1561" s="37">
        <v>119207866</v>
      </c>
      <c r="E1561" s="37">
        <v>119218868</v>
      </c>
      <c r="F1561" s="8"/>
      <c r="J1561" s="6"/>
      <c r="K1561" s="7"/>
      <c r="L1561" s="7"/>
      <c r="M1561" s="7"/>
      <c r="N1561" s="7"/>
    </row>
    <row r="1562" spans="1:14" ht="14.25" customHeight="1" x14ac:dyDescent="0.25">
      <c r="A1562" s="8" t="s">
        <v>192</v>
      </c>
      <c r="B1562" s="30">
        <v>145</v>
      </c>
      <c r="C1562" s="34" t="s">
        <v>199</v>
      </c>
      <c r="D1562" s="37">
        <v>246277348</v>
      </c>
      <c r="E1562" s="37">
        <v>246288354</v>
      </c>
      <c r="F1562" s="8"/>
      <c r="J1562" s="6"/>
      <c r="K1562" s="7"/>
      <c r="L1562" s="7"/>
      <c r="M1562" s="7"/>
      <c r="N1562" s="7"/>
    </row>
    <row r="1563" spans="1:14" ht="14.25" customHeight="1" x14ac:dyDescent="0.25">
      <c r="A1563" s="8" t="s">
        <v>192</v>
      </c>
      <c r="B1563" s="30">
        <v>149</v>
      </c>
      <c r="C1563" s="34" t="s">
        <v>199</v>
      </c>
      <c r="D1563" s="37">
        <v>266773082</v>
      </c>
      <c r="E1563" s="37">
        <v>266784097</v>
      </c>
      <c r="F1563" s="8"/>
      <c r="J1563" s="6"/>
      <c r="K1563" s="7"/>
      <c r="L1563" s="7"/>
      <c r="M1563" s="7"/>
      <c r="N1563" s="7"/>
    </row>
    <row r="1564" spans="1:14" ht="14.25" customHeight="1" x14ac:dyDescent="0.25">
      <c r="A1564" s="8" t="s">
        <v>192</v>
      </c>
      <c r="B1564" s="30">
        <v>151</v>
      </c>
      <c r="C1564" s="34" t="s">
        <v>199</v>
      </c>
      <c r="D1564" s="37">
        <v>361335250</v>
      </c>
      <c r="E1564" s="37">
        <v>361346248</v>
      </c>
      <c r="F1564" s="8"/>
      <c r="J1564" s="6"/>
      <c r="K1564" s="7"/>
      <c r="L1564" s="7"/>
      <c r="M1564" s="7"/>
      <c r="N1564" s="7"/>
    </row>
    <row r="1565" spans="1:14" ht="14.25" customHeight="1" x14ac:dyDescent="0.25">
      <c r="A1565" s="8" t="s">
        <v>192</v>
      </c>
      <c r="B1565" s="30">
        <v>160</v>
      </c>
      <c r="C1565" s="34" t="s">
        <v>199</v>
      </c>
      <c r="D1565" s="37">
        <v>472256373</v>
      </c>
      <c r="E1565" s="37">
        <v>472267376</v>
      </c>
      <c r="F1565" s="8"/>
      <c r="J1565" s="6"/>
      <c r="K1565" s="7"/>
      <c r="L1565" s="7"/>
      <c r="M1565" s="7"/>
      <c r="N1565" s="7"/>
    </row>
    <row r="1566" spans="1:14" ht="14.25" customHeight="1" x14ac:dyDescent="0.25">
      <c r="A1566" s="8" t="s">
        <v>192</v>
      </c>
      <c r="B1566" s="30">
        <v>166</v>
      </c>
      <c r="C1566" s="34" t="s">
        <v>200</v>
      </c>
      <c r="D1566" s="37">
        <v>12092571</v>
      </c>
      <c r="E1566" s="37">
        <v>12103580</v>
      </c>
      <c r="F1566" s="8"/>
      <c r="J1566" s="6"/>
      <c r="K1566" s="7"/>
      <c r="L1566" s="7"/>
      <c r="M1566" s="7"/>
      <c r="N1566" s="7"/>
    </row>
    <row r="1567" spans="1:14" ht="14.25" customHeight="1" x14ac:dyDescent="0.25">
      <c r="A1567" s="8" t="s">
        <v>192</v>
      </c>
      <c r="B1567" s="30">
        <v>172</v>
      </c>
      <c r="C1567" s="34" t="s">
        <v>200</v>
      </c>
      <c r="D1567" s="37">
        <v>161922994</v>
      </c>
      <c r="E1567" s="37">
        <v>161934004</v>
      </c>
      <c r="F1567" s="8"/>
      <c r="J1567" s="6"/>
      <c r="K1567" s="7"/>
      <c r="L1567" s="7"/>
      <c r="M1567" s="7"/>
      <c r="N1567" s="7"/>
    </row>
    <row r="1568" spans="1:14" ht="14.25" customHeight="1" x14ac:dyDescent="0.25">
      <c r="A1568" s="8" t="s">
        <v>192</v>
      </c>
      <c r="B1568" s="30">
        <v>173</v>
      </c>
      <c r="C1568" s="34" t="s">
        <v>200</v>
      </c>
      <c r="D1568" s="37">
        <v>171980019</v>
      </c>
      <c r="E1568" s="37">
        <v>171991013</v>
      </c>
      <c r="F1568" s="8"/>
      <c r="J1568" s="6"/>
      <c r="K1568" s="7"/>
      <c r="L1568" s="7"/>
      <c r="M1568" s="7"/>
      <c r="N1568" s="7"/>
    </row>
    <row r="1569" spans="1:14" ht="14.25" customHeight="1" x14ac:dyDescent="0.25">
      <c r="A1569" s="8" t="s">
        <v>192</v>
      </c>
      <c r="B1569" s="30">
        <v>174</v>
      </c>
      <c r="C1569" s="34" t="s">
        <v>200</v>
      </c>
      <c r="D1569" s="37">
        <v>176314214</v>
      </c>
      <c r="E1569" s="37">
        <v>176325228</v>
      </c>
      <c r="F1569" s="8"/>
      <c r="J1569" s="6"/>
      <c r="K1569" s="7"/>
      <c r="L1569" s="7"/>
      <c r="M1569" s="7"/>
      <c r="N1569" s="7"/>
    </row>
    <row r="1570" spans="1:14" ht="14.25" customHeight="1" x14ac:dyDescent="0.25">
      <c r="A1570" s="8" t="s">
        <v>192</v>
      </c>
      <c r="B1570" s="30">
        <v>181</v>
      </c>
      <c r="C1570" s="34" t="s">
        <v>200</v>
      </c>
      <c r="D1570" s="37">
        <v>318040287</v>
      </c>
      <c r="E1570" s="37">
        <v>318051270</v>
      </c>
      <c r="F1570" s="8"/>
      <c r="J1570" s="6"/>
      <c r="K1570" s="7"/>
      <c r="L1570" s="7"/>
      <c r="M1570" s="7"/>
      <c r="N1570" s="7"/>
    </row>
    <row r="1571" spans="1:14" ht="14.25" customHeight="1" x14ac:dyDescent="0.25">
      <c r="A1571" s="8" t="s">
        <v>192</v>
      </c>
      <c r="B1571" s="30">
        <v>191</v>
      </c>
      <c r="C1571" s="34" t="s">
        <v>200</v>
      </c>
      <c r="D1571" s="37">
        <v>435531644</v>
      </c>
      <c r="E1571" s="37">
        <v>435542637</v>
      </c>
      <c r="F1571" s="8"/>
      <c r="J1571" s="6"/>
      <c r="K1571" s="7"/>
      <c r="L1571" s="7"/>
      <c r="M1571" s="7"/>
      <c r="N1571" s="7"/>
    </row>
    <row r="1572" spans="1:14" ht="14.25" customHeight="1" x14ac:dyDescent="0.25">
      <c r="A1572" s="8" t="s">
        <v>192</v>
      </c>
      <c r="B1572" s="30">
        <v>207</v>
      </c>
      <c r="C1572" s="34" t="s">
        <v>201</v>
      </c>
      <c r="D1572" s="37">
        <v>247680450</v>
      </c>
      <c r="E1572" s="37">
        <v>247691448</v>
      </c>
      <c r="F1572" s="8"/>
      <c r="J1572" s="6"/>
      <c r="K1572" s="7"/>
      <c r="L1572" s="7"/>
      <c r="M1572" s="7"/>
      <c r="N1572" s="7"/>
    </row>
    <row r="1573" spans="1:14" ht="14.25" customHeight="1" x14ac:dyDescent="0.25">
      <c r="A1573" s="8" t="s">
        <v>192</v>
      </c>
      <c r="B1573" s="30">
        <v>213</v>
      </c>
      <c r="C1573" s="34" t="s">
        <v>201</v>
      </c>
      <c r="D1573" s="37">
        <v>304123691</v>
      </c>
      <c r="E1573" s="37">
        <v>304134697</v>
      </c>
      <c r="F1573" s="8"/>
      <c r="J1573" s="6"/>
      <c r="K1573" s="7"/>
      <c r="L1573" s="7"/>
      <c r="M1573" s="7"/>
      <c r="N1573" s="7"/>
    </row>
    <row r="1574" spans="1:14" ht="14.25" customHeight="1" x14ac:dyDescent="0.25">
      <c r="A1574" s="35" t="s">
        <v>202</v>
      </c>
      <c r="B1574" s="30">
        <v>47</v>
      </c>
      <c r="C1574" s="32" t="s">
        <v>194</v>
      </c>
      <c r="D1574" s="37">
        <v>706645036</v>
      </c>
      <c r="E1574" s="37">
        <v>706655941</v>
      </c>
      <c r="F1574" s="8"/>
      <c r="J1574" s="6"/>
      <c r="K1574" s="7"/>
      <c r="L1574" s="7"/>
      <c r="M1574" s="7"/>
      <c r="N1574" s="7"/>
    </row>
    <row r="1575" spans="1:14" ht="14.25" customHeight="1" x14ac:dyDescent="0.25">
      <c r="A1575" s="35" t="s">
        <v>202</v>
      </c>
      <c r="B1575" s="30">
        <v>63</v>
      </c>
      <c r="C1575" s="32" t="s">
        <v>196</v>
      </c>
      <c r="D1575" s="37">
        <v>45823645</v>
      </c>
      <c r="E1575" s="37">
        <v>45834549</v>
      </c>
      <c r="F1575" s="8"/>
      <c r="J1575" s="6"/>
      <c r="K1575" s="7"/>
      <c r="L1575" s="7"/>
      <c r="M1575" s="7"/>
      <c r="N1575" s="7"/>
    </row>
    <row r="1576" spans="1:14" ht="14.25" customHeight="1" x14ac:dyDescent="0.25">
      <c r="A1576" s="35" t="s">
        <v>202</v>
      </c>
      <c r="B1576" s="30">
        <v>73</v>
      </c>
      <c r="C1576" s="32" t="s">
        <v>196</v>
      </c>
      <c r="D1576" s="37">
        <v>242888799</v>
      </c>
      <c r="E1576" s="37">
        <v>242899703</v>
      </c>
      <c r="F1576" s="8"/>
      <c r="J1576" s="6"/>
      <c r="K1576" s="7"/>
      <c r="L1576" s="7"/>
      <c r="M1576" s="7"/>
      <c r="N1576" s="7"/>
    </row>
    <row r="1577" spans="1:14" ht="14.25" customHeight="1" x14ac:dyDescent="0.25">
      <c r="A1577" s="35" t="s">
        <v>202</v>
      </c>
      <c r="B1577" s="30">
        <v>92</v>
      </c>
      <c r="C1577" s="34" t="s">
        <v>197</v>
      </c>
      <c r="D1577" s="37">
        <v>54649469</v>
      </c>
      <c r="E1577" s="37">
        <v>54658065</v>
      </c>
      <c r="F1577" s="8"/>
      <c r="J1577" s="6"/>
      <c r="K1577" s="7"/>
      <c r="L1577" s="7"/>
      <c r="M1577" s="7"/>
      <c r="N1577" s="7"/>
    </row>
    <row r="1578" spans="1:14" ht="14.25" customHeight="1" x14ac:dyDescent="0.25">
      <c r="A1578" s="35" t="s">
        <v>202</v>
      </c>
      <c r="B1578" s="30">
        <v>108</v>
      </c>
      <c r="C1578" s="34" t="s">
        <v>197</v>
      </c>
      <c r="D1578" s="37">
        <v>454814975</v>
      </c>
      <c r="E1578" s="37">
        <v>454825881</v>
      </c>
      <c r="F1578" s="8"/>
      <c r="J1578" s="6"/>
      <c r="K1578" s="7"/>
      <c r="L1578" s="7"/>
      <c r="M1578" s="7"/>
      <c r="N1578" s="7"/>
    </row>
    <row r="1579" spans="1:14" ht="14.25" customHeight="1" x14ac:dyDescent="0.25">
      <c r="A1579" s="35" t="s">
        <v>202</v>
      </c>
      <c r="B1579" s="30">
        <v>110</v>
      </c>
      <c r="C1579" s="34" t="s">
        <v>197</v>
      </c>
      <c r="D1579" s="37">
        <v>473841995</v>
      </c>
      <c r="E1579" s="37">
        <v>473852900</v>
      </c>
      <c r="F1579" s="8"/>
      <c r="J1579" s="6"/>
      <c r="K1579" s="7"/>
      <c r="L1579" s="7"/>
      <c r="M1579" s="7"/>
      <c r="N1579" s="7"/>
    </row>
    <row r="1580" spans="1:14" ht="14.25" customHeight="1" x14ac:dyDescent="0.25">
      <c r="A1580" s="35" t="s">
        <v>202</v>
      </c>
      <c r="B1580" s="30">
        <v>141</v>
      </c>
      <c r="C1580" s="34" t="s">
        <v>199</v>
      </c>
      <c r="D1580" s="37">
        <v>140214404</v>
      </c>
      <c r="E1580" s="37">
        <v>140225307</v>
      </c>
      <c r="F1580" s="8"/>
      <c r="J1580" s="6"/>
      <c r="K1580" s="7"/>
      <c r="L1580" s="7"/>
      <c r="M1580" s="7"/>
      <c r="N1580" s="7"/>
    </row>
    <row r="1581" spans="1:14" ht="14.25" customHeight="1" x14ac:dyDescent="0.25">
      <c r="A1581" s="35" t="s">
        <v>202</v>
      </c>
      <c r="B1581" s="30">
        <v>142</v>
      </c>
      <c r="C1581" s="34" t="s">
        <v>199</v>
      </c>
      <c r="D1581" s="37">
        <v>144751623</v>
      </c>
      <c r="E1581" s="37">
        <v>144762528</v>
      </c>
      <c r="F1581" s="8"/>
      <c r="J1581" s="6"/>
      <c r="K1581" s="7"/>
      <c r="L1581" s="7"/>
      <c r="M1581" s="7"/>
      <c r="N1581" s="7"/>
    </row>
    <row r="1582" spans="1:14" ht="14.25" customHeight="1" x14ac:dyDescent="0.25">
      <c r="A1582" s="35" t="s">
        <v>202</v>
      </c>
      <c r="B1582" s="30">
        <v>154</v>
      </c>
      <c r="C1582" s="34" t="s">
        <v>199</v>
      </c>
      <c r="D1582" s="37">
        <v>407528657</v>
      </c>
      <c r="E1582" s="37">
        <v>407539571</v>
      </c>
      <c r="F1582" s="8"/>
      <c r="J1582" s="6"/>
      <c r="K1582" s="7"/>
      <c r="L1582" s="7"/>
      <c r="M1582" s="7"/>
      <c r="N1582" s="7"/>
    </row>
    <row r="1583" spans="1:14" ht="14.25" customHeight="1" x14ac:dyDescent="0.25">
      <c r="A1583" s="35" t="s">
        <v>202</v>
      </c>
      <c r="B1583" s="30">
        <v>161</v>
      </c>
      <c r="C1583" s="34" t="s">
        <v>199</v>
      </c>
      <c r="D1583" s="37">
        <v>515187644</v>
      </c>
      <c r="E1583" s="37">
        <v>515198563</v>
      </c>
      <c r="F1583" s="8"/>
      <c r="J1583" s="6"/>
      <c r="K1583" s="7"/>
      <c r="L1583" s="7"/>
      <c r="M1583" s="7"/>
      <c r="N1583" s="7"/>
    </row>
    <row r="1584" spans="1:14" ht="14.25" customHeight="1" x14ac:dyDescent="0.25">
      <c r="A1584" s="35" t="s">
        <v>202</v>
      </c>
      <c r="B1584" s="30">
        <v>168</v>
      </c>
      <c r="C1584" s="34" t="s">
        <v>200</v>
      </c>
      <c r="D1584" s="37">
        <v>29492231</v>
      </c>
      <c r="E1584" s="37">
        <v>29503134</v>
      </c>
      <c r="F1584" s="8"/>
      <c r="J1584" s="6"/>
      <c r="K1584" s="7"/>
      <c r="L1584" s="7"/>
      <c r="M1584" s="7"/>
      <c r="N1584" s="7"/>
    </row>
    <row r="1585" spans="1:14" ht="14.25" customHeight="1" x14ac:dyDescent="0.25">
      <c r="A1585" s="35" t="s">
        <v>202</v>
      </c>
      <c r="B1585" s="30">
        <v>198</v>
      </c>
      <c r="C1585" s="34" t="s">
        <v>200</v>
      </c>
      <c r="D1585" s="37">
        <v>590435173</v>
      </c>
      <c r="E1585" s="37">
        <v>590446078</v>
      </c>
      <c r="F1585" s="8"/>
      <c r="J1585" s="6"/>
      <c r="K1585" s="7"/>
      <c r="L1585" s="7"/>
      <c r="M1585" s="7"/>
      <c r="N1585" s="7"/>
    </row>
    <row r="1586" spans="1:14" ht="14.25" customHeight="1" x14ac:dyDescent="0.25">
      <c r="A1586" s="35" t="s">
        <v>202</v>
      </c>
      <c r="B1586" s="30">
        <v>222</v>
      </c>
      <c r="C1586" s="34" t="s">
        <v>201</v>
      </c>
      <c r="D1586" s="37">
        <v>528855058</v>
      </c>
      <c r="E1586" s="37">
        <v>528865966</v>
      </c>
      <c r="F1586" s="8"/>
      <c r="J1586" s="6"/>
      <c r="K1586" s="7"/>
      <c r="L1586" s="7"/>
      <c r="M1586" s="7"/>
      <c r="N1586" s="7"/>
    </row>
    <row r="1587" spans="1:14" ht="14.25" customHeight="1" x14ac:dyDescent="0.25">
      <c r="A1587" s="35" t="s">
        <v>203</v>
      </c>
      <c r="B1587" s="30">
        <v>17</v>
      </c>
      <c r="C1587" s="34" t="s">
        <v>204</v>
      </c>
      <c r="D1587" s="37">
        <v>5744943</v>
      </c>
      <c r="E1587" s="37">
        <v>5757864</v>
      </c>
      <c r="F1587" s="8"/>
      <c r="J1587" s="6"/>
      <c r="K1587" s="7"/>
      <c r="L1587" s="7"/>
      <c r="M1587" s="7"/>
      <c r="N1587" s="7"/>
    </row>
    <row r="1588" spans="1:14" ht="14.25" customHeight="1" x14ac:dyDescent="0.25">
      <c r="A1588" s="35" t="s">
        <v>203</v>
      </c>
      <c r="B1588" s="30">
        <v>26</v>
      </c>
      <c r="C1588" s="34" t="s">
        <v>205</v>
      </c>
      <c r="D1588" s="37">
        <v>187801361</v>
      </c>
      <c r="E1588" s="37">
        <v>187814221</v>
      </c>
      <c r="F1588" s="8"/>
      <c r="J1588" s="6"/>
      <c r="K1588" s="7"/>
      <c r="L1588" s="7"/>
      <c r="M1588" s="7"/>
      <c r="N1588" s="7"/>
    </row>
    <row r="1589" spans="1:14" ht="14.25" customHeight="1" x14ac:dyDescent="0.25">
      <c r="A1589" s="35" t="s">
        <v>203</v>
      </c>
      <c r="B1589" s="30">
        <v>27</v>
      </c>
      <c r="C1589" s="34" t="s">
        <v>205</v>
      </c>
      <c r="D1589" s="37">
        <v>190312486</v>
      </c>
      <c r="E1589" s="37">
        <v>190325594</v>
      </c>
      <c r="F1589" s="8"/>
      <c r="J1589" s="6"/>
      <c r="K1589" s="7"/>
      <c r="L1589" s="7"/>
      <c r="M1589" s="7"/>
      <c r="N1589" s="7"/>
    </row>
    <row r="1590" spans="1:14" ht="14.25" customHeight="1" x14ac:dyDescent="0.25">
      <c r="A1590" s="35" t="s">
        <v>203</v>
      </c>
      <c r="B1590" s="30">
        <v>31</v>
      </c>
      <c r="C1590" s="34" t="s">
        <v>206</v>
      </c>
      <c r="D1590" s="37">
        <v>13604203</v>
      </c>
      <c r="E1590" s="37">
        <v>13617294</v>
      </c>
      <c r="F1590" s="8"/>
      <c r="J1590" s="6"/>
      <c r="K1590" s="7"/>
      <c r="L1590" s="7"/>
      <c r="M1590" s="7"/>
      <c r="N1590" s="7"/>
    </row>
    <row r="1591" spans="1:14" ht="14.25" customHeight="1" x14ac:dyDescent="0.25">
      <c r="A1591" s="35" t="s">
        <v>203</v>
      </c>
      <c r="B1591" s="30">
        <v>38</v>
      </c>
      <c r="C1591" s="32" t="s">
        <v>207</v>
      </c>
      <c r="D1591" s="37">
        <v>108976941</v>
      </c>
      <c r="E1591" s="37">
        <v>108990055</v>
      </c>
      <c r="J1591" s="6"/>
      <c r="K1591" s="7"/>
      <c r="L1591" s="7"/>
      <c r="M1591" s="7"/>
      <c r="N1591" s="7"/>
    </row>
    <row r="1592" spans="1:14" ht="14.25" customHeight="1" x14ac:dyDescent="0.25">
      <c r="A1592" s="35" t="s">
        <v>203</v>
      </c>
      <c r="B1592" s="30">
        <v>42</v>
      </c>
      <c r="C1592" s="32" t="s">
        <v>208</v>
      </c>
      <c r="D1592" s="37">
        <v>156988680</v>
      </c>
      <c r="E1592" s="37">
        <v>157001782</v>
      </c>
      <c r="J1592" s="6"/>
      <c r="K1592" s="7"/>
      <c r="L1592" s="7"/>
      <c r="M1592" s="7"/>
      <c r="N1592" s="7"/>
    </row>
    <row r="1593" spans="1:14" ht="14.25" customHeight="1" x14ac:dyDescent="0.25">
      <c r="A1593" s="35" t="s">
        <v>203</v>
      </c>
      <c r="B1593" s="30">
        <v>48</v>
      </c>
      <c r="C1593" s="34" t="s">
        <v>209</v>
      </c>
      <c r="D1593" s="37">
        <v>180301858</v>
      </c>
      <c r="E1593" s="37">
        <v>180314965</v>
      </c>
      <c r="J1593" s="6"/>
      <c r="K1593" s="7"/>
      <c r="L1593" s="7"/>
      <c r="M1593" s="7"/>
      <c r="N1593" s="7"/>
    </row>
    <row r="1594" spans="1:14" ht="14.25" customHeight="1" x14ac:dyDescent="0.25">
      <c r="A1594" s="35" t="s">
        <v>203</v>
      </c>
      <c r="B1594" s="30">
        <v>53</v>
      </c>
      <c r="C1594" s="34" t="s">
        <v>210</v>
      </c>
      <c r="D1594" s="37">
        <v>24670929</v>
      </c>
      <c r="E1594" s="37">
        <v>24684038</v>
      </c>
      <c r="J1594" s="6"/>
      <c r="K1594" s="7"/>
      <c r="L1594" s="7"/>
      <c r="M1594" s="7"/>
      <c r="N1594" s="7"/>
    </row>
    <row r="1595" spans="1:14" ht="14.25" customHeight="1" x14ac:dyDescent="0.25">
      <c r="A1595" s="35" t="s">
        <v>203</v>
      </c>
      <c r="B1595" s="30">
        <v>58</v>
      </c>
      <c r="C1595" s="34" t="s">
        <v>211</v>
      </c>
      <c r="D1595" s="37">
        <v>121583146</v>
      </c>
      <c r="E1595" s="37">
        <v>121596072</v>
      </c>
      <c r="J1595" s="6"/>
      <c r="K1595" s="7"/>
      <c r="L1595" s="7"/>
      <c r="M1595" s="7"/>
      <c r="N1595" s="7"/>
    </row>
    <row r="1596" spans="1:14" ht="14.25" customHeight="1" x14ac:dyDescent="0.25">
      <c r="A1596" s="35" t="s">
        <v>203</v>
      </c>
      <c r="B1596" s="30">
        <v>64</v>
      </c>
      <c r="C1596" s="34" t="s">
        <v>212</v>
      </c>
      <c r="D1596" s="37">
        <v>118366618</v>
      </c>
      <c r="E1596" s="37">
        <v>118379731</v>
      </c>
      <c r="J1596" s="6"/>
      <c r="K1596" s="7"/>
      <c r="L1596" s="7"/>
      <c r="M1596" s="7"/>
      <c r="N1596" s="7"/>
    </row>
    <row r="1597" spans="1:14" ht="14.25" customHeight="1" x14ac:dyDescent="0.25">
      <c r="A1597" s="35" t="s">
        <v>203</v>
      </c>
      <c r="B1597" s="30">
        <v>66</v>
      </c>
      <c r="C1597" s="34" t="s">
        <v>212</v>
      </c>
      <c r="D1597" s="37">
        <v>158974292</v>
      </c>
      <c r="E1597" s="37">
        <v>158987399</v>
      </c>
      <c r="J1597" s="6"/>
      <c r="K1597" s="7"/>
      <c r="L1597" s="7"/>
      <c r="M1597" s="7"/>
      <c r="N1597" s="7"/>
    </row>
    <row r="1598" spans="1:14" ht="14.25" customHeight="1" x14ac:dyDescent="0.25">
      <c r="A1598" s="35" t="s">
        <v>203</v>
      </c>
      <c r="B1598" s="30">
        <v>69</v>
      </c>
      <c r="C1598" s="34" t="s">
        <v>213</v>
      </c>
      <c r="D1598" s="37">
        <v>2097841</v>
      </c>
      <c r="E1598" s="37">
        <v>2110946</v>
      </c>
      <c r="J1598" s="6"/>
      <c r="K1598" s="7"/>
      <c r="L1598" s="7"/>
      <c r="M1598" s="7"/>
      <c r="N1598" s="7"/>
    </row>
    <row r="1599" spans="1:14" ht="14.25" customHeight="1" x14ac:dyDescent="0.25">
      <c r="A1599" s="35" t="s">
        <v>203</v>
      </c>
      <c r="B1599" s="30">
        <v>73</v>
      </c>
      <c r="C1599" s="34" t="s">
        <v>213</v>
      </c>
      <c r="D1599" s="37">
        <v>125964184</v>
      </c>
      <c r="E1599" s="37">
        <v>125977291</v>
      </c>
      <c r="J1599" s="6"/>
      <c r="K1599" s="7"/>
      <c r="L1599" s="7"/>
      <c r="M1599" s="7"/>
      <c r="N1599" s="7"/>
    </row>
    <row r="1600" spans="1:14" ht="14.25" customHeight="1" x14ac:dyDescent="0.25">
      <c r="A1600" s="35" t="s">
        <v>203</v>
      </c>
      <c r="B1600" s="30">
        <v>74</v>
      </c>
      <c r="C1600" s="34" t="s">
        <v>213</v>
      </c>
      <c r="D1600" s="37">
        <v>145559343</v>
      </c>
      <c r="E1600" s="37">
        <v>145572448</v>
      </c>
      <c r="J1600" s="6"/>
      <c r="K1600" s="7"/>
      <c r="L1600" s="7"/>
      <c r="M1600" s="7"/>
      <c r="N1600" s="7"/>
    </row>
    <row r="1601" spans="1:14" ht="14.25" customHeight="1" x14ac:dyDescent="0.25">
      <c r="A1601" s="35" t="s">
        <v>203</v>
      </c>
      <c r="B1601" s="30">
        <v>80</v>
      </c>
      <c r="C1601" s="34" t="s">
        <v>214</v>
      </c>
      <c r="D1601" s="37">
        <v>158991682</v>
      </c>
      <c r="E1601" s="37">
        <v>159004798</v>
      </c>
      <c r="J1601" s="6"/>
      <c r="K1601" s="7"/>
      <c r="L1601" s="7"/>
      <c r="M1601" s="7"/>
      <c r="N1601" s="7"/>
    </row>
    <row r="1602" spans="1:14" ht="14.25" customHeight="1" x14ac:dyDescent="0.25">
      <c r="A1602" s="35" t="s">
        <v>215</v>
      </c>
      <c r="B1602" s="30">
        <v>15</v>
      </c>
      <c r="C1602" s="34" t="s">
        <v>216</v>
      </c>
      <c r="D1602" s="37">
        <v>144270422</v>
      </c>
      <c r="E1602" s="37">
        <v>144282390</v>
      </c>
      <c r="J1602" s="6"/>
      <c r="K1602" s="7"/>
      <c r="L1602" s="7"/>
      <c r="M1602" s="7"/>
      <c r="N1602" s="7"/>
    </row>
    <row r="1603" spans="1:14" ht="14.25" customHeight="1" x14ac:dyDescent="0.25">
      <c r="A1603" s="35" t="s">
        <v>215</v>
      </c>
      <c r="B1603" s="30">
        <v>17</v>
      </c>
      <c r="C1603" s="34" t="s">
        <v>217</v>
      </c>
      <c r="D1603" s="37">
        <v>22711428</v>
      </c>
      <c r="E1603" s="37">
        <v>22723497</v>
      </c>
      <c r="J1603" s="6"/>
      <c r="K1603" s="7"/>
      <c r="L1603" s="7"/>
      <c r="M1603" s="7"/>
      <c r="N1603" s="7"/>
    </row>
    <row r="1604" spans="1:14" ht="14.25" customHeight="1" x14ac:dyDescent="0.25">
      <c r="A1604" s="35" t="s">
        <v>215</v>
      </c>
      <c r="B1604" s="30">
        <v>18</v>
      </c>
      <c r="C1604" s="34" t="s">
        <v>217</v>
      </c>
      <c r="D1604" s="37">
        <v>31605026</v>
      </c>
      <c r="E1604" s="37">
        <v>31617083</v>
      </c>
      <c r="J1604" s="6"/>
      <c r="K1604" s="7"/>
      <c r="L1604" s="7"/>
      <c r="M1604" s="7"/>
      <c r="N1604" s="7"/>
    </row>
    <row r="1605" spans="1:14" ht="14.25" customHeight="1" x14ac:dyDescent="0.25">
      <c r="A1605" s="35" t="s">
        <v>215</v>
      </c>
      <c r="B1605" s="30">
        <v>44</v>
      </c>
      <c r="C1605" s="34" t="s">
        <v>205</v>
      </c>
      <c r="D1605" s="37">
        <v>175622847</v>
      </c>
      <c r="E1605" s="37">
        <v>175634905</v>
      </c>
      <c r="J1605" s="6"/>
      <c r="K1605" s="7"/>
      <c r="L1605" s="7"/>
      <c r="M1605" s="7"/>
      <c r="N1605" s="7"/>
    </row>
    <row r="1606" spans="1:14" ht="14.25" customHeight="1" x14ac:dyDescent="0.25">
      <c r="A1606" s="35" t="s">
        <v>215</v>
      </c>
      <c r="B1606" s="30">
        <v>62</v>
      </c>
      <c r="C1606" s="34" t="s">
        <v>207</v>
      </c>
      <c r="D1606" s="37">
        <v>77342517</v>
      </c>
      <c r="E1606" s="37">
        <v>77354599</v>
      </c>
      <c r="J1606" s="6"/>
      <c r="K1606" s="7"/>
      <c r="L1606" s="7"/>
      <c r="M1606" s="7"/>
      <c r="N1606" s="7"/>
    </row>
    <row r="1607" spans="1:14" ht="14.25" customHeight="1" x14ac:dyDescent="0.25">
      <c r="A1607" s="35" t="s">
        <v>215</v>
      </c>
      <c r="B1607" s="30">
        <v>66</v>
      </c>
      <c r="C1607" s="34" t="s">
        <v>207</v>
      </c>
      <c r="D1607" s="37">
        <v>139539082</v>
      </c>
      <c r="E1607" s="37">
        <v>139551049</v>
      </c>
      <c r="J1607" s="6"/>
      <c r="K1607" s="7"/>
      <c r="L1607" s="7"/>
      <c r="M1607" s="7"/>
      <c r="N1607" s="7"/>
    </row>
    <row r="1608" spans="1:14" ht="14.25" customHeight="1" x14ac:dyDescent="0.25">
      <c r="A1608" s="35" t="s">
        <v>215</v>
      </c>
      <c r="B1608" s="30">
        <v>73</v>
      </c>
      <c r="C1608" s="32" t="s">
        <v>208</v>
      </c>
      <c r="D1608" s="37">
        <v>94790369</v>
      </c>
      <c r="E1608" s="37">
        <v>94802431</v>
      </c>
      <c r="J1608" s="6"/>
      <c r="K1608" s="7"/>
      <c r="L1608" s="7"/>
      <c r="M1608" s="7"/>
      <c r="N1608" s="7"/>
    </row>
    <row r="1609" spans="1:14" ht="14.25" customHeight="1" x14ac:dyDescent="0.25">
      <c r="A1609" s="35" t="s">
        <v>215</v>
      </c>
      <c r="B1609" s="30">
        <v>76</v>
      </c>
      <c r="C1609" s="32" t="s">
        <v>208</v>
      </c>
      <c r="D1609" s="37">
        <v>110768922</v>
      </c>
      <c r="E1609" s="37">
        <v>110780978</v>
      </c>
      <c r="J1609" s="6"/>
      <c r="K1609" s="7"/>
      <c r="L1609" s="7"/>
      <c r="M1609" s="7"/>
      <c r="N1609" s="7"/>
    </row>
    <row r="1610" spans="1:14" ht="14.25" customHeight="1" x14ac:dyDescent="0.25">
      <c r="A1610" s="35" t="s">
        <v>215</v>
      </c>
      <c r="B1610" s="30">
        <v>89</v>
      </c>
      <c r="C1610" s="34" t="s">
        <v>209</v>
      </c>
      <c r="D1610" s="37">
        <v>27576763</v>
      </c>
      <c r="E1610" s="37">
        <v>27588831</v>
      </c>
      <c r="J1610" s="6"/>
      <c r="K1610" s="7"/>
      <c r="L1610" s="7"/>
      <c r="M1610" s="7"/>
      <c r="N1610" s="7"/>
    </row>
    <row r="1611" spans="1:14" ht="14.25" customHeight="1" x14ac:dyDescent="0.25">
      <c r="A1611" s="35" t="s">
        <v>215</v>
      </c>
      <c r="B1611" s="30">
        <v>101</v>
      </c>
      <c r="C1611" s="34" t="s">
        <v>218</v>
      </c>
      <c r="D1611" s="37">
        <v>39404291</v>
      </c>
      <c r="E1611" s="37">
        <v>39416258</v>
      </c>
      <c r="J1611" s="6"/>
      <c r="K1611" s="7"/>
      <c r="L1611" s="7"/>
      <c r="M1611" s="7"/>
      <c r="N1611" s="7"/>
    </row>
    <row r="1612" spans="1:14" ht="14.25" customHeight="1" x14ac:dyDescent="0.25">
      <c r="A1612" s="35" t="s">
        <v>215</v>
      </c>
      <c r="B1612" s="30">
        <v>103</v>
      </c>
      <c r="C1612" s="34" t="s">
        <v>218</v>
      </c>
      <c r="D1612" s="37">
        <v>54137299</v>
      </c>
      <c r="E1612" s="37">
        <v>54149266</v>
      </c>
      <c r="J1612" s="6"/>
      <c r="K1612" s="7"/>
      <c r="L1612" s="7"/>
      <c r="M1612" s="7"/>
      <c r="N1612" s="7"/>
    </row>
    <row r="1613" spans="1:14" ht="14.25" customHeight="1" x14ac:dyDescent="0.25">
      <c r="A1613" s="35" t="s">
        <v>215</v>
      </c>
      <c r="B1613" s="30">
        <v>108</v>
      </c>
      <c r="C1613" s="34" t="s">
        <v>218</v>
      </c>
      <c r="D1613" s="37">
        <v>142989111</v>
      </c>
      <c r="E1613" s="37">
        <v>143001085</v>
      </c>
      <c r="J1613" s="6"/>
      <c r="K1613" s="7"/>
      <c r="L1613" s="7"/>
      <c r="M1613" s="7"/>
      <c r="N1613" s="7"/>
    </row>
    <row r="1614" spans="1:14" ht="14.25" customHeight="1" x14ac:dyDescent="0.25">
      <c r="A1614" s="35" t="s">
        <v>215</v>
      </c>
      <c r="B1614" s="30">
        <v>113</v>
      </c>
      <c r="C1614" s="34" t="s">
        <v>210</v>
      </c>
      <c r="D1614" s="37">
        <v>27492946</v>
      </c>
      <c r="E1614" s="37">
        <v>27504805</v>
      </c>
      <c r="J1614" s="6"/>
      <c r="K1614" s="7"/>
      <c r="L1614" s="7"/>
      <c r="M1614" s="7"/>
      <c r="N1614" s="7"/>
    </row>
    <row r="1615" spans="1:14" ht="14.25" customHeight="1" x14ac:dyDescent="0.25">
      <c r="A1615" s="35" t="s">
        <v>215</v>
      </c>
      <c r="B1615" s="30">
        <v>114</v>
      </c>
      <c r="C1615" s="34" t="s">
        <v>210</v>
      </c>
      <c r="D1615" s="37">
        <v>37109568</v>
      </c>
      <c r="E1615" s="37">
        <v>37121613</v>
      </c>
      <c r="J1615" s="6"/>
      <c r="K1615" s="7"/>
      <c r="L1615" s="7"/>
      <c r="M1615" s="7"/>
      <c r="N1615" s="7"/>
    </row>
    <row r="1616" spans="1:14" ht="14.25" customHeight="1" x14ac:dyDescent="0.25">
      <c r="A1616" s="35" t="s">
        <v>215</v>
      </c>
      <c r="B1616" s="30">
        <v>121</v>
      </c>
      <c r="C1616" s="34" t="s">
        <v>211</v>
      </c>
      <c r="D1616" s="37">
        <v>124174038</v>
      </c>
      <c r="E1616" s="37">
        <v>124186085</v>
      </c>
      <c r="J1616" s="6"/>
      <c r="K1616" s="7"/>
      <c r="L1616" s="7"/>
      <c r="M1616" s="7"/>
      <c r="N1616" s="7"/>
    </row>
    <row r="1617" spans="1:14" ht="14.25" customHeight="1" x14ac:dyDescent="0.25">
      <c r="A1617" s="35" t="s">
        <v>215</v>
      </c>
      <c r="B1617" s="30">
        <v>123</v>
      </c>
      <c r="C1617" s="34" t="s">
        <v>211</v>
      </c>
      <c r="D1617" s="37">
        <v>136447085</v>
      </c>
      <c r="E1617" s="37">
        <v>136459155</v>
      </c>
      <c r="J1617" s="6"/>
      <c r="K1617" s="7"/>
      <c r="L1617" s="7"/>
      <c r="M1617" s="7"/>
      <c r="N1617" s="7"/>
    </row>
    <row r="1618" spans="1:14" ht="14.25" customHeight="1" x14ac:dyDescent="0.25">
      <c r="A1618" s="35" t="s">
        <v>215</v>
      </c>
      <c r="B1618" s="30">
        <v>125</v>
      </c>
      <c r="C1618" s="34" t="s">
        <v>212</v>
      </c>
      <c r="D1618" s="37">
        <v>109002039</v>
      </c>
      <c r="E1618" s="37">
        <v>109014107</v>
      </c>
      <c r="J1618" s="6"/>
      <c r="K1618" s="7"/>
      <c r="L1618" s="7"/>
      <c r="M1618" s="7"/>
      <c r="N1618" s="7"/>
    </row>
    <row r="1619" spans="1:14" ht="14.25" customHeight="1" x14ac:dyDescent="0.25">
      <c r="A1619" s="35" t="s">
        <v>215</v>
      </c>
      <c r="B1619" s="30">
        <v>126</v>
      </c>
      <c r="C1619" s="34" t="s">
        <v>212</v>
      </c>
      <c r="D1619" s="37">
        <v>112034897</v>
      </c>
      <c r="E1619" s="37">
        <v>112046967</v>
      </c>
      <c r="J1619" s="6"/>
      <c r="K1619" s="7"/>
      <c r="L1619" s="7"/>
      <c r="M1619" s="7"/>
      <c r="N1619" s="7"/>
    </row>
    <row r="1620" spans="1:14" ht="14.25" customHeight="1" x14ac:dyDescent="0.25">
      <c r="A1620" s="35" t="s">
        <v>215</v>
      </c>
      <c r="B1620" s="30">
        <v>128</v>
      </c>
      <c r="C1620" s="34" t="s">
        <v>212</v>
      </c>
      <c r="D1620" s="37">
        <v>144813947</v>
      </c>
      <c r="E1620" s="37">
        <v>144826017</v>
      </c>
      <c r="J1620" s="6"/>
      <c r="K1620" s="7"/>
      <c r="L1620" s="7"/>
      <c r="M1620" s="7"/>
      <c r="N1620" s="7"/>
    </row>
    <row r="1621" spans="1:14" ht="14.25" customHeight="1" x14ac:dyDescent="0.25">
      <c r="A1621" s="35" t="s">
        <v>215</v>
      </c>
      <c r="B1621" s="30">
        <v>141</v>
      </c>
      <c r="C1621" s="34" t="s">
        <v>213</v>
      </c>
      <c r="D1621" s="37">
        <v>144813947</v>
      </c>
      <c r="E1621" s="37">
        <v>144826017</v>
      </c>
      <c r="J1621" s="6"/>
      <c r="K1621" s="7"/>
      <c r="L1621" s="7"/>
      <c r="M1621" s="7"/>
      <c r="N1621" s="7"/>
    </row>
    <row r="1622" spans="1:14" ht="14.25" customHeight="1" x14ac:dyDescent="0.25">
      <c r="A1622" s="35" t="s">
        <v>215</v>
      </c>
      <c r="B1622" s="30">
        <v>147</v>
      </c>
      <c r="C1622" s="34" t="s">
        <v>214</v>
      </c>
      <c r="D1622" s="37">
        <v>28622077</v>
      </c>
      <c r="E1622" s="37">
        <v>28634150</v>
      </c>
      <c r="J1622" s="6"/>
      <c r="K1622" s="7"/>
      <c r="L1622" s="7"/>
      <c r="M1622" s="7"/>
      <c r="N1622" s="7"/>
    </row>
    <row r="1623" spans="1:14" ht="14.25" customHeight="1" x14ac:dyDescent="0.25">
      <c r="A1623" s="35" t="s">
        <v>215</v>
      </c>
      <c r="B1623" s="30">
        <v>154</v>
      </c>
      <c r="C1623" s="34" t="s">
        <v>214</v>
      </c>
      <c r="D1623" s="37">
        <v>170883081</v>
      </c>
      <c r="E1623" s="37">
        <v>170895152</v>
      </c>
      <c r="J1623" s="6"/>
      <c r="K1623" s="7"/>
      <c r="L1623" s="7"/>
      <c r="M1623" s="7"/>
      <c r="N1623" s="7"/>
    </row>
    <row r="1624" spans="1:14" ht="14.25" customHeight="1" x14ac:dyDescent="0.25">
      <c r="A1624" s="35" t="s">
        <v>215</v>
      </c>
      <c r="B1624" s="30">
        <v>158</v>
      </c>
      <c r="C1624" s="34" t="s">
        <v>219</v>
      </c>
      <c r="D1624" s="37">
        <v>37431471</v>
      </c>
      <c r="E1624" s="37">
        <v>37443556</v>
      </c>
      <c r="J1624" s="6"/>
      <c r="K1624" s="7"/>
      <c r="L1624" s="7"/>
      <c r="M1624" s="7"/>
      <c r="N1624" s="7"/>
    </row>
    <row r="1625" spans="1:14" ht="14.25" customHeight="1" x14ac:dyDescent="0.25">
      <c r="A1625" s="35" t="s">
        <v>445</v>
      </c>
      <c r="B1625" s="30">
        <v>33</v>
      </c>
      <c r="C1625" s="34" t="s">
        <v>204</v>
      </c>
      <c r="D1625" s="37">
        <v>76399422</v>
      </c>
      <c r="E1625" s="37">
        <v>76411466</v>
      </c>
      <c r="J1625" s="6"/>
      <c r="K1625" s="7"/>
      <c r="L1625" s="7"/>
      <c r="M1625" s="7"/>
      <c r="N1625" s="7"/>
    </row>
    <row r="1626" spans="1:14" ht="14.25" customHeight="1" x14ac:dyDescent="0.25">
      <c r="A1626" s="35" t="s">
        <v>445</v>
      </c>
      <c r="B1626" s="30">
        <v>43</v>
      </c>
      <c r="C1626" s="34" t="s">
        <v>205</v>
      </c>
      <c r="D1626" s="37">
        <v>164721041</v>
      </c>
      <c r="E1626" s="37">
        <v>164733087</v>
      </c>
      <c r="J1626" s="6"/>
      <c r="K1626" s="7"/>
      <c r="L1626" s="7"/>
      <c r="M1626" s="7"/>
      <c r="N1626" s="7"/>
    </row>
    <row r="1627" spans="1:14" ht="14.25" customHeight="1" x14ac:dyDescent="0.25">
      <c r="A1627" s="35" t="s">
        <v>445</v>
      </c>
      <c r="B1627" s="30">
        <v>105</v>
      </c>
      <c r="C1627" s="34" t="s">
        <v>218</v>
      </c>
      <c r="D1627" s="37">
        <v>132723736</v>
      </c>
      <c r="E1627" s="37">
        <v>132735753</v>
      </c>
      <c r="J1627" s="6"/>
      <c r="K1627" s="7"/>
      <c r="L1627" s="7"/>
      <c r="M1627" s="7"/>
      <c r="N1627" s="7"/>
    </row>
    <row r="1628" spans="1:14" ht="14.25" customHeight="1" x14ac:dyDescent="0.25">
      <c r="A1628" s="35" t="s">
        <v>445</v>
      </c>
      <c r="B1628" s="30">
        <v>151</v>
      </c>
      <c r="C1628" s="34" t="s">
        <v>214</v>
      </c>
      <c r="D1628" s="37">
        <v>116964144</v>
      </c>
      <c r="E1628" s="37">
        <v>116976119</v>
      </c>
      <c r="J1628" s="6"/>
      <c r="K1628" s="7"/>
      <c r="L1628" s="7"/>
      <c r="M1628" s="7"/>
      <c r="N1628" s="7"/>
    </row>
    <row r="1629" spans="1:14" ht="14.25" customHeight="1" x14ac:dyDescent="0.25">
      <c r="A1629" s="35" t="s">
        <v>220</v>
      </c>
      <c r="B1629" s="30">
        <v>2</v>
      </c>
      <c r="C1629" s="34" t="s">
        <v>216</v>
      </c>
      <c r="D1629" s="37">
        <v>7742526</v>
      </c>
      <c r="E1629" s="37">
        <v>7753149</v>
      </c>
      <c r="J1629" s="6"/>
      <c r="K1629" s="7"/>
      <c r="L1629" s="7"/>
      <c r="M1629" s="7"/>
      <c r="N1629" s="7"/>
    </row>
    <row r="1630" spans="1:14" ht="14.25" customHeight="1" x14ac:dyDescent="0.25">
      <c r="A1630" s="35" t="s">
        <v>220</v>
      </c>
      <c r="B1630" s="30">
        <v>10</v>
      </c>
      <c r="C1630" s="34" t="s">
        <v>216</v>
      </c>
      <c r="D1630" s="37">
        <v>69728043</v>
      </c>
      <c r="E1630" s="37">
        <v>69738762</v>
      </c>
      <c r="J1630" s="6"/>
      <c r="K1630" s="7"/>
      <c r="L1630" s="7"/>
      <c r="M1630" s="7"/>
      <c r="N1630" s="7"/>
    </row>
    <row r="1631" spans="1:14" ht="14.25" customHeight="1" x14ac:dyDescent="0.25">
      <c r="A1631" s="35" t="s">
        <v>220</v>
      </c>
      <c r="B1631" s="30">
        <v>12</v>
      </c>
      <c r="C1631" s="34" t="s">
        <v>216</v>
      </c>
      <c r="D1631" s="37">
        <v>76674550</v>
      </c>
      <c r="E1631" s="37">
        <v>76685380</v>
      </c>
      <c r="J1631" s="6"/>
      <c r="K1631" s="7"/>
      <c r="L1631" s="7"/>
      <c r="M1631" s="7"/>
      <c r="N1631" s="7"/>
    </row>
    <row r="1632" spans="1:14" ht="14.25" customHeight="1" x14ac:dyDescent="0.25">
      <c r="A1632" s="35" t="s">
        <v>220</v>
      </c>
      <c r="B1632" s="30">
        <v>21</v>
      </c>
      <c r="C1632" s="34" t="s">
        <v>216</v>
      </c>
      <c r="D1632" s="37">
        <v>111533569</v>
      </c>
      <c r="E1632" s="37">
        <v>111544322</v>
      </c>
      <c r="J1632" s="6"/>
      <c r="K1632" s="7"/>
      <c r="L1632" s="7"/>
      <c r="M1632" s="7"/>
      <c r="N1632" s="7"/>
    </row>
    <row r="1633" spans="1:14" ht="14.25" customHeight="1" x14ac:dyDescent="0.25">
      <c r="A1633" s="35" t="s">
        <v>220</v>
      </c>
      <c r="B1633" s="30">
        <v>33</v>
      </c>
      <c r="C1633" s="34" t="s">
        <v>217</v>
      </c>
      <c r="D1633" s="37">
        <v>27220434</v>
      </c>
      <c r="E1633" s="37">
        <v>27231227</v>
      </c>
      <c r="J1633" s="6"/>
      <c r="K1633" s="7"/>
      <c r="L1633" s="7"/>
      <c r="M1633" s="7"/>
      <c r="N1633" s="7"/>
    </row>
    <row r="1634" spans="1:14" ht="14.25" customHeight="1" x14ac:dyDescent="0.25">
      <c r="A1634" s="35" t="s">
        <v>220</v>
      </c>
      <c r="B1634" s="30">
        <v>43</v>
      </c>
      <c r="C1634" s="34" t="s">
        <v>217</v>
      </c>
      <c r="D1634" s="37">
        <v>68586018</v>
      </c>
      <c r="E1634" s="37">
        <v>68596827</v>
      </c>
      <c r="J1634" s="6"/>
      <c r="K1634" s="7"/>
      <c r="L1634" s="7"/>
      <c r="M1634" s="7"/>
      <c r="N1634" s="7"/>
    </row>
    <row r="1635" spans="1:14" ht="14.25" customHeight="1" x14ac:dyDescent="0.25">
      <c r="A1635" s="35" t="s">
        <v>220</v>
      </c>
      <c r="B1635" s="30">
        <v>45</v>
      </c>
      <c r="C1635" s="34" t="s">
        <v>217</v>
      </c>
      <c r="D1635" s="37">
        <v>75090540</v>
      </c>
      <c r="E1635" s="37">
        <v>75101224</v>
      </c>
      <c r="J1635" s="6"/>
      <c r="K1635" s="7"/>
      <c r="L1635" s="7"/>
      <c r="M1635" s="7"/>
      <c r="N1635" s="7"/>
    </row>
    <row r="1636" spans="1:14" ht="14.25" customHeight="1" x14ac:dyDescent="0.25">
      <c r="A1636" s="35" t="s">
        <v>220</v>
      </c>
      <c r="B1636" s="30">
        <v>56</v>
      </c>
      <c r="C1636" s="34" t="s">
        <v>217</v>
      </c>
      <c r="D1636" s="37">
        <v>135607037</v>
      </c>
      <c r="E1636" s="37">
        <v>135617854</v>
      </c>
      <c r="J1636" s="6"/>
      <c r="K1636" s="7"/>
      <c r="L1636" s="7"/>
      <c r="M1636" s="7"/>
      <c r="N1636" s="7"/>
    </row>
    <row r="1637" spans="1:14" ht="14.25" customHeight="1" x14ac:dyDescent="0.25">
      <c r="A1637" s="35" t="s">
        <v>220</v>
      </c>
      <c r="B1637" s="30">
        <v>57</v>
      </c>
      <c r="C1637" s="34" t="s">
        <v>217</v>
      </c>
      <c r="D1637" s="37">
        <v>139377835</v>
      </c>
      <c r="E1637" s="37">
        <v>139388636</v>
      </c>
      <c r="J1637" s="6"/>
      <c r="K1637" s="7"/>
      <c r="L1637" s="7"/>
      <c r="M1637" s="7"/>
      <c r="N1637" s="7"/>
    </row>
    <row r="1638" spans="1:14" ht="14.25" customHeight="1" x14ac:dyDescent="0.25">
      <c r="A1638" s="35" t="s">
        <v>220</v>
      </c>
      <c r="B1638" s="30">
        <v>60</v>
      </c>
      <c r="C1638" s="34" t="s">
        <v>217</v>
      </c>
      <c r="D1638" s="37">
        <v>152767951</v>
      </c>
      <c r="E1638" s="37">
        <v>152778723</v>
      </c>
      <c r="J1638" s="6"/>
      <c r="K1638" s="7"/>
      <c r="L1638" s="7"/>
      <c r="M1638" s="7"/>
      <c r="N1638" s="7"/>
    </row>
    <row r="1639" spans="1:14" ht="14.25" customHeight="1" x14ac:dyDescent="0.25">
      <c r="A1639" s="35" t="s">
        <v>220</v>
      </c>
      <c r="B1639" s="30">
        <v>65</v>
      </c>
      <c r="C1639" s="34" t="s">
        <v>204</v>
      </c>
      <c r="D1639" s="37">
        <v>21929241</v>
      </c>
      <c r="E1639" s="37">
        <v>21940033</v>
      </c>
      <c r="J1639" s="6"/>
      <c r="K1639" s="7"/>
      <c r="L1639" s="7"/>
      <c r="M1639" s="7"/>
      <c r="N1639" s="7"/>
    </row>
    <row r="1640" spans="1:14" ht="14.25" customHeight="1" x14ac:dyDescent="0.25">
      <c r="A1640" s="35" t="s">
        <v>220</v>
      </c>
      <c r="B1640" s="30">
        <v>70</v>
      </c>
      <c r="C1640" s="34" t="s">
        <v>204</v>
      </c>
      <c r="D1640" s="37">
        <v>39850250</v>
      </c>
      <c r="E1640" s="37">
        <v>39860969</v>
      </c>
      <c r="J1640" s="6"/>
      <c r="K1640" s="7"/>
      <c r="L1640" s="7"/>
      <c r="M1640" s="7"/>
      <c r="N1640" s="7"/>
    </row>
    <row r="1641" spans="1:14" ht="14.25" customHeight="1" x14ac:dyDescent="0.25">
      <c r="A1641" s="35" t="s">
        <v>220</v>
      </c>
      <c r="B1641" s="30">
        <v>71</v>
      </c>
      <c r="C1641" s="34" t="s">
        <v>204</v>
      </c>
      <c r="D1641" s="37">
        <v>49291518</v>
      </c>
      <c r="E1641" s="37">
        <v>49302307</v>
      </c>
      <c r="J1641" s="6"/>
      <c r="K1641" s="7"/>
      <c r="L1641" s="7"/>
      <c r="M1641" s="7"/>
      <c r="N1641" s="7"/>
    </row>
    <row r="1642" spans="1:14" ht="14.25" customHeight="1" x14ac:dyDescent="0.25">
      <c r="A1642" s="35" t="s">
        <v>220</v>
      </c>
      <c r="B1642" s="30">
        <v>77</v>
      </c>
      <c r="C1642" s="34" t="s">
        <v>204</v>
      </c>
      <c r="D1642" s="37">
        <v>96406655</v>
      </c>
      <c r="E1642" s="37">
        <v>96417429</v>
      </c>
      <c r="J1642" s="6"/>
      <c r="K1642" s="7"/>
      <c r="L1642" s="7"/>
      <c r="M1642" s="7"/>
      <c r="N1642" s="7"/>
    </row>
    <row r="1643" spans="1:14" ht="14.25" customHeight="1" x14ac:dyDescent="0.25">
      <c r="A1643" s="35" t="s">
        <v>220</v>
      </c>
      <c r="B1643" s="30">
        <v>79</v>
      </c>
      <c r="C1643" s="34" t="s">
        <v>204</v>
      </c>
      <c r="D1643" s="37">
        <v>106654434</v>
      </c>
      <c r="E1643" s="37">
        <v>106665132</v>
      </c>
      <c r="J1643" s="6"/>
      <c r="K1643" s="7"/>
      <c r="L1643" s="7"/>
      <c r="M1643" s="7"/>
      <c r="N1643" s="7"/>
    </row>
    <row r="1644" spans="1:14" ht="14.25" customHeight="1" x14ac:dyDescent="0.25">
      <c r="A1644" s="35" t="s">
        <v>220</v>
      </c>
      <c r="B1644" s="30">
        <v>81</v>
      </c>
      <c r="C1644" s="34" t="s">
        <v>204</v>
      </c>
      <c r="D1644" s="37">
        <v>108196105</v>
      </c>
      <c r="E1644" s="37">
        <v>108206846</v>
      </c>
      <c r="J1644" s="6"/>
      <c r="K1644" s="7"/>
      <c r="L1644" s="7"/>
      <c r="M1644" s="7"/>
      <c r="N1644" s="7"/>
    </row>
    <row r="1645" spans="1:14" ht="14.25" customHeight="1" x14ac:dyDescent="0.25">
      <c r="A1645" s="35" t="s">
        <v>220</v>
      </c>
      <c r="B1645" s="30">
        <v>82</v>
      </c>
      <c r="C1645" s="34" t="s">
        <v>204</v>
      </c>
      <c r="D1645" s="37">
        <v>110794229</v>
      </c>
      <c r="E1645" s="37">
        <v>110804828</v>
      </c>
      <c r="J1645" s="6"/>
      <c r="K1645" s="7"/>
      <c r="L1645" s="7"/>
      <c r="M1645" s="7"/>
      <c r="N1645" s="7"/>
    </row>
    <row r="1646" spans="1:14" ht="14.25" customHeight="1" x14ac:dyDescent="0.25">
      <c r="A1646" s="35" t="s">
        <v>220</v>
      </c>
      <c r="B1646" s="30">
        <v>84</v>
      </c>
      <c r="C1646" s="34" t="s">
        <v>204</v>
      </c>
      <c r="D1646" s="37">
        <v>118157730</v>
      </c>
      <c r="E1646" s="37">
        <v>118168478</v>
      </c>
      <c r="J1646" s="6"/>
      <c r="K1646" s="7"/>
      <c r="L1646" s="7"/>
      <c r="M1646" s="7"/>
      <c r="N1646" s="7"/>
    </row>
    <row r="1647" spans="1:14" ht="14.25" customHeight="1" x14ac:dyDescent="0.25">
      <c r="A1647" s="35" t="s">
        <v>220</v>
      </c>
      <c r="B1647" s="30">
        <v>97</v>
      </c>
      <c r="C1647" s="34" t="s">
        <v>204</v>
      </c>
      <c r="D1647" s="37">
        <v>170894314</v>
      </c>
      <c r="E1647" s="37">
        <v>170905020</v>
      </c>
      <c r="J1647" s="6"/>
      <c r="K1647" s="7"/>
      <c r="L1647" s="7"/>
      <c r="M1647" s="7"/>
      <c r="N1647" s="7"/>
    </row>
    <row r="1648" spans="1:14" ht="14.25" customHeight="1" x14ac:dyDescent="0.25">
      <c r="A1648" s="35" t="s">
        <v>220</v>
      </c>
      <c r="B1648" s="30">
        <v>109</v>
      </c>
      <c r="C1648" s="34" t="s">
        <v>205</v>
      </c>
      <c r="D1648" s="37">
        <v>112368313</v>
      </c>
      <c r="E1648" s="37">
        <v>112379057</v>
      </c>
      <c r="J1648" s="6"/>
      <c r="K1648" s="7"/>
      <c r="L1648" s="7"/>
      <c r="M1648" s="7"/>
      <c r="N1648" s="7"/>
    </row>
    <row r="1649" spans="1:14" ht="14.25" customHeight="1" x14ac:dyDescent="0.25">
      <c r="A1649" s="35" t="s">
        <v>220</v>
      </c>
      <c r="B1649" s="30">
        <v>115</v>
      </c>
      <c r="C1649" s="34" t="s">
        <v>205</v>
      </c>
      <c r="D1649" s="37">
        <v>173876880</v>
      </c>
      <c r="E1649" s="37">
        <v>173887677</v>
      </c>
      <c r="J1649" s="6"/>
      <c r="K1649" s="7"/>
      <c r="L1649" s="7"/>
      <c r="M1649" s="7"/>
      <c r="N1649" s="7"/>
    </row>
    <row r="1650" spans="1:14" ht="14.25" customHeight="1" x14ac:dyDescent="0.25">
      <c r="A1650" s="35" t="s">
        <v>220</v>
      </c>
      <c r="B1650" s="30">
        <v>130</v>
      </c>
      <c r="C1650" s="34" t="s">
        <v>221</v>
      </c>
      <c r="D1650" s="37">
        <v>39938111</v>
      </c>
      <c r="E1650" s="37">
        <v>39948744</v>
      </c>
      <c r="J1650" s="6"/>
      <c r="K1650" s="7"/>
      <c r="L1650" s="7"/>
      <c r="M1650" s="7"/>
      <c r="N1650" s="7"/>
    </row>
    <row r="1651" spans="1:14" ht="14.25" customHeight="1" x14ac:dyDescent="0.25">
      <c r="A1651" s="35" t="s">
        <v>220</v>
      </c>
      <c r="B1651" s="30">
        <v>134</v>
      </c>
      <c r="C1651" s="34" t="s">
        <v>221</v>
      </c>
      <c r="D1651" s="37">
        <v>46965893</v>
      </c>
      <c r="E1651" s="37">
        <v>46976692</v>
      </c>
      <c r="J1651" s="6"/>
      <c r="K1651" s="7"/>
      <c r="L1651" s="7"/>
      <c r="M1651" s="7"/>
      <c r="N1651" s="7"/>
    </row>
    <row r="1652" spans="1:14" ht="14.25" customHeight="1" x14ac:dyDescent="0.25">
      <c r="A1652" s="35" t="s">
        <v>220</v>
      </c>
      <c r="B1652" s="30">
        <v>145</v>
      </c>
      <c r="C1652" s="34" t="s">
        <v>221</v>
      </c>
      <c r="D1652" s="37">
        <v>134598337</v>
      </c>
      <c r="E1652" s="37">
        <v>134609135</v>
      </c>
      <c r="J1652" s="6"/>
      <c r="K1652" s="7"/>
      <c r="L1652" s="7"/>
      <c r="M1652" s="7"/>
      <c r="N1652" s="7"/>
    </row>
    <row r="1653" spans="1:14" ht="14.25" customHeight="1" x14ac:dyDescent="0.25">
      <c r="A1653" s="35" t="s">
        <v>220</v>
      </c>
      <c r="B1653" s="30">
        <v>149</v>
      </c>
      <c r="C1653" s="34" t="s">
        <v>221</v>
      </c>
      <c r="D1653" s="37">
        <v>154940939</v>
      </c>
      <c r="E1653" s="37">
        <v>154951678</v>
      </c>
      <c r="J1653" s="6"/>
      <c r="K1653" s="7"/>
      <c r="L1653" s="7"/>
      <c r="M1653" s="7"/>
      <c r="N1653" s="7"/>
    </row>
    <row r="1654" spans="1:14" ht="14.25" customHeight="1" x14ac:dyDescent="0.25">
      <c r="A1654" s="35" t="s">
        <v>220</v>
      </c>
      <c r="B1654" s="30">
        <v>151</v>
      </c>
      <c r="C1654" s="34" t="s">
        <v>221</v>
      </c>
      <c r="D1654" s="37">
        <v>163015996</v>
      </c>
      <c r="E1654" s="37">
        <v>163026660</v>
      </c>
      <c r="J1654" s="6"/>
      <c r="K1654" s="7"/>
      <c r="L1654" s="7"/>
      <c r="M1654" s="7"/>
      <c r="N1654" s="7"/>
    </row>
    <row r="1655" spans="1:14" ht="14.25" customHeight="1" x14ac:dyDescent="0.25">
      <c r="A1655" s="35" t="s">
        <v>220</v>
      </c>
      <c r="B1655" s="30">
        <v>157</v>
      </c>
      <c r="C1655" s="34" t="s">
        <v>206</v>
      </c>
      <c r="D1655" s="37">
        <v>16071462</v>
      </c>
      <c r="E1655" s="37">
        <v>16082131</v>
      </c>
      <c r="J1655" s="6"/>
      <c r="K1655" s="7"/>
      <c r="L1655" s="7"/>
      <c r="M1655" s="7"/>
      <c r="N1655" s="7"/>
    </row>
    <row r="1656" spans="1:14" ht="14.25" customHeight="1" x14ac:dyDescent="0.25">
      <c r="A1656" s="35" t="s">
        <v>220</v>
      </c>
      <c r="B1656" s="30">
        <v>159</v>
      </c>
      <c r="C1656" s="34" t="s">
        <v>206</v>
      </c>
      <c r="D1656" s="37">
        <v>23791362</v>
      </c>
      <c r="E1656" s="37">
        <v>23802119</v>
      </c>
      <c r="J1656" s="6"/>
      <c r="K1656" s="7"/>
      <c r="L1656" s="7"/>
      <c r="M1656" s="7"/>
      <c r="N1656" s="7"/>
    </row>
    <row r="1657" spans="1:14" ht="14.25" customHeight="1" x14ac:dyDescent="0.25">
      <c r="A1657" s="35" t="s">
        <v>220</v>
      </c>
      <c r="B1657" s="30">
        <v>162</v>
      </c>
      <c r="C1657" s="34" t="s">
        <v>206</v>
      </c>
      <c r="D1657" s="37">
        <v>35222565</v>
      </c>
      <c r="E1657" s="37">
        <v>35233183</v>
      </c>
      <c r="J1657" s="6"/>
      <c r="K1657" s="7"/>
      <c r="L1657" s="7"/>
      <c r="M1657" s="7"/>
      <c r="N1657" s="7"/>
    </row>
    <row r="1658" spans="1:14" ht="14.25" customHeight="1" x14ac:dyDescent="0.25">
      <c r="A1658" s="35" t="s">
        <v>220</v>
      </c>
      <c r="B1658" s="30">
        <v>189</v>
      </c>
      <c r="C1658" s="34" t="s">
        <v>222</v>
      </c>
      <c r="D1658" s="37">
        <v>102653974</v>
      </c>
      <c r="E1658" s="37">
        <v>102664646</v>
      </c>
      <c r="J1658" s="6"/>
      <c r="K1658" s="7"/>
      <c r="L1658" s="7"/>
      <c r="M1658" s="7"/>
      <c r="N1658" s="7"/>
    </row>
    <row r="1659" spans="1:14" ht="14.25" customHeight="1" x14ac:dyDescent="0.25">
      <c r="A1659" s="35" t="s">
        <v>220</v>
      </c>
      <c r="B1659" s="30">
        <v>192</v>
      </c>
      <c r="C1659" s="34" t="s">
        <v>222</v>
      </c>
      <c r="D1659" s="37">
        <v>120222746</v>
      </c>
      <c r="E1659" s="37">
        <v>120233529</v>
      </c>
      <c r="J1659" s="6"/>
      <c r="K1659" s="7"/>
      <c r="L1659" s="7"/>
      <c r="M1659" s="7"/>
      <c r="N1659" s="7"/>
    </row>
    <row r="1660" spans="1:14" ht="14.25" customHeight="1" x14ac:dyDescent="0.25">
      <c r="A1660" s="35" t="s">
        <v>220</v>
      </c>
      <c r="B1660" s="30">
        <v>194</v>
      </c>
      <c r="C1660" s="32" t="s">
        <v>207</v>
      </c>
      <c r="D1660" s="37">
        <v>1242539</v>
      </c>
      <c r="E1660" s="37">
        <v>1253330</v>
      </c>
      <c r="J1660" s="6"/>
      <c r="K1660" s="7"/>
      <c r="L1660" s="7"/>
      <c r="M1660" s="7"/>
      <c r="N1660" s="7"/>
    </row>
    <row r="1661" spans="1:14" ht="14.25" customHeight="1" x14ac:dyDescent="0.25">
      <c r="A1661" s="35" t="s">
        <v>220</v>
      </c>
      <c r="B1661" s="30">
        <v>213</v>
      </c>
      <c r="C1661" s="32" t="s">
        <v>207</v>
      </c>
      <c r="D1661" s="37">
        <v>113193659</v>
      </c>
      <c r="E1661" s="37">
        <v>113204397</v>
      </c>
      <c r="J1661" s="6"/>
      <c r="K1661" s="7"/>
      <c r="L1661" s="7"/>
      <c r="M1661" s="7"/>
      <c r="N1661" s="7"/>
    </row>
    <row r="1662" spans="1:14" ht="14.25" customHeight="1" x14ac:dyDescent="0.25">
      <c r="A1662" s="35" t="s">
        <v>220</v>
      </c>
      <c r="B1662" s="30">
        <v>217</v>
      </c>
      <c r="C1662" s="32" t="s">
        <v>207</v>
      </c>
      <c r="D1662" s="37">
        <v>163328232</v>
      </c>
      <c r="E1662" s="37">
        <v>163339019</v>
      </c>
      <c r="J1662" s="6"/>
      <c r="K1662" s="7"/>
      <c r="L1662" s="7"/>
      <c r="M1662" s="7"/>
      <c r="N1662" s="7"/>
    </row>
    <row r="1663" spans="1:14" ht="14.25" customHeight="1" x14ac:dyDescent="0.25">
      <c r="A1663" s="35" t="s">
        <v>220</v>
      </c>
      <c r="B1663" s="30">
        <v>224</v>
      </c>
      <c r="C1663" s="32" t="s">
        <v>208</v>
      </c>
      <c r="D1663" s="37">
        <v>46610896</v>
      </c>
      <c r="E1663" s="37">
        <v>46621619</v>
      </c>
      <c r="J1663" s="6"/>
      <c r="K1663" s="7"/>
      <c r="L1663" s="7"/>
      <c r="M1663" s="7"/>
      <c r="N1663" s="7"/>
    </row>
    <row r="1664" spans="1:14" ht="14.25" customHeight="1" x14ac:dyDescent="0.25">
      <c r="A1664" s="35" t="s">
        <v>220</v>
      </c>
      <c r="B1664" s="30">
        <v>225</v>
      </c>
      <c r="C1664" s="32" t="s">
        <v>208</v>
      </c>
      <c r="D1664" s="37">
        <v>46758042</v>
      </c>
      <c r="E1664" s="37">
        <v>46768803</v>
      </c>
      <c r="J1664" s="6"/>
      <c r="K1664" s="7"/>
      <c r="L1664" s="7"/>
      <c r="M1664" s="7"/>
      <c r="N1664" s="7"/>
    </row>
    <row r="1665" spans="1:14" ht="14.25" customHeight="1" x14ac:dyDescent="0.25">
      <c r="A1665" s="35" t="s">
        <v>220</v>
      </c>
      <c r="B1665" s="30">
        <v>229</v>
      </c>
      <c r="C1665" s="32" t="s">
        <v>208</v>
      </c>
      <c r="D1665" s="37">
        <v>98580438</v>
      </c>
      <c r="E1665" s="37">
        <v>98591234</v>
      </c>
      <c r="J1665" s="6"/>
      <c r="K1665" s="7"/>
      <c r="L1665" s="7"/>
      <c r="M1665" s="7"/>
      <c r="N1665" s="7"/>
    </row>
    <row r="1666" spans="1:14" ht="14.25" customHeight="1" x14ac:dyDescent="0.25">
      <c r="A1666" s="35" t="s">
        <v>220</v>
      </c>
      <c r="B1666" s="30">
        <v>242</v>
      </c>
      <c r="C1666" s="32" t="s">
        <v>208</v>
      </c>
      <c r="D1666" s="37">
        <v>164977100</v>
      </c>
      <c r="E1666" s="37">
        <v>164987844</v>
      </c>
      <c r="J1666" s="6"/>
      <c r="K1666" s="7"/>
      <c r="L1666" s="7"/>
      <c r="M1666" s="7"/>
      <c r="N1666" s="7"/>
    </row>
    <row r="1667" spans="1:14" ht="14.25" customHeight="1" x14ac:dyDescent="0.25">
      <c r="A1667" s="35" t="s">
        <v>220</v>
      </c>
      <c r="B1667" s="30">
        <v>244</v>
      </c>
      <c r="C1667" s="32" t="s">
        <v>208</v>
      </c>
      <c r="D1667" s="37">
        <v>182004293</v>
      </c>
      <c r="E1667" s="37">
        <v>182015072</v>
      </c>
      <c r="J1667" s="6"/>
      <c r="K1667" s="7"/>
      <c r="L1667" s="7"/>
      <c r="M1667" s="7"/>
      <c r="N1667" s="7"/>
    </row>
    <row r="1668" spans="1:14" ht="14.25" customHeight="1" x14ac:dyDescent="0.25">
      <c r="A1668" s="35" t="s">
        <v>220</v>
      </c>
      <c r="B1668" s="30">
        <v>259</v>
      </c>
      <c r="C1668" s="34" t="s">
        <v>209</v>
      </c>
      <c r="D1668" s="37">
        <v>131328275</v>
      </c>
      <c r="E1668" s="37">
        <v>131339081</v>
      </c>
      <c r="J1668" s="6"/>
      <c r="K1668" s="7"/>
      <c r="L1668" s="7"/>
      <c r="M1668" s="7"/>
      <c r="N1668" s="7"/>
    </row>
    <row r="1669" spans="1:14" ht="14.25" customHeight="1" x14ac:dyDescent="0.25">
      <c r="A1669" s="35" t="s">
        <v>220</v>
      </c>
      <c r="B1669" s="30">
        <v>272</v>
      </c>
      <c r="C1669" s="34" t="s">
        <v>218</v>
      </c>
      <c r="D1669" s="37">
        <v>25547714</v>
      </c>
      <c r="E1669" s="37">
        <v>25558505</v>
      </c>
      <c r="J1669" s="6"/>
      <c r="K1669" s="7"/>
      <c r="L1669" s="7"/>
      <c r="M1669" s="7"/>
      <c r="N1669" s="7"/>
    </row>
    <row r="1670" spans="1:14" ht="14.25" customHeight="1" x14ac:dyDescent="0.25">
      <c r="A1670" s="35" t="s">
        <v>220</v>
      </c>
      <c r="B1670" s="30">
        <v>277</v>
      </c>
      <c r="C1670" s="34" t="s">
        <v>218</v>
      </c>
      <c r="D1670" s="37">
        <v>40591795</v>
      </c>
      <c r="E1670" s="37">
        <v>40602589</v>
      </c>
      <c r="J1670" s="6"/>
      <c r="K1670" s="7"/>
      <c r="L1670" s="7"/>
      <c r="M1670" s="7"/>
      <c r="N1670" s="7"/>
    </row>
    <row r="1671" spans="1:14" ht="14.25" customHeight="1" x14ac:dyDescent="0.25">
      <c r="A1671" s="35" t="s">
        <v>220</v>
      </c>
      <c r="B1671" s="30">
        <v>286</v>
      </c>
      <c r="C1671" s="34" t="s">
        <v>218</v>
      </c>
      <c r="D1671" s="37">
        <v>117343416</v>
      </c>
      <c r="E1671" s="37">
        <v>117354201</v>
      </c>
      <c r="J1671" s="6"/>
      <c r="K1671" s="7"/>
      <c r="L1671" s="7"/>
      <c r="M1671" s="7"/>
      <c r="N1671" s="7"/>
    </row>
    <row r="1672" spans="1:14" ht="14.25" customHeight="1" x14ac:dyDescent="0.25">
      <c r="A1672" s="35" t="s">
        <v>220</v>
      </c>
      <c r="B1672" s="30">
        <v>290</v>
      </c>
      <c r="C1672" s="34" t="s">
        <v>218</v>
      </c>
      <c r="D1672" s="37">
        <v>142365424</v>
      </c>
      <c r="E1672" s="37">
        <v>142376190</v>
      </c>
      <c r="J1672" s="6"/>
      <c r="K1672" s="7"/>
      <c r="L1672" s="7"/>
      <c r="M1672" s="7"/>
      <c r="N1672" s="7"/>
    </row>
    <row r="1673" spans="1:14" ht="14.25" customHeight="1" x14ac:dyDescent="0.25">
      <c r="A1673" s="35" t="s">
        <v>220</v>
      </c>
      <c r="B1673" s="30">
        <v>296</v>
      </c>
      <c r="C1673" s="34" t="s">
        <v>218</v>
      </c>
      <c r="D1673" s="37">
        <v>174698422</v>
      </c>
      <c r="E1673" s="37">
        <v>174709198</v>
      </c>
      <c r="J1673" s="6"/>
      <c r="K1673" s="7"/>
      <c r="L1673" s="7"/>
      <c r="M1673" s="7"/>
      <c r="N1673" s="7"/>
    </row>
    <row r="1674" spans="1:14" ht="14.25" customHeight="1" x14ac:dyDescent="0.25">
      <c r="A1674" s="35" t="s">
        <v>220</v>
      </c>
      <c r="B1674" s="30">
        <v>303</v>
      </c>
      <c r="C1674" s="34" t="s">
        <v>210</v>
      </c>
      <c r="D1674" s="37">
        <v>25372521</v>
      </c>
      <c r="E1674" s="37">
        <v>25383101</v>
      </c>
      <c r="J1674" s="6"/>
      <c r="K1674" s="7"/>
      <c r="L1674" s="7"/>
      <c r="M1674" s="7"/>
      <c r="N1674" s="7"/>
    </row>
    <row r="1675" spans="1:14" ht="14.25" customHeight="1" x14ac:dyDescent="0.25">
      <c r="A1675" s="35" t="s">
        <v>220</v>
      </c>
      <c r="B1675" s="30">
        <v>306</v>
      </c>
      <c r="C1675" s="34" t="s">
        <v>210</v>
      </c>
      <c r="D1675" s="37">
        <v>41394712</v>
      </c>
      <c r="E1675" s="37">
        <v>41405519</v>
      </c>
      <c r="J1675" s="6"/>
      <c r="K1675" s="7"/>
      <c r="L1675" s="7"/>
      <c r="M1675" s="7"/>
      <c r="N1675" s="7"/>
    </row>
    <row r="1676" spans="1:14" ht="14.25" customHeight="1" x14ac:dyDescent="0.25">
      <c r="A1676" s="35" t="s">
        <v>220</v>
      </c>
      <c r="B1676" s="30">
        <v>310</v>
      </c>
      <c r="C1676" s="34" t="s">
        <v>210</v>
      </c>
      <c r="D1676" s="37">
        <v>68746309</v>
      </c>
      <c r="E1676" s="37">
        <v>68757082</v>
      </c>
      <c r="J1676" s="6"/>
      <c r="K1676" s="7"/>
      <c r="L1676" s="7"/>
      <c r="M1676" s="7"/>
      <c r="N1676" s="7"/>
    </row>
    <row r="1677" spans="1:14" ht="14.25" customHeight="1" x14ac:dyDescent="0.25">
      <c r="A1677" s="35" t="s">
        <v>220</v>
      </c>
      <c r="B1677" s="30">
        <v>338</v>
      </c>
      <c r="C1677" s="34" t="s">
        <v>211</v>
      </c>
      <c r="D1677" s="37">
        <v>78732725</v>
      </c>
      <c r="E1677" s="37">
        <v>78743454</v>
      </c>
      <c r="J1677" s="6"/>
      <c r="K1677" s="7"/>
      <c r="L1677" s="7"/>
      <c r="M1677" s="7"/>
      <c r="N1677" s="7"/>
    </row>
    <row r="1678" spans="1:14" ht="14.25" customHeight="1" x14ac:dyDescent="0.25">
      <c r="A1678" s="35" t="s">
        <v>220</v>
      </c>
      <c r="B1678" s="30">
        <v>339</v>
      </c>
      <c r="C1678" s="34" t="s">
        <v>211</v>
      </c>
      <c r="D1678" s="37">
        <v>80484748</v>
      </c>
      <c r="E1678" s="37">
        <v>80495527</v>
      </c>
      <c r="J1678" s="6"/>
      <c r="K1678" s="7"/>
      <c r="L1678" s="7"/>
      <c r="M1678" s="7"/>
      <c r="N1678" s="7"/>
    </row>
    <row r="1679" spans="1:14" ht="14.25" customHeight="1" x14ac:dyDescent="0.25">
      <c r="A1679" s="35" t="s">
        <v>220</v>
      </c>
      <c r="B1679" s="30">
        <v>343</v>
      </c>
      <c r="C1679" s="34" t="s">
        <v>211</v>
      </c>
      <c r="D1679" s="37">
        <v>106538610</v>
      </c>
      <c r="E1679" s="37">
        <v>106549432</v>
      </c>
      <c r="J1679" s="6"/>
      <c r="K1679" s="7"/>
      <c r="L1679" s="7"/>
      <c r="M1679" s="7"/>
      <c r="N1679" s="7"/>
    </row>
    <row r="1680" spans="1:14" ht="14.25" customHeight="1" x14ac:dyDescent="0.25">
      <c r="A1680" s="35" t="s">
        <v>220</v>
      </c>
      <c r="B1680" s="30">
        <v>351</v>
      </c>
      <c r="C1680" s="34" t="s">
        <v>211</v>
      </c>
      <c r="D1680" s="37">
        <v>142695579</v>
      </c>
      <c r="E1680" s="37">
        <v>142706336</v>
      </c>
      <c r="J1680" s="6"/>
      <c r="K1680" s="7"/>
      <c r="L1680" s="7"/>
      <c r="M1680" s="7"/>
      <c r="N1680" s="7"/>
    </row>
    <row r="1681" spans="1:14" ht="14.25" customHeight="1" x14ac:dyDescent="0.25">
      <c r="A1681" s="35" t="s">
        <v>220</v>
      </c>
      <c r="B1681" s="30">
        <v>354</v>
      </c>
      <c r="C1681" s="34" t="s">
        <v>211</v>
      </c>
      <c r="D1681" s="37">
        <v>148261286</v>
      </c>
      <c r="E1681" s="37">
        <v>148272033</v>
      </c>
      <c r="J1681" s="6"/>
      <c r="K1681" s="7"/>
      <c r="L1681" s="7"/>
      <c r="M1681" s="7"/>
      <c r="N1681" s="7"/>
    </row>
    <row r="1682" spans="1:14" ht="14.25" customHeight="1" x14ac:dyDescent="0.25">
      <c r="A1682" s="35" t="s">
        <v>220</v>
      </c>
      <c r="B1682" s="30">
        <v>356</v>
      </c>
      <c r="C1682" s="34" t="s">
        <v>212</v>
      </c>
      <c r="D1682" s="37">
        <v>7802041</v>
      </c>
      <c r="E1682" s="37">
        <v>7812780</v>
      </c>
      <c r="J1682" s="6"/>
      <c r="K1682" s="7"/>
      <c r="L1682" s="7"/>
      <c r="M1682" s="7"/>
      <c r="N1682" s="7"/>
    </row>
    <row r="1683" spans="1:14" ht="14.25" customHeight="1" x14ac:dyDescent="0.25">
      <c r="A1683" s="35" t="s">
        <v>220</v>
      </c>
      <c r="B1683" s="30">
        <v>357</v>
      </c>
      <c r="C1683" s="34" t="s">
        <v>212</v>
      </c>
      <c r="D1683" s="37">
        <v>18964347</v>
      </c>
      <c r="E1683" s="37">
        <v>18975068</v>
      </c>
      <c r="J1683" s="6"/>
      <c r="K1683" s="7"/>
      <c r="L1683" s="7"/>
      <c r="M1683" s="7"/>
      <c r="N1683" s="7"/>
    </row>
    <row r="1684" spans="1:14" ht="14.25" customHeight="1" x14ac:dyDescent="0.25">
      <c r="A1684" s="35" t="s">
        <v>220</v>
      </c>
      <c r="B1684" s="30">
        <v>368</v>
      </c>
      <c r="C1684" s="34" t="s">
        <v>212</v>
      </c>
      <c r="D1684" s="37">
        <v>102346854</v>
      </c>
      <c r="E1684" s="37">
        <v>102357496</v>
      </c>
      <c r="J1684" s="6"/>
      <c r="K1684" s="7"/>
      <c r="L1684" s="7"/>
      <c r="M1684" s="7"/>
      <c r="N1684" s="7"/>
    </row>
    <row r="1685" spans="1:14" ht="14.25" customHeight="1" x14ac:dyDescent="0.25">
      <c r="A1685" s="35" t="s">
        <v>220</v>
      </c>
      <c r="B1685" s="30">
        <v>371</v>
      </c>
      <c r="C1685" s="34" t="s">
        <v>212</v>
      </c>
      <c r="D1685" s="37">
        <v>116349772</v>
      </c>
      <c r="E1685" s="37">
        <v>116360535</v>
      </c>
      <c r="J1685" s="6"/>
      <c r="K1685" s="7"/>
      <c r="L1685" s="7"/>
      <c r="M1685" s="7"/>
      <c r="N1685" s="7"/>
    </row>
    <row r="1686" spans="1:14" ht="14.25" customHeight="1" x14ac:dyDescent="0.25">
      <c r="A1686" s="35" t="s">
        <v>220</v>
      </c>
      <c r="B1686" s="30">
        <v>374</v>
      </c>
      <c r="C1686" s="34" t="s">
        <v>212</v>
      </c>
      <c r="D1686" s="37">
        <v>126776129</v>
      </c>
      <c r="E1686" s="37">
        <v>126786921</v>
      </c>
      <c r="J1686" s="6"/>
      <c r="K1686" s="7"/>
      <c r="L1686" s="7"/>
      <c r="M1686" s="7"/>
      <c r="N1686" s="7"/>
    </row>
    <row r="1687" spans="1:14" ht="14.25" customHeight="1" x14ac:dyDescent="0.25">
      <c r="A1687" s="35" t="s">
        <v>220</v>
      </c>
      <c r="B1687" s="30">
        <v>379</v>
      </c>
      <c r="C1687" s="34" t="s">
        <v>212</v>
      </c>
      <c r="D1687" s="37">
        <v>172834242</v>
      </c>
      <c r="E1687" s="37">
        <v>172844982</v>
      </c>
      <c r="J1687" s="6"/>
      <c r="K1687" s="7"/>
      <c r="L1687" s="7"/>
      <c r="M1687" s="7"/>
      <c r="N1687" s="7"/>
    </row>
    <row r="1688" spans="1:14" ht="14.25" customHeight="1" x14ac:dyDescent="0.25">
      <c r="A1688" s="35" t="s">
        <v>220</v>
      </c>
      <c r="B1688" s="30">
        <v>380</v>
      </c>
      <c r="C1688" s="34" t="s">
        <v>213</v>
      </c>
      <c r="D1688" s="37">
        <v>27342905</v>
      </c>
      <c r="E1688" s="37">
        <v>27353729</v>
      </c>
      <c r="J1688" s="6"/>
      <c r="K1688" s="7"/>
      <c r="L1688" s="7"/>
      <c r="M1688" s="7"/>
      <c r="N1688" s="7"/>
    </row>
    <row r="1689" spans="1:14" ht="14.25" customHeight="1" x14ac:dyDescent="0.25">
      <c r="A1689" s="35" t="s">
        <v>220</v>
      </c>
      <c r="B1689" s="30">
        <v>384</v>
      </c>
      <c r="C1689" s="34" t="s">
        <v>213</v>
      </c>
      <c r="D1689" s="37">
        <v>37424970</v>
      </c>
      <c r="E1689" s="37">
        <v>37435691</v>
      </c>
      <c r="J1689" s="6"/>
      <c r="K1689" s="7"/>
      <c r="L1689" s="7"/>
      <c r="M1689" s="7"/>
      <c r="N1689" s="7"/>
    </row>
    <row r="1690" spans="1:14" ht="14.25" customHeight="1" x14ac:dyDescent="0.25">
      <c r="A1690" s="35" t="s">
        <v>220</v>
      </c>
      <c r="B1690" s="30">
        <v>388</v>
      </c>
      <c r="C1690" s="34" t="s">
        <v>213</v>
      </c>
      <c r="D1690" s="37">
        <v>47766627</v>
      </c>
      <c r="E1690" s="37">
        <v>47777417</v>
      </c>
      <c r="J1690" s="6"/>
      <c r="K1690" s="7"/>
      <c r="L1690" s="7"/>
      <c r="M1690" s="7"/>
      <c r="N1690" s="7"/>
    </row>
    <row r="1691" spans="1:14" ht="14.25" customHeight="1" x14ac:dyDescent="0.25">
      <c r="A1691" s="35" t="s">
        <v>220</v>
      </c>
      <c r="B1691" s="30">
        <v>394</v>
      </c>
      <c r="C1691" s="34" t="s">
        <v>213</v>
      </c>
      <c r="D1691" s="37">
        <v>82634605</v>
      </c>
      <c r="E1691" s="37">
        <v>82645437</v>
      </c>
      <c r="J1691" s="6"/>
      <c r="K1691" s="7"/>
      <c r="L1691" s="7"/>
      <c r="M1691" s="7"/>
      <c r="N1691" s="7"/>
    </row>
    <row r="1692" spans="1:14" ht="14.25" customHeight="1" x14ac:dyDescent="0.25">
      <c r="A1692" s="35" t="s">
        <v>220</v>
      </c>
      <c r="B1692" s="30">
        <v>396</v>
      </c>
      <c r="C1692" s="34" t="s">
        <v>213</v>
      </c>
      <c r="D1692" s="37">
        <v>100752265</v>
      </c>
      <c r="E1692" s="37">
        <v>100763030</v>
      </c>
      <c r="J1692" s="6"/>
      <c r="K1692" s="7"/>
      <c r="L1692" s="7"/>
      <c r="M1692" s="7"/>
      <c r="N1692" s="7"/>
    </row>
    <row r="1693" spans="1:14" ht="14.25" customHeight="1" x14ac:dyDescent="0.25">
      <c r="A1693" s="35" t="s">
        <v>220</v>
      </c>
      <c r="B1693" s="30">
        <v>398</v>
      </c>
      <c r="C1693" s="34" t="s">
        <v>213</v>
      </c>
      <c r="D1693" s="37">
        <v>105659967</v>
      </c>
      <c r="E1693" s="37">
        <v>105670734</v>
      </c>
      <c r="J1693" s="6"/>
      <c r="K1693" s="7"/>
      <c r="L1693" s="7"/>
      <c r="M1693" s="7"/>
      <c r="N1693" s="7"/>
    </row>
    <row r="1694" spans="1:14" ht="14.25" customHeight="1" x14ac:dyDescent="0.25">
      <c r="A1694" s="35" t="s">
        <v>220</v>
      </c>
      <c r="B1694" s="30">
        <v>400</v>
      </c>
      <c r="C1694" s="34" t="s">
        <v>213</v>
      </c>
      <c r="D1694" s="37">
        <v>107862688</v>
      </c>
      <c r="E1694" s="37">
        <v>107873436</v>
      </c>
      <c r="J1694" s="6"/>
      <c r="K1694" s="7"/>
      <c r="L1694" s="7"/>
      <c r="M1694" s="7"/>
      <c r="N1694" s="7"/>
    </row>
    <row r="1695" spans="1:14" ht="14.25" customHeight="1" x14ac:dyDescent="0.25">
      <c r="A1695" s="35" t="s">
        <v>220</v>
      </c>
      <c r="B1695" s="30">
        <v>421</v>
      </c>
      <c r="C1695" s="34" t="s">
        <v>214</v>
      </c>
      <c r="D1695" s="37">
        <v>118608093</v>
      </c>
      <c r="E1695" s="37">
        <v>118618888</v>
      </c>
      <c r="J1695" s="6"/>
      <c r="K1695" s="7"/>
      <c r="L1695" s="7"/>
      <c r="M1695" s="7"/>
      <c r="N1695" s="7"/>
    </row>
    <row r="1696" spans="1:14" ht="14.25" customHeight="1" x14ac:dyDescent="0.25">
      <c r="A1696" s="35" t="s">
        <v>220</v>
      </c>
      <c r="B1696" s="30">
        <v>426</v>
      </c>
      <c r="C1696" s="34" t="s">
        <v>214</v>
      </c>
      <c r="D1696" s="37">
        <v>130792218</v>
      </c>
      <c r="E1696" s="37">
        <v>130802840</v>
      </c>
      <c r="J1696" s="6"/>
      <c r="K1696" s="7"/>
      <c r="L1696" s="7"/>
      <c r="M1696" s="7"/>
      <c r="N1696" s="7"/>
    </row>
    <row r="1697" spans="1:14" ht="14.25" customHeight="1" x14ac:dyDescent="0.25">
      <c r="A1697" s="35" t="s">
        <v>220</v>
      </c>
      <c r="B1697" s="30">
        <v>429</v>
      </c>
      <c r="C1697" s="34" t="s">
        <v>214</v>
      </c>
      <c r="D1697" s="37">
        <v>148796457</v>
      </c>
      <c r="E1697" s="37">
        <v>148807238</v>
      </c>
      <c r="J1697" s="6"/>
      <c r="K1697" s="7"/>
      <c r="L1697" s="7"/>
      <c r="M1697" s="7"/>
      <c r="N1697" s="7"/>
    </row>
    <row r="1698" spans="1:14" ht="14.25" customHeight="1" x14ac:dyDescent="0.25">
      <c r="A1698" s="35" t="s">
        <v>220</v>
      </c>
      <c r="B1698" s="30">
        <v>445</v>
      </c>
      <c r="C1698" s="34" t="s">
        <v>219</v>
      </c>
      <c r="D1698" s="37">
        <v>43915180</v>
      </c>
      <c r="E1698" s="37">
        <v>43925905</v>
      </c>
      <c r="J1698" s="6"/>
      <c r="K1698" s="7"/>
      <c r="L1698" s="7"/>
      <c r="M1698" s="7"/>
      <c r="N1698" s="7"/>
    </row>
    <row r="1699" spans="1:14" ht="14.25" customHeight="1" x14ac:dyDescent="0.25">
      <c r="A1699" s="35" t="s">
        <v>220</v>
      </c>
      <c r="B1699" s="30">
        <v>470</v>
      </c>
      <c r="C1699" s="34" t="s">
        <v>219</v>
      </c>
      <c r="D1699" s="37">
        <v>190366397</v>
      </c>
      <c r="E1699" s="37">
        <v>190377128</v>
      </c>
      <c r="J1699" s="6"/>
      <c r="K1699" s="7"/>
      <c r="L1699" s="7"/>
      <c r="M1699" s="7"/>
      <c r="N1699" s="7"/>
    </row>
    <row r="1700" spans="1:14" ht="14.25" customHeight="1" x14ac:dyDescent="0.25">
      <c r="A1700" s="35" t="s">
        <v>223</v>
      </c>
      <c r="B1700" s="30">
        <v>13</v>
      </c>
      <c r="C1700" s="34" t="s">
        <v>216</v>
      </c>
      <c r="D1700" s="37">
        <v>78533881</v>
      </c>
      <c r="E1700" s="37">
        <v>78544614</v>
      </c>
      <c r="J1700" s="6"/>
      <c r="K1700" s="7"/>
      <c r="L1700" s="7"/>
      <c r="M1700" s="7"/>
      <c r="N1700" s="7"/>
    </row>
    <row r="1701" spans="1:14" ht="14.25" customHeight="1" x14ac:dyDescent="0.25">
      <c r="A1701" s="35" t="s">
        <v>223</v>
      </c>
      <c r="B1701" s="30">
        <v>14</v>
      </c>
      <c r="C1701" s="34" t="s">
        <v>216</v>
      </c>
      <c r="D1701" s="37">
        <v>79193427</v>
      </c>
      <c r="E1701" s="37">
        <v>79204239</v>
      </c>
      <c r="J1701" s="6"/>
      <c r="K1701" s="7"/>
      <c r="L1701" s="7"/>
      <c r="M1701" s="7"/>
      <c r="N1701" s="7"/>
    </row>
    <row r="1702" spans="1:14" ht="14.25" customHeight="1" x14ac:dyDescent="0.25">
      <c r="A1702" s="35" t="s">
        <v>223</v>
      </c>
      <c r="B1702" s="30">
        <v>23</v>
      </c>
      <c r="C1702" s="34" t="s">
        <v>216</v>
      </c>
      <c r="D1702" s="37">
        <v>136799063</v>
      </c>
      <c r="E1702" s="37">
        <v>136809910</v>
      </c>
      <c r="J1702" s="6"/>
      <c r="K1702" s="7"/>
      <c r="L1702" s="7"/>
      <c r="M1702" s="7"/>
      <c r="N1702" s="7"/>
    </row>
    <row r="1703" spans="1:14" ht="14.25" customHeight="1" x14ac:dyDescent="0.25">
      <c r="A1703" s="35" t="s">
        <v>223</v>
      </c>
      <c r="B1703" s="30">
        <v>24</v>
      </c>
      <c r="C1703" s="34" t="s">
        <v>216</v>
      </c>
      <c r="D1703" s="37">
        <v>145688358</v>
      </c>
      <c r="E1703" s="37">
        <v>145699135</v>
      </c>
      <c r="J1703" s="6"/>
      <c r="K1703" s="7"/>
      <c r="L1703" s="7"/>
      <c r="M1703" s="7"/>
      <c r="N1703" s="7"/>
    </row>
    <row r="1704" spans="1:14" ht="14.25" customHeight="1" x14ac:dyDescent="0.25">
      <c r="A1704" s="35" t="s">
        <v>223</v>
      </c>
      <c r="B1704" s="30">
        <v>26</v>
      </c>
      <c r="C1704" s="34" t="s">
        <v>217</v>
      </c>
      <c r="D1704" s="37">
        <v>510077</v>
      </c>
      <c r="E1704" s="37">
        <v>520823</v>
      </c>
      <c r="J1704" s="6"/>
      <c r="K1704" s="7"/>
      <c r="L1704" s="7"/>
      <c r="M1704" s="7"/>
      <c r="N1704" s="7"/>
    </row>
    <row r="1705" spans="1:14" ht="14.25" customHeight="1" x14ac:dyDescent="0.25">
      <c r="A1705" s="35" t="s">
        <v>223</v>
      </c>
      <c r="B1705" s="30">
        <v>27</v>
      </c>
      <c r="C1705" s="34" t="s">
        <v>217</v>
      </c>
      <c r="D1705" s="37">
        <v>5597407</v>
      </c>
      <c r="E1705" s="37">
        <v>5608178</v>
      </c>
      <c r="J1705" s="6"/>
      <c r="K1705" s="7"/>
      <c r="L1705" s="7"/>
      <c r="M1705" s="7"/>
      <c r="N1705" s="7"/>
    </row>
    <row r="1706" spans="1:14" ht="14.25" customHeight="1" x14ac:dyDescent="0.25">
      <c r="A1706" s="35" t="s">
        <v>223</v>
      </c>
      <c r="B1706" s="30">
        <v>29</v>
      </c>
      <c r="C1706" s="34" t="s">
        <v>217</v>
      </c>
      <c r="D1706" s="37">
        <v>21125269</v>
      </c>
      <c r="E1706" s="37">
        <v>21136044</v>
      </c>
      <c r="J1706" s="6"/>
      <c r="K1706" s="7"/>
      <c r="L1706" s="7"/>
      <c r="M1706" s="7"/>
      <c r="N1706" s="7"/>
    </row>
    <row r="1707" spans="1:14" ht="14.25" customHeight="1" x14ac:dyDescent="0.25">
      <c r="A1707" s="35" t="s">
        <v>223</v>
      </c>
      <c r="B1707" s="30">
        <v>49</v>
      </c>
      <c r="C1707" s="34" t="s">
        <v>204</v>
      </c>
      <c r="D1707" s="37">
        <v>529807</v>
      </c>
      <c r="E1707" s="37">
        <v>540642</v>
      </c>
      <c r="J1707" s="6"/>
      <c r="K1707" s="7"/>
      <c r="L1707" s="7"/>
      <c r="M1707" s="7"/>
      <c r="N1707" s="7"/>
    </row>
    <row r="1708" spans="1:14" ht="14.25" customHeight="1" x14ac:dyDescent="0.25">
      <c r="A1708" s="35" t="s">
        <v>223</v>
      </c>
      <c r="B1708" s="30">
        <v>56</v>
      </c>
      <c r="C1708" s="34" t="s">
        <v>204</v>
      </c>
      <c r="D1708" s="37">
        <v>28970223</v>
      </c>
      <c r="E1708" s="37">
        <v>28980924</v>
      </c>
      <c r="J1708" s="6"/>
      <c r="K1708" s="7"/>
      <c r="L1708" s="7"/>
      <c r="M1708" s="7"/>
      <c r="N1708" s="7"/>
    </row>
    <row r="1709" spans="1:14" ht="14.25" customHeight="1" x14ac:dyDescent="0.25">
      <c r="A1709" s="35" t="s">
        <v>223</v>
      </c>
      <c r="B1709" s="30">
        <v>58</v>
      </c>
      <c r="C1709" s="34" t="s">
        <v>204</v>
      </c>
      <c r="D1709" s="37">
        <v>86851658</v>
      </c>
      <c r="E1709" s="37">
        <v>86862455</v>
      </c>
      <c r="J1709" s="6"/>
      <c r="K1709" s="7"/>
      <c r="L1709" s="7"/>
      <c r="M1709" s="7"/>
      <c r="N1709" s="7"/>
    </row>
    <row r="1710" spans="1:14" ht="14.25" customHeight="1" x14ac:dyDescent="0.25">
      <c r="A1710" s="35" t="s">
        <v>223</v>
      </c>
      <c r="B1710" s="30">
        <v>62</v>
      </c>
      <c r="C1710" s="34" t="s">
        <v>204</v>
      </c>
      <c r="D1710" s="37">
        <v>97876610</v>
      </c>
      <c r="E1710" s="37">
        <v>97887402</v>
      </c>
      <c r="J1710" s="6"/>
      <c r="K1710" s="7"/>
      <c r="L1710" s="7"/>
      <c r="M1710" s="7"/>
      <c r="N1710" s="7"/>
    </row>
    <row r="1711" spans="1:14" ht="14.25" customHeight="1" x14ac:dyDescent="0.25">
      <c r="A1711" s="35" t="s">
        <v>223</v>
      </c>
      <c r="B1711" s="30">
        <v>65</v>
      </c>
      <c r="C1711" s="34" t="s">
        <v>204</v>
      </c>
      <c r="D1711" s="37">
        <v>106677023</v>
      </c>
      <c r="E1711" s="37">
        <v>106687769</v>
      </c>
      <c r="J1711" s="6"/>
      <c r="K1711" s="7"/>
      <c r="L1711" s="7"/>
      <c r="M1711" s="7"/>
      <c r="N1711" s="7"/>
    </row>
    <row r="1712" spans="1:14" ht="14.25" customHeight="1" x14ac:dyDescent="0.25">
      <c r="A1712" s="35" t="s">
        <v>223</v>
      </c>
      <c r="B1712" s="30">
        <v>66</v>
      </c>
      <c r="C1712" s="34" t="s">
        <v>204</v>
      </c>
      <c r="D1712" s="37">
        <v>109066237</v>
      </c>
      <c r="E1712" s="37">
        <v>109076956</v>
      </c>
      <c r="J1712" s="6"/>
      <c r="K1712" s="7"/>
      <c r="L1712" s="7"/>
      <c r="M1712" s="7"/>
      <c r="N1712" s="7"/>
    </row>
    <row r="1713" spans="1:14" ht="14.25" customHeight="1" x14ac:dyDescent="0.25">
      <c r="A1713" s="35" t="s">
        <v>223</v>
      </c>
      <c r="B1713" s="30">
        <v>67</v>
      </c>
      <c r="C1713" s="34" t="s">
        <v>204</v>
      </c>
      <c r="D1713" s="37">
        <v>112150090</v>
      </c>
      <c r="E1713" s="37">
        <v>112160822</v>
      </c>
      <c r="J1713" s="6"/>
      <c r="K1713" s="7"/>
      <c r="L1713" s="7"/>
      <c r="M1713" s="7"/>
      <c r="N1713" s="7"/>
    </row>
    <row r="1714" spans="1:14" ht="14.25" customHeight="1" x14ac:dyDescent="0.25">
      <c r="A1714" s="35" t="s">
        <v>223</v>
      </c>
      <c r="B1714" s="30">
        <v>76</v>
      </c>
      <c r="C1714" s="34" t="s">
        <v>204</v>
      </c>
      <c r="D1714" s="37">
        <v>161727791</v>
      </c>
      <c r="E1714" s="37">
        <v>161738512</v>
      </c>
      <c r="J1714" s="6"/>
      <c r="K1714" s="7"/>
      <c r="L1714" s="7"/>
      <c r="M1714" s="7"/>
      <c r="N1714" s="7"/>
    </row>
    <row r="1715" spans="1:14" ht="14.25" customHeight="1" x14ac:dyDescent="0.25">
      <c r="A1715" s="35" t="s">
        <v>223</v>
      </c>
      <c r="B1715" s="30">
        <v>80</v>
      </c>
      <c r="C1715" s="34" t="s">
        <v>204</v>
      </c>
      <c r="D1715" s="37">
        <v>170411667</v>
      </c>
      <c r="E1715" s="37">
        <v>170422432</v>
      </c>
      <c r="J1715" s="6"/>
      <c r="K1715" s="7"/>
      <c r="L1715" s="7"/>
      <c r="M1715" s="7"/>
      <c r="N1715" s="7"/>
    </row>
    <row r="1716" spans="1:14" ht="14.25" customHeight="1" x14ac:dyDescent="0.25">
      <c r="A1716" s="35" t="s">
        <v>223</v>
      </c>
      <c r="B1716" s="30">
        <v>81</v>
      </c>
      <c r="C1716" s="34" t="s">
        <v>205</v>
      </c>
      <c r="D1716" s="37">
        <v>18777215</v>
      </c>
      <c r="E1716" s="37">
        <v>18787979</v>
      </c>
      <c r="J1716" s="6"/>
      <c r="K1716" s="7"/>
      <c r="L1716" s="7"/>
      <c r="M1716" s="7"/>
      <c r="N1716" s="7"/>
    </row>
    <row r="1717" spans="1:14" ht="14.25" customHeight="1" x14ac:dyDescent="0.25">
      <c r="A1717" s="35" t="s">
        <v>223</v>
      </c>
      <c r="B1717" s="30">
        <v>82</v>
      </c>
      <c r="C1717" s="34" t="s">
        <v>205</v>
      </c>
      <c r="D1717" s="37">
        <v>18823021</v>
      </c>
      <c r="E1717" s="37">
        <v>18833603</v>
      </c>
      <c r="J1717" s="6"/>
      <c r="K1717" s="7"/>
      <c r="L1717" s="7"/>
      <c r="M1717" s="7"/>
      <c r="N1717" s="7"/>
    </row>
    <row r="1718" spans="1:14" ht="14.25" customHeight="1" x14ac:dyDescent="0.25">
      <c r="A1718" s="35" t="s">
        <v>223</v>
      </c>
      <c r="B1718" s="30">
        <v>85</v>
      </c>
      <c r="C1718" s="34" t="s">
        <v>205</v>
      </c>
      <c r="D1718" s="37">
        <v>34510777</v>
      </c>
      <c r="E1718" s="37">
        <v>34521490</v>
      </c>
      <c r="J1718" s="6"/>
      <c r="K1718" s="7"/>
      <c r="L1718" s="7"/>
      <c r="M1718" s="7"/>
      <c r="N1718" s="7"/>
    </row>
    <row r="1719" spans="1:14" ht="14.25" customHeight="1" x14ac:dyDescent="0.25">
      <c r="A1719" s="35" t="s">
        <v>223</v>
      </c>
      <c r="B1719" s="30">
        <v>96</v>
      </c>
      <c r="C1719" s="34" t="s">
        <v>205</v>
      </c>
      <c r="D1719" s="37">
        <v>121122423</v>
      </c>
      <c r="E1719" s="37">
        <v>121133225</v>
      </c>
      <c r="J1719" s="6"/>
      <c r="K1719" s="7"/>
      <c r="L1719" s="7"/>
      <c r="M1719" s="7"/>
      <c r="N1719" s="7"/>
    </row>
    <row r="1720" spans="1:14" ht="14.25" customHeight="1" x14ac:dyDescent="0.25">
      <c r="A1720" s="35" t="s">
        <v>223</v>
      </c>
      <c r="B1720" s="30">
        <v>103</v>
      </c>
      <c r="C1720" s="34" t="s">
        <v>205</v>
      </c>
      <c r="D1720" s="37">
        <v>162765631</v>
      </c>
      <c r="E1720" s="37">
        <v>162776222</v>
      </c>
      <c r="J1720" s="6"/>
      <c r="K1720" s="7"/>
      <c r="L1720" s="7"/>
      <c r="M1720" s="7"/>
      <c r="N1720" s="7"/>
    </row>
    <row r="1721" spans="1:14" ht="14.25" customHeight="1" x14ac:dyDescent="0.25">
      <c r="A1721" s="35" t="s">
        <v>223</v>
      </c>
      <c r="B1721" s="30">
        <v>109</v>
      </c>
      <c r="C1721" s="34" t="s">
        <v>205</v>
      </c>
      <c r="D1721" s="37">
        <v>187870574</v>
      </c>
      <c r="E1721" s="37">
        <v>187881346</v>
      </c>
      <c r="J1721" s="6"/>
      <c r="K1721" s="7"/>
      <c r="L1721" s="7"/>
      <c r="M1721" s="7"/>
      <c r="N1721" s="7"/>
    </row>
    <row r="1722" spans="1:14" ht="14.25" customHeight="1" x14ac:dyDescent="0.25">
      <c r="A1722" s="35" t="s">
        <v>223</v>
      </c>
      <c r="B1722" s="30">
        <v>110</v>
      </c>
      <c r="C1722" s="34" t="s">
        <v>205</v>
      </c>
      <c r="D1722" s="37">
        <v>189469944</v>
      </c>
      <c r="E1722" s="37">
        <v>189480749</v>
      </c>
      <c r="J1722" s="6"/>
      <c r="K1722" s="7"/>
      <c r="L1722" s="7"/>
      <c r="M1722" s="7"/>
      <c r="N1722" s="7"/>
    </row>
    <row r="1723" spans="1:14" ht="14.25" customHeight="1" x14ac:dyDescent="0.25">
      <c r="A1723" s="35" t="s">
        <v>223</v>
      </c>
      <c r="B1723" s="30">
        <v>119</v>
      </c>
      <c r="C1723" s="34" t="s">
        <v>221</v>
      </c>
      <c r="D1723" s="37">
        <v>19250</v>
      </c>
      <c r="E1723" s="37">
        <v>30019</v>
      </c>
      <c r="J1723" s="6"/>
      <c r="K1723" s="7"/>
      <c r="L1723" s="7"/>
      <c r="M1723" s="7"/>
      <c r="N1723" s="7"/>
    </row>
    <row r="1724" spans="1:14" ht="14.25" customHeight="1" x14ac:dyDescent="0.25">
      <c r="A1724" s="35" t="s">
        <v>223</v>
      </c>
      <c r="B1724" s="30">
        <v>120</v>
      </c>
      <c r="C1724" s="34" t="s">
        <v>221</v>
      </c>
      <c r="D1724" s="37">
        <v>38540</v>
      </c>
      <c r="E1724" s="37">
        <v>49310</v>
      </c>
      <c r="J1724" s="6"/>
      <c r="K1724" s="7"/>
      <c r="L1724" s="7"/>
      <c r="M1724" s="7"/>
      <c r="N1724" s="7"/>
    </row>
    <row r="1725" spans="1:14" ht="14.25" customHeight="1" x14ac:dyDescent="0.25">
      <c r="A1725" s="35" t="s">
        <v>223</v>
      </c>
      <c r="B1725" s="30">
        <v>123</v>
      </c>
      <c r="C1725" s="34" t="s">
        <v>221</v>
      </c>
      <c r="D1725" s="37">
        <v>27358997</v>
      </c>
      <c r="E1725" s="37">
        <v>27369718</v>
      </c>
      <c r="J1725" s="6"/>
      <c r="K1725" s="7"/>
      <c r="L1725" s="7"/>
      <c r="M1725" s="7"/>
      <c r="N1725" s="7"/>
    </row>
    <row r="1726" spans="1:14" ht="14.25" customHeight="1" x14ac:dyDescent="0.25">
      <c r="A1726" s="35" t="s">
        <v>223</v>
      </c>
      <c r="B1726" s="30">
        <v>126</v>
      </c>
      <c r="C1726" s="34" t="s">
        <v>221</v>
      </c>
      <c r="D1726" s="37">
        <v>37361508</v>
      </c>
      <c r="E1726" s="37">
        <v>37372285</v>
      </c>
      <c r="J1726" s="6"/>
      <c r="K1726" s="7"/>
      <c r="L1726" s="7"/>
      <c r="M1726" s="7"/>
      <c r="N1726" s="7"/>
    </row>
    <row r="1727" spans="1:14" ht="14.25" customHeight="1" x14ac:dyDescent="0.25">
      <c r="A1727" s="35" t="s">
        <v>223</v>
      </c>
      <c r="B1727" s="30">
        <v>128</v>
      </c>
      <c r="C1727" s="34" t="s">
        <v>221</v>
      </c>
      <c r="D1727" s="37">
        <v>45035596</v>
      </c>
      <c r="E1727" s="37">
        <v>45046219</v>
      </c>
      <c r="J1727" s="6"/>
      <c r="K1727" s="7"/>
      <c r="L1727" s="7"/>
      <c r="M1727" s="7"/>
      <c r="N1727" s="7"/>
    </row>
    <row r="1728" spans="1:14" ht="14.25" customHeight="1" x14ac:dyDescent="0.25">
      <c r="A1728" s="35" t="s">
        <v>223</v>
      </c>
      <c r="B1728" s="30">
        <v>129</v>
      </c>
      <c r="C1728" s="34" t="s">
        <v>221</v>
      </c>
      <c r="D1728" s="37">
        <v>45897627</v>
      </c>
      <c r="E1728" s="37">
        <v>45908385</v>
      </c>
      <c r="J1728" s="6"/>
      <c r="K1728" s="7"/>
      <c r="L1728" s="7"/>
      <c r="M1728" s="7"/>
      <c r="N1728" s="7"/>
    </row>
    <row r="1729" spans="1:14" ht="14.25" customHeight="1" x14ac:dyDescent="0.25">
      <c r="A1729" s="35" t="s">
        <v>223</v>
      </c>
      <c r="B1729" s="30">
        <v>133</v>
      </c>
      <c r="C1729" s="34" t="s">
        <v>221</v>
      </c>
      <c r="D1729" s="37">
        <v>53700398</v>
      </c>
      <c r="E1729" s="37">
        <v>53711171</v>
      </c>
      <c r="J1729" s="6"/>
      <c r="K1729" s="7"/>
      <c r="L1729" s="7"/>
      <c r="M1729" s="7"/>
      <c r="N1729" s="7"/>
    </row>
    <row r="1730" spans="1:14" ht="14.25" customHeight="1" x14ac:dyDescent="0.25">
      <c r="A1730" s="35" t="s">
        <v>223</v>
      </c>
      <c r="B1730" s="30">
        <v>135</v>
      </c>
      <c r="C1730" s="34" t="s">
        <v>221</v>
      </c>
      <c r="D1730" s="37">
        <v>63185827</v>
      </c>
      <c r="E1730" s="37">
        <v>63196523</v>
      </c>
      <c r="J1730" s="6"/>
      <c r="K1730" s="7"/>
      <c r="L1730" s="7"/>
      <c r="M1730" s="7"/>
      <c r="N1730" s="7"/>
    </row>
    <row r="1731" spans="1:14" ht="14.25" customHeight="1" x14ac:dyDescent="0.25">
      <c r="A1731" s="35" t="s">
        <v>223</v>
      </c>
      <c r="B1731" s="30">
        <v>136</v>
      </c>
      <c r="C1731" s="34" t="s">
        <v>221</v>
      </c>
      <c r="D1731" s="37">
        <v>75131094</v>
      </c>
      <c r="E1731" s="37">
        <v>75141922</v>
      </c>
      <c r="J1731" s="6"/>
      <c r="K1731" s="7"/>
      <c r="L1731" s="7"/>
      <c r="M1731" s="7"/>
      <c r="N1731" s="7"/>
    </row>
    <row r="1732" spans="1:14" ht="14.25" customHeight="1" x14ac:dyDescent="0.25">
      <c r="A1732" s="35" t="s">
        <v>223</v>
      </c>
      <c r="B1732" s="30">
        <v>140</v>
      </c>
      <c r="C1732" s="34" t="s">
        <v>221</v>
      </c>
      <c r="D1732" s="37">
        <v>95758935</v>
      </c>
      <c r="E1732" s="37">
        <v>95769694</v>
      </c>
      <c r="J1732" s="6"/>
      <c r="K1732" s="7"/>
      <c r="L1732" s="7"/>
      <c r="M1732" s="7"/>
      <c r="N1732" s="7"/>
    </row>
    <row r="1733" spans="1:14" ht="14.25" customHeight="1" x14ac:dyDescent="0.25">
      <c r="A1733" s="35" t="s">
        <v>223</v>
      </c>
      <c r="B1733" s="30">
        <v>141</v>
      </c>
      <c r="C1733" s="34" t="s">
        <v>221</v>
      </c>
      <c r="D1733" s="37">
        <v>97100566</v>
      </c>
      <c r="E1733" s="37">
        <v>97111342</v>
      </c>
      <c r="J1733" s="6"/>
      <c r="K1733" s="7"/>
      <c r="L1733" s="7"/>
      <c r="M1733" s="7"/>
      <c r="N1733" s="7"/>
    </row>
    <row r="1734" spans="1:14" ht="14.25" customHeight="1" x14ac:dyDescent="0.25">
      <c r="A1734" s="35" t="s">
        <v>223</v>
      </c>
      <c r="B1734" s="30">
        <v>142</v>
      </c>
      <c r="C1734" s="34" t="s">
        <v>221</v>
      </c>
      <c r="D1734" s="37">
        <v>99208556</v>
      </c>
      <c r="E1734" s="37">
        <v>99219327</v>
      </c>
      <c r="J1734" s="6"/>
      <c r="K1734" s="7"/>
      <c r="L1734" s="7"/>
      <c r="M1734" s="7"/>
      <c r="N1734" s="7"/>
    </row>
    <row r="1735" spans="1:14" ht="14.25" customHeight="1" x14ac:dyDescent="0.25">
      <c r="A1735" s="35" t="s">
        <v>223</v>
      </c>
      <c r="B1735" s="30">
        <v>143</v>
      </c>
      <c r="C1735" s="34" t="s">
        <v>221</v>
      </c>
      <c r="D1735" s="37">
        <v>117225493</v>
      </c>
      <c r="E1735" s="37">
        <v>117236175</v>
      </c>
      <c r="J1735" s="6"/>
      <c r="K1735" s="7"/>
      <c r="L1735" s="7"/>
      <c r="M1735" s="7"/>
      <c r="N1735" s="7"/>
    </row>
    <row r="1736" spans="1:14" ht="14.25" customHeight="1" x14ac:dyDescent="0.25">
      <c r="A1736" s="35" t="s">
        <v>223</v>
      </c>
      <c r="B1736" s="30">
        <v>150</v>
      </c>
      <c r="C1736" s="34" t="s">
        <v>221</v>
      </c>
      <c r="D1736" s="37">
        <v>157056570</v>
      </c>
      <c r="E1736" s="37">
        <v>157067340</v>
      </c>
      <c r="J1736" s="6"/>
      <c r="K1736" s="7"/>
      <c r="L1736" s="7"/>
      <c r="M1736" s="7"/>
      <c r="N1736" s="7"/>
    </row>
    <row r="1737" spans="1:14" ht="14.25" customHeight="1" x14ac:dyDescent="0.25">
      <c r="A1737" s="35" t="s">
        <v>223</v>
      </c>
      <c r="B1737" s="30">
        <v>151</v>
      </c>
      <c r="C1737" s="34" t="s">
        <v>221</v>
      </c>
      <c r="D1737" s="37">
        <v>160813601</v>
      </c>
      <c r="E1737" s="37">
        <v>160824360</v>
      </c>
      <c r="J1737" s="6"/>
      <c r="K1737" s="7"/>
      <c r="L1737" s="7"/>
      <c r="M1737" s="7"/>
      <c r="N1737" s="7"/>
    </row>
    <row r="1738" spans="1:14" ht="14.25" customHeight="1" x14ac:dyDescent="0.25">
      <c r="A1738" s="35" t="s">
        <v>223</v>
      </c>
      <c r="B1738" s="30">
        <v>161</v>
      </c>
      <c r="C1738" s="34" t="s">
        <v>206</v>
      </c>
      <c r="D1738" s="37">
        <v>36435787</v>
      </c>
      <c r="E1738" s="37">
        <v>36446483</v>
      </c>
      <c r="J1738" s="6"/>
      <c r="K1738" s="7"/>
      <c r="L1738" s="7"/>
      <c r="M1738" s="7"/>
      <c r="N1738" s="7"/>
    </row>
    <row r="1739" spans="1:14" ht="14.25" customHeight="1" x14ac:dyDescent="0.25">
      <c r="A1739" s="35" t="s">
        <v>223</v>
      </c>
      <c r="B1739" s="30">
        <v>163</v>
      </c>
      <c r="C1739" s="34" t="s">
        <v>206</v>
      </c>
      <c r="D1739" s="37">
        <v>36710619</v>
      </c>
      <c r="E1739" s="37">
        <v>36721417</v>
      </c>
      <c r="J1739" s="6"/>
      <c r="K1739" s="7"/>
      <c r="L1739" s="7"/>
      <c r="M1739" s="7"/>
      <c r="N1739" s="7"/>
    </row>
    <row r="1740" spans="1:14" ht="14.25" customHeight="1" x14ac:dyDescent="0.25">
      <c r="A1740" s="35" t="s">
        <v>223</v>
      </c>
      <c r="B1740" s="30">
        <v>186</v>
      </c>
      <c r="C1740" s="34" t="s">
        <v>206</v>
      </c>
      <c r="D1740" s="37">
        <v>146776336</v>
      </c>
      <c r="E1740" s="37">
        <v>146787131</v>
      </c>
      <c r="J1740" s="6"/>
      <c r="K1740" s="7"/>
      <c r="L1740" s="7"/>
      <c r="M1740" s="7"/>
      <c r="N1740" s="7"/>
    </row>
    <row r="1741" spans="1:14" ht="14.25" customHeight="1" x14ac:dyDescent="0.25">
      <c r="A1741" s="35" t="s">
        <v>223</v>
      </c>
      <c r="B1741" s="30">
        <v>190</v>
      </c>
      <c r="C1741" s="34" t="s">
        <v>222</v>
      </c>
      <c r="D1741" s="37">
        <v>12459215</v>
      </c>
      <c r="E1741" s="37">
        <v>12469985</v>
      </c>
      <c r="J1741" s="6"/>
      <c r="K1741" s="7"/>
      <c r="L1741" s="7"/>
      <c r="M1741" s="7"/>
      <c r="N1741" s="7"/>
    </row>
    <row r="1742" spans="1:14" ht="14.25" customHeight="1" x14ac:dyDescent="0.25">
      <c r="A1742" s="35" t="s">
        <v>223</v>
      </c>
      <c r="B1742" s="30">
        <v>191</v>
      </c>
      <c r="C1742" s="34" t="s">
        <v>222</v>
      </c>
      <c r="D1742" s="37">
        <v>13616768</v>
      </c>
      <c r="E1742" s="37">
        <v>13627524</v>
      </c>
      <c r="J1742" s="6"/>
      <c r="K1742" s="7"/>
      <c r="L1742" s="7"/>
      <c r="M1742" s="7"/>
      <c r="N1742" s="7"/>
    </row>
    <row r="1743" spans="1:14" ht="14.25" customHeight="1" x14ac:dyDescent="0.25">
      <c r="A1743" s="35" t="s">
        <v>223</v>
      </c>
      <c r="B1743" s="30">
        <v>192</v>
      </c>
      <c r="C1743" s="34" t="s">
        <v>222</v>
      </c>
      <c r="D1743" s="37">
        <v>18338308</v>
      </c>
      <c r="E1743" s="37">
        <v>18349106</v>
      </c>
      <c r="J1743" s="6"/>
      <c r="K1743" s="7"/>
      <c r="L1743" s="7"/>
      <c r="M1743" s="7"/>
      <c r="N1743" s="7"/>
    </row>
    <row r="1744" spans="1:14" ht="14.25" customHeight="1" x14ac:dyDescent="0.25">
      <c r="A1744" s="35" t="s">
        <v>223</v>
      </c>
      <c r="B1744" s="30">
        <v>195</v>
      </c>
      <c r="C1744" s="34" t="s">
        <v>222</v>
      </c>
      <c r="D1744" s="37">
        <v>25760798</v>
      </c>
      <c r="E1744" s="37">
        <v>25771586</v>
      </c>
      <c r="J1744" s="6"/>
      <c r="K1744" s="7"/>
      <c r="L1744" s="7"/>
      <c r="M1744" s="7"/>
      <c r="N1744" s="7"/>
    </row>
    <row r="1745" spans="1:14" ht="14.25" customHeight="1" x14ac:dyDescent="0.25">
      <c r="A1745" s="35" t="s">
        <v>223</v>
      </c>
      <c r="B1745" s="30">
        <v>201</v>
      </c>
      <c r="C1745" s="34" t="s">
        <v>222</v>
      </c>
      <c r="D1745" s="37">
        <v>87864407</v>
      </c>
      <c r="E1745" s="37">
        <v>87875223</v>
      </c>
      <c r="J1745" s="6"/>
      <c r="K1745" s="7"/>
      <c r="L1745" s="7"/>
      <c r="M1745" s="7"/>
      <c r="N1745" s="7"/>
    </row>
    <row r="1746" spans="1:14" ht="14.25" customHeight="1" x14ac:dyDescent="0.25">
      <c r="A1746" s="35" t="s">
        <v>223</v>
      </c>
      <c r="B1746" s="30">
        <v>207</v>
      </c>
      <c r="C1746" s="34" t="s">
        <v>222</v>
      </c>
      <c r="D1746" s="37">
        <v>109268521</v>
      </c>
      <c r="E1746" s="37">
        <v>109279356</v>
      </c>
      <c r="J1746" s="6"/>
      <c r="K1746" s="7"/>
      <c r="L1746" s="7"/>
      <c r="M1746" s="7"/>
      <c r="N1746" s="7"/>
    </row>
    <row r="1747" spans="1:14" ht="14.25" customHeight="1" x14ac:dyDescent="0.25">
      <c r="A1747" s="35" t="s">
        <v>223</v>
      </c>
      <c r="B1747" s="30">
        <v>208</v>
      </c>
      <c r="C1747" s="34" t="s">
        <v>222</v>
      </c>
      <c r="D1747" s="37">
        <v>111628573</v>
      </c>
      <c r="E1747" s="37">
        <v>111639324</v>
      </c>
      <c r="J1747" s="6"/>
      <c r="K1747" s="7"/>
      <c r="L1747" s="7"/>
      <c r="M1747" s="7"/>
      <c r="N1747" s="7"/>
    </row>
    <row r="1748" spans="1:14" ht="14.25" customHeight="1" x14ac:dyDescent="0.25">
      <c r="A1748" s="35" t="s">
        <v>223</v>
      </c>
      <c r="B1748" s="30">
        <v>210</v>
      </c>
      <c r="C1748" s="34" t="s">
        <v>222</v>
      </c>
      <c r="D1748" s="37">
        <v>111671006</v>
      </c>
      <c r="E1748" s="37">
        <v>111681732</v>
      </c>
      <c r="J1748" s="6"/>
      <c r="K1748" s="7"/>
      <c r="L1748" s="7"/>
      <c r="M1748" s="7"/>
      <c r="N1748" s="7"/>
    </row>
    <row r="1749" spans="1:14" ht="14.25" customHeight="1" x14ac:dyDescent="0.25">
      <c r="A1749" s="35" t="s">
        <v>223</v>
      </c>
      <c r="B1749" s="30">
        <v>211</v>
      </c>
      <c r="C1749" s="34" t="s">
        <v>222</v>
      </c>
      <c r="D1749" s="37">
        <v>119787270</v>
      </c>
      <c r="E1749" s="37">
        <v>119798000</v>
      </c>
      <c r="J1749" s="6"/>
      <c r="K1749" s="7"/>
      <c r="L1749" s="7"/>
      <c r="M1749" s="7"/>
      <c r="N1749" s="7"/>
    </row>
    <row r="1750" spans="1:14" ht="14.25" customHeight="1" x14ac:dyDescent="0.25">
      <c r="A1750" s="35" t="s">
        <v>223</v>
      </c>
      <c r="B1750" s="30">
        <v>213</v>
      </c>
      <c r="C1750" s="34" t="s">
        <v>222</v>
      </c>
      <c r="D1750" s="37">
        <v>140814321</v>
      </c>
      <c r="E1750" s="37">
        <v>140825124</v>
      </c>
      <c r="J1750" s="6"/>
      <c r="K1750" s="7"/>
      <c r="L1750" s="7"/>
      <c r="M1750" s="7"/>
      <c r="N1750" s="7"/>
    </row>
    <row r="1751" spans="1:14" ht="14.25" customHeight="1" x14ac:dyDescent="0.25">
      <c r="A1751" s="35" t="s">
        <v>223</v>
      </c>
      <c r="B1751" s="30">
        <v>215</v>
      </c>
      <c r="C1751" s="32" t="s">
        <v>207</v>
      </c>
      <c r="D1751" s="37">
        <v>13845329</v>
      </c>
      <c r="E1751" s="37">
        <v>13856126</v>
      </c>
      <c r="J1751" s="6"/>
      <c r="K1751" s="7"/>
      <c r="L1751" s="7"/>
      <c r="M1751" s="7"/>
      <c r="N1751" s="7"/>
    </row>
    <row r="1752" spans="1:14" ht="14.25" customHeight="1" x14ac:dyDescent="0.25">
      <c r="A1752" s="35" t="s">
        <v>223</v>
      </c>
      <c r="B1752" s="30">
        <v>216</v>
      </c>
      <c r="C1752" s="32" t="s">
        <v>207</v>
      </c>
      <c r="D1752" s="37">
        <v>13966296</v>
      </c>
      <c r="E1752" s="37">
        <v>13977054</v>
      </c>
      <c r="J1752" s="6"/>
      <c r="K1752" s="7"/>
      <c r="L1752" s="7"/>
      <c r="M1752" s="7"/>
      <c r="N1752" s="7"/>
    </row>
    <row r="1753" spans="1:14" ht="14.25" customHeight="1" x14ac:dyDescent="0.25">
      <c r="A1753" s="35" t="s">
        <v>223</v>
      </c>
      <c r="B1753" s="30">
        <v>221</v>
      </c>
      <c r="C1753" s="32" t="s">
        <v>207</v>
      </c>
      <c r="D1753" s="37">
        <v>39555794</v>
      </c>
      <c r="E1753" s="37">
        <v>39566464</v>
      </c>
      <c r="J1753" s="6"/>
      <c r="K1753" s="7"/>
      <c r="L1753" s="7"/>
      <c r="M1753" s="7"/>
      <c r="N1753" s="7"/>
    </row>
    <row r="1754" spans="1:14" ht="14.25" customHeight="1" x14ac:dyDescent="0.25">
      <c r="A1754" s="35" t="s">
        <v>223</v>
      </c>
      <c r="B1754" s="30">
        <v>228</v>
      </c>
      <c r="C1754" s="32" t="s">
        <v>207</v>
      </c>
      <c r="D1754" s="37">
        <v>69153593</v>
      </c>
      <c r="E1754" s="37">
        <v>69164387</v>
      </c>
      <c r="J1754" s="6"/>
      <c r="K1754" s="7"/>
      <c r="L1754" s="7"/>
      <c r="M1754" s="7"/>
      <c r="N1754" s="7"/>
    </row>
    <row r="1755" spans="1:14" ht="14.25" customHeight="1" x14ac:dyDescent="0.25">
      <c r="A1755" s="35" t="s">
        <v>223</v>
      </c>
      <c r="B1755" s="30">
        <v>231</v>
      </c>
      <c r="C1755" s="32" t="s">
        <v>207</v>
      </c>
      <c r="D1755" s="37">
        <v>84148805</v>
      </c>
      <c r="E1755" s="37">
        <v>84159553</v>
      </c>
      <c r="J1755" s="6"/>
      <c r="K1755" s="7"/>
      <c r="L1755" s="7"/>
      <c r="M1755" s="7"/>
      <c r="N1755" s="7"/>
    </row>
    <row r="1756" spans="1:14" ht="14.25" customHeight="1" x14ac:dyDescent="0.25">
      <c r="A1756" s="35" t="s">
        <v>223</v>
      </c>
      <c r="B1756" s="30">
        <v>232</v>
      </c>
      <c r="C1756" s="32" t="s">
        <v>207</v>
      </c>
      <c r="D1756" s="37">
        <v>92960455</v>
      </c>
      <c r="E1756" s="37">
        <v>92971289</v>
      </c>
      <c r="J1756" s="6"/>
      <c r="K1756" s="7"/>
      <c r="L1756" s="7"/>
      <c r="M1756" s="7"/>
      <c r="N1756" s="7"/>
    </row>
    <row r="1757" spans="1:14" ht="14.25" customHeight="1" x14ac:dyDescent="0.25">
      <c r="A1757" s="35" t="s">
        <v>223</v>
      </c>
      <c r="B1757" s="30">
        <v>238</v>
      </c>
      <c r="C1757" s="32" t="s">
        <v>207</v>
      </c>
      <c r="D1757" s="37">
        <v>130306288</v>
      </c>
      <c r="E1757" s="37">
        <v>130317104</v>
      </c>
      <c r="J1757" s="6"/>
      <c r="K1757" s="7"/>
      <c r="L1757" s="7"/>
      <c r="M1757" s="7"/>
      <c r="N1757" s="7"/>
    </row>
    <row r="1758" spans="1:14" ht="14.25" customHeight="1" x14ac:dyDescent="0.25">
      <c r="A1758" s="35" t="s">
        <v>223</v>
      </c>
      <c r="B1758" s="30">
        <v>247</v>
      </c>
      <c r="C1758" s="32" t="s">
        <v>208</v>
      </c>
      <c r="D1758" s="37">
        <v>14573042</v>
      </c>
      <c r="E1758" s="37">
        <v>14583783</v>
      </c>
      <c r="J1758" s="6"/>
      <c r="K1758" s="7"/>
      <c r="L1758" s="7"/>
      <c r="M1758" s="7"/>
      <c r="N1758" s="7"/>
    </row>
    <row r="1759" spans="1:14" ht="14.25" customHeight="1" x14ac:dyDescent="0.25">
      <c r="A1759" s="35" t="s">
        <v>223</v>
      </c>
      <c r="B1759" s="30">
        <v>252</v>
      </c>
      <c r="C1759" s="32" t="s">
        <v>208</v>
      </c>
      <c r="D1759" s="37">
        <v>50593022</v>
      </c>
      <c r="E1759" s="37">
        <v>50603641</v>
      </c>
      <c r="J1759" s="6"/>
      <c r="K1759" s="7"/>
      <c r="L1759" s="7"/>
      <c r="M1759" s="7"/>
      <c r="N1759" s="7"/>
    </row>
    <row r="1760" spans="1:14" ht="14.25" customHeight="1" x14ac:dyDescent="0.25">
      <c r="A1760" s="35" t="s">
        <v>223</v>
      </c>
      <c r="B1760" s="30">
        <v>254</v>
      </c>
      <c r="C1760" s="32" t="s">
        <v>208</v>
      </c>
      <c r="D1760" s="37">
        <v>58281381</v>
      </c>
      <c r="E1760" s="37">
        <v>58292185</v>
      </c>
      <c r="J1760" s="6"/>
      <c r="K1760" s="7"/>
      <c r="L1760" s="7"/>
      <c r="M1760" s="7"/>
      <c r="N1760" s="7"/>
    </row>
    <row r="1761" spans="1:14" ht="14.25" customHeight="1" x14ac:dyDescent="0.25">
      <c r="A1761" s="35" t="s">
        <v>223</v>
      </c>
      <c r="B1761" s="30">
        <v>255</v>
      </c>
      <c r="C1761" s="32" t="s">
        <v>208</v>
      </c>
      <c r="D1761" s="37">
        <v>69086667</v>
      </c>
      <c r="E1761" s="37">
        <v>69097398</v>
      </c>
      <c r="J1761" s="6"/>
      <c r="K1761" s="7"/>
      <c r="L1761" s="7"/>
      <c r="M1761" s="7"/>
      <c r="N1761" s="7"/>
    </row>
    <row r="1762" spans="1:14" ht="14.25" customHeight="1" x14ac:dyDescent="0.25">
      <c r="A1762" s="35" t="s">
        <v>223</v>
      </c>
      <c r="B1762" s="30">
        <v>256</v>
      </c>
      <c r="C1762" s="32" t="s">
        <v>208</v>
      </c>
      <c r="D1762" s="37">
        <v>78947356</v>
      </c>
      <c r="E1762" s="37">
        <v>78957930</v>
      </c>
      <c r="J1762" s="6"/>
      <c r="K1762" s="7"/>
      <c r="L1762" s="7"/>
      <c r="M1762" s="7"/>
      <c r="N1762" s="7"/>
    </row>
    <row r="1763" spans="1:14" ht="14.25" customHeight="1" x14ac:dyDescent="0.25">
      <c r="A1763" s="35" t="s">
        <v>223</v>
      </c>
      <c r="B1763" s="30">
        <v>258</v>
      </c>
      <c r="C1763" s="32" t="s">
        <v>208</v>
      </c>
      <c r="D1763" s="37">
        <v>104952935</v>
      </c>
      <c r="E1763" s="37">
        <v>104963627</v>
      </c>
      <c r="J1763" s="6"/>
      <c r="K1763" s="7"/>
      <c r="L1763" s="7"/>
      <c r="M1763" s="7"/>
      <c r="N1763" s="7"/>
    </row>
    <row r="1764" spans="1:14" ht="14.25" customHeight="1" x14ac:dyDescent="0.25">
      <c r="A1764" s="35" t="s">
        <v>223</v>
      </c>
      <c r="B1764" s="30">
        <v>260</v>
      </c>
      <c r="C1764" s="32" t="s">
        <v>208</v>
      </c>
      <c r="D1764" s="37">
        <v>109275125</v>
      </c>
      <c r="E1764" s="37">
        <v>109285826</v>
      </c>
      <c r="J1764" s="6"/>
      <c r="K1764" s="7"/>
      <c r="L1764" s="7"/>
      <c r="M1764" s="7"/>
      <c r="N1764" s="7"/>
    </row>
    <row r="1765" spans="1:14" ht="14.25" customHeight="1" x14ac:dyDescent="0.25">
      <c r="A1765" s="35" t="s">
        <v>223</v>
      </c>
      <c r="B1765" s="30">
        <v>276</v>
      </c>
      <c r="C1765" s="34" t="s">
        <v>209</v>
      </c>
      <c r="D1765" s="37">
        <v>2269940</v>
      </c>
      <c r="E1765" s="37">
        <v>2280726</v>
      </c>
      <c r="J1765" s="6"/>
      <c r="K1765" s="7"/>
      <c r="L1765" s="7"/>
      <c r="M1765" s="7"/>
      <c r="N1765" s="7"/>
    </row>
    <row r="1766" spans="1:14" ht="14.25" customHeight="1" x14ac:dyDescent="0.25">
      <c r="A1766" s="35" t="s">
        <v>223</v>
      </c>
      <c r="B1766" s="30">
        <v>277</v>
      </c>
      <c r="C1766" s="34" t="s">
        <v>209</v>
      </c>
      <c r="D1766" s="37">
        <v>5273179</v>
      </c>
      <c r="E1766" s="37">
        <v>5283860</v>
      </c>
      <c r="J1766" s="6"/>
      <c r="K1766" s="7"/>
      <c r="L1766" s="7"/>
      <c r="M1766" s="7"/>
      <c r="N1766" s="7"/>
    </row>
    <row r="1767" spans="1:14" ht="14.25" customHeight="1" x14ac:dyDescent="0.25">
      <c r="A1767" s="35" t="s">
        <v>223</v>
      </c>
      <c r="B1767" s="30">
        <v>281</v>
      </c>
      <c r="C1767" s="34" t="s">
        <v>209</v>
      </c>
      <c r="D1767" s="37">
        <v>17446710</v>
      </c>
      <c r="E1767" s="37">
        <v>17457450</v>
      </c>
      <c r="J1767" s="6"/>
      <c r="K1767" s="7"/>
      <c r="L1767" s="7"/>
      <c r="M1767" s="7"/>
      <c r="N1767" s="7"/>
    </row>
    <row r="1768" spans="1:14" ht="14.25" customHeight="1" x14ac:dyDescent="0.25">
      <c r="A1768" s="35" t="s">
        <v>223</v>
      </c>
      <c r="B1768" s="30">
        <v>283</v>
      </c>
      <c r="C1768" s="34" t="s">
        <v>209</v>
      </c>
      <c r="D1768" s="37">
        <v>21706243</v>
      </c>
      <c r="E1768" s="37">
        <v>21716853</v>
      </c>
      <c r="J1768" s="6"/>
      <c r="K1768" s="7"/>
      <c r="L1768" s="7"/>
      <c r="M1768" s="7"/>
      <c r="N1768" s="7"/>
    </row>
    <row r="1769" spans="1:14" ht="14.25" customHeight="1" x14ac:dyDescent="0.25">
      <c r="A1769" s="35" t="s">
        <v>223</v>
      </c>
      <c r="B1769" s="30">
        <v>285</v>
      </c>
      <c r="C1769" s="34" t="s">
        <v>209</v>
      </c>
      <c r="D1769" s="37">
        <v>25139477</v>
      </c>
      <c r="E1769" s="37">
        <v>25150254</v>
      </c>
      <c r="J1769" s="6"/>
      <c r="K1769" s="7"/>
      <c r="L1769" s="7"/>
      <c r="M1769" s="7"/>
      <c r="N1769" s="7"/>
    </row>
    <row r="1770" spans="1:14" ht="14.25" customHeight="1" x14ac:dyDescent="0.25">
      <c r="A1770" s="35" t="s">
        <v>223</v>
      </c>
      <c r="B1770" s="30">
        <v>289</v>
      </c>
      <c r="C1770" s="34" t="s">
        <v>209</v>
      </c>
      <c r="D1770" s="37">
        <v>27716299</v>
      </c>
      <c r="E1770" s="37">
        <v>27727026</v>
      </c>
      <c r="J1770" s="6"/>
      <c r="K1770" s="7"/>
      <c r="L1770" s="7"/>
      <c r="M1770" s="7"/>
      <c r="N1770" s="7"/>
    </row>
    <row r="1771" spans="1:14" ht="14.25" customHeight="1" x14ac:dyDescent="0.25">
      <c r="A1771" s="35" t="s">
        <v>223</v>
      </c>
      <c r="B1771" s="30">
        <v>290</v>
      </c>
      <c r="C1771" s="34" t="s">
        <v>209</v>
      </c>
      <c r="D1771" s="37">
        <v>33080596</v>
      </c>
      <c r="E1771" s="37">
        <v>33091335</v>
      </c>
      <c r="J1771" s="6"/>
      <c r="K1771" s="7"/>
      <c r="L1771" s="7"/>
      <c r="M1771" s="7"/>
      <c r="N1771" s="7"/>
    </row>
    <row r="1772" spans="1:14" ht="14.25" customHeight="1" x14ac:dyDescent="0.25">
      <c r="A1772" s="35" t="s">
        <v>223</v>
      </c>
      <c r="B1772" s="30">
        <v>292</v>
      </c>
      <c r="C1772" s="34" t="s">
        <v>209</v>
      </c>
      <c r="D1772" s="37">
        <v>37589136</v>
      </c>
      <c r="E1772" s="37">
        <v>37599881</v>
      </c>
      <c r="J1772" s="6"/>
      <c r="K1772" s="7"/>
      <c r="L1772" s="7"/>
      <c r="M1772" s="7"/>
      <c r="N1772" s="7"/>
    </row>
    <row r="1773" spans="1:14" ht="14.25" customHeight="1" x14ac:dyDescent="0.25">
      <c r="A1773" s="35" t="s">
        <v>223</v>
      </c>
      <c r="B1773" s="30">
        <v>306</v>
      </c>
      <c r="C1773" s="34" t="s">
        <v>209</v>
      </c>
      <c r="D1773" s="37">
        <v>115373900</v>
      </c>
      <c r="E1773" s="37">
        <v>115384606</v>
      </c>
      <c r="J1773" s="6"/>
      <c r="K1773" s="7"/>
      <c r="L1773" s="7"/>
      <c r="M1773" s="7"/>
      <c r="N1773" s="7"/>
    </row>
    <row r="1774" spans="1:14" ht="14.25" customHeight="1" x14ac:dyDescent="0.25">
      <c r="A1774" s="35" t="s">
        <v>223</v>
      </c>
      <c r="B1774" s="30">
        <v>317</v>
      </c>
      <c r="C1774" s="34" t="s">
        <v>209</v>
      </c>
      <c r="D1774" s="37">
        <v>152463166</v>
      </c>
      <c r="E1774" s="37">
        <v>152473765</v>
      </c>
      <c r="J1774" s="6"/>
      <c r="K1774" s="7"/>
      <c r="L1774" s="7"/>
      <c r="M1774" s="7"/>
      <c r="N1774" s="7"/>
    </row>
    <row r="1775" spans="1:14" ht="14.25" customHeight="1" x14ac:dyDescent="0.25">
      <c r="A1775" s="35" t="s">
        <v>223</v>
      </c>
      <c r="B1775" s="30">
        <v>322</v>
      </c>
      <c r="C1775" s="34" t="s">
        <v>209</v>
      </c>
      <c r="D1775" s="37">
        <v>168297486</v>
      </c>
      <c r="E1775" s="37">
        <v>168308224</v>
      </c>
      <c r="J1775" s="6"/>
      <c r="K1775" s="7"/>
      <c r="L1775" s="7"/>
      <c r="M1775" s="7"/>
      <c r="N1775" s="7"/>
    </row>
    <row r="1776" spans="1:14" ht="14.25" customHeight="1" x14ac:dyDescent="0.25">
      <c r="A1776" s="35" t="s">
        <v>223</v>
      </c>
      <c r="B1776" s="30">
        <v>324</v>
      </c>
      <c r="C1776" s="34" t="s">
        <v>218</v>
      </c>
      <c r="D1776" s="37">
        <v>12105771</v>
      </c>
      <c r="E1776" s="37">
        <v>12116515</v>
      </c>
      <c r="J1776" s="6"/>
      <c r="K1776" s="7"/>
      <c r="L1776" s="7"/>
      <c r="M1776" s="7"/>
      <c r="N1776" s="7"/>
    </row>
    <row r="1777" spans="1:14" ht="14.25" customHeight="1" x14ac:dyDescent="0.25">
      <c r="A1777" s="35" t="s">
        <v>223</v>
      </c>
      <c r="B1777" s="30">
        <v>336</v>
      </c>
      <c r="C1777" s="34" t="s">
        <v>218</v>
      </c>
      <c r="D1777" s="37">
        <v>56539417</v>
      </c>
      <c r="E1777" s="37">
        <v>56550232</v>
      </c>
      <c r="J1777" s="6"/>
      <c r="K1777" s="7"/>
      <c r="L1777" s="7"/>
      <c r="M1777" s="7"/>
      <c r="N1777" s="7"/>
    </row>
    <row r="1778" spans="1:14" ht="14.25" customHeight="1" x14ac:dyDescent="0.25">
      <c r="A1778" s="35" t="s">
        <v>223</v>
      </c>
      <c r="B1778" s="30">
        <v>337</v>
      </c>
      <c r="C1778" s="34" t="s">
        <v>218</v>
      </c>
      <c r="D1778" s="37">
        <v>57900499</v>
      </c>
      <c r="E1778" s="37">
        <v>57911304</v>
      </c>
      <c r="J1778" s="6"/>
      <c r="K1778" s="7"/>
      <c r="L1778" s="7"/>
      <c r="M1778" s="7"/>
      <c r="N1778" s="7"/>
    </row>
    <row r="1779" spans="1:14" ht="14.25" customHeight="1" x14ac:dyDescent="0.25">
      <c r="A1779" s="35" t="s">
        <v>223</v>
      </c>
      <c r="B1779" s="30">
        <v>353</v>
      </c>
      <c r="C1779" s="34" t="s">
        <v>218</v>
      </c>
      <c r="D1779" s="37">
        <v>168659456</v>
      </c>
      <c r="E1779" s="37">
        <v>168670252</v>
      </c>
      <c r="J1779" s="6"/>
      <c r="K1779" s="7"/>
      <c r="L1779" s="7"/>
      <c r="M1779" s="7"/>
      <c r="N1779" s="7"/>
    </row>
    <row r="1780" spans="1:14" ht="14.25" customHeight="1" x14ac:dyDescent="0.25">
      <c r="A1780" s="35" t="s">
        <v>223</v>
      </c>
      <c r="B1780" s="30">
        <v>355</v>
      </c>
      <c r="C1780" s="34" t="s">
        <v>218</v>
      </c>
      <c r="D1780" s="37">
        <v>175803180</v>
      </c>
      <c r="E1780" s="37">
        <v>175813915</v>
      </c>
      <c r="J1780" s="6"/>
      <c r="K1780" s="7"/>
      <c r="L1780" s="7"/>
      <c r="M1780" s="7"/>
      <c r="N1780" s="7"/>
    </row>
    <row r="1781" spans="1:14" ht="14.25" customHeight="1" x14ac:dyDescent="0.25">
      <c r="A1781" s="35" t="s">
        <v>223</v>
      </c>
      <c r="B1781" s="30">
        <v>357</v>
      </c>
      <c r="C1781" s="34" t="s">
        <v>218</v>
      </c>
      <c r="D1781" s="37">
        <v>184577794</v>
      </c>
      <c r="E1781" s="37">
        <v>184588467</v>
      </c>
      <c r="J1781" s="6"/>
      <c r="K1781" s="7"/>
      <c r="L1781" s="7"/>
      <c r="M1781" s="7"/>
      <c r="N1781" s="7"/>
    </row>
    <row r="1782" spans="1:14" ht="14.25" customHeight="1" x14ac:dyDescent="0.25">
      <c r="A1782" s="35" t="s">
        <v>223</v>
      </c>
      <c r="B1782" s="30">
        <v>358</v>
      </c>
      <c r="C1782" s="34" t="s">
        <v>218</v>
      </c>
      <c r="D1782" s="37">
        <v>185376720</v>
      </c>
      <c r="E1782" s="37">
        <v>185387459</v>
      </c>
      <c r="J1782" s="6"/>
      <c r="K1782" s="7"/>
      <c r="L1782" s="7"/>
      <c r="M1782" s="7"/>
      <c r="N1782" s="7"/>
    </row>
    <row r="1783" spans="1:14" ht="14.25" customHeight="1" x14ac:dyDescent="0.25">
      <c r="A1783" s="35" t="s">
        <v>223</v>
      </c>
      <c r="B1783" s="30">
        <v>361</v>
      </c>
      <c r="C1783" s="34" t="s">
        <v>210</v>
      </c>
      <c r="D1783" s="37">
        <v>579553</v>
      </c>
      <c r="E1783" s="37">
        <v>590321</v>
      </c>
      <c r="J1783" s="6"/>
      <c r="K1783" s="7"/>
      <c r="L1783" s="7"/>
      <c r="M1783" s="7"/>
      <c r="N1783" s="7"/>
    </row>
    <row r="1784" spans="1:14" ht="14.25" customHeight="1" x14ac:dyDescent="0.25">
      <c r="A1784" s="35" t="s">
        <v>223</v>
      </c>
      <c r="B1784" s="30">
        <v>369</v>
      </c>
      <c r="C1784" s="34" t="s">
        <v>210</v>
      </c>
      <c r="D1784" s="37">
        <v>46699965</v>
      </c>
      <c r="E1784" s="37">
        <v>46710713</v>
      </c>
      <c r="J1784" s="6"/>
      <c r="K1784" s="7"/>
      <c r="L1784" s="7"/>
      <c r="M1784" s="7"/>
      <c r="N1784" s="7"/>
    </row>
    <row r="1785" spans="1:14" ht="14.25" customHeight="1" x14ac:dyDescent="0.25">
      <c r="A1785" s="35" t="s">
        <v>223</v>
      </c>
      <c r="B1785" s="30">
        <v>372</v>
      </c>
      <c r="C1785" s="34" t="s">
        <v>210</v>
      </c>
      <c r="D1785" s="37">
        <v>73535865</v>
      </c>
      <c r="E1785" s="37">
        <v>73546593</v>
      </c>
      <c r="J1785" s="6"/>
      <c r="K1785" s="7"/>
      <c r="L1785" s="7"/>
      <c r="M1785" s="7"/>
      <c r="N1785" s="7"/>
    </row>
    <row r="1786" spans="1:14" ht="14.25" customHeight="1" x14ac:dyDescent="0.25">
      <c r="A1786" s="35" t="s">
        <v>223</v>
      </c>
      <c r="B1786" s="30">
        <v>373</v>
      </c>
      <c r="C1786" s="34" t="s">
        <v>210</v>
      </c>
      <c r="D1786" s="37">
        <v>73624051</v>
      </c>
      <c r="E1786" s="37">
        <v>73634780</v>
      </c>
      <c r="J1786" s="6"/>
      <c r="K1786" s="7"/>
      <c r="L1786" s="7"/>
      <c r="M1786" s="7"/>
      <c r="N1786" s="7"/>
    </row>
    <row r="1787" spans="1:14" ht="14.25" customHeight="1" x14ac:dyDescent="0.25">
      <c r="A1787" s="35" t="s">
        <v>223</v>
      </c>
      <c r="B1787" s="30">
        <v>374</v>
      </c>
      <c r="C1787" s="34" t="s">
        <v>210</v>
      </c>
      <c r="D1787" s="37">
        <v>74239436</v>
      </c>
      <c r="E1787" s="37">
        <v>74250122</v>
      </c>
      <c r="J1787" s="6"/>
      <c r="K1787" s="7"/>
      <c r="L1787" s="7"/>
      <c r="M1787" s="7"/>
      <c r="N1787" s="7"/>
    </row>
    <row r="1788" spans="1:14" ht="14.25" customHeight="1" x14ac:dyDescent="0.25">
      <c r="A1788" s="35" t="s">
        <v>223</v>
      </c>
      <c r="B1788" s="30">
        <v>375</v>
      </c>
      <c r="C1788" s="34" t="s">
        <v>210</v>
      </c>
      <c r="D1788" s="37">
        <v>75050886</v>
      </c>
      <c r="E1788" s="37">
        <v>75061626</v>
      </c>
      <c r="J1788" s="6"/>
      <c r="K1788" s="7"/>
      <c r="L1788" s="7"/>
      <c r="M1788" s="7"/>
      <c r="N1788" s="7"/>
    </row>
    <row r="1789" spans="1:14" ht="14.25" customHeight="1" x14ac:dyDescent="0.25">
      <c r="A1789" s="35" t="s">
        <v>223</v>
      </c>
      <c r="B1789" s="30">
        <v>386</v>
      </c>
      <c r="C1789" s="34" t="s">
        <v>211</v>
      </c>
      <c r="D1789" s="37">
        <v>14831152</v>
      </c>
      <c r="E1789" s="37">
        <v>14841932</v>
      </c>
      <c r="J1789" s="6"/>
      <c r="K1789" s="7"/>
      <c r="L1789" s="7"/>
      <c r="M1789" s="7"/>
      <c r="N1789" s="7"/>
    </row>
    <row r="1790" spans="1:14" ht="14.25" customHeight="1" x14ac:dyDescent="0.25">
      <c r="A1790" s="35" t="s">
        <v>223</v>
      </c>
      <c r="B1790" s="30">
        <v>389</v>
      </c>
      <c r="C1790" s="34" t="s">
        <v>211</v>
      </c>
      <c r="D1790" s="37">
        <v>39258017</v>
      </c>
      <c r="E1790" s="37">
        <v>39268798</v>
      </c>
      <c r="J1790" s="6"/>
      <c r="K1790" s="7"/>
      <c r="L1790" s="7"/>
      <c r="M1790" s="7"/>
      <c r="N1790" s="7"/>
    </row>
    <row r="1791" spans="1:14" ht="14.25" customHeight="1" x14ac:dyDescent="0.25">
      <c r="A1791" s="35" t="s">
        <v>223</v>
      </c>
      <c r="B1791" s="30">
        <v>391</v>
      </c>
      <c r="C1791" s="34" t="s">
        <v>211</v>
      </c>
      <c r="D1791" s="37">
        <v>48696722</v>
      </c>
      <c r="E1791" s="37">
        <v>48707505</v>
      </c>
      <c r="J1791" s="6"/>
      <c r="K1791" s="7"/>
      <c r="L1791" s="7"/>
      <c r="M1791" s="7"/>
      <c r="N1791" s="7"/>
    </row>
    <row r="1792" spans="1:14" ht="14.25" customHeight="1" x14ac:dyDescent="0.25">
      <c r="A1792" s="35" t="s">
        <v>223</v>
      </c>
      <c r="B1792" s="30">
        <v>395</v>
      </c>
      <c r="C1792" s="34" t="s">
        <v>211</v>
      </c>
      <c r="D1792" s="37">
        <v>73794999</v>
      </c>
      <c r="E1792" s="37">
        <v>73805804</v>
      </c>
      <c r="J1792" s="6"/>
      <c r="K1792" s="7"/>
      <c r="L1792" s="7"/>
      <c r="M1792" s="7"/>
      <c r="N1792" s="7"/>
    </row>
    <row r="1793" spans="1:14" ht="14.25" customHeight="1" x14ac:dyDescent="0.25">
      <c r="A1793" s="35" t="s">
        <v>223</v>
      </c>
      <c r="B1793" s="30">
        <v>397</v>
      </c>
      <c r="C1793" s="34" t="s">
        <v>211</v>
      </c>
      <c r="D1793" s="37">
        <v>73876134</v>
      </c>
      <c r="E1793" s="37">
        <v>73886844</v>
      </c>
      <c r="J1793" s="6"/>
      <c r="K1793" s="7"/>
      <c r="L1793" s="7"/>
      <c r="M1793" s="7"/>
      <c r="N1793" s="7"/>
    </row>
    <row r="1794" spans="1:14" ht="14.25" customHeight="1" x14ac:dyDescent="0.25">
      <c r="A1794" s="35" t="s">
        <v>223</v>
      </c>
      <c r="B1794" s="30">
        <v>407</v>
      </c>
      <c r="C1794" s="34" t="s">
        <v>211</v>
      </c>
      <c r="D1794" s="37">
        <v>99451567</v>
      </c>
      <c r="E1794" s="37">
        <v>99462312</v>
      </c>
      <c r="J1794" s="6"/>
      <c r="K1794" s="7"/>
      <c r="L1794" s="7"/>
      <c r="M1794" s="7"/>
      <c r="N1794" s="7"/>
    </row>
    <row r="1795" spans="1:14" ht="14.25" customHeight="1" x14ac:dyDescent="0.25">
      <c r="A1795" s="35" t="s">
        <v>223</v>
      </c>
      <c r="B1795" s="30">
        <v>408</v>
      </c>
      <c r="C1795" s="34" t="s">
        <v>211</v>
      </c>
      <c r="D1795" s="37">
        <v>105566965</v>
      </c>
      <c r="E1795" s="37">
        <v>105577730</v>
      </c>
      <c r="J1795" s="6"/>
      <c r="K1795" s="7"/>
      <c r="L1795" s="7"/>
      <c r="M1795" s="7"/>
      <c r="N1795" s="7"/>
    </row>
    <row r="1796" spans="1:14" ht="14.25" customHeight="1" x14ac:dyDescent="0.25">
      <c r="A1796" s="35" t="s">
        <v>223</v>
      </c>
      <c r="B1796" s="30">
        <v>417</v>
      </c>
      <c r="C1796" s="34" t="s">
        <v>211</v>
      </c>
      <c r="D1796" s="37">
        <v>143695947</v>
      </c>
      <c r="E1796" s="37">
        <v>143706765</v>
      </c>
      <c r="J1796" s="6"/>
      <c r="K1796" s="7"/>
      <c r="L1796" s="7"/>
      <c r="M1796" s="7"/>
      <c r="N1796" s="7"/>
    </row>
    <row r="1797" spans="1:14" ht="14.25" customHeight="1" x14ac:dyDescent="0.25">
      <c r="A1797" s="35" t="s">
        <v>223</v>
      </c>
      <c r="B1797" s="30">
        <v>423</v>
      </c>
      <c r="C1797" s="34" t="s">
        <v>212</v>
      </c>
      <c r="D1797" s="37">
        <v>2386408</v>
      </c>
      <c r="E1797" s="37">
        <v>2397099</v>
      </c>
      <c r="J1797" s="6"/>
      <c r="K1797" s="7"/>
      <c r="L1797" s="7"/>
      <c r="M1797" s="7"/>
      <c r="N1797" s="7"/>
    </row>
    <row r="1798" spans="1:14" ht="14.25" customHeight="1" x14ac:dyDescent="0.25">
      <c r="A1798" s="35" t="s">
        <v>223</v>
      </c>
      <c r="B1798" s="30">
        <v>432</v>
      </c>
      <c r="C1798" s="34" t="s">
        <v>212</v>
      </c>
      <c r="D1798" s="37">
        <v>51579104</v>
      </c>
      <c r="E1798" s="37">
        <v>51589861</v>
      </c>
      <c r="J1798" s="6"/>
      <c r="K1798" s="7"/>
      <c r="L1798" s="7"/>
      <c r="M1798" s="7"/>
      <c r="N1798" s="7"/>
    </row>
    <row r="1799" spans="1:14" ht="14.25" customHeight="1" x14ac:dyDescent="0.25">
      <c r="A1799" s="35" t="s">
        <v>223</v>
      </c>
      <c r="B1799" s="30">
        <v>434</v>
      </c>
      <c r="C1799" s="34" t="s">
        <v>212</v>
      </c>
      <c r="D1799" s="37">
        <v>51664223</v>
      </c>
      <c r="E1799" s="37">
        <v>51674984</v>
      </c>
      <c r="J1799" s="6"/>
      <c r="K1799" s="7"/>
      <c r="L1799" s="7"/>
      <c r="M1799" s="7"/>
      <c r="N1799" s="7"/>
    </row>
    <row r="1800" spans="1:14" ht="14.25" customHeight="1" x14ac:dyDescent="0.25">
      <c r="A1800" s="35" t="s">
        <v>223</v>
      </c>
      <c r="B1800" s="30">
        <v>437</v>
      </c>
      <c r="C1800" s="34" t="s">
        <v>212</v>
      </c>
      <c r="D1800" s="37">
        <v>71669140</v>
      </c>
      <c r="E1800" s="37">
        <v>71679985</v>
      </c>
      <c r="J1800" s="6"/>
      <c r="K1800" s="7"/>
      <c r="L1800" s="7"/>
      <c r="M1800" s="7"/>
      <c r="N1800" s="7"/>
    </row>
    <row r="1801" spans="1:14" ht="14.25" customHeight="1" x14ac:dyDescent="0.25">
      <c r="A1801" s="35" t="s">
        <v>223</v>
      </c>
      <c r="B1801" s="30">
        <v>440</v>
      </c>
      <c r="C1801" s="34" t="s">
        <v>212</v>
      </c>
      <c r="D1801" s="37">
        <v>104985886</v>
      </c>
      <c r="E1801" s="37">
        <v>104996591</v>
      </c>
      <c r="J1801" s="6"/>
      <c r="K1801" s="7"/>
      <c r="L1801" s="7"/>
      <c r="M1801" s="7"/>
      <c r="N1801" s="7"/>
    </row>
    <row r="1802" spans="1:14" ht="14.25" customHeight="1" x14ac:dyDescent="0.25">
      <c r="A1802" s="35" t="s">
        <v>223</v>
      </c>
      <c r="B1802" s="30">
        <v>444</v>
      </c>
      <c r="C1802" s="34" t="s">
        <v>212</v>
      </c>
      <c r="D1802" s="37">
        <v>126709590</v>
      </c>
      <c r="E1802" s="37">
        <v>126720405</v>
      </c>
      <c r="J1802" s="6"/>
      <c r="K1802" s="7"/>
      <c r="L1802" s="7"/>
      <c r="M1802" s="7"/>
      <c r="N1802" s="7"/>
    </row>
    <row r="1803" spans="1:14" ht="14.25" customHeight="1" x14ac:dyDescent="0.25">
      <c r="A1803" s="35" t="s">
        <v>223</v>
      </c>
      <c r="B1803" s="30">
        <v>447</v>
      </c>
      <c r="C1803" s="34" t="s">
        <v>212</v>
      </c>
      <c r="D1803" s="37">
        <v>144413859</v>
      </c>
      <c r="E1803" s="37">
        <v>144424541</v>
      </c>
      <c r="J1803" s="6"/>
      <c r="K1803" s="7"/>
      <c r="L1803" s="7"/>
      <c r="M1803" s="7"/>
      <c r="N1803" s="7"/>
    </row>
    <row r="1804" spans="1:14" ht="14.25" customHeight="1" x14ac:dyDescent="0.25">
      <c r="A1804" s="35" t="s">
        <v>223</v>
      </c>
      <c r="B1804" s="30">
        <v>448</v>
      </c>
      <c r="C1804" s="34" t="s">
        <v>212</v>
      </c>
      <c r="D1804" s="37">
        <v>147818915</v>
      </c>
      <c r="E1804" s="37">
        <v>147829598</v>
      </c>
      <c r="J1804" s="6"/>
      <c r="K1804" s="7"/>
      <c r="L1804" s="7"/>
      <c r="M1804" s="7"/>
      <c r="N1804" s="7"/>
    </row>
    <row r="1805" spans="1:14" ht="14.25" customHeight="1" x14ac:dyDescent="0.25">
      <c r="A1805" s="35" t="s">
        <v>223</v>
      </c>
      <c r="B1805" s="30">
        <v>449</v>
      </c>
      <c r="C1805" s="34" t="s">
        <v>212</v>
      </c>
      <c r="D1805" s="37">
        <v>155544993</v>
      </c>
      <c r="E1805" s="37">
        <v>155555806</v>
      </c>
      <c r="J1805" s="6"/>
      <c r="K1805" s="7"/>
      <c r="L1805" s="7"/>
      <c r="M1805" s="7"/>
      <c r="N1805" s="7"/>
    </row>
    <row r="1806" spans="1:14" ht="14.25" customHeight="1" x14ac:dyDescent="0.25">
      <c r="A1806" s="35" t="s">
        <v>223</v>
      </c>
      <c r="B1806" s="30">
        <v>460</v>
      </c>
      <c r="C1806" s="34" t="s">
        <v>213</v>
      </c>
      <c r="D1806" s="37">
        <v>38859355</v>
      </c>
      <c r="E1806" s="37">
        <v>38870065</v>
      </c>
      <c r="J1806" s="6"/>
      <c r="K1806" s="7"/>
      <c r="L1806" s="7"/>
      <c r="M1806" s="7"/>
      <c r="N1806" s="7"/>
    </row>
    <row r="1807" spans="1:14" ht="14.25" customHeight="1" x14ac:dyDescent="0.25">
      <c r="A1807" s="35" t="s">
        <v>223</v>
      </c>
      <c r="B1807" s="30">
        <v>462</v>
      </c>
      <c r="C1807" s="34" t="s">
        <v>213</v>
      </c>
      <c r="D1807" s="37">
        <v>51556196</v>
      </c>
      <c r="E1807" s="37">
        <v>51566869</v>
      </c>
      <c r="J1807" s="6"/>
      <c r="K1807" s="7"/>
      <c r="L1807" s="7"/>
      <c r="M1807" s="7"/>
      <c r="N1807" s="7"/>
    </row>
    <row r="1808" spans="1:14" ht="14.25" customHeight="1" x14ac:dyDescent="0.25">
      <c r="A1808" s="35" t="s">
        <v>223</v>
      </c>
      <c r="B1808" s="30">
        <v>463</v>
      </c>
      <c r="C1808" s="34" t="s">
        <v>213</v>
      </c>
      <c r="D1808" s="37">
        <v>59347448</v>
      </c>
      <c r="E1808" s="37">
        <v>59358211</v>
      </c>
      <c r="J1808" s="6"/>
      <c r="K1808" s="7"/>
      <c r="L1808" s="7"/>
      <c r="M1808" s="7"/>
      <c r="N1808" s="7"/>
    </row>
    <row r="1809" spans="1:14" ht="14.25" customHeight="1" x14ac:dyDescent="0.25">
      <c r="A1809" s="35" t="s">
        <v>223</v>
      </c>
      <c r="B1809" s="30">
        <v>475</v>
      </c>
      <c r="C1809" s="34" t="s">
        <v>213</v>
      </c>
      <c r="D1809" s="37">
        <v>104501801</v>
      </c>
      <c r="E1809" s="37">
        <v>104512593</v>
      </c>
      <c r="J1809" s="6"/>
      <c r="K1809" s="7"/>
      <c r="L1809" s="7"/>
      <c r="M1809" s="7"/>
      <c r="N1809" s="7"/>
    </row>
    <row r="1810" spans="1:14" ht="14.25" customHeight="1" x14ac:dyDescent="0.25">
      <c r="A1810" s="35" t="s">
        <v>223</v>
      </c>
      <c r="B1810" s="30">
        <v>493</v>
      </c>
      <c r="C1810" s="34" t="s">
        <v>214</v>
      </c>
      <c r="D1810" s="37">
        <v>28681316</v>
      </c>
      <c r="E1810" s="37">
        <v>28692048</v>
      </c>
      <c r="J1810" s="6"/>
      <c r="K1810" s="7"/>
      <c r="L1810" s="7"/>
      <c r="M1810" s="7"/>
      <c r="N1810" s="7"/>
    </row>
    <row r="1811" spans="1:14" ht="14.25" customHeight="1" x14ac:dyDescent="0.25">
      <c r="A1811" s="35" t="s">
        <v>223</v>
      </c>
      <c r="B1811" s="30">
        <v>500</v>
      </c>
      <c r="C1811" s="34" t="s">
        <v>214</v>
      </c>
      <c r="D1811" s="37">
        <v>123655634</v>
      </c>
      <c r="E1811" s="37">
        <v>123666473</v>
      </c>
      <c r="J1811" s="6"/>
      <c r="K1811" s="7"/>
      <c r="L1811" s="7"/>
      <c r="M1811" s="7"/>
      <c r="N1811" s="7"/>
    </row>
    <row r="1812" spans="1:14" ht="14.25" customHeight="1" x14ac:dyDescent="0.25">
      <c r="A1812" s="35" t="s">
        <v>223</v>
      </c>
      <c r="B1812" s="30">
        <v>501</v>
      </c>
      <c r="C1812" s="34" t="s">
        <v>214</v>
      </c>
      <c r="D1812" s="37">
        <v>123692063</v>
      </c>
      <c r="E1812" s="37">
        <v>123702804</v>
      </c>
      <c r="J1812" s="6"/>
      <c r="K1812" s="7"/>
      <c r="L1812" s="7"/>
      <c r="M1812" s="7"/>
      <c r="N1812" s="7"/>
    </row>
    <row r="1813" spans="1:14" ht="14.25" customHeight="1" x14ac:dyDescent="0.25">
      <c r="A1813" s="35" t="s">
        <v>223</v>
      </c>
      <c r="B1813" s="30">
        <v>507</v>
      </c>
      <c r="C1813" s="34" t="s">
        <v>214</v>
      </c>
      <c r="D1813" s="37">
        <v>144724521</v>
      </c>
      <c r="E1813" s="37">
        <v>144735285</v>
      </c>
      <c r="J1813" s="6"/>
      <c r="K1813" s="7"/>
      <c r="L1813" s="7"/>
      <c r="M1813" s="7"/>
      <c r="N1813" s="7"/>
    </row>
    <row r="1814" spans="1:14" ht="14.25" customHeight="1" x14ac:dyDescent="0.25">
      <c r="A1814" s="35" t="s">
        <v>223</v>
      </c>
      <c r="B1814" s="30">
        <v>508</v>
      </c>
      <c r="C1814" s="34" t="s">
        <v>214</v>
      </c>
      <c r="D1814" s="37">
        <v>158784752</v>
      </c>
      <c r="E1814" s="37">
        <v>158795591</v>
      </c>
      <c r="J1814" s="6"/>
      <c r="K1814" s="7"/>
      <c r="L1814" s="7"/>
      <c r="M1814" s="7"/>
      <c r="N1814" s="7"/>
    </row>
    <row r="1815" spans="1:14" ht="14.25" customHeight="1" x14ac:dyDescent="0.25">
      <c r="A1815" s="35" t="s">
        <v>223</v>
      </c>
      <c r="B1815" s="30">
        <v>511</v>
      </c>
      <c r="C1815" s="34" t="s">
        <v>219</v>
      </c>
      <c r="D1815" s="37">
        <v>30934092</v>
      </c>
      <c r="E1815" s="37">
        <v>30944846</v>
      </c>
      <c r="J1815" s="6"/>
      <c r="K1815" s="7"/>
      <c r="L1815" s="7"/>
      <c r="M1815" s="7"/>
      <c r="N1815" s="7"/>
    </row>
    <row r="1816" spans="1:14" ht="14.25" customHeight="1" x14ac:dyDescent="0.25">
      <c r="A1816" s="35" t="s">
        <v>223</v>
      </c>
      <c r="B1816" s="30">
        <v>527</v>
      </c>
      <c r="C1816" s="34" t="s">
        <v>219</v>
      </c>
      <c r="D1816" s="37">
        <v>96521111</v>
      </c>
      <c r="E1816" s="37">
        <v>96531901</v>
      </c>
      <c r="J1816" s="6"/>
      <c r="K1816" s="7"/>
      <c r="L1816" s="7"/>
      <c r="M1816" s="7"/>
      <c r="N1816" s="7"/>
    </row>
    <row r="1817" spans="1:14" ht="14.25" customHeight="1" x14ac:dyDescent="0.25">
      <c r="A1817" s="35" t="s">
        <v>223</v>
      </c>
      <c r="B1817" s="30">
        <v>532</v>
      </c>
      <c r="C1817" s="34" t="s">
        <v>219</v>
      </c>
      <c r="D1817" s="37">
        <v>130121630</v>
      </c>
      <c r="E1817" s="37">
        <v>130132417</v>
      </c>
      <c r="J1817" s="6"/>
      <c r="K1817" s="7"/>
      <c r="L1817" s="7"/>
      <c r="M1817" s="7"/>
      <c r="N1817" s="7"/>
    </row>
    <row r="1818" spans="1:14" ht="14.25" customHeight="1" x14ac:dyDescent="0.25">
      <c r="A1818" s="35" t="s">
        <v>223</v>
      </c>
      <c r="B1818" s="30">
        <v>533</v>
      </c>
      <c r="C1818" s="34" t="s">
        <v>219</v>
      </c>
      <c r="D1818" s="37">
        <v>139603006</v>
      </c>
      <c r="E1818" s="37">
        <v>139613730</v>
      </c>
      <c r="J1818" s="6"/>
      <c r="K1818" s="7"/>
      <c r="L1818" s="7"/>
      <c r="M1818" s="7"/>
      <c r="N1818" s="7"/>
    </row>
    <row r="1819" spans="1:14" ht="14.25" customHeight="1" x14ac:dyDescent="0.25">
      <c r="A1819" s="35" t="s">
        <v>223</v>
      </c>
      <c r="B1819" s="30">
        <v>534</v>
      </c>
      <c r="C1819" s="34" t="s">
        <v>219</v>
      </c>
      <c r="D1819" s="37">
        <v>151162524</v>
      </c>
      <c r="E1819" s="37">
        <v>151173226</v>
      </c>
      <c r="J1819" s="6"/>
      <c r="K1819" s="7"/>
      <c r="L1819" s="7"/>
      <c r="M1819" s="7"/>
      <c r="N1819" s="7"/>
    </row>
    <row r="1820" spans="1:14" ht="14.25" customHeight="1" x14ac:dyDescent="0.25">
      <c r="A1820" s="35" t="s">
        <v>223</v>
      </c>
      <c r="B1820" s="30">
        <v>535</v>
      </c>
      <c r="C1820" s="34" t="s">
        <v>219</v>
      </c>
      <c r="D1820" s="37">
        <v>155802970</v>
      </c>
      <c r="E1820" s="37">
        <v>155813696</v>
      </c>
      <c r="J1820" s="6"/>
      <c r="K1820" s="7"/>
      <c r="L1820" s="7"/>
      <c r="M1820" s="7"/>
      <c r="N1820" s="7"/>
    </row>
    <row r="1821" spans="1:14" ht="14.25" customHeight="1" x14ac:dyDescent="0.25">
      <c r="A1821" s="35" t="s">
        <v>446</v>
      </c>
      <c r="B1821" s="30">
        <v>174</v>
      </c>
      <c r="C1821" s="34" t="s">
        <v>221</v>
      </c>
      <c r="D1821" s="37">
        <v>108181598</v>
      </c>
      <c r="E1821" s="37">
        <v>108192282</v>
      </c>
      <c r="J1821" s="6"/>
      <c r="K1821" s="7"/>
      <c r="L1821" s="7"/>
      <c r="M1821" s="7"/>
      <c r="N1821" s="7"/>
    </row>
    <row r="1822" spans="1:14" ht="14.25" customHeight="1" x14ac:dyDescent="0.25">
      <c r="A1822" s="35" t="s">
        <v>446</v>
      </c>
      <c r="B1822" s="30">
        <v>236</v>
      </c>
      <c r="C1822" s="34" t="s">
        <v>222</v>
      </c>
      <c r="D1822" s="37">
        <v>89264877</v>
      </c>
      <c r="E1822" s="37">
        <v>89275571</v>
      </c>
      <c r="J1822" s="6"/>
      <c r="K1822" s="7"/>
      <c r="L1822" s="7"/>
      <c r="M1822" s="7"/>
      <c r="N1822" s="7"/>
    </row>
    <row r="1823" spans="1:14" ht="14.25" customHeight="1" x14ac:dyDescent="0.25">
      <c r="A1823" s="35" t="s">
        <v>446</v>
      </c>
      <c r="B1823" s="30">
        <v>251</v>
      </c>
      <c r="C1823" s="34" t="s">
        <v>222</v>
      </c>
      <c r="D1823" s="37">
        <v>135486836</v>
      </c>
      <c r="E1823" s="37">
        <v>135497570</v>
      </c>
      <c r="J1823" s="6"/>
      <c r="K1823" s="7"/>
      <c r="L1823" s="7"/>
      <c r="M1823" s="7"/>
      <c r="N1823" s="7"/>
    </row>
    <row r="1824" spans="1:14" ht="14.25" customHeight="1" x14ac:dyDescent="0.25">
      <c r="A1824" s="35" t="s">
        <v>446</v>
      </c>
      <c r="B1824" s="30">
        <v>303</v>
      </c>
      <c r="C1824" s="34" t="s">
        <v>208</v>
      </c>
      <c r="D1824" s="37">
        <v>48174705</v>
      </c>
      <c r="E1824" s="37">
        <v>48185473</v>
      </c>
      <c r="J1824" s="6"/>
      <c r="K1824" s="7"/>
      <c r="L1824" s="7"/>
      <c r="M1824" s="7"/>
      <c r="N1824" s="7"/>
    </row>
    <row r="1825" spans="1:14" ht="14.25" customHeight="1" x14ac:dyDescent="0.25">
      <c r="A1825" s="35" t="s">
        <v>446</v>
      </c>
      <c r="B1825" s="30">
        <v>399</v>
      </c>
      <c r="C1825" s="34" t="s">
        <v>218</v>
      </c>
      <c r="D1825" s="37">
        <v>46445684</v>
      </c>
      <c r="E1825" s="37">
        <v>46456445</v>
      </c>
      <c r="J1825" s="6"/>
      <c r="K1825" s="7"/>
      <c r="L1825" s="7"/>
      <c r="M1825" s="7"/>
      <c r="N1825" s="7"/>
    </row>
    <row r="1826" spans="1:14" ht="14.25" customHeight="1" x14ac:dyDescent="0.25">
      <c r="A1826" s="35" t="s">
        <v>446</v>
      </c>
      <c r="B1826" s="30">
        <v>586</v>
      </c>
      <c r="C1826" s="34" t="s">
        <v>214</v>
      </c>
      <c r="D1826" s="37">
        <v>4539223</v>
      </c>
      <c r="E1826" s="37">
        <v>4549907</v>
      </c>
      <c r="J1826" s="6"/>
      <c r="K1826" s="7"/>
      <c r="L1826" s="7"/>
      <c r="M1826" s="7"/>
      <c r="N1826" s="7"/>
    </row>
    <row r="1827" spans="1:14" ht="14.25" customHeight="1" x14ac:dyDescent="0.25">
      <c r="A1827" s="35" t="s">
        <v>446</v>
      </c>
      <c r="B1827" s="30">
        <v>630</v>
      </c>
      <c r="C1827" s="34" t="s">
        <v>214</v>
      </c>
      <c r="D1827" s="37">
        <v>123977774</v>
      </c>
      <c r="E1827" s="37">
        <v>123988471</v>
      </c>
      <c r="J1827" s="6"/>
      <c r="K1827" s="7"/>
      <c r="L1827" s="7"/>
      <c r="M1827" s="7"/>
      <c r="N1827" s="7"/>
    </row>
    <row r="1828" spans="1:14" ht="14.25" customHeight="1" x14ac:dyDescent="0.25">
      <c r="A1828" s="35" t="s">
        <v>447</v>
      </c>
      <c r="B1828" s="43">
        <v>250</v>
      </c>
      <c r="C1828" s="34" t="s">
        <v>222</v>
      </c>
      <c r="D1828" s="37">
        <v>128376737</v>
      </c>
      <c r="E1828" s="37">
        <v>128387504</v>
      </c>
      <c r="J1828" s="6"/>
      <c r="K1828" s="7"/>
      <c r="L1828" s="7"/>
      <c r="M1828" s="7"/>
      <c r="N1828" s="7"/>
    </row>
    <row r="1829" spans="1:14" ht="14.25" customHeight="1" x14ac:dyDescent="0.25">
      <c r="A1829" s="35" t="s">
        <v>447</v>
      </c>
      <c r="B1829" s="43">
        <v>357</v>
      </c>
      <c r="C1829" s="34" t="s">
        <v>209</v>
      </c>
      <c r="D1829" s="37">
        <v>96935208</v>
      </c>
      <c r="E1829" s="37">
        <v>96945893</v>
      </c>
      <c r="J1829" s="6"/>
      <c r="K1829" s="7"/>
      <c r="L1829" s="7"/>
      <c r="M1829" s="7"/>
      <c r="N1829" s="7"/>
    </row>
    <row r="1830" spans="1:14" ht="14.25" customHeight="1" x14ac:dyDescent="0.25">
      <c r="A1830" s="35" t="s">
        <v>447</v>
      </c>
      <c r="B1830" s="43">
        <v>358</v>
      </c>
      <c r="C1830" s="34" t="s">
        <v>209</v>
      </c>
      <c r="D1830" s="37">
        <v>96995131</v>
      </c>
      <c r="E1830" s="37">
        <v>97005816</v>
      </c>
      <c r="J1830" s="6"/>
      <c r="K1830" s="7"/>
      <c r="L1830" s="7"/>
      <c r="M1830" s="7"/>
      <c r="N1830" s="7"/>
    </row>
    <row r="1831" spans="1:14" ht="14.25" customHeight="1" x14ac:dyDescent="0.25">
      <c r="A1831" s="35" t="s">
        <v>224</v>
      </c>
      <c r="B1831" s="30">
        <v>1</v>
      </c>
      <c r="C1831" s="34" t="s">
        <v>225</v>
      </c>
      <c r="D1831" s="37">
        <v>58916151</v>
      </c>
      <c r="E1831" s="37">
        <v>58926344</v>
      </c>
      <c r="J1831" s="6"/>
      <c r="K1831" s="7"/>
      <c r="L1831" s="7"/>
      <c r="M1831" s="7"/>
      <c r="N1831" s="7"/>
    </row>
    <row r="1832" spans="1:14" ht="14.25" customHeight="1" x14ac:dyDescent="0.25">
      <c r="A1832" s="35" t="s">
        <v>224</v>
      </c>
      <c r="B1832" s="30">
        <v>5</v>
      </c>
      <c r="C1832" s="34" t="s">
        <v>225</v>
      </c>
      <c r="D1832" s="37">
        <v>107158256</v>
      </c>
      <c r="E1832" s="37">
        <v>107168483</v>
      </c>
      <c r="J1832" s="6"/>
      <c r="K1832" s="7"/>
      <c r="L1832" s="7"/>
      <c r="M1832" s="7"/>
      <c r="N1832" s="7"/>
    </row>
    <row r="1833" spans="1:14" ht="14.25" customHeight="1" x14ac:dyDescent="0.25">
      <c r="A1833" s="35" t="s">
        <v>224</v>
      </c>
      <c r="B1833" s="30">
        <v>6</v>
      </c>
      <c r="C1833" s="34" t="s">
        <v>225</v>
      </c>
      <c r="D1833" s="37">
        <v>108243822</v>
      </c>
      <c r="E1833" s="37">
        <v>108254033</v>
      </c>
      <c r="J1833" s="6"/>
      <c r="K1833" s="7"/>
      <c r="L1833" s="7"/>
      <c r="M1833" s="7"/>
      <c r="N1833" s="7"/>
    </row>
    <row r="1834" spans="1:14" ht="14.25" customHeight="1" x14ac:dyDescent="0.25">
      <c r="A1834" s="35" t="s">
        <v>224</v>
      </c>
      <c r="B1834" s="30">
        <v>7</v>
      </c>
      <c r="C1834" s="34" t="s">
        <v>225</v>
      </c>
      <c r="D1834" s="37">
        <v>108415273</v>
      </c>
      <c r="E1834" s="37">
        <v>108425487</v>
      </c>
      <c r="J1834" s="6"/>
      <c r="K1834" s="7"/>
      <c r="L1834" s="7"/>
      <c r="M1834" s="7"/>
      <c r="N1834" s="7"/>
    </row>
    <row r="1835" spans="1:14" ht="14.25" customHeight="1" x14ac:dyDescent="0.25">
      <c r="A1835" s="35" t="s">
        <v>224</v>
      </c>
      <c r="B1835" s="30">
        <v>10</v>
      </c>
      <c r="C1835" s="34" t="s">
        <v>226</v>
      </c>
      <c r="D1835" s="37">
        <v>24789019</v>
      </c>
      <c r="E1835" s="37">
        <v>24799324</v>
      </c>
      <c r="J1835" s="6"/>
      <c r="K1835" s="7"/>
      <c r="L1835" s="7"/>
      <c r="M1835" s="7"/>
      <c r="N1835" s="7"/>
    </row>
    <row r="1836" spans="1:14" ht="14.25" customHeight="1" x14ac:dyDescent="0.25">
      <c r="A1836" s="35" t="s">
        <v>224</v>
      </c>
      <c r="B1836" s="30">
        <v>11</v>
      </c>
      <c r="C1836" s="34" t="s">
        <v>226</v>
      </c>
      <c r="D1836" s="37">
        <v>63365278</v>
      </c>
      <c r="E1836" s="37">
        <v>63375587</v>
      </c>
      <c r="J1836" s="6"/>
      <c r="K1836" s="7"/>
      <c r="L1836" s="7"/>
      <c r="M1836" s="7"/>
      <c r="N1836" s="7"/>
    </row>
    <row r="1837" spans="1:14" ht="14.25" customHeight="1" x14ac:dyDescent="0.25">
      <c r="A1837" s="35" t="s">
        <v>224</v>
      </c>
      <c r="B1837" s="30">
        <v>12</v>
      </c>
      <c r="C1837" s="34" t="s">
        <v>226</v>
      </c>
      <c r="D1837" s="37">
        <v>82750166</v>
      </c>
      <c r="E1837" s="37">
        <v>82760433</v>
      </c>
      <c r="J1837" s="6"/>
      <c r="K1837" s="7"/>
      <c r="L1837" s="7"/>
      <c r="M1837" s="7"/>
      <c r="N1837" s="7"/>
    </row>
    <row r="1838" spans="1:14" ht="14.25" customHeight="1" x14ac:dyDescent="0.25">
      <c r="A1838" s="35" t="s">
        <v>224</v>
      </c>
      <c r="B1838" s="30">
        <v>16</v>
      </c>
      <c r="C1838" s="34" t="s">
        <v>227</v>
      </c>
      <c r="D1838" s="37">
        <v>8594897</v>
      </c>
      <c r="E1838" s="37">
        <v>8605181</v>
      </c>
      <c r="J1838" s="6"/>
      <c r="K1838" s="7"/>
      <c r="L1838" s="7"/>
      <c r="M1838" s="7"/>
      <c r="N1838" s="7"/>
    </row>
    <row r="1839" spans="1:14" ht="14.25" customHeight="1" x14ac:dyDescent="0.25">
      <c r="A1839" s="35" t="s">
        <v>224</v>
      </c>
      <c r="B1839" s="30">
        <v>19</v>
      </c>
      <c r="C1839" s="34" t="s">
        <v>227</v>
      </c>
      <c r="D1839" s="37">
        <v>56973222</v>
      </c>
      <c r="E1839" s="37">
        <v>56983309</v>
      </c>
      <c r="J1839" s="6"/>
      <c r="K1839" s="7"/>
      <c r="L1839" s="7"/>
      <c r="M1839" s="7"/>
      <c r="N1839" s="7"/>
    </row>
    <row r="1840" spans="1:14" ht="14.25" customHeight="1" x14ac:dyDescent="0.25">
      <c r="A1840" s="35" t="s">
        <v>224</v>
      </c>
      <c r="B1840" s="30">
        <v>20</v>
      </c>
      <c r="C1840" s="34" t="s">
        <v>227</v>
      </c>
      <c r="D1840" s="37">
        <v>60748880</v>
      </c>
      <c r="E1840" s="37">
        <v>60759149</v>
      </c>
      <c r="J1840" s="6"/>
      <c r="K1840" s="7"/>
      <c r="L1840" s="7"/>
      <c r="M1840" s="7"/>
      <c r="N1840" s="7"/>
    </row>
    <row r="1841" spans="1:14" ht="14.25" customHeight="1" x14ac:dyDescent="0.25">
      <c r="A1841" s="35" t="s">
        <v>224</v>
      </c>
      <c r="B1841" s="30">
        <v>22</v>
      </c>
      <c r="C1841" s="34" t="s">
        <v>228</v>
      </c>
      <c r="D1841" s="37">
        <v>43379445</v>
      </c>
      <c r="E1841" s="37">
        <v>43389586</v>
      </c>
      <c r="J1841" s="6"/>
      <c r="K1841" s="7"/>
      <c r="L1841" s="7"/>
      <c r="M1841" s="7"/>
      <c r="N1841" s="7"/>
    </row>
    <row r="1842" spans="1:14" ht="14.25" customHeight="1" x14ac:dyDescent="0.25">
      <c r="A1842" s="35" t="s">
        <v>224</v>
      </c>
      <c r="B1842" s="30">
        <v>24</v>
      </c>
      <c r="C1842" s="34" t="s">
        <v>228</v>
      </c>
      <c r="D1842" s="37">
        <v>136653540</v>
      </c>
      <c r="E1842" s="37">
        <v>136663763</v>
      </c>
      <c r="J1842" s="6"/>
      <c r="K1842" s="7"/>
      <c r="L1842" s="7"/>
      <c r="M1842" s="7"/>
      <c r="N1842" s="7"/>
    </row>
    <row r="1843" spans="1:14" ht="14.25" customHeight="1" x14ac:dyDescent="0.25">
      <c r="A1843" s="35" t="s">
        <v>224</v>
      </c>
      <c r="B1843" s="30">
        <v>25</v>
      </c>
      <c r="C1843" s="34" t="s">
        <v>229</v>
      </c>
      <c r="D1843" s="37">
        <v>24030452</v>
      </c>
      <c r="E1843" s="37">
        <v>24040596</v>
      </c>
      <c r="J1843" s="6"/>
      <c r="K1843" s="7"/>
      <c r="L1843" s="7"/>
      <c r="M1843" s="7"/>
      <c r="N1843" s="7"/>
    </row>
    <row r="1844" spans="1:14" ht="14.25" customHeight="1" x14ac:dyDescent="0.25">
      <c r="A1844" s="35" t="s">
        <v>224</v>
      </c>
      <c r="B1844" s="30">
        <v>27</v>
      </c>
      <c r="C1844" s="34" t="s">
        <v>229</v>
      </c>
      <c r="D1844" s="37">
        <v>39647237</v>
      </c>
      <c r="E1844" s="37">
        <v>39657395</v>
      </c>
      <c r="J1844" s="6"/>
      <c r="K1844" s="7"/>
      <c r="L1844" s="7"/>
      <c r="M1844" s="7"/>
      <c r="N1844" s="7"/>
    </row>
    <row r="1845" spans="1:14" ht="14.25" customHeight="1" x14ac:dyDescent="0.25">
      <c r="A1845" s="35" t="s">
        <v>224</v>
      </c>
      <c r="B1845" s="30">
        <v>28</v>
      </c>
      <c r="C1845" s="34" t="s">
        <v>229</v>
      </c>
      <c r="D1845" s="37">
        <v>41410518</v>
      </c>
      <c r="E1845" s="37">
        <v>41420769</v>
      </c>
      <c r="J1845" s="6"/>
      <c r="K1845" s="7"/>
      <c r="L1845" s="7"/>
      <c r="M1845" s="7"/>
      <c r="N1845" s="7"/>
    </row>
    <row r="1846" spans="1:14" ht="14.25" customHeight="1" x14ac:dyDescent="0.25">
      <c r="A1846" s="35" t="s">
        <v>224</v>
      </c>
      <c r="B1846" s="30">
        <v>30</v>
      </c>
      <c r="C1846" s="34" t="s">
        <v>229</v>
      </c>
      <c r="D1846" s="37">
        <v>51636769</v>
      </c>
      <c r="E1846" s="37">
        <v>51646929</v>
      </c>
      <c r="J1846" s="6"/>
      <c r="K1846" s="7"/>
      <c r="L1846" s="7"/>
      <c r="M1846" s="7"/>
      <c r="N1846" s="7"/>
    </row>
    <row r="1847" spans="1:14" ht="14.25" customHeight="1" x14ac:dyDescent="0.25">
      <c r="A1847" s="35" t="s">
        <v>224</v>
      </c>
      <c r="B1847" s="30">
        <v>31</v>
      </c>
      <c r="C1847" s="34" t="s">
        <v>229</v>
      </c>
      <c r="D1847" s="37">
        <v>53611756</v>
      </c>
      <c r="E1847" s="37">
        <v>53622009</v>
      </c>
      <c r="J1847" s="6"/>
      <c r="K1847" s="7"/>
      <c r="L1847" s="7"/>
      <c r="M1847" s="7"/>
      <c r="N1847" s="7"/>
    </row>
    <row r="1848" spans="1:14" ht="14.25" customHeight="1" x14ac:dyDescent="0.25">
      <c r="A1848" s="35" t="s">
        <v>224</v>
      </c>
      <c r="B1848" s="30">
        <v>32</v>
      </c>
      <c r="C1848" s="34" t="s">
        <v>229</v>
      </c>
      <c r="D1848" s="37">
        <v>111471887</v>
      </c>
      <c r="E1848" s="37">
        <v>111482154</v>
      </c>
      <c r="J1848" s="6"/>
      <c r="K1848" s="7"/>
      <c r="L1848" s="7"/>
      <c r="M1848" s="7"/>
      <c r="N1848" s="7"/>
    </row>
    <row r="1849" spans="1:14" ht="14.25" customHeight="1" x14ac:dyDescent="0.25">
      <c r="A1849" s="35" t="s">
        <v>224</v>
      </c>
      <c r="B1849" s="30">
        <v>34</v>
      </c>
      <c r="C1849" s="34" t="s">
        <v>229</v>
      </c>
      <c r="D1849" s="37">
        <v>135484047</v>
      </c>
      <c r="E1849" s="37">
        <v>135494330</v>
      </c>
      <c r="J1849" s="6"/>
      <c r="K1849" s="7"/>
      <c r="L1849" s="7"/>
      <c r="M1849" s="7"/>
      <c r="N1849" s="7"/>
    </row>
    <row r="1850" spans="1:14" ht="14.25" customHeight="1" x14ac:dyDescent="0.25">
      <c r="A1850" s="35" t="s">
        <v>224</v>
      </c>
      <c r="B1850" s="30">
        <v>37</v>
      </c>
      <c r="C1850" s="34" t="s">
        <v>230</v>
      </c>
      <c r="D1850" s="37">
        <v>88496777</v>
      </c>
      <c r="E1850" s="37">
        <v>88506846</v>
      </c>
      <c r="J1850" s="6"/>
      <c r="K1850" s="7"/>
      <c r="L1850" s="7"/>
      <c r="M1850" s="7"/>
      <c r="N1850" s="7"/>
    </row>
    <row r="1851" spans="1:14" ht="14.25" customHeight="1" x14ac:dyDescent="0.25">
      <c r="A1851" s="35" t="s">
        <v>224</v>
      </c>
      <c r="B1851" s="30">
        <v>38</v>
      </c>
      <c r="C1851" s="34" t="s">
        <v>230</v>
      </c>
      <c r="D1851" s="37">
        <v>89128508</v>
      </c>
      <c r="E1851" s="37">
        <v>89138763</v>
      </c>
      <c r="J1851" s="6"/>
      <c r="K1851" s="7"/>
      <c r="L1851" s="7"/>
      <c r="M1851" s="7"/>
      <c r="N1851" s="7"/>
    </row>
    <row r="1852" spans="1:14" ht="14.25" customHeight="1" x14ac:dyDescent="0.25">
      <c r="A1852" s="35" t="s">
        <v>224</v>
      </c>
      <c r="B1852" s="30">
        <v>39</v>
      </c>
      <c r="C1852" s="34" t="s">
        <v>230</v>
      </c>
      <c r="D1852" s="37">
        <v>93457453</v>
      </c>
      <c r="E1852" s="37">
        <v>93467654</v>
      </c>
      <c r="J1852" s="6"/>
      <c r="K1852" s="7"/>
      <c r="L1852" s="7"/>
      <c r="M1852" s="7"/>
      <c r="N1852" s="7"/>
    </row>
    <row r="1853" spans="1:14" ht="14.25" customHeight="1" x14ac:dyDescent="0.25">
      <c r="A1853" s="35" t="s">
        <v>224</v>
      </c>
      <c r="B1853" s="30">
        <v>40</v>
      </c>
      <c r="C1853" s="34" t="s">
        <v>230</v>
      </c>
      <c r="D1853" s="37">
        <v>93473546</v>
      </c>
      <c r="E1853" s="37">
        <v>93483615</v>
      </c>
      <c r="J1853" s="6"/>
      <c r="K1853" s="7"/>
      <c r="L1853" s="7"/>
      <c r="M1853" s="7"/>
      <c r="N1853" s="7"/>
    </row>
    <row r="1854" spans="1:14" ht="14.25" customHeight="1" x14ac:dyDescent="0.25">
      <c r="A1854" s="35" t="s">
        <v>224</v>
      </c>
      <c r="B1854" s="30">
        <v>42</v>
      </c>
      <c r="C1854" s="34" t="s">
        <v>230</v>
      </c>
      <c r="D1854" s="37">
        <v>113161855</v>
      </c>
      <c r="E1854" s="37">
        <v>113172060</v>
      </c>
      <c r="J1854" s="6"/>
      <c r="K1854" s="7"/>
      <c r="L1854" s="7"/>
      <c r="M1854" s="7"/>
      <c r="N1854" s="7"/>
    </row>
    <row r="1855" spans="1:14" ht="14.25" customHeight="1" x14ac:dyDescent="0.25">
      <c r="A1855" s="35" t="s">
        <v>224</v>
      </c>
      <c r="B1855" s="30">
        <v>44</v>
      </c>
      <c r="C1855" s="34" t="s">
        <v>230</v>
      </c>
      <c r="D1855" s="37">
        <v>133697559</v>
      </c>
      <c r="E1855" s="37">
        <v>133707625</v>
      </c>
      <c r="J1855" s="6"/>
      <c r="K1855" s="7"/>
      <c r="L1855" s="7"/>
      <c r="M1855" s="7"/>
      <c r="N1855" s="7"/>
    </row>
    <row r="1856" spans="1:14" ht="14.25" customHeight="1" x14ac:dyDescent="0.25">
      <c r="A1856" s="35" t="s">
        <v>224</v>
      </c>
      <c r="B1856" s="30">
        <v>47</v>
      </c>
      <c r="C1856" s="34" t="s">
        <v>231</v>
      </c>
      <c r="D1856" s="37">
        <v>39942391</v>
      </c>
      <c r="E1856" s="37">
        <v>39952519</v>
      </c>
      <c r="J1856" s="6"/>
      <c r="K1856" s="7"/>
      <c r="L1856" s="7"/>
      <c r="M1856" s="7"/>
      <c r="N1856" s="7"/>
    </row>
    <row r="1857" spans="1:14" ht="14.25" customHeight="1" x14ac:dyDescent="0.25">
      <c r="A1857" s="35" t="s">
        <v>224</v>
      </c>
      <c r="B1857" s="30">
        <v>49</v>
      </c>
      <c r="C1857" s="34" t="s">
        <v>231</v>
      </c>
      <c r="D1857" s="37">
        <v>89563708</v>
      </c>
      <c r="E1857" s="37">
        <v>89574035</v>
      </c>
      <c r="J1857" s="6"/>
      <c r="K1857" s="7"/>
      <c r="L1857" s="7"/>
      <c r="M1857" s="7"/>
      <c r="N1857" s="7"/>
    </row>
    <row r="1858" spans="1:14" ht="14.25" customHeight="1" x14ac:dyDescent="0.25">
      <c r="A1858" s="35" t="s">
        <v>224</v>
      </c>
      <c r="B1858" s="30">
        <v>51</v>
      </c>
      <c r="C1858" s="34" t="s">
        <v>232</v>
      </c>
      <c r="D1858" s="37">
        <v>38646711</v>
      </c>
      <c r="E1858" s="37">
        <v>38656997</v>
      </c>
      <c r="J1858" s="6"/>
      <c r="K1858" s="7"/>
      <c r="L1858" s="7"/>
      <c r="M1858" s="7"/>
      <c r="N1858" s="7"/>
    </row>
    <row r="1859" spans="1:14" ht="14.25" customHeight="1" x14ac:dyDescent="0.25">
      <c r="A1859" s="35" t="s">
        <v>224</v>
      </c>
      <c r="B1859" s="30">
        <v>52</v>
      </c>
      <c r="C1859" s="34" t="s">
        <v>232</v>
      </c>
      <c r="D1859" s="37">
        <v>54806888</v>
      </c>
      <c r="E1859" s="37">
        <v>54817155</v>
      </c>
      <c r="J1859" s="6"/>
      <c r="K1859" s="7"/>
      <c r="L1859" s="7"/>
      <c r="M1859" s="7"/>
      <c r="N1859" s="7"/>
    </row>
    <row r="1860" spans="1:14" ht="14.25" customHeight="1" x14ac:dyDescent="0.25">
      <c r="A1860" s="35" t="s">
        <v>224</v>
      </c>
      <c r="B1860" s="30">
        <v>53</v>
      </c>
      <c r="C1860" s="34" t="s">
        <v>232</v>
      </c>
      <c r="D1860" s="37">
        <v>57737511</v>
      </c>
      <c r="E1860" s="37">
        <v>57747689</v>
      </c>
      <c r="J1860" s="6"/>
      <c r="K1860" s="7"/>
      <c r="L1860" s="7"/>
      <c r="M1860" s="7"/>
      <c r="N1860" s="7"/>
    </row>
    <row r="1861" spans="1:14" ht="14.25" customHeight="1" x14ac:dyDescent="0.25">
      <c r="A1861" s="35" t="s">
        <v>224</v>
      </c>
      <c r="B1861" s="30">
        <v>54</v>
      </c>
      <c r="C1861" s="34" t="s">
        <v>232</v>
      </c>
      <c r="D1861" s="37">
        <v>126510427</v>
      </c>
      <c r="E1861" s="37">
        <v>126520582</v>
      </c>
      <c r="J1861" s="6"/>
      <c r="K1861" s="7"/>
      <c r="L1861" s="7"/>
      <c r="M1861" s="7"/>
      <c r="N1861" s="7"/>
    </row>
    <row r="1862" spans="1:14" ht="14.25" customHeight="1" x14ac:dyDescent="0.25">
      <c r="A1862" s="35" t="s">
        <v>224</v>
      </c>
      <c r="B1862" s="30">
        <v>55</v>
      </c>
      <c r="C1862" s="34" t="s">
        <v>232</v>
      </c>
      <c r="D1862" s="37">
        <v>127127194</v>
      </c>
      <c r="E1862" s="37">
        <v>127137388</v>
      </c>
      <c r="J1862" s="6"/>
      <c r="K1862" s="7"/>
      <c r="L1862" s="7"/>
      <c r="M1862" s="7"/>
      <c r="N1862" s="7"/>
    </row>
    <row r="1863" spans="1:14" ht="14.25" customHeight="1" x14ac:dyDescent="0.25">
      <c r="A1863" s="35" t="s">
        <v>224</v>
      </c>
      <c r="B1863" s="30">
        <v>56</v>
      </c>
      <c r="C1863" s="34" t="s">
        <v>233</v>
      </c>
      <c r="D1863" s="37">
        <v>903324</v>
      </c>
      <c r="E1863" s="37">
        <v>913567</v>
      </c>
      <c r="J1863" s="6"/>
      <c r="K1863" s="7"/>
      <c r="L1863" s="7"/>
      <c r="M1863" s="7"/>
      <c r="N1863" s="7"/>
    </row>
    <row r="1864" spans="1:14" ht="14.25" customHeight="1" x14ac:dyDescent="0.25">
      <c r="A1864" s="35" t="s">
        <v>224</v>
      </c>
      <c r="B1864" s="30">
        <v>58</v>
      </c>
      <c r="C1864" s="34" t="s">
        <v>233</v>
      </c>
      <c r="D1864" s="37">
        <v>27125593</v>
      </c>
      <c r="E1864" s="37">
        <v>27135866</v>
      </c>
      <c r="J1864" s="6"/>
      <c r="K1864" s="7"/>
      <c r="L1864" s="7"/>
      <c r="M1864" s="7"/>
      <c r="N1864" s="7"/>
    </row>
    <row r="1865" spans="1:14" ht="14.25" customHeight="1" x14ac:dyDescent="0.25">
      <c r="A1865" s="35" t="s">
        <v>224</v>
      </c>
      <c r="B1865" s="30">
        <v>60</v>
      </c>
      <c r="C1865" s="34" t="s">
        <v>233</v>
      </c>
      <c r="D1865" s="37">
        <v>31205036</v>
      </c>
      <c r="E1865" s="37">
        <v>31215303</v>
      </c>
      <c r="J1865" s="6"/>
      <c r="K1865" s="7"/>
      <c r="L1865" s="7"/>
      <c r="M1865" s="7"/>
      <c r="N1865" s="7"/>
    </row>
    <row r="1866" spans="1:14" ht="14.25" customHeight="1" x14ac:dyDescent="0.25">
      <c r="A1866" s="35" t="s">
        <v>224</v>
      </c>
      <c r="B1866" s="30">
        <v>78</v>
      </c>
      <c r="C1866" s="34" t="s">
        <v>234</v>
      </c>
      <c r="D1866" s="37">
        <v>80397121</v>
      </c>
      <c r="E1866" s="37">
        <v>80407279</v>
      </c>
      <c r="J1866" s="6"/>
      <c r="K1866" s="7"/>
      <c r="L1866" s="7"/>
      <c r="M1866" s="7"/>
      <c r="N1866" s="7"/>
    </row>
    <row r="1867" spans="1:14" ht="14.25" customHeight="1" x14ac:dyDescent="0.25">
      <c r="A1867" s="35" t="s">
        <v>224</v>
      </c>
      <c r="B1867" s="30">
        <v>82</v>
      </c>
      <c r="C1867" s="34" t="s">
        <v>234</v>
      </c>
      <c r="D1867" s="37">
        <v>124160005</v>
      </c>
      <c r="E1867" s="37">
        <v>124170160</v>
      </c>
      <c r="J1867" s="6"/>
      <c r="K1867" s="7"/>
      <c r="L1867" s="7"/>
      <c r="M1867" s="7"/>
      <c r="N1867" s="7"/>
    </row>
    <row r="1868" spans="1:14" ht="14.25" customHeight="1" x14ac:dyDescent="0.25">
      <c r="A1868" s="35" t="s">
        <v>224</v>
      </c>
      <c r="B1868" s="30">
        <v>85</v>
      </c>
      <c r="C1868" s="34" t="s">
        <v>235</v>
      </c>
      <c r="D1868" s="37">
        <v>21980057</v>
      </c>
      <c r="E1868" s="37">
        <v>21990123</v>
      </c>
      <c r="J1868" s="6"/>
      <c r="K1868" s="7"/>
      <c r="L1868" s="7"/>
      <c r="M1868" s="7"/>
      <c r="N1868" s="7"/>
    </row>
    <row r="1869" spans="1:14" ht="14.25" customHeight="1" x14ac:dyDescent="0.25">
      <c r="A1869" s="35" t="s">
        <v>236</v>
      </c>
      <c r="B1869" s="30">
        <v>2</v>
      </c>
      <c r="C1869" s="34" t="s">
        <v>225</v>
      </c>
      <c r="D1869" s="37">
        <v>53843868</v>
      </c>
      <c r="E1869" s="37">
        <v>53854271</v>
      </c>
      <c r="J1869" s="6"/>
      <c r="K1869" s="7"/>
      <c r="L1869" s="7"/>
      <c r="M1869" s="7"/>
      <c r="N1869" s="7"/>
    </row>
    <row r="1870" spans="1:14" ht="14.25" customHeight="1" x14ac:dyDescent="0.25">
      <c r="A1870" s="35" t="s">
        <v>236</v>
      </c>
      <c r="B1870" s="30">
        <v>9</v>
      </c>
      <c r="C1870" s="34" t="s">
        <v>226</v>
      </c>
      <c r="D1870" s="37">
        <v>12614682</v>
      </c>
      <c r="E1870" s="37">
        <v>12624911</v>
      </c>
      <c r="J1870" s="6"/>
      <c r="K1870" s="7"/>
      <c r="L1870" s="7"/>
      <c r="M1870" s="7"/>
      <c r="N1870" s="7"/>
    </row>
    <row r="1871" spans="1:14" ht="14.25" customHeight="1" x14ac:dyDescent="0.25">
      <c r="A1871" s="35" t="s">
        <v>236</v>
      </c>
      <c r="B1871" s="30">
        <v>12</v>
      </c>
      <c r="C1871" s="34" t="s">
        <v>226</v>
      </c>
      <c r="D1871" s="37">
        <v>64480631</v>
      </c>
      <c r="E1871" s="37">
        <v>64490761</v>
      </c>
      <c r="J1871" s="6"/>
      <c r="K1871" s="7"/>
      <c r="L1871" s="7"/>
      <c r="M1871" s="7"/>
      <c r="N1871" s="7"/>
    </row>
    <row r="1872" spans="1:14" ht="14.25" customHeight="1" x14ac:dyDescent="0.25">
      <c r="A1872" s="35" t="s">
        <v>236</v>
      </c>
      <c r="B1872" s="30">
        <v>18</v>
      </c>
      <c r="C1872" s="34" t="s">
        <v>227</v>
      </c>
      <c r="D1872" s="37">
        <v>4627394</v>
      </c>
      <c r="E1872" s="37">
        <v>4637525</v>
      </c>
      <c r="J1872" s="6"/>
      <c r="K1872" s="7"/>
      <c r="L1872" s="7"/>
      <c r="M1872" s="7"/>
      <c r="N1872" s="7"/>
    </row>
    <row r="1873" spans="1:14" ht="14.25" customHeight="1" x14ac:dyDescent="0.25">
      <c r="A1873" s="35" t="s">
        <v>236</v>
      </c>
      <c r="B1873" s="30">
        <v>28</v>
      </c>
      <c r="C1873" s="34" t="s">
        <v>228</v>
      </c>
      <c r="D1873" s="37">
        <v>4463089</v>
      </c>
      <c r="E1873" s="37">
        <v>4473373</v>
      </c>
      <c r="J1873" s="6"/>
      <c r="K1873" s="7"/>
      <c r="L1873" s="7"/>
      <c r="M1873" s="7"/>
      <c r="N1873" s="7"/>
    </row>
    <row r="1874" spans="1:14" ht="14.25" customHeight="1" x14ac:dyDescent="0.25">
      <c r="A1874" s="35" t="s">
        <v>236</v>
      </c>
      <c r="B1874" s="30">
        <v>45</v>
      </c>
      <c r="C1874" s="34" t="s">
        <v>229</v>
      </c>
      <c r="D1874" s="37">
        <v>40777188</v>
      </c>
      <c r="E1874" s="37">
        <v>40787418</v>
      </c>
      <c r="J1874" s="6"/>
      <c r="K1874" s="7"/>
      <c r="L1874" s="7"/>
      <c r="M1874" s="7"/>
      <c r="N1874" s="7"/>
    </row>
    <row r="1875" spans="1:14" ht="14.25" customHeight="1" x14ac:dyDescent="0.25">
      <c r="A1875" s="35" t="s">
        <v>236</v>
      </c>
      <c r="B1875" s="30">
        <v>46</v>
      </c>
      <c r="C1875" s="34" t="s">
        <v>229</v>
      </c>
      <c r="D1875" s="37">
        <v>57506694</v>
      </c>
      <c r="E1875" s="37">
        <v>57516960</v>
      </c>
      <c r="J1875" s="6"/>
      <c r="K1875" s="7"/>
      <c r="L1875" s="7"/>
      <c r="M1875" s="7"/>
      <c r="N1875" s="7"/>
    </row>
    <row r="1876" spans="1:14" ht="14.25" customHeight="1" x14ac:dyDescent="0.25">
      <c r="A1876" s="35" t="s">
        <v>236</v>
      </c>
      <c r="B1876" s="30">
        <v>55</v>
      </c>
      <c r="C1876" s="34" t="s">
        <v>230</v>
      </c>
      <c r="D1876" s="37">
        <v>76996751</v>
      </c>
      <c r="E1876" s="37">
        <v>77007010</v>
      </c>
      <c r="J1876" s="6"/>
      <c r="K1876" s="7"/>
      <c r="L1876" s="7"/>
      <c r="M1876" s="7"/>
      <c r="N1876" s="7"/>
    </row>
    <row r="1877" spans="1:14" ht="14.25" customHeight="1" x14ac:dyDescent="0.25">
      <c r="A1877" s="35" t="s">
        <v>236</v>
      </c>
      <c r="B1877" s="30">
        <v>85</v>
      </c>
      <c r="C1877" s="34" t="s">
        <v>233</v>
      </c>
      <c r="D1877" s="37">
        <v>9482417</v>
      </c>
      <c r="E1877" s="37">
        <v>9492571</v>
      </c>
      <c r="J1877" s="6"/>
      <c r="K1877" s="7"/>
      <c r="L1877" s="7"/>
      <c r="M1877" s="7"/>
      <c r="N1877" s="7"/>
    </row>
    <row r="1878" spans="1:14" ht="14.25" customHeight="1" x14ac:dyDescent="0.25">
      <c r="A1878" s="35" t="s">
        <v>236</v>
      </c>
      <c r="B1878" s="30">
        <v>87</v>
      </c>
      <c r="C1878" s="34" t="s">
        <v>233</v>
      </c>
      <c r="D1878" s="37">
        <v>11818173</v>
      </c>
      <c r="E1878" s="37">
        <v>11828531</v>
      </c>
      <c r="J1878" s="6"/>
      <c r="K1878" s="7"/>
      <c r="L1878" s="7"/>
      <c r="M1878" s="7"/>
      <c r="N1878" s="7"/>
    </row>
    <row r="1879" spans="1:14" ht="14.25" customHeight="1" x14ac:dyDescent="0.25">
      <c r="A1879" s="35" t="s">
        <v>236</v>
      </c>
      <c r="B1879" s="30">
        <v>93</v>
      </c>
      <c r="C1879" s="34" t="s">
        <v>233</v>
      </c>
      <c r="D1879" s="37">
        <v>64463287</v>
      </c>
      <c r="E1879" s="37">
        <v>64473604</v>
      </c>
      <c r="J1879" s="6"/>
      <c r="K1879" s="7"/>
      <c r="L1879" s="7"/>
      <c r="M1879" s="7"/>
      <c r="N1879" s="7"/>
    </row>
    <row r="1880" spans="1:14" ht="14.25" customHeight="1" x14ac:dyDescent="0.25">
      <c r="A1880" s="35" t="s">
        <v>236</v>
      </c>
      <c r="B1880" s="30">
        <v>94</v>
      </c>
      <c r="C1880" s="34" t="s">
        <v>233</v>
      </c>
      <c r="D1880" s="37">
        <v>69618379</v>
      </c>
      <c r="E1880" s="37">
        <v>69628523</v>
      </c>
      <c r="J1880" s="6"/>
      <c r="K1880" s="7"/>
      <c r="L1880" s="7"/>
      <c r="M1880" s="7"/>
      <c r="N1880" s="7"/>
    </row>
    <row r="1881" spans="1:14" ht="14.25" customHeight="1" x14ac:dyDescent="0.25">
      <c r="A1881" s="35" t="s">
        <v>236</v>
      </c>
      <c r="B1881" s="30">
        <v>99</v>
      </c>
      <c r="C1881" s="34" t="s">
        <v>234</v>
      </c>
      <c r="D1881" s="37">
        <v>7010378</v>
      </c>
      <c r="E1881" s="37">
        <v>7020664</v>
      </c>
      <c r="J1881" s="6"/>
      <c r="K1881" s="7"/>
      <c r="L1881" s="7"/>
      <c r="M1881" s="7"/>
      <c r="N1881" s="7"/>
    </row>
    <row r="1882" spans="1:14" ht="14.25" customHeight="1" x14ac:dyDescent="0.25">
      <c r="A1882" s="35" t="s">
        <v>236</v>
      </c>
      <c r="B1882" s="30">
        <v>111</v>
      </c>
      <c r="C1882" s="34" t="s">
        <v>234</v>
      </c>
      <c r="D1882" s="37">
        <v>124426902</v>
      </c>
      <c r="E1882" s="37">
        <v>124437180</v>
      </c>
      <c r="J1882" s="6"/>
      <c r="K1882" s="7"/>
      <c r="L1882" s="7"/>
      <c r="M1882" s="7"/>
      <c r="N1882" s="7"/>
    </row>
    <row r="1883" spans="1:14" ht="14.25" customHeight="1" x14ac:dyDescent="0.25">
      <c r="A1883" s="35" t="s">
        <v>236</v>
      </c>
      <c r="B1883" s="30">
        <v>114</v>
      </c>
      <c r="C1883" s="34" t="s">
        <v>235</v>
      </c>
      <c r="D1883" s="37">
        <v>27730086</v>
      </c>
      <c r="E1883" s="37">
        <v>27740316</v>
      </c>
      <c r="J1883" s="6"/>
      <c r="K1883" s="7"/>
      <c r="L1883" s="7"/>
      <c r="M1883" s="7"/>
      <c r="N1883" s="7"/>
    </row>
    <row r="1884" spans="1:14" ht="14.25" customHeight="1" x14ac:dyDescent="0.25">
      <c r="A1884" s="35" t="s">
        <v>236</v>
      </c>
      <c r="B1884" s="30">
        <v>123</v>
      </c>
      <c r="C1884" s="34" t="s">
        <v>235</v>
      </c>
      <c r="D1884" s="37">
        <v>87643798</v>
      </c>
      <c r="E1884" s="37">
        <v>87654199</v>
      </c>
      <c r="J1884" s="6"/>
      <c r="K1884" s="7"/>
      <c r="L1884" s="7"/>
      <c r="M1884" s="7"/>
      <c r="N1884" s="7"/>
    </row>
    <row r="1885" spans="1:14" ht="14.25" customHeight="1" x14ac:dyDescent="0.25">
      <c r="A1885" s="35" t="s">
        <v>448</v>
      </c>
      <c r="B1885" s="30">
        <v>10</v>
      </c>
      <c r="C1885" s="34" t="s">
        <v>226</v>
      </c>
      <c r="D1885" s="37">
        <v>34184060</v>
      </c>
      <c r="E1885" s="37">
        <v>34192589</v>
      </c>
      <c r="J1885" s="6"/>
      <c r="K1885" s="7"/>
      <c r="L1885" s="7"/>
      <c r="M1885" s="7"/>
      <c r="N1885" s="7"/>
    </row>
    <row r="1886" spans="1:14" ht="14.25" customHeight="1" x14ac:dyDescent="0.25">
      <c r="A1886" s="35" t="s">
        <v>448</v>
      </c>
      <c r="B1886" s="30">
        <v>11</v>
      </c>
      <c r="C1886" s="34" t="s">
        <v>226</v>
      </c>
      <c r="D1886" s="37">
        <v>46996181</v>
      </c>
      <c r="E1886" s="37">
        <v>47004702</v>
      </c>
      <c r="J1886" s="6"/>
      <c r="K1886" s="7"/>
      <c r="L1886" s="7"/>
      <c r="M1886" s="7"/>
      <c r="N1886" s="7"/>
    </row>
    <row r="1887" spans="1:14" ht="14.25" customHeight="1" x14ac:dyDescent="0.25">
      <c r="A1887" s="35" t="s">
        <v>448</v>
      </c>
      <c r="B1887" s="30">
        <v>26</v>
      </c>
      <c r="C1887" s="34" t="s">
        <v>227</v>
      </c>
      <c r="D1887" s="37">
        <v>81711969</v>
      </c>
      <c r="E1887" s="37">
        <v>81720578</v>
      </c>
      <c r="J1887" s="6"/>
      <c r="K1887" s="7"/>
      <c r="L1887" s="7"/>
      <c r="M1887" s="7"/>
      <c r="N1887" s="7"/>
    </row>
    <row r="1888" spans="1:14" ht="14.25" customHeight="1" x14ac:dyDescent="0.25">
      <c r="A1888" s="35" t="s">
        <v>448</v>
      </c>
      <c r="B1888" s="30">
        <v>67</v>
      </c>
      <c r="C1888" s="34" t="s">
        <v>231</v>
      </c>
      <c r="D1888" s="37">
        <v>78189772</v>
      </c>
      <c r="E1888" s="37">
        <v>78198344</v>
      </c>
      <c r="J1888" s="6"/>
      <c r="K1888" s="7"/>
      <c r="L1888" s="7"/>
      <c r="M1888" s="7"/>
      <c r="N1888" s="7"/>
    </row>
    <row r="1889" spans="1:14" ht="14.25" customHeight="1" x14ac:dyDescent="0.25">
      <c r="A1889" s="35" t="s">
        <v>448</v>
      </c>
      <c r="B1889" s="30">
        <v>80</v>
      </c>
      <c r="C1889" s="34" t="s">
        <v>232</v>
      </c>
      <c r="D1889" s="37">
        <v>79199771</v>
      </c>
      <c r="E1889" s="37">
        <v>79207698</v>
      </c>
      <c r="J1889" s="6"/>
      <c r="K1889" s="7"/>
      <c r="L1889" s="7"/>
      <c r="M1889" s="7"/>
      <c r="N1889" s="7"/>
    </row>
    <row r="1890" spans="1:14" ht="14.25" customHeight="1" x14ac:dyDescent="0.25">
      <c r="A1890" s="35" t="s">
        <v>237</v>
      </c>
      <c r="B1890" s="30">
        <v>2</v>
      </c>
      <c r="C1890" s="34" t="s">
        <v>238</v>
      </c>
      <c r="D1890" s="37">
        <v>7352432</v>
      </c>
      <c r="E1890" s="37">
        <v>7366938</v>
      </c>
      <c r="J1890" s="6"/>
      <c r="K1890" s="7"/>
      <c r="L1890" s="7"/>
      <c r="M1890" s="7"/>
      <c r="N1890" s="7"/>
    </row>
    <row r="1891" spans="1:14" ht="14.25" customHeight="1" x14ac:dyDescent="0.25">
      <c r="A1891" s="35" t="s">
        <v>237</v>
      </c>
      <c r="B1891" s="30">
        <v>3</v>
      </c>
      <c r="C1891" s="34" t="s">
        <v>238</v>
      </c>
      <c r="D1891" s="37">
        <v>54414328</v>
      </c>
      <c r="E1891" s="37">
        <v>54428827</v>
      </c>
      <c r="J1891" s="6"/>
      <c r="K1891" s="7"/>
      <c r="L1891" s="7"/>
      <c r="M1891" s="7"/>
      <c r="N1891" s="7"/>
    </row>
    <row r="1892" spans="1:14" ht="14.25" customHeight="1" x14ac:dyDescent="0.25">
      <c r="A1892" s="35" t="s">
        <v>237</v>
      </c>
      <c r="B1892" s="30">
        <v>16</v>
      </c>
      <c r="C1892" s="34" t="s">
        <v>238</v>
      </c>
      <c r="D1892" s="37">
        <v>151478270</v>
      </c>
      <c r="E1892" s="37">
        <v>151492769</v>
      </c>
      <c r="J1892" s="6"/>
      <c r="K1892" s="7"/>
      <c r="L1892" s="7"/>
      <c r="M1892" s="7"/>
      <c r="N1892" s="7"/>
    </row>
    <row r="1893" spans="1:14" ht="14.25" customHeight="1" x14ac:dyDescent="0.25">
      <c r="A1893" s="35" t="s">
        <v>237</v>
      </c>
      <c r="B1893" s="30">
        <v>22</v>
      </c>
      <c r="C1893" s="34" t="s">
        <v>239</v>
      </c>
      <c r="D1893" s="37">
        <v>82780836</v>
      </c>
      <c r="E1893" s="37">
        <v>82795339</v>
      </c>
      <c r="J1893" s="6"/>
      <c r="K1893" s="7"/>
      <c r="L1893" s="7"/>
      <c r="M1893" s="7"/>
      <c r="N1893" s="7"/>
    </row>
    <row r="1894" spans="1:14" ht="14.25" customHeight="1" x14ac:dyDescent="0.25">
      <c r="A1894" s="35" t="s">
        <v>237</v>
      </c>
      <c r="B1894" s="30">
        <v>41</v>
      </c>
      <c r="C1894" s="34" t="s">
        <v>240</v>
      </c>
      <c r="D1894" s="37">
        <v>777478</v>
      </c>
      <c r="E1894" s="37">
        <v>791984</v>
      </c>
      <c r="J1894" s="6"/>
      <c r="K1894" s="7"/>
      <c r="L1894" s="7"/>
      <c r="M1894" s="7"/>
      <c r="N1894" s="7"/>
    </row>
    <row r="1895" spans="1:14" ht="14.25" customHeight="1" x14ac:dyDescent="0.25">
      <c r="A1895" s="35" t="s">
        <v>237</v>
      </c>
      <c r="B1895" s="30">
        <v>44</v>
      </c>
      <c r="C1895" s="34" t="s">
        <v>240</v>
      </c>
      <c r="D1895" s="37">
        <v>64345106</v>
      </c>
      <c r="E1895" s="37">
        <v>64359601</v>
      </c>
      <c r="J1895" s="6"/>
      <c r="K1895" s="7"/>
      <c r="L1895" s="7"/>
      <c r="M1895" s="7"/>
      <c r="N1895" s="7"/>
    </row>
    <row r="1896" spans="1:14" ht="14.25" customHeight="1" x14ac:dyDescent="0.25">
      <c r="A1896" s="35" t="s">
        <v>237</v>
      </c>
      <c r="B1896" s="30">
        <v>45</v>
      </c>
      <c r="C1896" s="34" t="s">
        <v>240</v>
      </c>
      <c r="D1896" s="37">
        <v>71132093</v>
      </c>
      <c r="E1896" s="37">
        <v>71146595</v>
      </c>
      <c r="J1896" s="6"/>
      <c r="K1896" s="7"/>
      <c r="L1896" s="7"/>
      <c r="M1896" s="7"/>
      <c r="N1896" s="7"/>
    </row>
    <row r="1897" spans="1:14" ht="14.25" customHeight="1" x14ac:dyDescent="0.25">
      <c r="A1897" s="35" t="s">
        <v>237</v>
      </c>
      <c r="B1897" s="30">
        <v>47</v>
      </c>
      <c r="C1897" s="34" t="s">
        <v>240</v>
      </c>
      <c r="D1897" s="37">
        <v>73146410</v>
      </c>
      <c r="E1897" s="37">
        <v>73160906</v>
      </c>
      <c r="J1897" s="6"/>
      <c r="K1897" s="7"/>
      <c r="L1897" s="7"/>
      <c r="M1897" s="7"/>
      <c r="N1897" s="7"/>
    </row>
    <row r="1898" spans="1:14" ht="14.25" customHeight="1" x14ac:dyDescent="0.25">
      <c r="A1898" s="35" t="s">
        <v>237</v>
      </c>
      <c r="B1898" s="30">
        <v>49</v>
      </c>
      <c r="C1898" s="34" t="s">
        <v>240</v>
      </c>
      <c r="D1898" s="37">
        <v>76163466</v>
      </c>
      <c r="E1898" s="37">
        <v>76177967</v>
      </c>
      <c r="J1898" s="6"/>
      <c r="K1898" s="7"/>
      <c r="L1898" s="7"/>
      <c r="M1898" s="7"/>
      <c r="N1898" s="7"/>
    </row>
    <row r="1899" spans="1:14" ht="14.25" customHeight="1" x14ac:dyDescent="0.25">
      <c r="A1899" s="35" t="s">
        <v>237</v>
      </c>
      <c r="B1899" s="30">
        <v>55</v>
      </c>
      <c r="C1899" s="34" t="s">
        <v>240</v>
      </c>
      <c r="D1899" s="37">
        <v>105988208</v>
      </c>
      <c r="E1899" s="37">
        <v>106002721</v>
      </c>
      <c r="J1899" s="6"/>
      <c r="K1899" s="7"/>
      <c r="L1899" s="7"/>
      <c r="M1899" s="7"/>
      <c r="N1899" s="7"/>
    </row>
    <row r="1900" spans="1:14" ht="14.25" customHeight="1" x14ac:dyDescent="0.25">
      <c r="A1900" s="35" t="s">
        <v>237</v>
      </c>
      <c r="B1900" s="30">
        <v>57</v>
      </c>
      <c r="C1900" s="34" t="s">
        <v>241</v>
      </c>
      <c r="D1900" s="37">
        <v>24717522</v>
      </c>
      <c r="E1900" s="37">
        <v>24732021</v>
      </c>
      <c r="J1900" s="6"/>
      <c r="K1900" s="7"/>
      <c r="L1900" s="7"/>
      <c r="M1900" s="7"/>
      <c r="N1900" s="7"/>
    </row>
    <row r="1901" spans="1:14" ht="14.25" customHeight="1" x14ac:dyDescent="0.25">
      <c r="A1901" s="35" t="s">
        <v>237</v>
      </c>
      <c r="B1901" s="30">
        <v>59</v>
      </c>
      <c r="C1901" s="34" t="s">
        <v>241</v>
      </c>
      <c r="D1901" s="37">
        <v>48700445</v>
      </c>
      <c r="E1901" s="37">
        <v>48714949</v>
      </c>
      <c r="J1901" s="6"/>
      <c r="K1901" s="7"/>
      <c r="L1901" s="7"/>
      <c r="M1901" s="7"/>
      <c r="N1901" s="7"/>
    </row>
    <row r="1902" spans="1:14" ht="14.25" customHeight="1" x14ac:dyDescent="0.25">
      <c r="A1902" s="35" t="s">
        <v>237</v>
      </c>
      <c r="B1902" s="30">
        <v>60</v>
      </c>
      <c r="C1902" s="34" t="s">
        <v>241</v>
      </c>
      <c r="D1902" s="37">
        <v>81098485</v>
      </c>
      <c r="E1902" s="37">
        <v>81112984</v>
      </c>
      <c r="J1902" s="6"/>
      <c r="K1902" s="7"/>
      <c r="L1902" s="7"/>
      <c r="M1902" s="7"/>
      <c r="N1902" s="7"/>
    </row>
    <row r="1903" spans="1:14" ht="14.25" customHeight="1" x14ac:dyDescent="0.25">
      <c r="A1903" s="35" t="s">
        <v>237</v>
      </c>
      <c r="B1903" s="30">
        <v>61</v>
      </c>
      <c r="C1903" s="34" t="s">
        <v>241</v>
      </c>
      <c r="D1903" s="37">
        <v>81117835</v>
      </c>
      <c r="E1903" s="37">
        <v>81132334</v>
      </c>
      <c r="J1903" s="6"/>
      <c r="K1903" s="7"/>
      <c r="L1903" s="7"/>
      <c r="M1903" s="7"/>
      <c r="N1903" s="7"/>
    </row>
    <row r="1904" spans="1:14" ht="14.25" customHeight="1" x14ac:dyDescent="0.25">
      <c r="A1904" s="35" t="s">
        <v>237</v>
      </c>
      <c r="B1904" s="30">
        <v>62</v>
      </c>
      <c r="C1904" s="34" t="s">
        <v>241</v>
      </c>
      <c r="D1904" s="37">
        <v>83459601</v>
      </c>
      <c r="E1904" s="37">
        <v>83474100</v>
      </c>
      <c r="J1904" s="6"/>
      <c r="K1904" s="7"/>
      <c r="L1904" s="7"/>
      <c r="M1904" s="7"/>
      <c r="N1904" s="7"/>
    </row>
    <row r="1905" spans="1:14" ht="14.25" customHeight="1" x14ac:dyDescent="0.25">
      <c r="A1905" s="35" t="s">
        <v>237</v>
      </c>
      <c r="B1905" s="30">
        <v>66</v>
      </c>
      <c r="C1905" s="34" t="s">
        <v>242</v>
      </c>
      <c r="D1905" s="37">
        <v>6013139</v>
      </c>
      <c r="E1905" s="37">
        <v>6027650</v>
      </c>
      <c r="J1905" s="6"/>
      <c r="K1905" s="7"/>
      <c r="L1905" s="7"/>
      <c r="M1905" s="7"/>
      <c r="N1905" s="7"/>
    </row>
    <row r="1906" spans="1:14" ht="14.25" customHeight="1" x14ac:dyDescent="0.25">
      <c r="A1906" s="35" t="s">
        <v>237</v>
      </c>
      <c r="B1906" s="30">
        <v>67</v>
      </c>
      <c r="C1906" s="34" t="s">
        <v>242</v>
      </c>
      <c r="D1906" s="37">
        <v>15816140</v>
      </c>
      <c r="E1906" s="37">
        <v>15830637</v>
      </c>
      <c r="J1906" s="6"/>
      <c r="K1906" s="7"/>
      <c r="L1906" s="7"/>
      <c r="M1906" s="7"/>
      <c r="N1906" s="7"/>
    </row>
    <row r="1907" spans="1:14" ht="14.25" customHeight="1" x14ac:dyDescent="0.25">
      <c r="A1907" s="35" t="s">
        <v>237</v>
      </c>
      <c r="B1907" s="30">
        <v>68</v>
      </c>
      <c r="C1907" s="34" t="s">
        <v>242</v>
      </c>
      <c r="D1907" s="37">
        <v>34269090</v>
      </c>
      <c r="E1907" s="37">
        <v>34283587</v>
      </c>
      <c r="J1907" s="6"/>
      <c r="K1907" s="7"/>
      <c r="L1907" s="7"/>
      <c r="M1907" s="7"/>
      <c r="N1907" s="7"/>
    </row>
    <row r="1908" spans="1:14" ht="14.25" customHeight="1" x14ac:dyDescent="0.25">
      <c r="A1908" s="35" t="s">
        <v>237</v>
      </c>
      <c r="B1908" s="30">
        <v>69</v>
      </c>
      <c r="C1908" s="34" t="s">
        <v>242</v>
      </c>
      <c r="D1908" s="37">
        <v>35462425</v>
      </c>
      <c r="E1908" s="37">
        <v>35476918</v>
      </c>
      <c r="J1908" s="6"/>
      <c r="K1908" s="7"/>
      <c r="L1908" s="7"/>
      <c r="M1908" s="7"/>
      <c r="N1908" s="7"/>
    </row>
    <row r="1909" spans="1:14" ht="14.25" customHeight="1" x14ac:dyDescent="0.25">
      <c r="A1909" s="35" t="s">
        <v>237</v>
      </c>
      <c r="B1909" s="30">
        <v>73</v>
      </c>
      <c r="C1909" s="34" t="s">
        <v>242</v>
      </c>
      <c r="D1909" s="37">
        <v>51799552</v>
      </c>
      <c r="E1909" s="37">
        <v>51814049</v>
      </c>
      <c r="J1909" s="6"/>
      <c r="K1909" s="7"/>
      <c r="L1909" s="7"/>
      <c r="M1909" s="7"/>
      <c r="N1909" s="7"/>
    </row>
    <row r="1910" spans="1:14" ht="14.25" customHeight="1" x14ac:dyDescent="0.25">
      <c r="A1910" s="35" t="s">
        <v>237</v>
      </c>
      <c r="B1910" s="30">
        <v>84</v>
      </c>
      <c r="C1910" s="34" t="s">
        <v>242</v>
      </c>
      <c r="D1910" s="37">
        <v>84878949</v>
      </c>
      <c r="E1910" s="37">
        <v>84893454</v>
      </c>
      <c r="J1910" s="6"/>
      <c r="K1910" s="7"/>
      <c r="L1910" s="7"/>
      <c r="M1910" s="7"/>
      <c r="N1910" s="7"/>
    </row>
    <row r="1911" spans="1:14" ht="14.25" customHeight="1" x14ac:dyDescent="0.25">
      <c r="A1911" s="35" t="s">
        <v>237</v>
      </c>
      <c r="B1911" s="30">
        <v>87</v>
      </c>
      <c r="C1911" s="34" t="s">
        <v>242</v>
      </c>
      <c r="D1911" s="37">
        <v>96775638</v>
      </c>
      <c r="E1911" s="37">
        <v>96790139</v>
      </c>
      <c r="J1911" s="6"/>
      <c r="K1911" s="7"/>
      <c r="L1911" s="7"/>
      <c r="M1911" s="7"/>
      <c r="N1911" s="7"/>
    </row>
    <row r="1912" spans="1:14" ht="14.25" customHeight="1" x14ac:dyDescent="0.2">
      <c r="A1912" s="35" t="s">
        <v>243</v>
      </c>
      <c r="B1912" s="32">
        <v>4</v>
      </c>
      <c r="C1912" s="34" t="s">
        <v>244</v>
      </c>
      <c r="D1912" s="37">
        <v>42472996</v>
      </c>
      <c r="E1912" s="37">
        <v>42482543</v>
      </c>
      <c r="J1912" s="6"/>
      <c r="K1912" s="7"/>
      <c r="L1912" s="7"/>
      <c r="M1912" s="7"/>
      <c r="N1912" s="7"/>
    </row>
    <row r="1913" spans="1:14" ht="14.25" customHeight="1" x14ac:dyDescent="0.2">
      <c r="A1913" s="35" t="s">
        <v>243</v>
      </c>
      <c r="B1913" s="32">
        <v>6</v>
      </c>
      <c r="C1913" s="34" t="s">
        <v>244</v>
      </c>
      <c r="D1913" s="37">
        <v>48606354</v>
      </c>
      <c r="E1913" s="37">
        <v>48615902</v>
      </c>
      <c r="J1913" s="6"/>
      <c r="K1913" s="7"/>
      <c r="L1913" s="7"/>
      <c r="M1913" s="7"/>
      <c r="N1913" s="7"/>
    </row>
    <row r="1914" spans="1:14" ht="14.25" customHeight="1" x14ac:dyDescent="0.2">
      <c r="A1914" s="35" t="s">
        <v>243</v>
      </c>
      <c r="B1914" s="32">
        <v>10</v>
      </c>
      <c r="C1914" s="34" t="s">
        <v>244</v>
      </c>
      <c r="D1914" s="37">
        <v>95000826</v>
      </c>
      <c r="E1914" s="37">
        <v>95010341</v>
      </c>
      <c r="J1914" s="6"/>
      <c r="K1914" s="7"/>
      <c r="L1914" s="7"/>
      <c r="M1914" s="7"/>
      <c r="N1914" s="7"/>
    </row>
    <row r="1915" spans="1:14" ht="14.25" customHeight="1" x14ac:dyDescent="0.2">
      <c r="A1915" s="35" t="s">
        <v>243</v>
      </c>
      <c r="B1915" s="32">
        <v>11</v>
      </c>
      <c r="C1915" s="34" t="s">
        <v>244</v>
      </c>
      <c r="D1915" s="37">
        <v>103501831</v>
      </c>
      <c r="E1915" s="37">
        <v>103511377</v>
      </c>
      <c r="J1915" s="6"/>
      <c r="K1915" s="7"/>
      <c r="L1915" s="7"/>
      <c r="M1915" s="7"/>
      <c r="N1915" s="7"/>
    </row>
    <row r="1916" spans="1:14" ht="14.25" customHeight="1" x14ac:dyDescent="0.2">
      <c r="A1916" s="35" t="s">
        <v>243</v>
      </c>
      <c r="B1916" s="32">
        <v>12</v>
      </c>
      <c r="C1916" s="34" t="s">
        <v>244</v>
      </c>
      <c r="D1916" s="37">
        <v>123602902</v>
      </c>
      <c r="E1916" s="37">
        <v>123612420</v>
      </c>
      <c r="J1916" s="6"/>
      <c r="K1916" s="7"/>
      <c r="L1916" s="7"/>
      <c r="M1916" s="7"/>
      <c r="N1916" s="7"/>
    </row>
    <row r="1917" spans="1:14" ht="14.25" customHeight="1" x14ac:dyDescent="0.2">
      <c r="A1917" s="35" t="s">
        <v>243</v>
      </c>
      <c r="B1917" s="32">
        <v>13</v>
      </c>
      <c r="C1917" s="34" t="s">
        <v>244</v>
      </c>
      <c r="D1917" s="37">
        <v>129323460</v>
      </c>
      <c r="E1917" s="37">
        <v>129332998</v>
      </c>
      <c r="J1917" s="6"/>
      <c r="K1917" s="7"/>
      <c r="L1917" s="7"/>
      <c r="M1917" s="7"/>
      <c r="N1917" s="7"/>
    </row>
    <row r="1918" spans="1:14" ht="14.25" customHeight="1" x14ac:dyDescent="0.2">
      <c r="A1918" s="35" t="s">
        <v>243</v>
      </c>
      <c r="B1918" s="32">
        <v>14</v>
      </c>
      <c r="C1918" s="34" t="s">
        <v>244</v>
      </c>
      <c r="D1918" s="37">
        <v>133118072</v>
      </c>
      <c r="E1918" s="37">
        <v>133127593</v>
      </c>
      <c r="J1918" s="6"/>
      <c r="K1918" s="7"/>
      <c r="L1918" s="7"/>
      <c r="M1918" s="7"/>
      <c r="N1918" s="7"/>
    </row>
    <row r="1919" spans="1:14" ht="14.25" customHeight="1" x14ac:dyDescent="0.2">
      <c r="A1919" s="35" t="s">
        <v>243</v>
      </c>
      <c r="B1919" s="32">
        <v>15</v>
      </c>
      <c r="C1919" s="34" t="s">
        <v>244</v>
      </c>
      <c r="D1919" s="37">
        <v>133783045</v>
      </c>
      <c r="E1919" s="37">
        <v>133792592</v>
      </c>
      <c r="J1919" s="6"/>
      <c r="K1919" s="7"/>
      <c r="L1919" s="7"/>
      <c r="M1919" s="7"/>
      <c r="N1919" s="7"/>
    </row>
    <row r="1920" spans="1:14" ht="14.25" customHeight="1" x14ac:dyDescent="0.2">
      <c r="A1920" s="35" t="s">
        <v>243</v>
      </c>
      <c r="B1920" s="32">
        <v>17</v>
      </c>
      <c r="C1920" s="34" t="s">
        <v>245</v>
      </c>
      <c r="D1920" s="37">
        <v>17286440</v>
      </c>
      <c r="E1920" s="37">
        <v>17295976</v>
      </c>
      <c r="J1920" s="6"/>
      <c r="K1920" s="7"/>
      <c r="L1920" s="7"/>
      <c r="M1920" s="7"/>
      <c r="N1920" s="7"/>
    </row>
    <row r="1921" spans="1:14" ht="14.25" customHeight="1" x14ac:dyDescent="0.2">
      <c r="A1921" s="35" t="s">
        <v>243</v>
      </c>
      <c r="B1921" s="32">
        <v>19</v>
      </c>
      <c r="C1921" s="34" t="s">
        <v>245</v>
      </c>
      <c r="D1921" s="37">
        <v>26147017</v>
      </c>
      <c r="E1921" s="37">
        <v>26156564</v>
      </c>
      <c r="J1921" s="6"/>
      <c r="K1921" s="7"/>
      <c r="L1921" s="7"/>
      <c r="M1921" s="7"/>
      <c r="N1921" s="7"/>
    </row>
    <row r="1922" spans="1:14" ht="14.25" customHeight="1" x14ac:dyDescent="0.2">
      <c r="A1922" s="35" t="s">
        <v>243</v>
      </c>
      <c r="B1922" s="32">
        <v>21</v>
      </c>
      <c r="C1922" s="34" t="s">
        <v>245</v>
      </c>
      <c r="D1922" s="37">
        <v>45546413</v>
      </c>
      <c r="E1922" s="37">
        <v>45555923</v>
      </c>
      <c r="J1922" s="6"/>
      <c r="K1922" s="7"/>
      <c r="L1922" s="7"/>
      <c r="M1922" s="7"/>
      <c r="N1922" s="7"/>
    </row>
    <row r="1923" spans="1:14" ht="14.25" customHeight="1" x14ac:dyDescent="0.2">
      <c r="A1923" s="35" t="s">
        <v>243</v>
      </c>
      <c r="B1923" s="32">
        <v>24</v>
      </c>
      <c r="C1923" s="34" t="s">
        <v>245</v>
      </c>
      <c r="D1923" s="37">
        <v>78144454</v>
      </c>
      <c r="E1923" s="37">
        <v>78153988</v>
      </c>
      <c r="J1923" s="6"/>
      <c r="K1923" s="7"/>
      <c r="L1923" s="7"/>
      <c r="M1923" s="7"/>
      <c r="N1923" s="7"/>
    </row>
    <row r="1924" spans="1:14" ht="14.25" customHeight="1" x14ac:dyDescent="0.2">
      <c r="A1924" s="35" t="s">
        <v>243</v>
      </c>
      <c r="B1924" s="32">
        <v>25</v>
      </c>
      <c r="C1924" s="34" t="s">
        <v>245</v>
      </c>
      <c r="D1924" s="37">
        <v>86228677</v>
      </c>
      <c r="E1924" s="37">
        <v>86238222</v>
      </c>
      <c r="J1924" s="6"/>
      <c r="K1924" s="7"/>
      <c r="L1924" s="7"/>
      <c r="M1924" s="7"/>
      <c r="N1924" s="7"/>
    </row>
    <row r="1925" spans="1:14" ht="14.25" customHeight="1" x14ac:dyDescent="0.2">
      <c r="A1925" s="35" t="s">
        <v>243</v>
      </c>
      <c r="B1925" s="32">
        <v>27</v>
      </c>
      <c r="C1925" s="34" t="s">
        <v>245</v>
      </c>
      <c r="D1925" s="37">
        <v>90779858</v>
      </c>
      <c r="E1925" s="37">
        <v>90789396</v>
      </c>
      <c r="J1925" s="6"/>
      <c r="K1925" s="7"/>
      <c r="L1925" s="7"/>
      <c r="M1925" s="7"/>
      <c r="N1925" s="7"/>
    </row>
    <row r="1926" spans="1:14" ht="14.25" customHeight="1" x14ac:dyDescent="0.2">
      <c r="A1926" s="35" t="s">
        <v>243</v>
      </c>
      <c r="B1926" s="32">
        <v>28</v>
      </c>
      <c r="C1926" s="34" t="s">
        <v>245</v>
      </c>
      <c r="D1926" s="37">
        <v>92198086</v>
      </c>
      <c r="E1926" s="37">
        <v>92207602</v>
      </c>
      <c r="J1926" s="6"/>
      <c r="K1926" s="7"/>
      <c r="L1926" s="7"/>
      <c r="M1926" s="7"/>
      <c r="N1926" s="7"/>
    </row>
    <row r="1927" spans="1:14" ht="14.25" customHeight="1" x14ac:dyDescent="0.2">
      <c r="A1927" s="35" t="s">
        <v>243</v>
      </c>
      <c r="B1927" s="32">
        <v>33</v>
      </c>
      <c r="C1927" s="34" t="s">
        <v>246</v>
      </c>
      <c r="D1927" s="37">
        <v>3377808</v>
      </c>
      <c r="E1927" s="37">
        <v>3387355</v>
      </c>
      <c r="J1927" s="6"/>
      <c r="K1927" s="7"/>
      <c r="L1927" s="7"/>
      <c r="M1927" s="7"/>
      <c r="N1927" s="7"/>
    </row>
    <row r="1928" spans="1:14" ht="14.25" customHeight="1" x14ac:dyDescent="0.2">
      <c r="A1928" s="35" t="s">
        <v>243</v>
      </c>
      <c r="B1928" s="32">
        <v>34</v>
      </c>
      <c r="C1928" s="34" t="s">
        <v>246</v>
      </c>
      <c r="D1928" s="37">
        <v>9168344</v>
      </c>
      <c r="E1928" s="37">
        <v>9177867</v>
      </c>
      <c r="J1928" s="6"/>
      <c r="K1928" s="7"/>
      <c r="L1928" s="7"/>
      <c r="M1928" s="7"/>
      <c r="N1928" s="7"/>
    </row>
    <row r="1929" spans="1:14" ht="14.25" customHeight="1" x14ac:dyDescent="0.2">
      <c r="A1929" s="35" t="s">
        <v>243</v>
      </c>
      <c r="B1929" s="32">
        <v>35</v>
      </c>
      <c r="C1929" s="34" t="s">
        <v>246</v>
      </c>
      <c r="D1929" s="37">
        <v>14044382</v>
      </c>
      <c r="E1929" s="37">
        <v>14053899</v>
      </c>
      <c r="J1929" s="6"/>
      <c r="K1929" s="7"/>
      <c r="L1929" s="7"/>
      <c r="M1929" s="7"/>
      <c r="N1929" s="7"/>
    </row>
    <row r="1930" spans="1:14" ht="14.25" customHeight="1" x14ac:dyDescent="0.2">
      <c r="A1930" s="35" t="s">
        <v>243</v>
      </c>
      <c r="B1930" s="32">
        <v>36</v>
      </c>
      <c r="C1930" s="34" t="s">
        <v>246</v>
      </c>
      <c r="D1930" s="37">
        <v>18376176</v>
      </c>
      <c r="E1930" s="37">
        <v>18385692</v>
      </c>
      <c r="J1930" s="6"/>
      <c r="K1930" s="7"/>
      <c r="L1930" s="7"/>
      <c r="M1930" s="7"/>
      <c r="N1930" s="7"/>
    </row>
    <row r="1931" spans="1:14" ht="14.25" customHeight="1" x14ac:dyDescent="0.2">
      <c r="A1931" s="35" t="s">
        <v>243</v>
      </c>
      <c r="B1931" s="32">
        <v>39</v>
      </c>
      <c r="C1931" s="34" t="s">
        <v>246</v>
      </c>
      <c r="D1931" s="37">
        <v>61857950</v>
      </c>
      <c r="E1931" s="37">
        <v>61867497</v>
      </c>
      <c r="J1931" s="6"/>
      <c r="K1931" s="7"/>
      <c r="L1931" s="7"/>
      <c r="M1931" s="7"/>
      <c r="N1931" s="7"/>
    </row>
    <row r="1932" spans="1:14" ht="14.25" customHeight="1" x14ac:dyDescent="0.2">
      <c r="A1932" s="35" t="s">
        <v>243</v>
      </c>
      <c r="B1932" s="32">
        <v>42</v>
      </c>
      <c r="C1932" s="34" t="s">
        <v>246</v>
      </c>
      <c r="D1932" s="37">
        <v>83288033</v>
      </c>
      <c r="E1932" s="37">
        <v>83297575</v>
      </c>
      <c r="J1932" s="6"/>
      <c r="K1932" s="7"/>
      <c r="L1932" s="7"/>
      <c r="M1932" s="7"/>
      <c r="N1932" s="7"/>
    </row>
    <row r="1933" spans="1:14" ht="14.25" customHeight="1" x14ac:dyDescent="0.2">
      <c r="A1933" s="35" t="s">
        <v>243</v>
      </c>
      <c r="B1933" s="32">
        <v>47</v>
      </c>
      <c r="C1933" s="34" t="s">
        <v>247</v>
      </c>
      <c r="D1933" s="37">
        <v>806827</v>
      </c>
      <c r="E1933" s="37">
        <v>816374</v>
      </c>
      <c r="J1933" s="6"/>
      <c r="K1933" s="7"/>
      <c r="L1933" s="7"/>
      <c r="M1933" s="7"/>
      <c r="N1933" s="7"/>
    </row>
    <row r="1934" spans="1:14" ht="14.25" customHeight="1" x14ac:dyDescent="0.2">
      <c r="A1934" s="35" t="s">
        <v>243</v>
      </c>
      <c r="B1934" s="32">
        <v>48</v>
      </c>
      <c r="C1934" s="34" t="s">
        <v>247</v>
      </c>
      <c r="D1934" s="37">
        <v>6621317</v>
      </c>
      <c r="E1934" s="37">
        <v>6630770</v>
      </c>
      <c r="J1934" s="6"/>
      <c r="K1934" s="7"/>
      <c r="L1934" s="7"/>
      <c r="M1934" s="7"/>
      <c r="N1934" s="7"/>
    </row>
    <row r="1935" spans="1:14" ht="14.25" customHeight="1" x14ac:dyDescent="0.2">
      <c r="A1935" s="35" t="s">
        <v>243</v>
      </c>
      <c r="B1935" s="32">
        <v>49</v>
      </c>
      <c r="C1935" s="34" t="s">
        <v>247</v>
      </c>
      <c r="D1935" s="37">
        <v>16866577</v>
      </c>
      <c r="E1935" s="37">
        <v>16876124</v>
      </c>
      <c r="J1935" s="6"/>
      <c r="K1935" s="7"/>
      <c r="L1935" s="7"/>
      <c r="M1935" s="7"/>
      <c r="N1935" s="7"/>
    </row>
    <row r="1936" spans="1:14" ht="14.25" customHeight="1" x14ac:dyDescent="0.2">
      <c r="A1936" s="35" t="s">
        <v>243</v>
      </c>
      <c r="B1936" s="32">
        <v>52</v>
      </c>
      <c r="C1936" s="34" t="s">
        <v>247</v>
      </c>
      <c r="D1936" s="37">
        <v>49091477</v>
      </c>
      <c r="E1936" s="37">
        <v>49101021</v>
      </c>
      <c r="J1936" s="6"/>
      <c r="K1936" s="7"/>
      <c r="L1936" s="7"/>
      <c r="M1936" s="7"/>
      <c r="N1936" s="7"/>
    </row>
    <row r="1937" spans="1:14" ht="14.25" customHeight="1" x14ac:dyDescent="0.2">
      <c r="A1937" s="35" t="s">
        <v>243</v>
      </c>
      <c r="B1937" s="32">
        <v>54</v>
      </c>
      <c r="C1937" s="34" t="s">
        <v>247</v>
      </c>
      <c r="D1937" s="37">
        <v>50450956</v>
      </c>
      <c r="E1937" s="37">
        <v>50460527</v>
      </c>
      <c r="J1937" s="6"/>
      <c r="K1937" s="7"/>
      <c r="L1937" s="7"/>
      <c r="M1937" s="7"/>
      <c r="N1937" s="7"/>
    </row>
    <row r="1938" spans="1:14" ht="14.25" customHeight="1" x14ac:dyDescent="0.2">
      <c r="A1938" s="35" t="s">
        <v>243</v>
      </c>
      <c r="B1938" s="32">
        <v>55</v>
      </c>
      <c r="C1938" s="34" t="s">
        <v>247</v>
      </c>
      <c r="D1938" s="37">
        <v>50575177</v>
      </c>
      <c r="E1938" s="37">
        <v>50584696</v>
      </c>
      <c r="J1938" s="6"/>
      <c r="K1938" s="7"/>
      <c r="L1938" s="7"/>
      <c r="M1938" s="7"/>
      <c r="N1938" s="7"/>
    </row>
    <row r="1939" spans="1:14" ht="14.25" customHeight="1" x14ac:dyDescent="0.2">
      <c r="A1939" s="35" t="s">
        <v>243</v>
      </c>
      <c r="B1939" s="32">
        <v>56</v>
      </c>
      <c r="C1939" s="34" t="s">
        <v>247</v>
      </c>
      <c r="D1939" s="37">
        <v>59951529</v>
      </c>
      <c r="E1939" s="37">
        <v>59961075</v>
      </c>
      <c r="J1939" s="6"/>
      <c r="K1939" s="7"/>
      <c r="L1939" s="7"/>
      <c r="M1939" s="7"/>
      <c r="N1939" s="7"/>
    </row>
    <row r="1940" spans="1:14" ht="14.25" customHeight="1" x14ac:dyDescent="0.2">
      <c r="A1940" s="35" t="s">
        <v>243</v>
      </c>
      <c r="B1940" s="32">
        <v>57</v>
      </c>
      <c r="C1940" s="34" t="s">
        <v>247</v>
      </c>
      <c r="D1940" s="37">
        <v>75138877</v>
      </c>
      <c r="E1940" s="37">
        <v>75148413</v>
      </c>
      <c r="J1940" s="6"/>
      <c r="K1940" s="7"/>
      <c r="L1940" s="7"/>
      <c r="M1940" s="7"/>
      <c r="N1940" s="7"/>
    </row>
    <row r="1941" spans="1:14" ht="14.25" customHeight="1" x14ac:dyDescent="0.2">
      <c r="A1941" s="35" t="s">
        <v>243</v>
      </c>
      <c r="B1941" s="32">
        <v>58</v>
      </c>
      <c r="C1941" s="34" t="s">
        <v>247</v>
      </c>
      <c r="D1941" s="37">
        <v>76780586</v>
      </c>
      <c r="E1941" s="37">
        <v>76790133</v>
      </c>
      <c r="J1941" s="6"/>
      <c r="K1941" s="7"/>
      <c r="L1941" s="7"/>
      <c r="M1941" s="7"/>
      <c r="N1941" s="7"/>
    </row>
    <row r="1942" spans="1:14" ht="14.25" customHeight="1" x14ac:dyDescent="0.2">
      <c r="A1942" s="35" t="s">
        <v>243</v>
      </c>
      <c r="B1942" s="32">
        <v>59</v>
      </c>
      <c r="C1942" s="34" t="s">
        <v>248</v>
      </c>
      <c r="D1942" s="37">
        <v>5043144</v>
      </c>
      <c r="E1942" s="37">
        <v>5052678</v>
      </c>
      <c r="J1942" s="6"/>
      <c r="K1942" s="7"/>
      <c r="L1942" s="7"/>
      <c r="M1942" s="7"/>
      <c r="N1942" s="7"/>
    </row>
    <row r="1943" spans="1:14" ht="14.25" customHeight="1" x14ac:dyDescent="0.2">
      <c r="A1943" s="35" t="s">
        <v>243</v>
      </c>
      <c r="B1943" s="32">
        <v>60</v>
      </c>
      <c r="C1943" s="34" t="s">
        <v>248</v>
      </c>
      <c r="D1943" s="37">
        <v>8101864</v>
      </c>
      <c r="E1943" s="37">
        <v>8111408</v>
      </c>
      <c r="J1943" s="6"/>
      <c r="K1943" s="7"/>
      <c r="L1943" s="7"/>
      <c r="M1943" s="7"/>
      <c r="N1943" s="7"/>
    </row>
    <row r="1944" spans="1:14" ht="14.25" customHeight="1" x14ac:dyDescent="0.2">
      <c r="A1944" s="35" t="s">
        <v>243</v>
      </c>
      <c r="B1944" s="32">
        <v>61</v>
      </c>
      <c r="C1944" s="34" t="s">
        <v>248</v>
      </c>
      <c r="D1944" s="37">
        <v>11874232</v>
      </c>
      <c r="E1944" s="37">
        <v>11883778</v>
      </c>
      <c r="J1944" s="6"/>
      <c r="K1944" s="7"/>
      <c r="L1944" s="7"/>
      <c r="M1944" s="7"/>
      <c r="N1944" s="7"/>
    </row>
    <row r="1945" spans="1:14" ht="14.25" customHeight="1" x14ac:dyDescent="0.2">
      <c r="A1945" s="35" t="s">
        <v>243</v>
      </c>
      <c r="B1945" s="32">
        <v>62</v>
      </c>
      <c r="C1945" s="34" t="s">
        <v>248</v>
      </c>
      <c r="D1945" s="37">
        <v>32632149</v>
      </c>
      <c r="E1945" s="37">
        <v>32641667</v>
      </c>
      <c r="J1945" s="6"/>
      <c r="K1945" s="7"/>
      <c r="L1945" s="7"/>
      <c r="M1945" s="7"/>
      <c r="N1945" s="7"/>
    </row>
    <row r="1946" spans="1:14" ht="14.25" customHeight="1" x14ac:dyDescent="0.2">
      <c r="A1946" s="35" t="s">
        <v>243</v>
      </c>
      <c r="B1946" s="32">
        <v>66</v>
      </c>
      <c r="C1946" s="34" t="s">
        <v>248</v>
      </c>
      <c r="D1946" s="37">
        <v>50018517</v>
      </c>
      <c r="E1946" s="37">
        <v>50028051</v>
      </c>
      <c r="J1946" s="6"/>
      <c r="K1946" s="7"/>
      <c r="L1946" s="7"/>
      <c r="M1946" s="7"/>
      <c r="N1946" s="7"/>
    </row>
    <row r="1947" spans="1:14" ht="14.25" customHeight="1" x14ac:dyDescent="0.2">
      <c r="A1947" s="35" t="s">
        <v>243</v>
      </c>
      <c r="B1947" s="32">
        <v>67</v>
      </c>
      <c r="C1947" s="34" t="s">
        <v>248</v>
      </c>
      <c r="D1947" s="37">
        <v>53762705</v>
      </c>
      <c r="E1947" s="37">
        <v>53772239</v>
      </c>
      <c r="J1947" s="6"/>
      <c r="K1947" s="7"/>
      <c r="L1947" s="7"/>
      <c r="M1947" s="7"/>
      <c r="N1947" s="7"/>
    </row>
    <row r="1948" spans="1:14" ht="14.25" customHeight="1" x14ac:dyDescent="0.2">
      <c r="A1948" s="35" t="s">
        <v>243</v>
      </c>
      <c r="B1948" s="32">
        <v>68</v>
      </c>
      <c r="C1948" s="34" t="s">
        <v>248</v>
      </c>
      <c r="D1948" s="37">
        <v>54514685</v>
      </c>
      <c r="E1948" s="37">
        <v>54524219</v>
      </c>
      <c r="J1948" s="6"/>
      <c r="K1948" s="7"/>
      <c r="L1948" s="7"/>
      <c r="M1948" s="7"/>
      <c r="N1948" s="7"/>
    </row>
    <row r="1949" spans="1:14" ht="14.25" customHeight="1" x14ac:dyDescent="0.2">
      <c r="A1949" s="35" t="s">
        <v>243</v>
      </c>
      <c r="B1949" s="32">
        <v>69</v>
      </c>
      <c r="C1949" s="34" t="s">
        <v>248</v>
      </c>
      <c r="D1949" s="37">
        <v>55644398</v>
      </c>
      <c r="E1949" s="37">
        <v>55653932</v>
      </c>
      <c r="J1949" s="6"/>
      <c r="K1949" s="7"/>
      <c r="L1949" s="7"/>
      <c r="M1949" s="7"/>
      <c r="N1949" s="7"/>
    </row>
    <row r="1950" spans="1:14" ht="14.25" customHeight="1" x14ac:dyDescent="0.2">
      <c r="A1950" s="35" t="s">
        <v>243</v>
      </c>
      <c r="B1950" s="32">
        <v>72</v>
      </c>
      <c r="C1950" s="34" t="s">
        <v>248</v>
      </c>
      <c r="D1950" s="37">
        <v>64944246</v>
      </c>
      <c r="E1950" s="37">
        <v>64953791</v>
      </c>
      <c r="J1950" s="6"/>
      <c r="K1950" s="7"/>
      <c r="L1950" s="7"/>
      <c r="M1950" s="7"/>
      <c r="N1950" s="7"/>
    </row>
    <row r="1951" spans="1:14" ht="14.25" customHeight="1" x14ac:dyDescent="0.2">
      <c r="A1951" s="35" t="s">
        <v>243</v>
      </c>
      <c r="B1951" s="32">
        <v>73</v>
      </c>
      <c r="C1951" s="34" t="s">
        <v>249</v>
      </c>
      <c r="D1951" s="37">
        <v>703134</v>
      </c>
      <c r="E1951" s="37">
        <v>712668</v>
      </c>
      <c r="J1951" s="6"/>
      <c r="K1951" s="7"/>
      <c r="L1951" s="7"/>
      <c r="M1951" s="7"/>
      <c r="N1951" s="7"/>
    </row>
    <row r="1952" spans="1:14" ht="14.25" customHeight="1" x14ac:dyDescent="0.2">
      <c r="A1952" s="35" t="s">
        <v>243</v>
      </c>
      <c r="B1952" s="32">
        <v>74</v>
      </c>
      <c r="C1952" s="34" t="s">
        <v>249</v>
      </c>
      <c r="D1952" s="37">
        <v>6135893</v>
      </c>
      <c r="E1952" s="37">
        <v>6145440</v>
      </c>
      <c r="J1952" s="6"/>
      <c r="K1952" s="7"/>
      <c r="L1952" s="7"/>
      <c r="M1952" s="7"/>
      <c r="N1952" s="7"/>
    </row>
    <row r="1953" spans="1:14" ht="14.25" customHeight="1" x14ac:dyDescent="0.2">
      <c r="A1953" s="35" t="s">
        <v>243</v>
      </c>
      <c r="B1953" s="32">
        <v>75</v>
      </c>
      <c r="C1953" s="34" t="s">
        <v>249</v>
      </c>
      <c r="D1953" s="37">
        <v>8433298</v>
      </c>
      <c r="E1953" s="37">
        <v>8442826</v>
      </c>
      <c r="J1953" s="6"/>
      <c r="K1953" s="7"/>
      <c r="L1953" s="7"/>
      <c r="M1953" s="7"/>
      <c r="N1953" s="7"/>
    </row>
    <row r="1954" spans="1:14" ht="14.25" customHeight="1" x14ac:dyDescent="0.2">
      <c r="A1954" s="35" t="s">
        <v>243</v>
      </c>
      <c r="B1954" s="32">
        <v>78</v>
      </c>
      <c r="C1954" s="34" t="s">
        <v>249</v>
      </c>
      <c r="D1954" s="37">
        <v>21191650</v>
      </c>
      <c r="E1954" s="37">
        <v>21201167</v>
      </c>
      <c r="J1954" s="6"/>
      <c r="K1954" s="7"/>
      <c r="L1954" s="7"/>
      <c r="M1954" s="7"/>
      <c r="N1954" s="7"/>
    </row>
    <row r="1955" spans="1:14" ht="14.25" customHeight="1" x14ac:dyDescent="0.2">
      <c r="A1955" s="35" t="s">
        <v>243</v>
      </c>
      <c r="B1955" s="32">
        <v>79</v>
      </c>
      <c r="C1955" s="34" t="s">
        <v>249</v>
      </c>
      <c r="D1955" s="37">
        <v>51564283</v>
      </c>
      <c r="E1955" s="37">
        <v>51573829</v>
      </c>
      <c r="J1955" s="6"/>
      <c r="K1955" s="7"/>
      <c r="L1955" s="7"/>
      <c r="M1955" s="7"/>
      <c r="N1955" s="7"/>
    </row>
    <row r="1956" spans="1:14" ht="14.25" customHeight="1" x14ac:dyDescent="0.2">
      <c r="A1956" s="35" t="s">
        <v>243</v>
      </c>
      <c r="B1956" s="32">
        <v>82</v>
      </c>
      <c r="C1956" s="34" t="s">
        <v>249</v>
      </c>
      <c r="D1956" s="37">
        <v>54928594</v>
      </c>
      <c r="E1956" s="37">
        <v>54938138</v>
      </c>
      <c r="J1956" s="6"/>
      <c r="K1956" s="7"/>
      <c r="L1956" s="7"/>
      <c r="M1956" s="7"/>
      <c r="N1956" s="7"/>
    </row>
    <row r="1957" spans="1:14" ht="14.25" customHeight="1" x14ac:dyDescent="0.2">
      <c r="A1957" s="35" t="s">
        <v>243</v>
      </c>
      <c r="B1957" s="32">
        <v>84</v>
      </c>
      <c r="C1957" s="34" t="s">
        <v>249</v>
      </c>
      <c r="D1957" s="37">
        <v>55595333</v>
      </c>
      <c r="E1957" s="37">
        <v>55604867</v>
      </c>
      <c r="J1957" s="6"/>
      <c r="K1957" s="7"/>
      <c r="L1957" s="7"/>
      <c r="M1957" s="7"/>
      <c r="N1957" s="7"/>
    </row>
    <row r="1958" spans="1:14" ht="14.25" customHeight="1" x14ac:dyDescent="0.2">
      <c r="A1958" s="35" t="s">
        <v>243</v>
      </c>
      <c r="B1958" s="32">
        <v>86</v>
      </c>
      <c r="C1958" s="34" t="s">
        <v>249</v>
      </c>
      <c r="D1958" s="37">
        <v>63188323</v>
      </c>
      <c r="E1958" s="37">
        <v>63197863</v>
      </c>
      <c r="J1958" s="6"/>
      <c r="K1958" s="7"/>
      <c r="L1958" s="7"/>
      <c r="M1958" s="7"/>
      <c r="N1958" s="7"/>
    </row>
    <row r="1959" spans="1:14" ht="14.25" customHeight="1" x14ac:dyDescent="0.25">
      <c r="A1959" s="35" t="s">
        <v>250</v>
      </c>
      <c r="B1959" s="30">
        <v>3</v>
      </c>
      <c r="C1959" s="34" t="s">
        <v>251</v>
      </c>
      <c r="D1959" s="39">
        <v>42262391</v>
      </c>
      <c r="E1959" s="39">
        <v>42270538</v>
      </c>
      <c r="J1959" s="6"/>
      <c r="K1959" s="7"/>
      <c r="L1959" s="7"/>
      <c r="M1959" s="7"/>
      <c r="N1959" s="7"/>
    </row>
    <row r="1960" spans="1:14" ht="14.25" customHeight="1" x14ac:dyDescent="0.25">
      <c r="A1960" s="35" t="s">
        <v>250</v>
      </c>
      <c r="B1960" s="30">
        <v>5</v>
      </c>
      <c r="C1960" s="34" t="s">
        <v>251</v>
      </c>
      <c r="D1960" s="39">
        <v>74661713</v>
      </c>
      <c r="E1960" s="39">
        <v>74669769</v>
      </c>
      <c r="J1960" s="6"/>
      <c r="K1960" s="7"/>
      <c r="L1960" s="7"/>
      <c r="M1960" s="7"/>
      <c r="N1960" s="7"/>
    </row>
    <row r="1961" spans="1:14" ht="14.25" customHeight="1" x14ac:dyDescent="0.25">
      <c r="A1961" s="35" t="s">
        <v>250</v>
      </c>
      <c r="B1961" s="30">
        <v>8</v>
      </c>
      <c r="C1961" s="34" t="s">
        <v>251</v>
      </c>
      <c r="D1961" s="39">
        <v>75134760</v>
      </c>
      <c r="E1961" s="39">
        <v>75142826</v>
      </c>
      <c r="J1961" s="6"/>
      <c r="K1961" s="7"/>
      <c r="L1961" s="7"/>
      <c r="M1961" s="7"/>
      <c r="N1961" s="7"/>
    </row>
    <row r="1962" spans="1:14" ht="14.25" customHeight="1" x14ac:dyDescent="0.25">
      <c r="A1962" s="35" t="s">
        <v>250</v>
      </c>
      <c r="B1962" s="30">
        <v>9</v>
      </c>
      <c r="C1962" s="34" t="s">
        <v>252</v>
      </c>
      <c r="D1962" s="39">
        <v>26722556</v>
      </c>
      <c r="E1962" s="39">
        <v>26730515</v>
      </c>
      <c r="J1962" s="6"/>
      <c r="K1962" s="7"/>
      <c r="L1962" s="7"/>
      <c r="M1962" s="7"/>
      <c r="N1962" s="7"/>
    </row>
    <row r="1963" spans="1:14" ht="14.25" customHeight="1" x14ac:dyDescent="0.25">
      <c r="A1963" s="35" t="s">
        <v>250</v>
      </c>
      <c r="B1963" s="30">
        <v>10</v>
      </c>
      <c r="C1963" s="34" t="s">
        <v>252</v>
      </c>
      <c r="D1963" s="39">
        <v>57036124</v>
      </c>
      <c r="E1963" s="39">
        <v>57044055</v>
      </c>
      <c r="J1963" s="6"/>
      <c r="K1963" s="7"/>
      <c r="L1963" s="7"/>
      <c r="M1963" s="7"/>
      <c r="N1963" s="7"/>
    </row>
    <row r="1964" spans="1:14" ht="14.25" customHeight="1" x14ac:dyDescent="0.25">
      <c r="A1964" s="35" t="s">
        <v>250</v>
      </c>
      <c r="B1964" s="30">
        <v>15</v>
      </c>
      <c r="C1964" s="34" t="s">
        <v>252</v>
      </c>
      <c r="D1964" s="39">
        <v>65895703</v>
      </c>
      <c r="E1964" s="39">
        <v>65903844</v>
      </c>
      <c r="J1964" s="6"/>
      <c r="K1964" s="7"/>
      <c r="L1964" s="7"/>
      <c r="M1964" s="7"/>
      <c r="N1964" s="7"/>
    </row>
    <row r="1965" spans="1:14" ht="14.25" customHeight="1" x14ac:dyDescent="0.25">
      <c r="A1965" s="35" t="s">
        <v>250</v>
      </c>
      <c r="B1965" s="30">
        <v>16</v>
      </c>
      <c r="C1965" s="34" t="s">
        <v>252</v>
      </c>
      <c r="D1965" s="39">
        <v>98637131</v>
      </c>
      <c r="E1965" s="39">
        <v>98645026</v>
      </c>
      <c r="J1965" s="6"/>
      <c r="K1965" s="7"/>
      <c r="L1965" s="7"/>
      <c r="M1965" s="7"/>
      <c r="N1965" s="7"/>
    </row>
    <row r="1966" spans="1:14" ht="14.25" customHeight="1" x14ac:dyDescent="0.25">
      <c r="A1966" s="35" t="s">
        <v>250</v>
      </c>
      <c r="B1966" s="30">
        <v>18</v>
      </c>
      <c r="C1966" s="34" t="s">
        <v>253</v>
      </c>
      <c r="D1966" s="39">
        <v>34949109</v>
      </c>
      <c r="E1966" s="39">
        <v>34957168</v>
      </c>
      <c r="J1966" s="6"/>
      <c r="K1966" s="7"/>
      <c r="L1966" s="7"/>
      <c r="M1966" s="7"/>
      <c r="N1966" s="7"/>
    </row>
    <row r="1967" spans="1:14" ht="14.25" customHeight="1" x14ac:dyDescent="0.25">
      <c r="A1967" s="35" t="s">
        <v>250</v>
      </c>
      <c r="B1967" s="30">
        <v>28</v>
      </c>
      <c r="C1967" s="34" t="s">
        <v>254</v>
      </c>
      <c r="D1967" s="39">
        <v>5901646</v>
      </c>
      <c r="E1967" s="39">
        <v>5909646</v>
      </c>
      <c r="J1967" s="6"/>
      <c r="K1967" s="7"/>
      <c r="L1967" s="7"/>
      <c r="M1967" s="7"/>
      <c r="N1967" s="7"/>
    </row>
    <row r="1968" spans="1:14" ht="14.25" customHeight="1" x14ac:dyDescent="0.25">
      <c r="A1968" s="35" t="s">
        <v>250</v>
      </c>
      <c r="B1968" s="30">
        <v>30</v>
      </c>
      <c r="C1968" s="34" t="s">
        <v>254</v>
      </c>
      <c r="D1968" s="39">
        <v>25076517</v>
      </c>
      <c r="E1968" s="39">
        <v>25084600</v>
      </c>
      <c r="J1968" s="6"/>
      <c r="K1968" s="7"/>
      <c r="L1968" s="7"/>
      <c r="M1968" s="7"/>
      <c r="N1968" s="7"/>
    </row>
    <row r="1969" spans="1:14" ht="14.25" customHeight="1" x14ac:dyDescent="0.25">
      <c r="A1969" s="35" t="s">
        <v>250</v>
      </c>
      <c r="B1969" s="30">
        <v>32</v>
      </c>
      <c r="C1969" s="34" t="s">
        <v>254</v>
      </c>
      <c r="D1969" s="39">
        <v>48720412</v>
      </c>
      <c r="E1969" s="39">
        <v>48728377</v>
      </c>
      <c r="J1969" s="6"/>
      <c r="K1969" s="7"/>
      <c r="L1969" s="7"/>
      <c r="M1969" s="7"/>
      <c r="N1969" s="7"/>
    </row>
    <row r="1970" spans="1:14" ht="14.25" customHeight="1" x14ac:dyDescent="0.25">
      <c r="A1970" s="35" t="s">
        <v>250</v>
      </c>
      <c r="B1970" s="30">
        <v>33</v>
      </c>
      <c r="C1970" s="34" t="s">
        <v>254</v>
      </c>
      <c r="D1970" s="39">
        <v>74527332</v>
      </c>
      <c r="E1970" s="39">
        <v>74535194</v>
      </c>
      <c r="J1970" s="6"/>
      <c r="K1970" s="7"/>
      <c r="L1970" s="7"/>
      <c r="M1970" s="7"/>
      <c r="N1970" s="7"/>
    </row>
    <row r="1971" spans="1:14" ht="14.25" customHeight="1" x14ac:dyDescent="0.25">
      <c r="A1971" s="35" t="s">
        <v>250</v>
      </c>
      <c r="B1971" s="30">
        <v>47</v>
      </c>
      <c r="C1971" s="34" t="s">
        <v>255</v>
      </c>
      <c r="D1971" s="39">
        <v>13446964</v>
      </c>
      <c r="E1971" s="39">
        <v>13454989</v>
      </c>
      <c r="J1971" s="6"/>
      <c r="K1971" s="7"/>
      <c r="L1971" s="7"/>
      <c r="M1971" s="7"/>
      <c r="N1971" s="7"/>
    </row>
    <row r="1972" spans="1:14" ht="14.25" customHeight="1" x14ac:dyDescent="0.25">
      <c r="A1972" s="35" t="s">
        <v>250</v>
      </c>
      <c r="B1972" s="30">
        <v>53</v>
      </c>
      <c r="C1972" s="34" t="s">
        <v>255</v>
      </c>
      <c r="D1972" s="39">
        <v>84094306</v>
      </c>
      <c r="E1972" s="39">
        <v>84102220</v>
      </c>
      <c r="J1972" s="6"/>
      <c r="K1972" s="7"/>
      <c r="L1972" s="7"/>
      <c r="M1972" s="7"/>
      <c r="N1972" s="7"/>
    </row>
    <row r="1973" spans="1:14" ht="14.25" customHeight="1" x14ac:dyDescent="0.25">
      <c r="A1973" s="35" t="s">
        <v>250</v>
      </c>
      <c r="B1973" s="30">
        <v>63</v>
      </c>
      <c r="C1973" s="34" t="s">
        <v>255</v>
      </c>
      <c r="D1973" s="39">
        <v>84603161</v>
      </c>
      <c r="E1973" s="39">
        <v>84611288</v>
      </c>
      <c r="J1973" s="6"/>
      <c r="K1973" s="7"/>
      <c r="L1973" s="7"/>
      <c r="M1973" s="7"/>
      <c r="N1973" s="7"/>
    </row>
    <row r="1974" spans="1:14" ht="14.25" customHeight="1" x14ac:dyDescent="0.25">
      <c r="A1974" s="35" t="s">
        <v>250</v>
      </c>
      <c r="B1974" s="30">
        <v>65</v>
      </c>
      <c r="C1974" s="34" t="s">
        <v>256</v>
      </c>
      <c r="D1974" s="39">
        <v>46571268</v>
      </c>
      <c r="E1974" s="39">
        <v>46579262</v>
      </c>
      <c r="J1974" s="6"/>
      <c r="K1974" s="7"/>
      <c r="L1974" s="7"/>
      <c r="M1974" s="7"/>
      <c r="N1974" s="7"/>
    </row>
    <row r="1975" spans="1:14" ht="14.25" customHeight="1" x14ac:dyDescent="0.25">
      <c r="A1975" s="35" t="s">
        <v>250</v>
      </c>
      <c r="B1975" s="30">
        <v>71</v>
      </c>
      <c r="C1975" s="34" t="s">
        <v>256</v>
      </c>
      <c r="D1975" s="39">
        <v>67409098</v>
      </c>
      <c r="E1975" s="39">
        <v>67417089</v>
      </c>
      <c r="J1975" s="6"/>
      <c r="K1975" s="7"/>
      <c r="L1975" s="7"/>
      <c r="M1975" s="7"/>
      <c r="N1975" s="7"/>
    </row>
    <row r="1976" spans="1:14" ht="14.25" customHeight="1" x14ac:dyDescent="0.25">
      <c r="A1976" s="35" t="s">
        <v>250</v>
      </c>
      <c r="B1976" s="30">
        <v>74</v>
      </c>
      <c r="C1976" s="34" t="s">
        <v>257</v>
      </c>
      <c r="D1976" s="39">
        <v>25761926</v>
      </c>
      <c r="E1976" s="39">
        <v>25769862</v>
      </c>
      <c r="J1976" s="6"/>
      <c r="K1976" s="7"/>
      <c r="L1976" s="7"/>
      <c r="M1976" s="7"/>
      <c r="N1976" s="7"/>
    </row>
    <row r="1977" spans="1:14" ht="14.25" customHeight="1" x14ac:dyDescent="0.25">
      <c r="A1977" s="35" t="s">
        <v>250</v>
      </c>
      <c r="B1977" s="30">
        <v>80</v>
      </c>
      <c r="C1977" s="34" t="s">
        <v>257</v>
      </c>
      <c r="D1977" s="39">
        <v>38974620</v>
      </c>
      <c r="E1977" s="39">
        <v>38982637</v>
      </c>
      <c r="J1977" s="6"/>
      <c r="K1977" s="7"/>
      <c r="L1977" s="7"/>
      <c r="M1977" s="7"/>
      <c r="N1977" s="7"/>
    </row>
    <row r="1978" spans="1:14" ht="14.25" customHeight="1" x14ac:dyDescent="0.25">
      <c r="A1978" s="35" t="s">
        <v>258</v>
      </c>
      <c r="B1978" s="30">
        <v>20</v>
      </c>
      <c r="C1978" s="34" t="s">
        <v>259</v>
      </c>
      <c r="D1978" s="37">
        <v>54380901</v>
      </c>
      <c r="E1978" s="37">
        <v>54392521</v>
      </c>
      <c r="J1978" s="6"/>
      <c r="K1978" s="7"/>
      <c r="L1978" s="7"/>
      <c r="M1978" s="7"/>
      <c r="N1978" s="7"/>
    </row>
    <row r="1979" spans="1:14" ht="14.25" customHeight="1" x14ac:dyDescent="0.25">
      <c r="A1979" s="35" t="s">
        <v>258</v>
      </c>
      <c r="B1979" s="30">
        <v>23</v>
      </c>
      <c r="C1979" s="34" t="s">
        <v>260</v>
      </c>
      <c r="D1979" s="37">
        <v>5334709</v>
      </c>
      <c r="E1979" s="37">
        <v>5346398</v>
      </c>
      <c r="J1979" s="6"/>
      <c r="K1979" s="7"/>
      <c r="L1979" s="7"/>
      <c r="M1979" s="7"/>
      <c r="N1979" s="7"/>
    </row>
    <row r="1980" spans="1:14" ht="14.25" customHeight="1" x14ac:dyDescent="0.25">
      <c r="A1980" s="35" t="s">
        <v>258</v>
      </c>
      <c r="B1980" s="30">
        <v>26</v>
      </c>
      <c r="C1980" s="34" t="s">
        <v>260</v>
      </c>
      <c r="D1980" s="37">
        <v>27021607</v>
      </c>
      <c r="E1980" s="37">
        <v>27033280</v>
      </c>
      <c r="J1980" s="6"/>
      <c r="K1980" s="7"/>
      <c r="L1980" s="7"/>
      <c r="M1980" s="7"/>
      <c r="N1980" s="7"/>
    </row>
    <row r="1981" spans="1:14" ht="14.25" customHeight="1" x14ac:dyDescent="0.25">
      <c r="A1981" s="35" t="s">
        <v>258</v>
      </c>
      <c r="B1981" s="30">
        <v>33</v>
      </c>
      <c r="C1981" s="34" t="s">
        <v>261</v>
      </c>
      <c r="D1981" s="37">
        <v>16040475</v>
      </c>
      <c r="E1981" s="37">
        <v>16052175</v>
      </c>
      <c r="J1981" s="6"/>
      <c r="K1981" s="7"/>
      <c r="L1981" s="7"/>
      <c r="M1981" s="7"/>
      <c r="N1981" s="7"/>
    </row>
    <row r="1982" spans="1:14" ht="14.25" customHeight="1" x14ac:dyDescent="0.25">
      <c r="A1982" s="35" t="s">
        <v>258</v>
      </c>
      <c r="B1982" s="30">
        <v>43</v>
      </c>
      <c r="C1982" s="34" t="s">
        <v>262</v>
      </c>
      <c r="D1982" s="37">
        <v>23573106</v>
      </c>
      <c r="E1982" s="37">
        <v>23584778</v>
      </c>
      <c r="J1982" s="6"/>
      <c r="K1982" s="7"/>
      <c r="L1982" s="7"/>
      <c r="M1982" s="7"/>
      <c r="N1982" s="7"/>
    </row>
    <row r="1983" spans="1:14" ht="14.25" customHeight="1" x14ac:dyDescent="0.25">
      <c r="A1983" s="35" t="s">
        <v>258</v>
      </c>
      <c r="B1983" s="30">
        <v>47</v>
      </c>
      <c r="C1983" s="34" t="s">
        <v>263</v>
      </c>
      <c r="D1983" s="37">
        <v>532289</v>
      </c>
      <c r="E1983" s="37">
        <v>544153</v>
      </c>
      <c r="J1983" s="6"/>
      <c r="K1983" s="7"/>
      <c r="L1983" s="7"/>
      <c r="M1983" s="7"/>
      <c r="N1983" s="7"/>
    </row>
    <row r="1984" spans="1:14" ht="14.25" customHeight="1" x14ac:dyDescent="0.25">
      <c r="A1984" s="35" t="s">
        <v>258</v>
      </c>
      <c r="B1984" s="30">
        <v>50</v>
      </c>
      <c r="C1984" s="34" t="s">
        <v>263</v>
      </c>
      <c r="D1984" s="37">
        <v>35822073</v>
      </c>
      <c r="E1984" s="37">
        <v>35833696</v>
      </c>
      <c r="J1984" s="6"/>
      <c r="K1984" s="7"/>
      <c r="L1984" s="7"/>
      <c r="M1984" s="7"/>
      <c r="N1984" s="7"/>
    </row>
    <row r="1985" spans="1:14" ht="14.25" customHeight="1" x14ac:dyDescent="0.25">
      <c r="A1985" s="35" t="s">
        <v>258</v>
      </c>
      <c r="B1985" s="30">
        <v>67</v>
      </c>
      <c r="C1985" s="34" t="s">
        <v>264</v>
      </c>
      <c r="D1985" s="37">
        <v>21799665</v>
      </c>
      <c r="E1985" s="37">
        <v>21811415</v>
      </c>
      <c r="J1985" s="6"/>
      <c r="K1985" s="7"/>
      <c r="L1985" s="7"/>
      <c r="M1985" s="7"/>
      <c r="N1985" s="7"/>
    </row>
    <row r="1986" spans="1:14" ht="14.25" customHeight="1" x14ac:dyDescent="0.25">
      <c r="A1986" s="35" t="s">
        <v>258</v>
      </c>
      <c r="B1986" s="30">
        <v>68</v>
      </c>
      <c r="C1986" s="34" t="s">
        <v>264</v>
      </c>
      <c r="D1986" s="37">
        <v>28713499</v>
      </c>
      <c r="E1986" s="37">
        <v>28725169</v>
      </c>
      <c r="J1986" s="6"/>
      <c r="K1986" s="7"/>
      <c r="L1986" s="7"/>
      <c r="M1986" s="7"/>
      <c r="N1986" s="7"/>
    </row>
    <row r="1987" spans="1:14" ht="14.25" customHeight="1" x14ac:dyDescent="0.25">
      <c r="A1987" s="35" t="s">
        <v>258</v>
      </c>
      <c r="B1987" s="30">
        <v>78</v>
      </c>
      <c r="C1987" s="34" t="s">
        <v>265</v>
      </c>
      <c r="D1987" s="37">
        <v>53840886</v>
      </c>
      <c r="E1987" s="37">
        <v>53852600</v>
      </c>
      <c r="J1987" s="6"/>
      <c r="K1987" s="7"/>
      <c r="L1987" s="7"/>
      <c r="M1987" s="7"/>
      <c r="N1987" s="7"/>
    </row>
    <row r="1988" spans="1:14" ht="14.25" customHeight="1" x14ac:dyDescent="0.25">
      <c r="A1988" s="35" t="s">
        <v>258</v>
      </c>
      <c r="B1988" s="30">
        <v>96</v>
      </c>
      <c r="C1988" s="34" t="s">
        <v>266</v>
      </c>
      <c r="D1988" s="37">
        <v>15099129</v>
      </c>
      <c r="E1988" s="37">
        <v>15110776</v>
      </c>
      <c r="J1988" s="6"/>
      <c r="K1988" s="7"/>
      <c r="L1988" s="7"/>
      <c r="M1988" s="7"/>
      <c r="N1988" s="7"/>
    </row>
    <row r="1989" spans="1:14" ht="14.25" customHeight="1" x14ac:dyDescent="0.25">
      <c r="A1989" s="35" t="s">
        <v>258</v>
      </c>
      <c r="B1989" s="30">
        <v>99</v>
      </c>
      <c r="C1989" s="34" t="s">
        <v>266</v>
      </c>
      <c r="D1989" s="37">
        <v>41443466</v>
      </c>
      <c r="E1989" s="37">
        <v>41455337</v>
      </c>
      <c r="J1989" s="6"/>
      <c r="K1989" s="7"/>
      <c r="L1989" s="7"/>
      <c r="M1989" s="7"/>
      <c r="N1989" s="7"/>
    </row>
    <row r="1990" spans="1:14" ht="14.25" customHeight="1" x14ac:dyDescent="0.25">
      <c r="A1990" s="35" t="s">
        <v>258</v>
      </c>
      <c r="B1990" s="30">
        <v>111</v>
      </c>
      <c r="C1990" s="34" t="s">
        <v>267</v>
      </c>
      <c r="D1990" s="37">
        <v>33108624</v>
      </c>
      <c r="E1990" s="37">
        <v>33120313</v>
      </c>
      <c r="J1990" s="6"/>
      <c r="K1990" s="7"/>
      <c r="L1990" s="7"/>
      <c r="M1990" s="7"/>
      <c r="N1990" s="7"/>
    </row>
    <row r="1991" spans="1:14" ht="14.25" customHeight="1" x14ac:dyDescent="0.25">
      <c r="A1991" s="35" t="s">
        <v>258</v>
      </c>
      <c r="B1991" s="30">
        <v>115</v>
      </c>
      <c r="C1991" s="34" t="s">
        <v>268</v>
      </c>
      <c r="D1991" s="37">
        <v>11285001</v>
      </c>
      <c r="E1991" s="37">
        <v>11296766</v>
      </c>
      <c r="J1991" s="6"/>
      <c r="K1991" s="7"/>
      <c r="L1991" s="7"/>
      <c r="M1991" s="7"/>
      <c r="N1991" s="7"/>
    </row>
    <row r="1992" spans="1:14" ht="14.25" customHeight="1" x14ac:dyDescent="0.25">
      <c r="A1992" s="35" t="s">
        <v>258</v>
      </c>
      <c r="B1992" s="30">
        <v>137</v>
      </c>
      <c r="C1992" s="34" t="s">
        <v>269</v>
      </c>
      <c r="D1992" s="37">
        <v>35672442</v>
      </c>
      <c r="E1992" s="37">
        <v>35684315</v>
      </c>
      <c r="J1992" s="6"/>
      <c r="K1992" s="7"/>
      <c r="L1992" s="7"/>
      <c r="M1992" s="7"/>
      <c r="N1992" s="7"/>
    </row>
    <row r="1993" spans="1:14" ht="14.25" customHeight="1" x14ac:dyDescent="0.25">
      <c r="A1993" s="35" t="s">
        <v>449</v>
      </c>
      <c r="B1993" s="30">
        <v>9</v>
      </c>
      <c r="C1993" s="34" t="s">
        <v>450</v>
      </c>
      <c r="D1993" s="37">
        <v>4085551</v>
      </c>
      <c r="E1993" s="37">
        <v>4096877</v>
      </c>
      <c r="J1993" s="6"/>
      <c r="K1993" s="7"/>
      <c r="L1993" s="7"/>
      <c r="M1993" s="7"/>
      <c r="N1993" s="7"/>
    </row>
    <row r="1994" spans="1:14" ht="14.25" customHeight="1" x14ac:dyDescent="0.25">
      <c r="A1994" s="35" t="s">
        <v>449</v>
      </c>
      <c r="B1994" s="30">
        <v>25</v>
      </c>
      <c r="C1994" s="34" t="s">
        <v>451</v>
      </c>
      <c r="D1994" s="37">
        <v>59037405</v>
      </c>
      <c r="E1994" s="37">
        <v>59048579</v>
      </c>
      <c r="J1994" s="6"/>
      <c r="K1994" s="7"/>
      <c r="L1994" s="7"/>
      <c r="M1994" s="7"/>
      <c r="N1994" s="7"/>
    </row>
    <row r="1995" spans="1:14" ht="14.25" customHeight="1" x14ac:dyDescent="0.25">
      <c r="A1995" s="35" t="s">
        <v>449</v>
      </c>
      <c r="B1995" s="30">
        <v>28</v>
      </c>
      <c r="C1995" s="34" t="s">
        <v>451</v>
      </c>
      <c r="D1995" s="37">
        <v>86709386</v>
      </c>
      <c r="E1995" s="37">
        <v>86720575</v>
      </c>
      <c r="J1995" s="6"/>
      <c r="K1995" s="7"/>
      <c r="L1995" s="7"/>
      <c r="M1995" s="7"/>
      <c r="N1995" s="7"/>
    </row>
    <row r="1996" spans="1:14" ht="14.25" customHeight="1" x14ac:dyDescent="0.25">
      <c r="A1996" s="35" t="s">
        <v>449</v>
      </c>
      <c r="B1996" s="30">
        <v>30</v>
      </c>
      <c r="C1996" s="34" t="s">
        <v>451</v>
      </c>
      <c r="D1996" s="37">
        <v>94805218</v>
      </c>
      <c r="E1996" s="37">
        <v>94816348</v>
      </c>
      <c r="J1996" s="6"/>
      <c r="K1996" s="7"/>
      <c r="L1996" s="7"/>
      <c r="M1996" s="7"/>
      <c r="N1996" s="7"/>
    </row>
    <row r="1997" spans="1:14" ht="14.25" customHeight="1" x14ac:dyDescent="0.25">
      <c r="A1997" s="35" t="s">
        <v>449</v>
      </c>
      <c r="B1997" s="30">
        <v>33</v>
      </c>
      <c r="C1997" s="34" t="s">
        <v>451</v>
      </c>
      <c r="D1997" s="37">
        <v>99843482</v>
      </c>
      <c r="E1997" s="37">
        <v>99854616</v>
      </c>
      <c r="J1997" s="6"/>
      <c r="K1997" s="7"/>
      <c r="L1997" s="7"/>
      <c r="M1997" s="7"/>
      <c r="N1997" s="7"/>
    </row>
    <row r="1998" spans="1:14" ht="14.25" customHeight="1" x14ac:dyDescent="0.25">
      <c r="A1998" s="35" t="s">
        <v>449</v>
      </c>
      <c r="B1998" s="30">
        <v>81</v>
      </c>
      <c r="C1998" s="34" t="s">
        <v>452</v>
      </c>
      <c r="D1998" s="37">
        <v>62899153</v>
      </c>
      <c r="E1998" s="37">
        <v>62910424</v>
      </c>
      <c r="J1998" s="6"/>
      <c r="K1998" s="7"/>
      <c r="L1998" s="7"/>
      <c r="M1998" s="7"/>
      <c r="N1998" s="7"/>
    </row>
    <row r="1999" spans="1:14" ht="14.25" customHeight="1" x14ac:dyDescent="0.25">
      <c r="A1999" s="35" t="s">
        <v>449</v>
      </c>
      <c r="B1999" s="30">
        <v>95</v>
      </c>
      <c r="C1999" s="34" t="s">
        <v>453</v>
      </c>
      <c r="D1999" s="37">
        <v>21705027</v>
      </c>
      <c r="E1999" s="37">
        <v>21716048</v>
      </c>
      <c r="J1999" s="6"/>
      <c r="K1999" s="7"/>
      <c r="L1999" s="7"/>
      <c r="M1999" s="7"/>
      <c r="N1999" s="7"/>
    </row>
    <row r="2000" spans="1:14" ht="14.25" customHeight="1" x14ac:dyDescent="0.25">
      <c r="A2000" s="35" t="s">
        <v>449</v>
      </c>
      <c r="B2000" s="30">
        <v>100</v>
      </c>
      <c r="C2000" s="34" t="s">
        <v>453</v>
      </c>
      <c r="D2000" s="37">
        <v>71960502</v>
      </c>
      <c r="E2000" s="37">
        <v>71971840</v>
      </c>
      <c r="J2000" s="6"/>
      <c r="K2000" s="7"/>
      <c r="L2000" s="7"/>
      <c r="M2000" s="7"/>
      <c r="N2000" s="7"/>
    </row>
    <row r="2001" spans="1:14" ht="14.25" customHeight="1" x14ac:dyDescent="0.25">
      <c r="A2001" s="35" t="s">
        <v>449</v>
      </c>
      <c r="B2001" s="30">
        <v>118</v>
      </c>
      <c r="C2001" s="34" t="s">
        <v>454</v>
      </c>
      <c r="D2001" s="37">
        <v>46117638</v>
      </c>
      <c r="E2001" s="37">
        <v>46128771</v>
      </c>
      <c r="J2001" s="6"/>
      <c r="K2001" s="7"/>
      <c r="L2001" s="7"/>
      <c r="M2001" s="7"/>
      <c r="N2001" s="7"/>
    </row>
    <row r="2002" spans="1:14" ht="14.25" customHeight="1" x14ac:dyDescent="0.25">
      <c r="A2002" s="35" t="s">
        <v>455</v>
      </c>
      <c r="B2002" s="30">
        <v>1</v>
      </c>
      <c r="C2002" s="34" t="s">
        <v>456</v>
      </c>
      <c r="D2002" s="37">
        <v>11715015</v>
      </c>
      <c r="E2002" s="37">
        <v>11726184</v>
      </c>
      <c r="J2002" s="6"/>
      <c r="K2002" s="7"/>
      <c r="L2002" s="7"/>
      <c r="M2002" s="7"/>
      <c r="N2002" s="7"/>
    </row>
    <row r="2003" spans="1:14" ht="14.25" customHeight="1" x14ac:dyDescent="0.25">
      <c r="A2003" s="35" t="s">
        <v>455</v>
      </c>
      <c r="B2003" s="30">
        <v>20</v>
      </c>
      <c r="C2003" s="34" t="s">
        <v>451</v>
      </c>
      <c r="D2003" s="37">
        <v>2248124</v>
      </c>
      <c r="E2003" s="37">
        <v>2259254</v>
      </c>
      <c r="J2003" s="6"/>
      <c r="K2003" s="7"/>
      <c r="L2003" s="7"/>
      <c r="M2003" s="7"/>
      <c r="N2003" s="7"/>
    </row>
    <row r="2004" spans="1:14" ht="14.25" customHeight="1" x14ac:dyDescent="0.25">
      <c r="A2004" s="35" t="s">
        <v>455</v>
      </c>
      <c r="B2004" s="30">
        <v>34</v>
      </c>
      <c r="C2004" s="34" t="s">
        <v>451</v>
      </c>
      <c r="D2004" s="37">
        <v>102100426</v>
      </c>
      <c r="E2004" s="37">
        <v>102111507</v>
      </c>
      <c r="J2004" s="6"/>
      <c r="K2004" s="7"/>
      <c r="L2004" s="7"/>
      <c r="M2004" s="7"/>
      <c r="N2004" s="7"/>
    </row>
    <row r="2005" spans="1:14" ht="14.25" customHeight="1" x14ac:dyDescent="0.25">
      <c r="A2005" s="35" t="s">
        <v>455</v>
      </c>
      <c r="B2005" s="30">
        <v>105</v>
      </c>
      <c r="C2005" s="34" t="s">
        <v>457</v>
      </c>
      <c r="D2005" s="37">
        <v>5467396</v>
      </c>
      <c r="E2005" s="37">
        <v>5478467</v>
      </c>
      <c r="J2005" s="6"/>
      <c r="K2005" s="7"/>
      <c r="L2005" s="7"/>
      <c r="M2005" s="7"/>
      <c r="N2005" s="7"/>
    </row>
    <row r="2006" spans="1:14" ht="14.25" customHeight="1" x14ac:dyDescent="0.25">
      <c r="A2006" s="35" t="s">
        <v>455</v>
      </c>
      <c r="B2006" s="30">
        <v>114</v>
      </c>
      <c r="C2006" s="34" t="s">
        <v>454</v>
      </c>
      <c r="D2006" s="37">
        <v>21072742</v>
      </c>
      <c r="E2006" s="37">
        <v>21083865</v>
      </c>
      <c r="J2006" s="6"/>
      <c r="K2006" s="7"/>
      <c r="L2006" s="7"/>
      <c r="M2006" s="7"/>
      <c r="N2006" s="7"/>
    </row>
    <row r="2007" spans="1:14" ht="14.25" customHeight="1" x14ac:dyDescent="0.25">
      <c r="A2007" s="35" t="s">
        <v>455</v>
      </c>
      <c r="B2007" s="30">
        <v>117</v>
      </c>
      <c r="C2007" s="34" t="s">
        <v>454</v>
      </c>
      <c r="D2007" s="37">
        <v>33101677</v>
      </c>
      <c r="E2007" s="37">
        <v>33112722</v>
      </c>
      <c r="J2007" s="6"/>
      <c r="K2007" s="7"/>
      <c r="L2007" s="7"/>
      <c r="M2007" s="7"/>
      <c r="N2007" s="7"/>
    </row>
    <row r="2008" spans="1:14" ht="14.25" customHeight="1" x14ac:dyDescent="0.25">
      <c r="A2008" s="35" t="s">
        <v>455</v>
      </c>
      <c r="B2008" s="30">
        <v>127</v>
      </c>
      <c r="C2008" s="34" t="s">
        <v>458</v>
      </c>
      <c r="D2008" s="37">
        <v>53016</v>
      </c>
      <c r="E2008" s="37">
        <v>64086</v>
      </c>
      <c r="J2008" s="6"/>
      <c r="K2008" s="7"/>
      <c r="L2008" s="7"/>
      <c r="M2008" s="7"/>
      <c r="N2008" s="7"/>
    </row>
    <row r="2009" spans="1:14" ht="14.25" customHeight="1" x14ac:dyDescent="0.25">
      <c r="A2009" s="35" t="s">
        <v>455</v>
      </c>
      <c r="B2009" s="30">
        <v>130</v>
      </c>
      <c r="C2009" s="34" t="s">
        <v>458</v>
      </c>
      <c r="D2009" s="37">
        <v>94622909</v>
      </c>
      <c r="E2009" s="37">
        <v>94634003</v>
      </c>
      <c r="J2009" s="6"/>
      <c r="K2009" s="7"/>
      <c r="L2009" s="7"/>
      <c r="M2009" s="7"/>
      <c r="N2009" s="7"/>
    </row>
    <row r="2010" spans="1:14" ht="14.25" customHeight="1" x14ac:dyDescent="0.25">
      <c r="A2010" s="35" t="s">
        <v>459</v>
      </c>
      <c r="B2010" s="30">
        <v>15</v>
      </c>
      <c r="C2010" s="34" t="s">
        <v>450</v>
      </c>
      <c r="D2010" s="37">
        <v>17035376</v>
      </c>
      <c r="E2010" s="37">
        <v>17046487</v>
      </c>
      <c r="J2010" s="6"/>
      <c r="K2010" s="7"/>
      <c r="L2010" s="7"/>
      <c r="M2010" s="7"/>
      <c r="N2010" s="7"/>
    </row>
    <row r="2011" spans="1:14" ht="14.25" customHeight="1" x14ac:dyDescent="0.25">
      <c r="A2011" s="35" t="s">
        <v>460</v>
      </c>
      <c r="B2011" s="30">
        <v>113</v>
      </c>
      <c r="C2011" s="34" t="s">
        <v>454</v>
      </c>
      <c r="D2011" s="37">
        <v>13647677</v>
      </c>
      <c r="E2011" s="37">
        <v>13658637</v>
      </c>
      <c r="J2011" s="6"/>
      <c r="K2011" s="7"/>
      <c r="L2011" s="7"/>
      <c r="M2011" s="7"/>
      <c r="N2011" s="7"/>
    </row>
    <row r="2012" spans="1:14" ht="14.25" customHeight="1" x14ac:dyDescent="0.25">
      <c r="A2012" s="35" t="s">
        <v>461</v>
      </c>
      <c r="B2012" s="30">
        <v>22</v>
      </c>
      <c r="C2012" s="34" t="s">
        <v>271</v>
      </c>
      <c r="D2012" s="37">
        <v>25637964</v>
      </c>
      <c r="E2012" s="37">
        <v>25650903</v>
      </c>
      <c r="J2012" s="6"/>
      <c r="K2012" s="7"/>
      <c r="L2012" s="7"/>
      <c r="M2012" s="7"/>
      <c r="N2012" s="7"/>
    </row>
    <row r="2013" spans="1:14" ht="14.25" customHeight="1" x14ac:dyDescent="0.25">
      <c r="A2013" s="35" t="s">
        <v>461</v>
      </c>
      <c r="B2013" s="30">
        <v>27</v>
      </c>
      <c r="C2013" s="34" t="s">
        <v>271</v>
      </c>
      <c r="D2013" s="37">
        <v>28196433</v>
      </c>
      <c r="E2013" s="37">
        <v>28209263</v>
      </c>
      <c r="J2013" s="6"/>
      <c r="K2013" s="7"/>
      <c r="L2013" s="7"/>
      <c r="M2013" s="7"/>
      <c r="N2013" s="7"/>
    </row>
    <row r="2014" spans="1:14" ht="14.25" customHeight="1" x14ac:dyDescent="0.25">
      <c r="A2014" s="35" t="s">
        <v>461</v>
      </c>
      <c r="B2014" s="30">
        <v>54</v>
      </c>
      <c r="C2014" s="34" t="s">
        <v>272</v>
      </c>
      <c r="D2014" s="37">
        <v>7864645</v>
      </c>
      <c r="E2014" s="37">
        <v>7877502</v>
      </c>
      <c r="J2014" s="6"/>
      <c r="K2014" s="7"/>
      <c r="L2014" s="7"/>
      <c r="M2014" s="7"/>
      <c r="N2014" s="7"/>
    </row>
    <row r="2015" spans="1:14" ht="14.25" customHeight="1" x14ac:dyDescent="0.25">
      <c r="A2015" s="35" t="s">
        <v>461</v>
      </c>
      <c r="B2015" s="30">
        <v>124</v>
      </c>
      <c r="C2015" s="34" t="s">
        <v>273</v>
      </c>
      <c r="D2015" s="37">
        <v>37763577</v>
      </c>
      <c r="E2015" s="37">
        <v>37776422</v>
      </c>
      <c r="J2015" s="6"/>
      <c r="K2015" s="7"/>
      <c r="L2015" s="7"/>
      <c r="M2015" s="7"/>
      <c r="N2015" s="7"/>
    </row>
    <row r="2016" spans="1:14" ht="14.25" customHeight="1" x14ac:dyDescent="0.25">
      <c r="A2016" s="35" t="s">
        <v>461</v>
      </c>
      <c r="B2016" s="30">
        <v>158</v>
      </c>
      <c r="C2016" s="34" t="s">
        <v>274</v>
      </c>
      <c r="D2016" s="37">
        <v>36584454</v>
      </c>
      <c r="E2016" s="37">
        <v>36597303</v>
      </c>
      <c r="J2016" s="6"/>
      <c r="K2016" s="7"/>
      <c r="L2016" s="7"/>
      <c r="M2016" s="7"/>
      <c r="N2016" s="7"/>
    </row>
    <row r="2017" spans="1:14" ht="14.25" customHeight="1" x14ac:dyDescent="0.25">
      <c r="A2017" s="35" t="s">
        <v>461</v>
      </c>
      <c r="B2017" s="30">
        <v>289</v>
      </c>
      <c r="C2017" s="34" t="s">
        <v>280</v>
      </c>
      <c r="D2017" s="37">
        <v>675027</v>
      </c>
      <c r="E2017" s="37">
        <v>687910</v>
      </c>
      <c r="J2017" s="6"/>
      <c r="K2017" s="7"/>
      <c r="L2017" s="7"/>
      <c r="M2017" s="7"/>
      <c r="N2017" s="7"/>
    </row>
    <row r="2018" spans="1:14" ht="14.25" customHeight="1" x14ac:dyDescent="0.25">
      <c r="A2018" s="35" t="s">
        <v>461</v>
      </c>
      <c r="B2018" s="30">
        <v>302</v>
      </c>
      <c r="C2018" s="34" t="s">
        <v>280</v>
      </c>
      <c r="D2018" s="37">
        <v>19944100</v>
      </c>
      <c r="E2018" s="37">
        <v>19957040</v>
      </c>
      <c r="J2018" s="6"/>
      <c r="K2018" s="7"/>
      <c r="L2018" s="7"/>
      <c r="M2018" s="7"/>
      <c r="N2018" s="7"/>
    </row>
    <row r="2019" spans="1:14" ht="14.25" customHeight="1" x14ac:dyDescent="0.25">
      <c r="A2019" s="35" t="s">
        <v>461</v>
      </c>
      <c r="B2019" s="30">
        <v>322</v>
      </c>
      <c r="C2019" s="34" t="s">
        <v>281</v>
      </c>
      <c r="D2019" s="37">
        <v>10703753</v>
      </c>
      <c r="E2019" s="37">
        <v>10716599</v>
      </c>
      <c r="J2019" s="6"/>
      <c r="K2019" s="7"/>
      <c r="L2019" s="7"/>
      <c r="M2019" s="7"/>
      <c r="N2019" s="7"/>
    </row>
    <row r="2020" spans="1:14" ht="14.25" customHeight="1" x14ac:dyDescent="0.25">
      <c r="A2020" s="35" t="s">
        <v>462</v>
      </c>
      <c r="B2020" s="30">
        <v>12</v>
      </c>
      <c r="C2020" s="34" t="s">
        <v>271</v>
      </c>
      <c r="D2020" s="37">
        <v>21958988</v>
      </c>
      <c r="E2020" s="37">
        <v>21971803</v>
      </c>
      <c r="J2020" s="6"/>
      <c r="K2020" s="7"/>
      <c r="L2020" s="7"/>
      <c r="M2020" s="7"/>
      <c r="N2020" s="7"/>
    </row>
    <row r="2021" spans="1:14" ht="14.25" customHeight="1" x14ac:dyDescent="0.25">
      <c r="A2021" s="35" t="s">
        <v>462</v>
      </c>
      <c r="B2021" s="30">
        <v>249</v>
      </c>
      <c r="C2021" s="34" t="s">
        <v>278</v>
      </c>
      <c r="D2021" s="37">
        <v>17386224</v>
      </c>
      <c r="E2021" s="37">
        <v>17394292</v>
      </c>
      <c r="J2021" s="6"/>
      <c r="K2021" s="7"/>
      <c r="L2021" s="7"/>
      <c r="M2021" s="7"/>
      <c r="N2021" s="7"/>
    </row>
    <row r="2022" spans="1:14" ht="14.25" customHeight="1" x14ac:dyDescent="0.25">
      <c r="A2022" s="35" t="s">
        <v>270</v>
      </c>
      <c r="B2022" s="30">
        <v>29</v>
      </c>
      <c r="C2022" s="34" t="s">
        <v>271</v>
      </c>
      <c r="D2022" s="37">
        <v>30790649</v>
      </c>
      <c r="E2022" s="37">
        <v>30803704</v>
      </c>
      <c r="J2022" s="6"/>
      <c r="K2022" s="7"/>
      <c r="L2022" s="7"/>
      <c r="M2022" s="7"/>
      <c r="N2022" s="7"/>
    </row>
    <row r="2023" spans="1:14" ht="14.25" customHeight="1" x14ac:dyDescent="0.25">
      <c r="A2023" s="35" t="s">
        <v>270</v>
      </c>
      <c r="B2023" s="30">
        <v>30</v>
      </c>
      <c r="C2023" s="34" t="s">
        <v>271</v>
      </c>
      <c r="D2023" s="37">
        <v>31169267</v>
      </c>
      <c r="E2023" s="37">
        <v>31182332</v>
      </c>
      <c r="J2023" s="6"/>
      <c r="K2023" s="7"/>
      <c r="L2023" s="7"/>
      <c r="M2023" s="7"/>
      <c r="N2023" s="7"/>
    </row>
    <row r="2024" spans="1:14" ht="14.25" customHeight="1" x14ac:dyDescent="0.25">
      <c r="A2024" s="35" t="s">
        <v>270</v>
      </c>
      <c r="B2024" s="30">
        <v>34</v>
      </c>
      <c r="C2024" s="34" t="s">
        <v>271</v>
      </c>
      <c r="D2024" s="37">
        <v>35681358</v>
      </c>
      <c r="E2024" s="37">
        <v>35694413</v>
      </c>
      <c r="J2024" s="6"/>
      <c r="K2024" s="7"/>
      <c r="L2024" s="7"/>
      <c r="M2024" s="7"/>
      <c r="N2024" s="7"/>
    </row>
    <row r="2025" spans="1:14" ht="14.25" customHeight="1" x14ac:dyDescent="0.25">
      <c r="A2025" s="35" t="s">
        <v>270</v>
      </c>
      <c r="B2025" s="30">
        <v>44</v>
      </c>
      <c r="C2025" s="34" t="s">
        <v>272</v>
      </c>
      <c r="D2025" s="37">
        <v>130597</v>
      </c>
      <c r="E2025" s="37">
        <v>143654</v>
      </c>
      <c r="J2025" s="6"/>
      <c r="K2025" s="7"/>
      <c r="L2025" s="7"/>
      <c r="M2025" s="7"/>
      <c r="N2025" s="7"/>
    </row>
    <row r="2026" spans="1:14" ht="14.25" customHeight="1" x14ac:dyDescent="0.25">
      <c r="A2026" s="35" t="s">
        <v>270</v>
      </c>
      <c r="B2026" s="30">
        <v>45</v>
      </c>
      <c r="C2026" s="34" t="s">
        <v>272</v>
      </c>
      <c r="D2026" s="37">
        <v>1221017</v>
      </c>
      <c r="E2026" s="37">
        <v>1234078</v>
      </c>
      <c r="J2026" s="6"/>
      <c r="K2026" s="7"/>
      <c r="L2026" s="7"/>
      <c r="M2026" s="7"/>
      <c r="N2026" s="7"/>
    </row>
    <row r="2027" spans="1:14" ht="14.25" customHeight="1" x14ac:dyDescent="0.25">
      <c r="A2027" s="35" t="s">
        <v>270</v>
      </c>
      <c r="B2027" s="30">
        <v>52</v>
      </c>
      <c r="C2027" s="34" t="s">
        <v>272</v>
      </c>
      <c r="D2027" s="37">
        <v>4697513</v>
      </c>
      <c r="E2027" s="37">
        <v>4710571</v>
      </c>
      <c r="J2027" s="6"/>
      <c r="K2027" s="7"/>
      <c r="L2027" s="7"/>
      <c r="M2027" s="7"/>
      <c r="N2027" s="7"/>
    </row>
    <row r="2028" spans="1:14" ht="14.25" customHeight="1" x14ac:dyDescent="0.25">
      <c r="A2028" s="35" t="s">
        <v>270</v>
      </c>
      <c r="B2028" s="30">
        <v>55</v>
      </c>
      <c r="C2028" s="34" t="s">
        <v>272</v>
      </c>
      <c r="D2028" s="37">
        <v>7977447</v>
      </c>
      <c r="E2028" s="37">
        <v>7990508</v>
      </c>
      <c r="J2028" s="6"/>
      <c r="K2028" s="7"/>
      <c r="L2028" s="7"/>
      <c r="M2028" s="7"/>
      <c r="N2028" s="7"/>
    </row>
    <row r="2029" spans="1:14" ht="14.25" customHeight="1" x14ac:dyDescent="0.25">
      <c r="A2029" s="35" t="s">
        <v>270</v>
      </c>
      <c r="B2029" s="30">
        <v>73</v>
      </c>
      <c r="C2029" s="34" t="s">
        <v>272</v>
      </c>
      <c r="D2029" s="37">
        <v>28915835</v>
      </c>
      <c r="E2029" s="37">
        <v>28928868</v>
      </c>
      <c r="J2029" s="6"/>
      <c r="K2029" s="7"/>
      <c r="L2029" s="7"/>
      <c r="M2029" s="7"/>
      <c r="N2029" s="7"/>
    </row>
    <row r="2030" spans="1:14" ht="14.25" customHeight="1" x14ac:dyDescent="0.25">
      <c r="A2030" s="35" t="s">
        <v>270</v>
      </c>
      <c r="B2030" s="30">
        <v>77</v>
      </c>
      <c r="C2030" s="34" t="s">
        <v>272</v>
      </c>
      <c r="D2030" s="37">
        <v>32114552</v>
      </c>
      <c r="E2030" s="37">
        <v>32127615</v>
      </c>
      <c r="J2030" s="6"/>
      <c r="K2030" s="7"/>
      <c r="L2030" s="7"/>
      <c r="M2030" s="7"/>
      <c r="N2030" s="7"/>
    </row>
    <row r="2031" spans="1:14" ht="14.25" customHeight="1" x14ac:dyDescent="0.25">
      <c r="A2031" s="35" t="s">
        <v>270</v>
      </c>
      <c r="B2031" s="30">
        <v>83</v>
      </c>
      <c r="C2031" s="34" t="s">
        <v>272</v>
      </c>
      <c r="D2031" s="37">
        <v>34430090</v>
      </c>
      <c r="E2031" s="37">
        <v>34443147</v>
      </c>
      <c r="J2031" s="6"/>
      <c r="K2031" s="7"/>
      <c r="L2031" s="7"/>
      <c r="M2031" s="7"/>
      <c r="N2031" s="7"/>
    </row>
    <row r="2032" spans="1:14" ht="14.25" customHeight="1" x14ac:dyDescent="0.25">
      <c r="A2032" s="35" t="s">
        <v>270</v>
      </c>
      <c r="B2032" s="30">
        <v>85</v>
      </c>
      <c r="C2032" s="34" t="s">
        <v>272</v>
      </c>
      <c r="D2032" s="37">
        <v>37065222</v>
      </c>
      <c r="E2032" s="37">
        <v>37078247</v>
      </c>
      <c r="J2032" s="6"/>
      <c r="K2032" s="7"/>
      <c r="L2032" s="7"/>
      <c r="M2032" s="7"/>
      <c r="N2032" s="7"/>
    </row>
    <row r="2033" spans="1:14" ht="14.25" customHeight="1" x14ac:dyDescent="0.25">
      <c r="A2033" s="35" t="s">
        <v>270</v>
      </c>
      <c r="B2033" s="30">
        <v>86</v>
      </c>
      <c r="C2033" s="34" t="s">
        <v>272</v>
      </c>
      <c r="D2033" s="37">
        <v>37292762</v>
      </c>
      <c r="E2033" s="37">
        <v>37305799</v>
      </c>
      <c r="J2033" s="6"/>
      <c r="K2033" s="7"/>
      <c r="L2033" s="7"/>
      <c r="M2033" s="7"/>
      <c r="N2033" s="7"/>
    </row>
    <row r="2034" spans="1:14" ht="14.25" customHeight="1" x14ac:dyDescent="0.25">
      <c r="A2034" s="35" t="s">
        <v>270</v>
      </c>
      <c r="B2034" s="30">
        <v>87</v>
      </c>
      <c r="C2034" s="34" t="s">
        <v>272</v>
      </c>
      <c r="D2034" s="37">
        <v>39260056</v>
      </c>
      <c r="E2034" s="37">
        <v>39273108</v>
      </c>
      <c r="J2034" s="6"/>
      <c r="K2034" s="7"/>
      <c r="L2034" s="7"/>
      <c r="M2034" s="7"/>
      <c r="N2034" s="7"/>
    </row>
    <row r="2035" spans="1:14" ht="14.25" customHeight="1" x14ac:dyDescent="0.25">
      <c r="A2035" s="35" t="s">
        <v>270</v>
      </c>
      <c r="B2035" s="30">
        <v>90</v>
      </c>
      <c r="C2035" s="34" t="s">
        <v>273</v>
      </c>
      <c r="D2035" s="37">
        <v>1195887</v>
      </c>
      <c r="E2035" s="37">
        <v>1208950</v>
      </c>
      <c r="J2035" s="6"/>
      <c r="K2035" s="7"/>
      <c r="L2035" s="7"/>
      <c r="M2035" s="7"/>
      <c r="N2035" s="7"/>
    </row>
    <row r="2036" spans="1:14" ht="14.25" customHeight="1" x14ac:dyDescent="0.25">
      <c r="A2036" s="35" t="s">
        <v>270</v>
      </c>
      <c r="B2036" s="30">
        <v>96</v>
      </c>
      <c r="C2036" s="34" t="s">
        <v>273</v>
      </c>
      <c r="D2036" s="37">
        <v>4987038</v>
      </c>
      <c r="E2036" s="37">
        <v>5000093</v>
      </c>
      <c r="J2036" s="6"/>
      <c r="K2036" s="7"/>
      <c r="L2036" s="7"/>
      <c r="M2036" s="7"/>
      <c r="N2036" s="7"/>
    </row>
    <row r="2037" spans="1:14" ht="14.25" customHeight="1" x14ac:dyDescent="0.25">
      <c r="A2037" s="35" t="s">
        <v>270</v>
      </c>
      <c r="B2037" s="30">
        <v>97</v>
      </c>
      <c r="C2037" s="34" t="s">
        <v>273</v>
      </c>
      <c r="D2037" s="37">
        <v>5199921</v>
      </c>
      <c r="E2037" s="37">
        <v>5212974</v>
      </c>
      <c r="J2037" s="6"/>
      <c r="K2037" s="7"/>
      <c r="L2037" s="7"/>
      <c r="M2037" s="7"/>
      <c r="N2037" s="7"/>
    </row>
    <row r="2038" spans="1:14" ht="14.25" customHeight="1" x14ac:dyDescent="0.25">
      <c r="A2038" s="35" t="s">
        <v>270</v>
      </c>
      <c r="B2038" s="30">
        <v>109</v>
      </c>
      <c r="C2038" s="34" t="s">
        <v>273</v>
      </c>
      <c r="D2038" s="37">
        <v>25352562</v>
      </c>
      <c r="E2038" s="37">
        <v>25365573</v>
      </c>
      <c r="J2038" s="6"/>
      <c r="K2038" s="7"/>
      <c r="L2038" s="7"/>
      <c r="M2038" s="7"/>
      <c r="N2038" s="7"/>
    </row>
    <row r="2039" spans="1:14" ht="14.25" customHeight="1" x14ac:dyDescent="0.25">
      <c r="A2039" s="35" t="s">
        <v>270</v>
      </c>
      <c r="B2039" s="30">
        <v>111</v>
      </c>
      <c r="C2039" s="34" t="s">
        <v>273</v>
      </c>
      <c r="D2039" s="37">
        <v>27573720</v>
      </c>
      <c r="E2039" s="37">
        <v>27586775</v>
      </c>
      <c r="J2039" s="6"/>
      <c r="K2039" s="7"/>
      <c r="L2039" s="7"/>
      <c r="M2039" s="7"/>
      <c r="N2039" s="7"/>
    </row>
    <row r="2040" spans="1:14" ht="14.25" customHeight="1" x14ac:dyDescent="0.25">
      <c r="A2040" s="35" t="s">
        <v>270</v>
      </c>
      <c r="B2040" s="30">
        <v>127</v>
      </c>
      <c r="C2040" s="34" t="s">
        <v>273</v>
      </c>
      <c r="D2040" s="37">
        <v>41440215</v>
      </c>
      <c r="E2040" s="37">
        <v>41453272</v>
      </c>
      <c r="J2040" s="6"/>
      <c r="K2040" s="7"/>
      <c r="L2040" s="7"/>
      <c r="M2040" s="7"/>
      <c r="N2040" s="7"/>
    </row>
    <row r="2041" spans="1:14" ht="14.25" customHeight="1" x14ac:dyDescent="0.25">
      <c r="A2041" s="35" t="s">
        <v>270</v>
      </c>
      <c r="B2041" s="30">
        <v>142</v>
      </c>
      <c r="C2041" s="34" t="s">
        <v>274</v>
      </c>
      <c r="D2041" s="37">
        <v>24170104</v>
      </c>
      <c r="E2041" s="37">
        <v>24183161</v>
      </c>
      <c r="J2041" s="6"/>
      <c r="K2041" s="7"/>
      <c r="L2041" s="7"/>
      <c r="M2041" s="7"/>
      <c r="N2041" s="7"/>
    </row>
    <row r="2042" spans="1:14" ht="14.25" customHeight="1" x14ac:dyDescent="0.25">
      <c r="A2042" s="35" t="s">
        <v>270</v>
      </c>
      <c r="B2042" s="30">
        <v>151</v>
      </c>
      <c r="C2042" s="34" t="s">
        <v>274</v>
      </c>
      <c r="D2042" s="37">
        <v>28606620</v>
      </c>
      <c r="E2042" s="37">
        <v>28619677</v>
      </c>
      <c r="J2042" s="6"/>
      <c r="K2042" s="7"/>
      <c r="L2042" s="7"/>
      <c r="M2042" s="7"/>
      <c r="N2042" s="7"/>
    </row>
    <row r="2043" spans="1:14" ht="14.25" customHeight="1" x14ac:dyDescent="0.25">
      <c r="A2043" s="35" t="s">
        <v>270</v>
      </c>
      <c r="B2043" s="30">
        <v>154</v>
      </c>
      <c r="C2043" s="34" t="s">
        <v>274</v>
      </c>
      <c r="D2043" s="37">
        <v>31180404</v>
      </c>
      <c r="E2043" s="37">
        <v>31193458</v>
      </c>
      <c r="J2043" s="6"/>
      <c r="K2043" s="7"/>
      <c r="L2043" s="7"/>
      <c r="M2043" s="7"/>
      <c r="N2043" s="7"/>
    </row>
    <row r="2044" spans="1:14" ht="14.25" customHeight="1" x14ac:dyDescent="0.25">
      <c r="A2044" s="35" t="s">
        <v>270</v>
      </c>
      <c r="B2044" s="30">
        <v>156</v>
      </c>
      <c r="C2044" s="34" t="s">
        <v>274</v>
      </c>
      <c r="D2044" s="37">
        <v>32906595</v>
      </c>
      <c r="E2044" s="37">
        <v>32919628</v>
      </c>
      <c r="J2044" s="6"/>
      <c r="K2044" s="7"/>
      <c r="L2044" s="7"/>
      <c r="M2044" s="7"/>
      <c r="N2044" s="7"/>
    </row>
    <row r="2045" spans="1:14" ht="14.25" customHeight="1" x14ac:dyDescent="0.25">
      <c r="A2045" s="35" t="s">
        <v>270</v>
      </c>
      <c r="B2045" s="30">
        <v>162</v>
      </c>
      <c r="C2045" s="34" t="s">
        <v>275</v>
      </c>
      <c r="D2045" s="37">
        <v>83367</v>
      </c>
      <c r="E2045" s="37">
        <v>96424</v>
      </c>
      <c r="J2045" s="6"/>
      <c r="K2045" s="7"/>
      <c r="L2045" s="7"/>
      <c r="M2045" s="7"/>
      <c r="N2045" s="7"/>
    </row>
    <row r="2046" spans="1:14" ht="14.25" customHeight="1" x14ac:dyDescent="0.25">
      <c r="A2046" s="35" t="s">
        <v>270</v>
      </c>
      <c r="B2046" s="30">
        <v>171</v>
      </c>
      <c r="C2046" s="34" t="s">
        <v>275</v>
      </c>
      <c r="D2046" s="37">
        <v>6179814</v>
      </c>
      <c r="E2046" s="37">
        <v>6192873</v>
      </c>
      <c r="J2046" s="6"/>
      <c r="K2046" s="7"/>
      <c r="L2046" s="7"/>
      <c r="M2046" s="7"/>
      <c r="N2046" s="7"/>
    </row>
    <row r="2047" spans="1:14" ht="14.25" customHeight="1" x14ac:dyDescent="0.25">
      <c r="A2047" s="35" t="s">
        <v>270</v>
      </c>
      <c r="B2047" s="30">
        <v>172</v>
      </c>
      <c r="C2047" s="34" t="s">
        <v>275</v>
      </c>
      <c r="D2047" s="37">
        <v>8428935</v>
      </c>
      <c r="E2047" s="37">
        <v>8442032</v>
      </c>
      <c r="J2047" s="6"/>
      <c r="K2047" s="7"/>
      <c r="L2047" s="7"/>
      <c r="M2047" s="7"/>
      <c r="N2047" s="7"/>
    </row>
    <row r="2048" spans="1:14" ht="14.25" customHeight="1" x14ac:dyDescent="0.25">
      <c r="A2048" s="35" t="s">
        <v>270</v>
      </c>
      <c r="B2048" s="30">
        <v>182</v>
      </c>
      <c r="C2048" s="34" t="s">
        <v>275</v>
      </c>
      <c r="D2048" s="37">
        <v>22129207</v>
      </c>
      <c r="E2048" s="37">
        <v>22142276</v>
      </c>
      <c r="J2048" s="6"/>
      <c r="K2048" s="7"/>
      <c r="L2048" s="7"/>
      <c r="M2048" s="7"/>
      <c r="N2048" s="7"/>
    </row>
    <row r="2049" spans="1:14" ht="14.25" customHeight="1" x14ac:dyDescent="0.25">
      <c r="A2049" s="35" t="s">
        <v>270</v>
      </c>
      <c r="B2049" s="30">
        <v>183</v>
      </c>
      <c r="C2049" s="34" t="s">
        <v>275</v>
      </c>
      <c r="D2049" s="37">
        <v>22711157</v>
      </c>
      <c r="E2049" s="37">
        <v>22724212</v>
      </c>
      <c r="J2049" s="6"/>
      <c r="K2049" s="7"/>
      <c r="L2049" s="7"/>
      <c r="M2049" s="7"/>
      <c r="N2049" s="7"/>
    </row>
    <row r="2050" spans="1:14" ht="14.25" customHeight="1" x14ac:dyDescent="0.25">
      <c r="A2050" s="35" t="s">
        <v>270</v>
      </c>
      <c r="B2050" s="30">
        <v>188</v>
      </c>
      <c r="C2050" s="34" t="s">
        <v>275</v>
      </c>
      <c r="D2050" s="37">
        <v>24490755</v>
      </c>
      <c r="E2050" s="37">
        <v>24503860</v>
      </c>
      <c r="J2050" s="6"/>
      <c r="K2050" s="7"/>
      <c r="L2050" s="7"/>
      <c r="M2050" s="7"/>
      <c r="N2050" s="7"/>
    </row>
    <row r="2051" spans="1:14" ht="14.25" customHeight="1" x14ac:dyDescent="0.25">
      <c r="A2051" s="35" t="s">
        <v>270</v>
      </c>
      <c r="B2051" s="30">
        <v>201</v>
      </c>
      <c r="C2051" s="34" t="s">
        <v>276</v>
      </c>
      <c r="D2051" s="37">
        <v>10384179</v>
      </c>
      <c r="E2051" s="37">
        <v>10397268</v>
      </c>
      <c r="J2051" s="6"/>
      <c r="K2051" s="7"/>
      <c r="L2051" s="7"/>
      <c r="M2051" s="7"/>
      <c r="N2051" s="7"/>
    </row>
    <row r="2052" spans="1:14" ht="14.25" customHeight="1" x14ac:dyDescent="0.25">
      <c r="A2052" s="35" t="s">
        <v>270</v>
      </c>
      <c r="B2052" s="30">
        <v>202</v>
      </c>
      <c r="C2052" s="34" t="s">
        <v>276</v>
      </c>
      <c r="D2052" s="37">
        <v>10399532</v>
      </c>
      <c r="E2052" s="37">
        <v>10412617</v>
      </c>
      <c r="J2052" s="6"/>
      <c r="K2052" s="7"/>
      <c r="L2052" s="7"/>
      <c r="M2052" s="7"/>
      <c r="N2052" s="7"/>
    </row>
    <row r="2053" spans="1:14" ht="14.25" customHeight="1" x14ac:dyDescent="0.25">
      <c r="A2053" s="35" t="s">
        <v>270</v>
      </c>
      <c r="B2053" s="30">
        <v>206</v>
      </c>
      <c r="C2053" s="34" t="s">
        <v>276</v>
      </c>
      <c r="D2053" s="37">
        <v>22049161</v>
      </c>
      <c r="E2053" s="37">
        <v>22062239</v>
      </c>
      <c r="J2053" s="6"/>
      <c r="K2053" s="7"/>
      <c r="L2053" s="7"/>
      <c r="M2053" s="7"/>
      <c r="N2053" s="7"/>
    </row>
    <row r="2054" spans="1:14" ht="14.25" customHeight="1" x14ac:dyDescent="0.25">
      <c r="A2054" s="35" t="s">
        <v>270</v>
      </c>
      <c r="B2054" s="30">
        <v>207</v>
      </c>
      <c r="C2054" s="34" t="s">
        <v>276</v>
      </c>
      <c r="D2054" s="37">
        <v>23751764</v>
      </c>
      <c r="E2054" s="37">
        <v>23764922</v>
      </c>
      <c r="J2054" s="6"/>
      <c r="K2054" s="7"/>
      <c r="L2054" s="7"/>
      <c r="M2054" s="7"/>
      <c r="N2054" s="7"/>
    </row>
    <row r="2055" spans="1:14" ht="14.25" customHeight="1" x14ac:dyDescent="0.25">
      <c r="A2055" s="35" t="s">
        <v>270</v>
      </c>
      <c r="B2055" s="30">
        <v>209</v>
      </c>
      <c r="C2055" s="34" t="s">
        <v>276</v>
      </c>
      <c r="D2055" s="37">
        <v>24988579</v>
      </c>
      <c r="E2055" s="37">
        <v>25001637</v>
      </c>
      <c r="J2055" s="6"/>
      <c r="K2055" s="7"/>
      <c r="L2055" s="7"/>
      <c r="M2055" s="7"/>
      <c r="N2055" s="7"/>
    </row>
    <row r="2056" spans="1:14" ht="14.25" customHeight="1" x14ac:dyDescent="0.25">
      <c r="A2056" s="35" t="s">
        <v>270</v>
      </c>
      <c r="B2056" s="30">
        <v>214</v>
      </c>
      <c r="C2056" s="34" t="s">
        <v>276</v>
      </c>
      <c r="D2056" s="37">
        <v>31144023</v>
      </c>
      <c r="E2056" s="37">
        <v>31157052</v>
      </c>
      <c r="J2056" s="6"/>
      <c r="K2056" s="7"/>
      <c r="L2056" s="7"/>
      <c r="M2056" s="7"/>
      <c r="N2056" s="7"/>
    </row>
    <row r="2057" spans="1:14" ht="14.25" customHeight="1" x14ac:dyDescent="0.25">
      <c r="A2057" s="35" t="s">
        <v>270</v>
      </c>
      <c r="B2057" s="30">
        <v>217</v>
      </c>
      <c r="C2057" s="34" t="s">
        <v>277</v>
      </c>
      <c r="D2057" s="37">
        <v>2733469</v>
      </c>
      <c r="E2057" s="37">
        <v>2746524</v>
      </c>
      <c r="J2057" s="6"/>
      <c r="K2057" s="7"/>
      <c r="L2057" s="7"/>
      <c r="M2057" s="7"/>
      <c r="N2057" s="7"/>
    </row>
    <row r="2058" spans="1:14" ht="14.25" customHeight="1" x14ac:dyDescent="0.25">
      <c r="A2058" s="35" t="s">
        <v>270</v>
      </c>
      <c r="B2058" s="30">
        <v>221</v>
      </c>
      <c r="C2058" s="34" t="s">
        <v>277</v>
      </c>
      <c r="D2058" s="37">
        <v>7184062</v>
      </c>
      <c r="E2058" s="37">
        <v>7197149</v>
      </c>
      <c r="J2058" s="6"/>
      <c r="K2058" s="7"/>
      <c r="L2058" s="7"/>
      <c r="M2058" s="7"/>
      <c r="N2058" s="7"/>
    </row>
    <row r="2059" spans="1:14" ht="14.25" customHeight="1" x14ac:dyDescent="0.25">
      <c r="A2059" s="35" t="s">
        <v>270</v>
      </c>
      <c r="B2059" s="30">
        <v>222</v>
      </c>
      <c r="C2059" s="34" t="s">
        <v>277</v>
      </c>
      <c r="D2059" s="37">
        <v>7281260</v>
      </c>
      <c r="E2059" s="37">
        <v>7294361</v>
      </c>
      <c r="J2059" s="6"/>
      <c r="K2059" s="7"/>
      <c r="L2059" s="7"/>
      <c r="M2059" s="7"/>
      <c r="N2059" s="7"/>
    </row>
    <row r="2060" spans="1:14" ht="14.25" customHeight="1" x14ac:dyDescent="0.25">
      <c r="A2060" s="35" t="s">
        <v>270</v>
      </c>
      <c r="B2060" s="30">
        <v>223</v>
      </c>
      <c r="C2060" s="34" t="s">
        <v>277</v>
      </c>
      <c r="D2060" s="37">
        <v>8718912</v>
      </c>
      <c r="E2060" s="37">
        <v>8731969</v>
      </c>
      <c r="J2060" s="6"/>
      <c r="K2060" s="7"/>
      <c r="L2060" s="7"/>
      <c r="M2060" s="7"/>
      <c r="N2060" s="7"/>
    </row>
    <row r="2061" spans="1:14" ht="14.25" customHeight="1" x14ac:dyDescent="0.25">
      <c r="A2061" s="35" t="s">
        <v>270</v>
      </c>
      <c r="B2061" s="30">
        <v>226</v>
      </c>
      <c r="C2061" s="34" t="s">
        <v>277</v>
      </c>
      <c r="D2061" s="37">
        <v>15993692</v>
      </c>
      <c r="E2061" s="37">
        <v>16006726</v>
      </c>
      <c r="J2061" s="6"/>
      <c r="K2061" s="7"/>
      <c r="L2061" s="7"/>
      <c r="M2061" s="7"/>
      <c r="N2061" s="7"/>
    </row>
    <row r="2062" spans="1:14" ht="14.25" customHeight="1" x14ac:dyDescent="0.25">
      <c r="A2062" s="35" t="s">
        <v>270</v>
      </c>
      <c r="B2062" s="30">
        <v>232</v>
      </c>
      <c r="C2062" s="34" t="s">
        <v>277</v>
      </c>
      <c r="D2062" s="37">
        <v>24858866</v>
      </c>
      <c r="E2062" s="37">
        <v>24871935</v>
      </c>
      <c r="J2062" s="6"/>
      <c r="K2062" s="7"/>
      <c r="L2062" s="7"/>
      <c r="M2062" s="7"/>
      <c r="N2062" s="7"/>
    </row>
    <row r="2063" spans="1:14" ht="14.25" customHeight="1" x14ac:dyDescent="0.25">
      <c r="A2063" s="35" t="s">
        <v>270</v>
      </c>
      <c r="B2063" s="30">
        <v>233</v>
      </c>
      <c r="C2063" s="34" t="s">
        <v>277</v>
      </c>
      <c r="D2063" s="37">
        <v>26103961</v>
      </c>
      <c r="E2063" s="37">
        <v>26116972</v>
      </c>
      <c r="J2063" s="6"/>
      <c r="K2063" s="7"/>
      <c r="L2063" s="7"/>
      <c r="M2063" s="7"/>
      <c r="N2063" s="7"/>
    </row>
    <row r="2064" spans="1:14" ht="14.25" customHeight="1" x14ac:dyDescent="0.25">
      <c r="A2064" s="35" t="s">
        <v>270</v>
      </c>
      <c r="B2064" s="30">
        <v>234</v>
      </c>
      <c r="C2064" s="34" t="s">
        <v>277</v>
      </c>
      <c r="D2064" s="37">
        <v>26147037</v>
      </c>
      <c r="E2064" s="37">
        <v>26160096</v>
      </c>
      <c r="J2064" s="6"/>
      <c r="K2064" s="7"/>
      <c r="L2064" s="7"/>
      <c r="M2064" s="7"/>
      <c r="N2064" s="7"/>
    </row>
    <row r="2065" spans="1:14" ht="14.25" customHeight="1" x14ac:dyDescent="0.25">
      <c r="A2065" s="35" t="s">
        <v>270</v>
      </c>
      <c r="B2065" s="30">
        <v>238</v>
      </c>
      <c r="C2065" s="34" t="s">
        <v>277</v>
      </c>
      <c r="D2065" s="37">
        <v>29508542</v>
      </c>
      <c r="E2065" s="37">
        <v>29521597</v>
      </c>
      <c r="J2065" s="6"/>
      <c r="K2065" s="7"/>
      <c r="L2065" s="7"/>
      <c r="M2065" s="7"/>
      <c r="N2065" s="7"/>
    </row>
    <row r="2066" spans="1:14" ht="14.25" customHeight="1" x14ac:dyDescent="0.25">
      <c r="A2066" s="35" t="s">
        <v>270</v>
      </c>
      <c r="B2066" s="30">
        <v>254</v>
      </c>
      <c r="C2066" s="34" t="s">
        <v>278</v>
      </c>
      <c r="D2066" s="37">
        <v>11220719</v>
      </c>
      <c r="E2066" s="37">
        <v>11233758</v>
      </c>
      <c r="J2066" s="6"/>
      <c r="K2066" s="7"/>
      <c r="L2066" s="7"/>
      <c r="M2066" s="7"/>
      <c r="N2066" s="7"/>
    </row>
    <row r="2067" spans="1:14" ht="14.25" customHeight="1" x14ac:dyDescent="0.25">
      <c r="A2067" s="35" t="s">
        <v>270</v>
      </c>
      <c r="B2067" s="30">
        <v>260</v>
      </c>
      <c r="C2067" s="34" t="s">
        <v>278</v>
      </c>
      <c r="D2067" s="37">
        <v>23121273</v>
      </c>
      <c r="E2067" s="37">
        <v>23134330</v>
      </c>
      <c r="J2067" s="6"/>
      <c r="K2067" s="7"/>
      <c r="L2067" s="7"/>
      <c r="M2067" s="7"/>
      <c r="N2067" s="7"/>
    </row>
    <row r="2068" spans="1:14" ht="14.25" customHeight="1" x14ac:dyDescent="0.25">
      <c r="A2068" s="35" t="s">
        <v>270</v>
      </c>
      <c r="B2068" s="30">
        <v>263</v>
      </c>
      <c r="C2068" s="34" t="s">
        <v>278</v>
      </c>
      <c r="D2068" s="37">
        <v>24715464</v>
      </c>
      <c r="E2068" s="37">
        <v>24728502</v>
      </c>
      <c r="J2068" s="6"/>
      <c r="K2068" s="7"/>
      <c r="L2068" s="7"/>
      <c r="M2068" s="7"/>
      <c r="N2068" s="7"/>
    </row>
    <row r="2069" spans="1:14" ht="14.25" customHeight="1" x14ac:dyDescent="0.25">
      <c r="A2069" s="35" t="s">
        <v>270</v>
      </c>
      <c r="B2069" s="30">
        <v>269</v>
      </c>
      <c r="C2069" s="34" t="s">
        <v>278</v>
      </c>
      <c r="D2069" s="37">
        <v>29895707</v>
      </c>
      <c r="E2069" s="37">
        <v>29908737</v>
      </c>
      <c r="J2069" s="6"/>
      <c r="K2069" s="7"/>
      <c r="L2069" s="7"/>
      <c r="M2069" s="7"/>
      <c r="N2069" s="7"/>
    </row>
    <row r="2070" spans="1:14" ht="14.25" customHeight="1" x14ac:dyDescent="0.25">
      <c r="A2070" s="35" t="s">
        <v>270</v>
      </c>
      <c r="B2070" s="30">
        <v>270</v>
      </c>
      <c r="C2070" s="34" t="s">
        <v>278</v>
      </c>
      <c r="D2070" s="37">
        <v>29991736</v>
      </c>
      <c r="E2070" s="37">
        <v>30004789</v>
      </c>
      <c r="J2070" s="6"/>
      <c r="K2070" s="7"/>
      <c r="L2070" s="7"/>
      <c r="M2070" s="7"/>
      <c r="N2070" s="7"/>
    </row>
    <row r="2071" spans="1:14" ht="14.25" customHeight="1" x14ac:dyDescent="0.25">
      <c r="A2071" s="35" t="s">
        <v>270</v>
      </c>
      <c r="B2071" s="30">
        <v>271</v>
      </c>
      <c r="C2071" s="34" t="s">
        <v>278</v>
      </c>
      <c r="D2071" s="37">
        <v>30011278</v>
      </c>
      <c r="E2071" s="37">
        <v>30024317</v>
      </c>
      <c r="J2071" s="6"/>
      <c r="K2071" s="7"/>
      <c r="L2071" s="7"/>
      <c r="M2071" s="7"/>
      <c r="N2071" s="7"/>
    </row>
    <row r="2072" spans="1:14" ht="14.25" customHeight="1" x14ac:dyDescent="0.25">
      <c r="A2072" s="35" t="s">
        <v>270</v>
      </c>
      <c r="B2072" s="30">
        <v>272</v>
      </c>
      <c r="C2072" s="34" t="s">
        <v>278</v>
      </c>
      <c r="D2072" s="37">
        <v>30271315</v>
      </c>
      <c r="E2072" s="37">
        <v>30284380</v>
      </c>
      <c r="J2072" s="6"/>
      <c r="K2072" s="7"/>
      <c r="L2072" s="7"/>
      <c r="M2072" s="7"/>
      <c r="N2072" s="7"/>
    </row>
    <row r="2073" spans="1:14" ht="14.25" customHeight="1" x14ac:dyDescent="0.25">
      <c r="A2073" s="35" t="s">
        <v>270</v>
      </c>
      <c r="B2073" s="30">
        <v>275</v>
      </c>
      <c r="C2073" s="34" t="s">
        <v>279</v>
      </c>
      <c r="D2073" s="37">
        <v>9430552</v>
      </c>
      <c r="E2073" s="37">
        <v>9443657</v>
      </c>
      <c r="J2073" s="6"/>
      <c r="K2073" s="7"/>
      <c r="L2073" s="7"/>
      <c r="M2073" s="7"/>
      <c r="N2073" s="7"/>
    </row>
    <row r="2074" spans="1:14" ht="14.25" customHeight="1" x14ac:dyDescent="0.25">
      <c r="A2074" s="35" t="s">
        <v>270</v>
      </c>
      <c r="B2074" s="30">
        <v>276</v>
      </c>
      <c r="C2074" s="34" t="s">
        <v>279</v>
      </c>
      <c r="D2074" s="37">
        <v>10350584</v>
      </c>
      <c r="E2074" s="37">
        <v>10363665</v>
      </c>
      <c r="J2074" s="6"/>
      <c r="K2074" s="7"/>
      <c r="L2074" s="7"/>
      <c r="M2074" s="7"/>
      <c r="N2074" s="7"/>
    </row>
    <row r="2075" spans="1:14" ht="14.25" customHeight="1" x14ac:dyDescent="0.25">
      <c r="A2075" s="35" t="s">
        <v>270</v>
      </c>
      <c r="B2075" s="30">
        <v>280</v>
      </c>
      <c r="C2075" s="34" t="s">
        <v>279</v>
      </c>
      <c r="D2075" s="37">
        <v>17902115</v>
      </c>
      <c r="E2075" s="37">
        <v>17915168</v>
      </c>
      <c r="J2075" s="6"/>
      <c r="K2075" s="7"/>
      <c r="L2075" s="7"/>
      <c r="M2075" s="7"/>
      <c r="N2075" s="7"/>
    </row>
    <row r="2076" spans="1:14" ht="14.25" customHeight="1" x14ac:dyDescent="0.25">
      <c r="A2076" s="35" t="s">
        <v>270</v>
      </c>
      <c r="B2076" s="30">
        <v>303</v>
      </c>
      <c r="C2076" s="34" t="s">
        <v>280</v>
      </c>
      <c r="D2076" s="37">
        <v>20212879</v>
      </c>
      <c r="E2076" s="37">
        <v>20225938</v>
      </c>
      <c r="J2076" s="6"/>
      <c r="K2076" s="7"/>
      <c r="L2076" s="7"/>
      <c r="M2076" s="7"/>
      <c r="N2076" s="7"/>
    </row>
    <row r="2077" spans="1:14" ht="14.25" customHeight="1" x14ac:dyDescent="0.25">
      <c r="A2077" s="35" t="s">
        <v>270</v>
      </c>
      <c r="B2077" s="30">
        <v>307</v>
      </c>
      <c r="C2077" s="34" t="s">
        <v>280</v>
      </c>
      <c r="D2077" s="37">
        <v>24136011</v>
      </c>
      <c r="E2077" s="37">
        <v>24148876</v>
      </c>
      <c r="J2077" s="6"/>
      <c r="K2077" s="7"/>
      <c r="L2077" s="7"/>
      <c r="M2077" s="7"/>
      <c r="N2077" s="7"/>
    </row>
    <row r="2078" spans="1:14" ht="14.25" customHeight="1" x14ac:dyDescent="0.25">
      <c r="A2078" s="35" t="s">
        <v>270</v>
      </c>
      <c r="B2078" s="30">
        <v>309</v>
      </c>
      <c r="C2078" s="34" t="s">
        <v>280</v>
      </c>
      <c r="D2078" s="37">
        <v>24664154</v>
      </c>
      <c r="E2078" s="37">
        <v>24677017</v>
      </c>
      <c r="J2078" s="6"/>
      <c r="K2078" s="7"/>
      <c r="L2078" s="7"/>
      <c r="M2078" s="7"/>
      <c r="N2078" s="7"/>
    </row>
    <row r="2079" spans="1:14" ht="14.25" customHeight="1" x14ac:dyDescent="0.25">
      <c r="A2079" s="35" t="s">
        <v>270</v>
      </c>
      <c r="B2079" s="30">
        <v>329</v>
      </c>
      <c r="C2079" s="34" t="s">
        <v>281</v>
      </c>
      <c r="D2079" s="37">
        <v>27861973</v>
      </c>
      <c r="E2079" s="37">
        <v>27875033</v>
      </c>
      <c r="J2079" s="6"/>
      <c r="K2079" s="7"/>
      <c r="L2079" s="7"/>
      <c r="M2079" s="7"/>
      <c r="N2079" s="7"/>
    </row>
    <row r="2080" spans="1:14" ht="14.25" customHeight="1" x14ac:dyDescent="0.25">
      <c r="A2080" s="35" t="s">
        <v>270</v>
      </c>
      <c r="B2080" s="30">
        <v>332</v>
      </c>
      <c r="C2080" s="34" t="s">
        <v>282</v>
      </c>
      <c r="D2080" s="37">
        <v>81830</v>
      </c>
      <c r="E2080" s="37">
        <v>94882</v>
      </c>
      <c r="J2080" s="6"/>
      <c r="K2080" s="7"/>
      <c r="L2080" s="7"/>
      <c r="M2080" s="7"/>
      <c r="N2080" s="7"/>
    </row>
    <row r="2081" spans="1:14" ht="14.25" customHeight="1" x14ac:dyDescent="0.25">
      <c r="A2081" s="35" t="s">
        <v>270</v>
      </c>
      <c r="B2081" s="30">
        <v>335</v>
      </c>
      <c r="C2081" s="34" t="s">
        <v>282</v>
      </c>
      <c r="D2081" s="37">
        <v>2559902</v>
      </c>
      <c r="E2081" s="37">
        <v>2572971</v>
      </c>
      <c r="J2081" s="6"/>
      <c r="K2081" s="7"/>
      <c r="L2081" s="7"/>
      <c r="M2081" s="7"/>
      <c r="N2081" s="7"/>
    </row>
    <row r="2082" spans="1:14" ht="14.25" customHeight="1" x14ac:dyDescent="0.25">
      <c r="A2082" s="35" t="s">
        <v>270</v>
      </c>
      <c r="B2082" s="30">
        <v>346</v>
      </c>
      <c r="C2082" s="34" t="s">
        <v>282</v>
      </c>
      <c r="D2082" s="37">
        <v>23642861</v>
      </c>
      <c r="E2082" s="37">
        <v>23655896</v>
      </c>
      <c r="J2082" s="6"/>
      <c r="K2082" s="7"/>
      <c r="L2082" s="7"/>
      <c r="M2082" s="7"/>
      <c r="N2082" s="7"/>
    </row>
    <row r="2083" spans="1:14" ht="14.25" customHeight="1" x14ac:dyDescent="0.25">
      <c r="A2083" s="35" t="s">
        <v>283</v>
      </c>
      <c r="B2083" s="30">
        <v>5</v>
      </c>
      <c r="C2083" s="34" t="s">
        <v>271</v>
      </c>
      <c r="D2083" s="37">
        <v>3998160</v>
      </c>
      <c r="E2083" s="37">
        <v>4011059</v>
      </c>
      <c r="J2083" s="6"/>
      <c r="K2083" s="7"/>
      <c r="L2083" s="7"/>
      <c r="M2083" s="7"/>
      <c r="N2083" s="7"/>
    </row>
    <row r="2084" spans="1:14" ht="14.25" customHeight="1" x14ac:dyDescent="0.25">
      <c r="A2084" s="35" t="s">
        <v>283</v>
      </c>
      <c r="B2084" s="30">
        <v>7</v>
      </c>
      <c r="C2084" s="34" t="s">
        <v>271</v>
      </c>
      <c r="D2084" s="37">
        <v>8425504</v>
      </c>
      <c r="E2084" s="37">
        <v>8438332</v>
      </c>
      <c r="J2084" s="6"/>
      <c r="K2084" s="7"/>
      <c r="L2084" s="7"/>
      <c r="M2084" s="7"/>
      <c r="N2084" s="7"/>
    </row>
    <row r="2085" spans="1:14" ht="14.25" customHeight="1" x14ac:dyDescent="0.25">
      <c r="A2085" s="35" t="s">
        <v>283</v>
      </c>
      <c r="B2085" s="30">
        <v>16</v>
      </c>
      <c r="C2085" s="34" t="s">
        <v>271</v>
      </c>
      <c r="D2085" s="37">
        <v>20908454</v>
      </c>
      <c r="E2085" s="37">
        <v>20921370</v>
      </c>
      <c r="J2085" s="6"/>
      <c r="K2085" s="7"/>
      <c r="L2085" s="7"/>
      <c r="M2085" s="7"/>
      <c r="N2085" s="7"/>
    </row>
    <row r="2086" spans="1:14" ht="14.25" customHeight="1" x14ac:dyDescent="0.25">
      <c r="A2086" s="35" t="s">
        <v>283</v>
      </c>
      <c r="B2086" s="30">
        <v>18</v>
      </c>
      <c r="C2086" s="34" t="s">
        <v>271</v>
      </c>
      <c r="D2086" s="37">
        <v>22589066</v>
      </c>
      <c r="E2086" s="37">
        <v>22601952</v>
      </c>
      <c r="J2086" s="6"/>
      <c r="K2086" s="7"/>
      <c r="L2086" s="7"/>
      <c r="M2086" s="7"/>
      <c r="N2086" s="7"/>
    </row>
    <row r="2087" spans="1:14" ht="14.25" customHeight="1" x14ac:dyDescent="0.25">
      <c r="A2087" s="35" t="s">
        <v>283</v>
      </c>
      <c r="B2087" s="30">
        <v>25</v>
      </c>
      <c r="C2087" s="34" t="s">
        <v>271</v>
      </c>
      <c r="D2087" s="37">
        <v>26163436</v>
      </c>
      <c r="E2087" s="37">
        <v>26176339</v>
      </c>
      <c r="J2087" s="6"/>
      <c r="K2087" s="7"/>
      <c r="L2087" s="7"/>
      <c r="M2087" s="7"/>
      <c r="N2087" s="7"/>
    </row>
    <row r="2088" spans="1:14" ht="14.25" customHeight="1" x14ac:dyDescent="0.25">
      <c r="A2088" s="35" t="s">
        <v>283</v>
      </c>
      <c r="B2088" s="30">
        <v>26</v>
      </c>
      <c r="C2088" s="34" t="s">
        <v>271</v>
      </c>
      <c r="D2088" s="37">
        <v>26948509</v>
      </c>
      <c r="E2088" s="37">
        <v>26961360</v>
      </c>
      <c r="J2088" s="6"/>
      <c r="K2088" s="7"/>
      <c r="L2088" s="7"/>
      <c r="M2088" s="7"/>
      <c r="N2088" s="7"/>
    </row>
    <row r="2089" spans="1:14" ht="14.25" customHeight="1" x14ac:dyDescent="0.25">
      <c r="A2089" s="35" t="s">
        <v>283</v>
      </c>
      <c r="B2089" s="30">
        <v>32</v>
      </c>
      <c r="C2089" s="34" t="s">
        <v>271</v>
      </c>
      <c r="D2089" s="37">
        <v>34504101</v>
      </c>
      <c r="E2089" s="37">
        <v>34516798</v>
      </c>
      <c r="J2089" s="6"/>
      <c r="K2089" s="7"/>
      <c r="L2089" s="7"/>
      <c r="M2089" s="7"/>
      <c r="N2089" s="7"/>
    </row>
    <row r="2090" spans="1:14" ht="14.25" customHeight="1" x14ac:dyDescent="0.25">
      <c r="A2090" s="35" t="s">
        <v>283</v>
      </c>
      <c r="B2090" s="30">
        <v>35</v>
      </c>
      <c r="C2090" s="34" t="s">
        <v>271</v>
      </c>
      <c r="D2090" s="37">
        <v>37311972</v>
      </c>
      <c r="E2090" s="37">
        <v>37324837</v>
      </c>
      <c r="J2090" s="6"/>
      <c r="K2090" s="7"/>
      <c r="L2090" s="7"/>
      <c r="M2090" s="7"/>
      <c r="N2090" s="7"/>
    </row>
    <row r="2091" spans="1:14" ht="14.25" customHeight="1" x14ac:dyDescent="0.25">
      <c r="A2091" s="35" t="s">
        <v>283</v>
      </c>
      <c r="B2091" s="30">
        <v>41</v>
      </c>
      <c r="C2091" s="34" t="s">
        <v>271</v>
      </c>
      <c r="D2091" s="37">
        <v>43004045</v>
      </c>
      <c r="E2091" s="37">
        <v>43016921</v>
      </c>
      <c r="J2091" s="6"/>
      <c r="K2091" s="7"/>
      <c r="L2091" s="7"/>
      <c r="M2091" s="7"/>
      <c r="N2091" s="7"/>
    </row>
    <row r="2092" spans="1:14" ht="14.25" customHeight="1" x14ac:dyDescent="0.25">
      <c r="A2092" s="35" t="s">
        <v>283</v>
      </c>
      <c r="B2092" s="30">
        <v>68</v>
      </c>
      <c r="C2092" s="34" t="s">
        <v>272</v>
      </c>
      <c r="D2092" s="37">
        <v>25853633</v>
      </c>
      <c r="E2092" s="37">
        <v>25866574</v>
      </c>
      <c r="J2092" s="6"/>
      <c r="K2092" s="7"/>
      <c r="L2092" s="7"/>
      <c r="M2092" s="7"/>
      <c r="N2092" s="7"/>
    </row>
    <row r="2093" spans="1:14" ht="14.25" customHeight="1" x14ac:dyDescent="0.25">
      <c r="A2093" s="35" t="s">
        <v>283</v>
      </c>
      <c r="B2093" s="30">
        <v>69</v>
      </c>
      <c r="C2093" s="34" t="s">
        <v>272</v>
      </c>
      <c r="D2093" s="37">
        <v>26075215</v>
      </c>
      <c r="E2093" s="37">
        <v>26088097</v>
      </c>
      <c r="J2093" s="6"/>
      <c r="K2093" s="7"/>
      <c r="L2093" s="7"/>
      <c r="M2093" s="7"/>
      <c r="N2093" s="7"/>
    </row>
    <row r="2094" spans="1:14" ht="14.25" customHeight="1" x14ac:dyDescent="0.25">
      <c r="A2094" s="35" t="s">
        <v>283</v>
      </c>
      <c r="B2094" s="30">
        <v>70</v>
      </c>
      <c r="C2094" s="34" t="s">
        <v>272</v>
      </c>
      <c r="D2094" s="37">
        <v>26109405</v>
      </c>
      <c r="E2094" s="37">
        <v>26122236</v>
      </c>
      <c r="J2094" s="6"/>
      <c r="K2094" s="7"/>
      <c r="L2094" s="7"/>
      <c r="M2094" s="7"/>
      <c r="N2094" s="7"/>
    </row>
    <row r="2095" spans="1:14" ht="14.25" customHeight="1" x14ac:dyDescent="0.25">
      <c r="A2095" s="35" t="s">
        <v>283</v>
      </c>
      <c r="B2095" s="30">
        <v>84</v>
      </c>
      <c r="C2095" s="34" t="s">
        <v>272</v>
      </c>
      <c r="D2095" s="37">
        <v>35580825</v>
      </c>
      <c r="E2095" s="37">
        <v>35593713</v>
      </c>
      <c r="J2095" s="6"/>
      <c r="K2095" s="7"/>
      <c r="L2095" s="7"/>
      <c r="M2095" s="7"/>
      <c r="N2095" s="7"/>
    </row>
    <row r="2096" spans="1:14" ht="14.25" customHeight="1" x14ac:dyDescent="0.25">
      <c r="A2096" s="35" t="s">
        <v>283</v>
      </c>
      <c r="B2096" s="30">
        <v>92</v>
      </c>
      <c r="C2096" s="34" t="s">
        <v>273</v>
      </c>
      <c r="D2096" s="37">
        <v>2991439</v>
      </c>
      <c r="E2096" s="37">
        <v>3004337</v>
      </c>
      <c r="J2096" s="6"/>
      <c r="K2096" s="7"/>
      <c r="L2096" s="7"/>
      <c r="M2096" s="7"/>
      <c r="N2096" s="7"/>
    </row>
    <row r="2097" spans="1:14" ht="14.25" customHeight="1" x14ac:dyDescent="0.25">
      <c r="A2097" s="35" t="s">
        <v>283</v>
      </c>
      <c r="B2097" s="30">
        <v>120</v>
      </c>
      <c r="C2097" s="34" t="s">
        <v>273</v>
      </c>
      <c r="D2097" s="37">
        <v>33702218</v>
      </c>
      <c r="E2097" s="37">
        <v>33715073</v>
      </c>
      <c r="J2097" s="6"/>
      <c r="K2097" s="7"/>
      <c r="L2097" s="7"/>
      <c r="M2097" s="7"/>
      <c r="N2097" s="7"/>
    </row>
    <row r="2098" spans="1:14" ht="14.25" customHeight="1" x14ac:dyDescent="0.25">
      <c r="A2098" s="35" t="s">
        <v>283</v>
      </c>
      <c r="B2098" s="30">
        <v>122</v>
      </c>
      <c r="C2098" s="34" t="s">
        <v>273</v>
      </c>
      <c r="D2098" s="37">
        <v>34532338</v>
      </c>
      <c r="E2098" s="37">
        <v>34545242</v>
      </c>
      <c r="J2098" s="6"/>
      <c r="K2098" s="7"/>
      <c r="L2098" s="7"/>
      <c r="M2098" s="7"/>
      <c r="N2098" s="7"/>
    </row>
    <row r="2099" spans="1:14" ht="14.25" customHeight="1" x14ac:dyDescent="0.25">
      <c r="A2099" s="35" t="s">
        <v>283</v>
      </c>
      <c r="B2099" s="30">
        <v>137</v>
      </c>
      <c r="C2099" s="34" t="s">
        <v>274</v>
      </c>
      <c r="D2099" s="37">
        <v>19790135</v>
      </c>
      <c r="E2099" s="37">
        <v>19802980</v>
      </c>
      <c r="J2099" s="6"/>
      <c r="K2099" s="7"/>
      <c r="L2099" s="7"/>
      <c r="M2099" s="7"/>
      <c r="N2099" s="7"/>
    </row>
    <row r="2100" spans="1:14" ht="14.25" customHeight="1" x14ac:dyDescent="0.25">
      <c r="A2100" s="35" t="s">
        <v>283</v>
      </c>
      <c r="B2100" s="30">
        <v>148</v>
      </c>
      <c r="C2100" s="34" t="s">
        <v>274</v>
      </c>
      <c r="D2100" s="37">
        <v>25784464</v>
      </c>
      <c r="E2100" s="37">
        <v>25797363</v>
      </c>
      <c r="J2100" s="6"/>
      <c r="K2100" s="7"/>
      <c r="L2100" s="7"/>
      <c r="M2100" s="7"/>
      <c r="N2100" s="7"/>
    </row>
    <row r="2101" spans="1:14" ht="14.25" customHeight="1" x14ac:dyDescent="0.25">
      <c r="A2101" s="35" t="s">
        <v>283</v>
      </c>
      <c r="B2101" s="30">
        <v>149</v>
      </c>
      <c r="C2101" s="34" t="s">
        <v>274</v>
      </c>
      <c r="D2101" s="37">
        <v>26628136</v>
      </c>
      <c r="E2101" s="37">
        <v>26640988</v>
      </c>
      <c r="J2101" s="6"/>
      <c r="K2101" s="7"/>
      <c r="L2101" s="7"/>
      <c r="M2101" s="7"/>
      <c r="N2101" s="7"/>
    </row>
    <row r="2102" spans="1:14" ht="14.25" customHeight="1" x14ac:dyDescent="0.25">
      <c r="A2102" s="35" t="s">
        <v>283</v>
      </c>
      <c r="B2102" s="30">
        <v>150</v>
      </c>
      <c r="C2102" s="34" t="s">
        <v>274</v>
      </c>
      <c r="D2102" s="37">
        <v>26701526</v>
      </c>
      <c r="E2102" s="37">
        <v>26714398</v>
      </c>
      <c r="J2102" s="6"/>
      <c r="K2102" s="7"/>
      <c r="L2102" s="7"/>
      <c r="M2102" s="7"/>
      <c r="N2102" s="7"/>
    </row>
    <row r="2103" spans="1:14" ht="14.25" customHeight="1" x14ac:dyDescent="0.25">
      <c r="A2103" s="35" t="s">
        <v>283</v>
      </c>
      <c r="B2103" s="30">
        <v>155</v>
      </c>
      <c r="C2103" s="34" t="s">
        <v>274</v>
      </c>
      <c r="D2103" s="37">
        <v>31726453</v>
      </c>
      <c r="E2103" s="37">
        <v>31739384</v>
      </c>
      <c r="J2103" s="6"/>
      <c r="K2103" s="7"/>
      <c r="L2103" s="7"/>
      <c r="M2103" s="7"/>
      <c r="N2103" s="7"/>
    </row>
    <row r="2104" spans="1:14" ht="14.25" customHeight="1" x14ac:dyDescent="0.25">
      <c r="A2104" s="35" t="s">
        <v>283</v>
      </c>
      <c r="B2104" s="30">
        <v>167</v>
      </c>
      <c r="C2104" s="34" t="s">
        <v>275</v>
      </c>
      <c r="D2104" s="37">
        <v>2418139</v>
      </c>
      <c r="E2104" s="37">
        <v>2431028</v>
      </c>
      <c r="J2104" s="6"/>
      <c r="K2104" s="7"/>
      <c r="L2104" s="7"/>
      <c r="M2104" s="7"/>
      <c r="N2104" s="7"/>
    </row>
    <row r="2105" spans="1:14" ht="14.25" customHeight="1" x14ac:dyDescent="0.25">
      <c r="A2105" s="35" t="s">
        <v>283</v>
      </c>
      <c r="B2105" s="30">
        <v>186</v>
      </c>
      <c r="C2105" s="34" t="s">
        <v>275</v>
      </c>
      <c r="D2105" s="37">
        <v>24310266</v>
      </c>
      <c r="E2105" s="37">
        <v>24323206</v>
      </c>
      <c r="J2105" s="6"/>
      <c r="K2105" s="7"/>
      <c r="L2105" s="7"/>
      <c r="M2105" s="7"/>
      <c r="N2105" s="7"/>
    </row>
    <row r="2106" spans="1:14" ht="14.25" customHeight="1" x14ac:dyDescent="0.25">
      <c r="A2106" s="35" t="s">
        <v>283</v>
      </c>
      <c r="B2106" s="30">
        <v>191</v>
      </c>
      <c r="C2106" s="34" t="s">
        <v>275</v>
      </c>
      <c r="D2106" s="37">
        <v>29489000</v>
      </c>
      <c r="E2106" s="37">
        <v>29501892</v>
      </c>
      <c r="J2106" s="6"/>
      <c r="K2106" s="7"/>
      <c r="L2106" s="7"/>
      <c r="M2106" s="7"/>
      <c r="N2106" s="7"/>
    </row>
    <row r="2107" spans="1:14" ht="14.25" customHeight="1" x14ac:dyDescent="0.25">
      <c r="A2107" s="35" t="s">
        <v>283</v>
      </c>
      <c r="B2107" s="30">
        <v>192</v>
      </c>
      <c r="C2107" s="34" t="s">
        <v>275</v>
      </c>
      <c r="D2107" s="37">
        <v>30649821</v>
      </c>
      <c r="E2107" s="37">
        <v>30662720</v>
      </c>
      <c r="J2107" s="6"/>
      <c r="K2107" s="7"/>
      <c r="L2107" s="7"/>
      <c r="M2107" s="7"/>
      <c r="N2107" s="7"/>
    </row>
    <row r="2108" spans="1:14" ht="14.25" customHeight="1" x14ac:dyDescent="0.25">
      <c r="A2108" s="35" t="s">
        <v>283</v>
      </c>
      <c r="B2108" s="30">
        <v>218</v>
      </c>
      <c r="C2108" s="34" t="s">
        <v>277</v>
      </c>
      <c r="D2108" s="37">
        <v>4295502</v>
      </c>
      <c r="E2108" s="37">
        <v>4308439</v>
      </c>
      <c r="J2108" s="6"/>
      <c r="K2108" s="7"/>
      <c r="L2108" s="7"/>
      <c r="M2108" s="7"/>
      <c r="N2108" s="7"/>
    </row>
    <row r="2109" spans="1:14" ht="14.25" customHeight="1" x14ac:dyDescent="0.25">
      <c r="A2109" s="35" t="s">
        <v>283</v>
      </c>
      <c r="B2109" s="30">
        <v>252</v>
      </c>
      <c r="C2109" s="34" t="s">
        <v>278</v>
      </c>
      <c r="D2109" s="37">
        <v>9281994</v>
      </c>
      <c r="E2109" s="37">
        <v>9294886</v>
      </c>
      <c r="J2109" s="6"/>
      <c r="K2109" s="7"/>
      <c r="L2109" s="7"/>
      <c r="M2109" s="7"/>
      <c r="N2109" s="7"/>
    </row>
    <row r="2110" spans="1:14" ht="14.25" customHeight="1" x14ac:dyDescent="0.25">
      <c r="A2110" s="35" t="s">
        <v>283</v>
      </c>
      <c r="B2110" s="30">
        <v>262</v>
      </c>
      <c r="C2110" s="34" t="s">
        <v>278</v>
      </c>
      <c r="D2110" s="37">
        <v>24491437</v>
      </c>
      <c r="E2110" s="37">
        <v>24504286</v>
      </c>
      <c r="J2110" s="6"/>
      <c r="K2110" s="7"/>
      <c r="L2110" s="7"/>
      <c r="M2110" s="7"/>
      <c r="N2110" s="7"/>
    </row>
    <row r="2111" spans="1:14" ht="14.25" customHeight="1" x14ac:dyDescent="0.25">
      <c r="A2111" s="35" t="s">
        <v>283</v>
      </c>
      <c r="B2111" s="30">
        <v>281</v>
      </c>
      <c r="C2111" s="34" t="s">
        <v>279</v>
      </c>
      <c r="D2111" s="37">
        <v>18545372</v>
      </c>
      <c r="E2111" s="37">
        <v>18558218</v>
      </c>
      <c r="J2111" s="6"/>
      <c r="K2111" s="7"/>
      <c r="L2111" s="7"/>
      <c r="M2111" s="7"/>
      <c r="N2111" s="7"/>
    </row>
    <row r="2112" spans="1:14" ht="14.25" customHeight="1" x14ac:dyDescent="0.25">
      <c r="A2112" s="35" t="s">
        <v>283</v>
      </c>
      <c r="B2112" s="30">
        <v>287</v>
      </c>
      <c r="C2112" s="34" t="s">
        <v>279</v>
      </c>
      <c r="D2112" s="37">
        <v>23583422</v>
      </c>
      <c r="E2112" s="37">
        <v>23596385</v>
      </c>
      <c r="J2112" s="6"/>
      <c r="K2112" s="7"/>
      <c r="L2112" s="7"/>
      <c r="M2112" s="7"/>
      <c r="N2112" s="7"/>
    </row>
    <row r="2113" spans="1:14" ht="14.25" customHeight="1" x14ac:dyDescent="0.25">
      <c r="A2113" s="35" t="s">
        <v>283</v>
      </c>
      <c r="B2113" s="30">
        <v>293</v>
      </c>
      <c r="C2113" s="34" t="s">
        <v>280</v>
      </c>
      <c r="D2113" s="37">
        <v>11439488</v>
      </c>
      <c r="E2113" s="37">
        <v>11452400</v>
      </c>
      <c r="J2113" s="6"/>
      <c r="K2113" s="7"/>
      <c r="L2113" s="7"/>
      <c r="M2113" s="7"/>
      <c r="N2113" s="7"/>
    </row>
    <row r="2114" spans="1:14" ht="14.25" customHeight="1" x14ac:dyDescent="0.25">
      <c r="A2114" s="35" t="s">
        <v>283</v>
      </c>
      <c r="B2114" s="30">
        <v>315</v>
      </c>
      <c r="C2114" s="34" t="s">
        <v>281</v>
      </c>
      <c r="D2114" s="37">
        <v>1672749</v>
      </c>
      <c r="E2114" s="37">
        <v>1685598</v>
      </c>
      <c r="J2114" s="6"/>
      <c r="K2114" s="7"/>
      <c r="L2114" s="7"/>
      <c r="M2114" s="7"/>
      <c r="N2114" s="7"/>
    </row>
    <row r="2115" spans="1:14" ht="14.25" customHeight="1" x14ac:dyDescent="0.25">
      <c r="A2115" s="35" t="s">
        <v>283</v>
      </c>
      <c r="B2115" s="30">
        <v>320</v>
      </c>
      <c r="C2115" s="34" t="s">
        <v>281</v>
      </c>
      <c r="D2115" s="37">
        <v>5753988</v>
      </c>
      <c r="E2115" s="37">
        <v>5766874</v>
      </c>
      <c r="J2115" s="6"/>
      <c r="K2115" s="7"/>
      <c r="L2115" s="7"/>
      <c r="M2115" s="7"/>
      <c r="N2115" s="7"/>
    </row>
    <row r="2116" spans="1:14" ht="14.25" customHeight="1" x14ac:dyDescent="0.25">
      <c r="A2116" s="35" t="s">
        <v>283</v>
      </c>
      <c r="B2116" s="30">
        <v>325</v>
      </c>
      <c r="C2116" s="34" t="s">
        <v>281</v>
      </c>
      <c r="D2116" s="37">
        <v>19498270</v>
      </c>
      <c r="E2116" s="37">
        <v>19511173</v>
      </c>
      <c r="J2116" s="6"/>
      <c r="K2116" s="7"/>
      <c r="L2116" s="7"/>
      <c r="M2116" s="7"/>
      <c r="N2116" s="7"/>
    </row>
    <row r="2117" spans="1:14" ht="14.25" customHeight="1" x14ac:dyDescent="0.25">
      <c r="A2117" s="35" t="s">
        <v>283</v>
      </c>
      <c r="B2117" s="30">
        <v>352</v>
      </c>
      <c r="C2117" s="34" t="s">
        <v>282</v>
      </c>
      <c r="D2117" s="37">
        <v>28430607</v>
      </c>
      <c r="E2117" s="37">
        <v>28443444</v>
      </c>
      <c r="J2117" s="6"/>
      <c r="K2117" s="7"/>
      <c r="L2117" s="7"/>
      <c r="M2117" s="7"/>
      <c r="N2117" s="7"/>
    </row>
    <row r="2118" spans="1:14" ht="14.25" customHeight="1" x14ac:dyDescent="0.25">
      <c r="A2118" s="35" t="s">
        <v>284</v>
      </c>
      <c r="B2118" s="30">
        <v>2</v>
      </c>
      <c r="C2118" s="34" t="s">
        <v>271</v>
      </c>
      <c r="D2118" s="37">
        <v>12876289</v>
      </c>
      <c r="E2118" s="37">
        <v>12887592</v>
      </c>
      <c r="J2118" s="6"/>
      <c r="K2118" s="7"/>
      <c r="L2118" s="7"/>
      <c r="M2118" s="7"/>
      <c r="N2118" s="7"/>
    </row>
    <row r="2119" spans="1:14" ht="14.25" customHeight="1" x14ac:dyDescent="0.25">
      <c r="A2119" s="35" t="s">
        <v>284</v>
      </c>
      <c r="B2119" s="30">
        <v>11</v>
      </c>
      <c r="C2119" s="34" t="s">
        <v>271</v>
      </c>
      <c r="D2119" s="37">
        <v>42968357</v>
      </c>
      <c r="E2119" s="37">
        <v>42979647</v>
      </c>
      <c r="J2119" s="6"/>
      <c r="K2119" s="7"/>
      <c r="L2119" s="7"/>
      <c r="M2119" s="7"/>
      <c r="N2119" s="7"/>
    </row>
    <row r="2120" spans="1:14" ht="14.25" customHeight="1" x14ac:dyDescent="0.25">
      <c r="A2120" s="35" t="s">
        <v>284</v>
      </c>
      <c r="B2120" s="30">
        <v>14</v>
      </c>
      <c r="C2120" s="34" t="s">
        <v>272</v>
      </c>
      <c r="D2120" s="37">
        <v>12895092</v>
      </c>
      <c r="E2120" s="37">
        <v>12906400</v>
      </c>
      <c r="J2120" s="6"/>
      <c r="K2120" s="7"/>
      <c r="L2120" s="7"/>
      <c r="M2120" s="7"/>
      <c r="N2120" s="7"/>
    </row>
    <row r="2121" spans="1:14" ht="14.25" customHeight="1" x14ac:dyDescent="0.25">
      <c r="A2121" s="35" t="s">
        <v>284</v>
      </c>
      <c r="B2121" s="30">
        <v>16</v>
      </c>
      <c r="C2121" s="34" t="s">
        <v>272</v>
      </c>
      <c r="D2121" s="37">
        <v>28266554</v>
      </c>
      <c r="E2121" s="37">
        <v>28277860</v>
      </c>
      <c r="J2121" s="6"/>
      <c r="K2121" s="7"/>
      <c r="L2121" s="7"/>
      <c r="M2121" s="7"/>
      <c r="N2121" s="7"/>
    </row>
    <row r="2122" spans="1:14" ht="14.25" customHeight="1" x14ac:dyDescent="0.25">
      <c r="A2122" s="35" t="s">
        <v>284</v>
      </c>
      <c r="B2122" s="30">
        <v>22</v>
      </c>
      <c r="C2122" s="34" t="s">
        <v>273</v>
      </c>
      <c r="D2122" s="37">
        <v>3560590</v>
      </c>
      <c r="E2122" s="37">
        <v>3571882</v>
      </c>
      <c r="J2122" s="6"/>
      <c r="K2122" s="7"/>
      <c r="L2122" s="7"/>
      <c r="M2122" s="7"/>
      <c r="N2122" s="7"/>
    </row>
    <row r="2123" spans="1:14" ht="14.25" customHeight="1" x14ac:dyDescent="0.25">
      <c r="A2123" s="35" t="s">
        <v>284</v>
      </c>
      <c r="B2123" s="30">
        <v>25</v>
      </c>
      <c r="C2123" s="34" t="s">
        <v>273</v>
      </c>
      <c r="D2123" s="37">
        <v>19523372</v>
      </c>
      <c r="E2123" s="37">
        <v>19534680</v>
      </c>
      <c r="J2123" s="6"/>
      <c r="K2123" s="7"/>
      <c r="L2123" s="7"/>
      <c r="M2123" s="7"/>
      <c r="N2123" s="7"/>
    </row>
    <row r="2124" spans="1:14" ht="14.25" customHeight="1" x14ac:dyDescent="0.25">
      <c r="A2124" s="35" t="s">
        <v>284</v>
      </c>
      <c r="B2124" s="30">
        <v>27</v>
      </c>
      <c r="C2124" s="34" t="s">
        <v>273</v>
      </c>
      <c r="D2124" s="37">
        <v>27902125</v>
      </c>
      <c r="E2124" s="37">
        <v>27913436</v>
      </c>
      <c r="J2124" s="6"/>
      <c r="K2124" s="7"/>
      <c r="L2124" s="7"/>
      <c r="M2124" s="7"/>
      <c r="N2124" s="7"/>
    </row>
    <row r="2125" spans="1:14" ht="14.25" customHeight="1" x14ac:dyDescent="0.25">
      <c r="A2125" s="35" t="s">
        <v>284</v>
      </c>
      <c r="B2125" s="30">
        <v>28</v>
      </c>
      <c r="C2125" s="34" t="s">
        <v>273</v>
      </c>
      <c r="D2125" s="37">
        <v>32496532</v>
      </c>
      <c r="E2125" s="37">
        <v>32507840</v>
      </c>
      <c r="J2125" s="6"/>
      <c r="K2125" s="7"/>
      <c r="L2125" s="7"/>
      <c r="M2125" s="7"/>
      <c r="N2125" s="7"/>
    </row>
    <row r="2126" spans="1:14" ht="14.25" customHeight="1" x14ac:dyDescent="0.25">
      <c r="A2126" s="35" t="s">
        <v>284</v>
      </c>
      <c r="B2126" s="30">
        <v>33</v>
      </c>
      <c r="C2126" s="34" t="s">
        <v>274</v>
      </c>
      <c r="D2126" s="37">
        <v>27930375</v>
      </c>
      <c r="E2126" s="37">
        <v>27941685</v>
      </c>
      <c r="J2126" s="6"/>
      <c r="K2126" s="7"/>
      <c r="L2126" s="7"/>
      <c r="M2126" s="7"/>
      <c r="N2126" s="7"/>
    </row>
    <row r="2127" spans="1:14" ht="14.25" customHeight="1" x14ac:dyDescent="0.25">
      <c r="A2127" s="35" t="s">
        <v>284</v>
      </c>
      <c r="B2127" s="30">
        <v>38</v>
      </c>
      <c r="C2127" s="34" t="s">
        <v>275</v>
      </c>
      <c r="D2127" s="37">
        <v>28309037</v>
      </c>
      <c r="E2127" s="37">
        <v>28320343</v>
      </c>
      <c r="J2127" s="6"/>
      <c r="K2127" s="7"/>
      <c r="L2127" s="7"/>
      <c r="M2127" s="7"/>
      <c r="N2127" s="7"/>
    </row>
    <row r="2128" spans="1:14" ht="14.25" customHeight="1" x14ac:dyDescent="0.25">
      <c r="A2128" s="35" t="s">
        <v>284</v>
      </c>
      <c r="B2128" s="30">
        <v>45</v>
      </c>
      <c r="C2128" s="34" t="s">
        <v>276</v>
      </c>
      <c r="D2128" s="37">
        <v>26747812</v>
      </c>
      <c r="E2128" s="37">
        <v>26759110</v>
      </c>
      <c r="J2128" s="6"/>
      <c r="K2128" s="7"/>
      <c r="L2128" s="7"/>
      <c r="M2128" s="7"/>
      <c r="N2128" s="7"/>
    </row>
    <row r="2129" spans="1:14" ht="14.25" customHeight="1" x14ac:dyDescent="0.25">
      <c r="A2129" s="35" t="s">
        <v>284</v>
      </c>
      <c r="B2129" s="30">
        <v>63</v>
      </c>
      <c r="C2129" s="34" t="s">
        <v>277</v>
      </c>
      <c r="D2129" s="37">
        <v>23088085</v>
      </c>
      <c r="E2129" s="37">
        <v>23099414</v>
      </c>
      <c r="J2129" s="6"/>
      <c r="K2129" s="7"/>
      <c r="L2129" s="7"/>
      <c r="M2129" s="7"/>
      <c r="N2129" s="7"/>
    </row>
    <row r="2130" spans="1:14" ht="14.25" customHeight="1" x14ac:dyDescent="0.25">
      <c r="A2130" s="35" t="s">
        <v>284</v>
      </c>
      <c r="B2130" s="30">
        <v>69</v>
      </c>
      <c r="C2130" s="34" t="s">
        <v>278</v>
      </c>
      <c r="D2130" s="37">
        <v>15144072</v>
      </c>
      <c r="E2130" s="37">
        <v>15155377</v>
      </c>
      <c r="J2130" s="6"/>
      <c r="K2130" s="7"/>
      <c r="L2130" s="7"/>
      <c r="M2130" s="7"/>
      <c r="N2130" s="7"/>
    </row>
    <row r="2131" spans="1:14" ht="14.25" customHeight="1" x14ac:dyDescent="0.25">
      <c r="A2131" s="35" t="s">
        <v>284</v>
      </c>
      <c r="B2131" s="30">
        <v>78</v>
      </c>
      <c r="C2131" s="34" t="s">
        <v>279</v>
      </c>
      <c r="D2131" s="37">
        <v>9032741</v>
      </c>
      <c r="E2131" s="37">
        <v>9044075</v>
      </c>
      <c r="J2131" s="6"/>
      <c r="K2131" s="7"/>
      <c r="L2131" s="7"/>
      <c r="M2131" s="7"/>
      <c r="N2131" s="7"/>
    </row>
    <row r="2132" spans="1:14" ht="14.25" customHeight="1" x14ac:dyDescent="0.25">
      <c r="A2132" s="35" t="s">
        <v>284</v>
      </c>
      <c r="B2132" s="30">
        <v>80</v>
      </c>
      <c r="C2132" s="34" t="s">
        <v>279</v>
      </c>
      <c r="D2132" s="37">
        <v>10458484</v>
      </c>
      <c r="E2132" s="37">
        <v>10469789</v>
      </c>
      <c r="J2132" s="6"/>
      <c r="K2132" s="7"/>
      <c r="L2132" s="7"/>
      <c r="M2132" s="7"/>
      <c r="N2132" s="7"/>
    </row>
    <row r="2133" spans="1:14" ht="14.25" customHeight="1" x14ac:dyDescent="0.25">
      <c r="A2133" s="35" t="s">
        <v>284</v>
      </c>
      <c r="B2133" s="30">
        <v>85</v>
      </c>
      <c r="C2133" s="34" t="s">
        <v>281</v>
      </c>
      <c r="D2133" s="37">
        <v>9833422</v>
      </c>
      <c r="E2133" s="37">
        <v>9844729</v>
      </c>
      <c r="J2133" s="6"/>
      <c r="K2133" s="7"/>
      <c r="L2133" s="7"/>
      <c r="M2133" s="7"/>
      <c r="N2133" s="7"/>
    </row>
    <row r="2134" spans="1:14" ht="14.25" customHeight="1" x14ac:dyDescent="0.25">
      <c r="A2134" s="35" t="s">
        <v>284</v>
      </c>
      <c r="B2134" s="30">
        <v>90</v>
      </c>
      <c r="C2134" s="34" t="s">
        <v>281</v>
      </c>
      <c r="D2134" s="37">
        <v>27820223</v>
      </c>
      <c r="E2134" s="37">
        <v>27831530</v>
      </c>
      <c r="J2134" s="6"/>
      <c r="K2134" s="7"/>
      <c r="L2134" s="7"/>
      <c r="M2134" s="7"/>
      <c r="N2134" s="7"/>
    </row>
    <row r="2135" spans="1:14" ht="14.25" customHeight="1" x14ac:dyDescent="0.25">
      <c r="A2135" s="35" t="s">
        <v>284</v>
      </c>
      <c r="B2135" s="30">
        <v>95</v>
      </c>
      <c r="C2135" s="34" t="s">
        <v>282</v>
      </c>
      <c r="D2135" s="37">
        <v>17191946</v>
      </c>
      <c r="E2135" s="37">
        <v>17203252</v>
      </c>
      <c r="J2135" s="6"/>
      <c r="K2135" s="7"/>
      <c r="L2135" s="7"/>
      <c r="M2135" s="7"/>
      <c r="N2135" s="7"/>
    </row>
    <row r="2136" spans="1:14" ht="14.25" customHeight="1" x14ac:dyDescent="0.25">
      <c r="A2136" s="35" t="s">
        <v>285</v>
      </c>
      <c r="B2136" s="30">
        <v>162</v>
      </c>
      <c r="C2136" s="34" t="s">
        <v>286</v>
      </c>
      <c r="D2136" s="37">
        <v>7920305</v>
      </c>
      <c r="E2136" s="37">
        <v>7933110</v>
      </c>
      <c r="J2136" s="6"/>
      <c r="K2136" s="7"/>
      <c r="L2136" s="7"/>
      <c r="M2136" s="7"/>
      <c r="N2136" s="7"/>
    </row>
    <row r="2137" spans="1:14" ht="14.25" customHeight="1" x14ac:dyDescent="0.25">
      <c r="A2137" s="35" t="s">
        <v>285</v>
      </c>
      <c r="B2137" s="30">
        <v>167</v>
      </c>
      <c r="C2137" s="34" t="s">
        <v>287</v>
      </c>
      <c r="D2137" s="37">
        <v>21056019</v>
      </c>
      <c r="E2137" s="37">
        <v>21068800</v>
      </c>
      <c r="J2137" s="6"/>
      <c r="K2137" s="7"/>
      <c r="L2137" s="7"/>
      <c r="M2137" s="7"/>
      <c r="N2137" s="7"/>
    </row>
    <row r="2138" spans="1:14" ht="14.25" customHeight="1" x14ac:dyDescent="0.25">
      <c r="A2138" s="35" t="s">
        <v>285</v>
      </c>
      <c r="B2138" s="30">
        <v>170</v>
      </c>
      <c r="C2138" s="34" t="s">
        <v>287</v>
      </c>
      <c r="D2138" s="37">
        <v>21436264</v>
      </c>
      <c r="E2138" s="37">
        <v>21449045</v>
      </c>
      <c r="J2138" s="6"/>
      <c r="K2138" s="7"/>
      <c r="L2138" s="7"/>
      <c r="M2138" s="7"/>
      <c r="N2138" s="7"/>
    </row>
    <row r="2139" spans="1:14" ht="14.25" customHeight="1" x14ac:dyDescent="0.25">
      <c r="A2139" s="35" t="s">
        <v>285</v>
      </c>
      <c r="B2139" s="30">
        <v>172</v>
      </c>
      <c r="C2139" s="34" t="s">
        <v>287</v>
      </c>
      <c r="D2139" s="37">
        <v>21630561</v>
      </c>
      <c r="E2139" s="37">
        <v>21643342</v>
      </c>
      <c r="J2139" s="6"/>
      <c r="K2139" s="7"/>
      <c r="L2139" s="7"/>
      <c r="M2139" s="7"/>
      <c r="N2139" s="7"/>
    </row>
    <row r="2140" spans="1:14" ht="14.25" customHeight="1" x14ac:dyDescent="0.25">
      <c r="A2140" s="35" t="s">
        <v>285</v>
      </c>
      <c r="B2140" s="30">
        <v>173</v>
      </c>
      <c r="C2140" s="34" t="s">
        <v>287</v>
      </c>
      <c r="D2140" s="37">
        <v>29206431</v>
      </c>
      <c r="E2140" s="37">
        <v>29219276</v>
      </c>
      <c r="J2140" s="6"/>
      <c r="K2140" s="7"/>
      <c r="L2140" s="7"/>
      <c r="M2140" s="7"/>
      <c r="N2140" s="7"/>
    </row>
    <row r="2141" spans="1:14" ht="14.25" customHeight="1" x14ac:dyDescent="0.25">
      <c r="A2141" s="35" t="s">
        <v>285</v>
      </c>
      <c r="B2141" s="30">
        <v>174</v>
      </c>
      <c r="C2141" s="34" t="s">
        <v>287</v>
      </c>
      <c r="D2141" s="37">
        <v>29523848</v>
      </c>
      <c r="E2141" s="37">
        <v>29536813</v>
      </c>
      <c r="J2141" s="6"/>
      <c r="K2141" s="7"/>
      <c r="L2141" s="7"/>
      <c r="M2141" s="7"/>
      <c r="N2141" s="7"/>
    </row>
    <row r="2142" spans="1:14" ht="14.25" customHeight="1" x14ac:dyDescent="0.25">
      <c r="A2142" s="35" t="s">
        <v>285</v>
      </c>
      <c r="B2142" s="30">
        <v>177</v>
      </c>
      <c r="C2142" s="34" t="s">
        <v>287</v>
      </c>
      <c r="D2142" s="37">
        <v>111264024</v>
      </c>
      <c r="E2142" s="37">
        <v>111276974</v>
      </c>
      <c r="J2142" s="6"/>
      <c r="K2142" s="7"/>
      <c r="L2142" s="7"/>
      <c r="M2142" s="7"/>
      <c r="N2142" s="7"/>
    </row>
    <row r="2143" spans="1:14" ht="14.25" customHeight="1" x14ac:dyDescent="0.25">
      <c r="A2143" s="35" t="s">
        <v>285</v>
      </c>
      <c r="B2143" s="30">
        <v>178</v>
      </c>
      <c r="C2143" s="34" t="s">
        <v>287</v>
      </c>
      <c r="D2143" s="37">
        <v>127431029</v>
      </c>
      <c r="E2143" s="37">
        <v>127443955</v>
      </c>
      <c r="J2143" s="6"/>
      <c r="K2143" s="7"/>
      <c r="L2143" s="7"/>
      <c r="M2143" s="7"/>
      <c r="N2143" s="7"/>
    </row>
    <row r="2144" spans="1:14" ht="14.25" customHeight="1" x14ac:dyDescent="0.25">
      <c r="A2144" s="35" t="s">
        <v>285</v>
      </c>
      <c r="B2144" s="30">
        <v>179</v>
      </c>
      <c r="C2144" s="34" t="s">
        <v>287</v>
      </c>
      <c r="D2144" s="37">
        <v>127720456</v>
      </c>
      <c r="E2144" s="37">
        <v>127733576</v>
      </c>
      <c r="J2144" s="6"/>
      <c r="K2144" s="7"/>
      <c r="L2144" s="7"/>
      <c r="M2144" s="7"/>
      <c r="N2144" s="7"/>
    </row>
    <row r="2145" spans="1:14" ht="14.25" customHeight="1" x14ac:dyDescent="0.25">
      <c r="A2145" s="35" t="s">
        <v>285</v>
      </c>
      <c r="B2145" s="30">
        <v>180</v>
      </c>
      <c r="C2145" s="34" t="s">
        <v>288</v>
      </c>
      <c r="D2145" s="37">
        <v>27044111</v>
      </c>
      <c r="E2145" s="37">
        <v>27057076</v>
      </c>
      <c r="J2145" s="6"/>
      <c r="K2145" s="7"/>
      <c r="L2145" s="7"/>
      <c r="M2145" s="7"/>
      <c r="N2145" s="7"/>
    </row>
    <row r="2146" spans="1:14" ht="14.25" customHeight="1" x14ac:dyDescent="0.25">
      <c r="A2146" s="35" t="s">
        <v>285</v>
      </c>
      <c r="B2146" s="30">
        <v>181</v>
      </c>
      <c r="C2146" s="34" t="s">
        <v>288</v>
      </c>
      <c r="D2146" s="37">
        <v>31703223</v>
      </c>
      <c r="E2146" s="37">
        <v>31716169</v>
      </c>
      <c r="J2146" s="6"/>
      <c r="K2146" s="7"/>
      <c r="L2146" s="7"/>
      <c r="M2146" s="7"/>
      <c r="N2146" s="7"/>
    </row>
    <row r="2147" spans="1:14" ht="14.25" customHeight="1" x14ac:dyDescent="0.25">
      <c r="A2147" s="35" t="s">
        <v>285</v>
      </c>
      <c r="B2147" s="30">
        <v>186</v>
      </c>
      <c r="C2147" s="34" t="s">
        <v>289</v>
      </c>
      <c r="D2147" s="37">
        <v>20302993</v>
      </c>
      <c r="E2147" s="37">
        <v>20315946</v>
      </c>
      <c r="J2147" s="6"/>
      <c r="K2147" s="7"/>
      <c r="L2147" s="7"/>
      <c r="M2147" s="7"/>
      <c r="N2147" s="7"/>
    </row>
    <row r="2148" spans="1:14" ht="14.25" customHeight="1" x14ac:dyDescent="0.25">
      <c r="A2148" s="35" t="s">
        <v>285</v>
      </c>
      <c r="B2148" s="30">
        <v>189</v>
      </c>
      <c r="C2148" s="34" t="s">
        <v>289</v>
      </c>
      <c r="D2148" s="37">
        <v>39631337</v>
      </c>
      <c r="E2148" s="37">
        <v>39644233</v>
      </c>
      <c r="J2148" s="6"/>
      <c r="K2148" s="7"/>
      <c r="L2148" s="7"/>
      <c r="M2148" s="7"/>
      <c r="N2148" s="7"/>
    </row>
    <row r="2149" spans="1:14" ht="14.25" customHeight="1" x14ac:dyDescent="0.25">
      <c r="A2149" s="35" t="s">
        <v>285</v>
      </c>
      <c r="B2149" s="30">
        <v>198</v>
      </c>
      <c r="C2149" s="34" t="s">
        <v>290</v>
      </c>
      <c r="D2149" s="37">
        <v>49096784</v>
      </c>
      <c r="E2149" s="37">
        <v>49109738</v>
      </c>
      <c r="J2149" s="6"/>
      <c r="K2149" s="7"/>
      <c r="L2149" s="7"/>
      <c r="M2149" s="7"/>
      <c r="N2149" s="7"/>
    </row>
    <row r="2150" spans="1:14" ht="14.25" customHeight="1" x14ac:dyDescent="0.25">
      <c r="A2150" s="35" t="s">
        <v>285</v>
      </c>
      <c r="B2150" s="30">
        <v>199</v>
      </c>
      <c r="C2150" s="34" t="s">
        <v>290</v>
      </c>
      <c r="D2150" s="37">
        <v>49479637</v>
      </c>
      <c r="E2150" s="37">
        <v>49492558</v>
      </c>
      <c r="J2150" s="6"/>
      <c r="K2150" s="7"/>
      <c r="L2150" s="7"/>
      <c r="M2150" s="7"/>
      <c r="N2150" s="7"/>
    </row>
    <row r="2151" spans="1:14" ht="14.25" customHeight="1" x14ac:dyDescent="0.25">
      <c r="A2151" s="35" t="s">
        <v>291</v>
      </c>
      <c r="B2151" s="30">
        <v>4</v>
      </c>
      <c r="C2151" s="34" t="s">
        <v>292</v>
      </c>
      <c r="D2151" s="37">
        <v>57505112</v>
      </c>
      <c r="E2151" s="37">
        <v>57518225</v>
      </c>
      <c r="J2151" s="6"/>
      <c r="K2151" s="7"/>
      <c r="L2151" s="7"/>
      <c r="M2151" s="7"/>
      <c r="N2151" s="7"/>
    </row>
    <row r="2152" spans="1:14" ht="14.25" customHeight="1" x14ac:dyDescent="0.25">
      <c r="A2152" s="35" t="s">
        <v>291</v>
      </c>
      <c r="B2152" s="30">
        <v>6</v>
      </c>
      <c r="C2152" s="34" t="s">
        <v>292</v>
      </c>
      <c r="D2152" s="37">
        <v>85226546</v>
      </c>
      <c r="E2152" s="37">
        <v>85239514</v>
      </c>
      <c r="J2152" s="6"/>
      <c r="K2152" s="7"/>
      <c r="L2152" s="7"/>
      <c r="M2152" s="7"/>
      <c r="N2152" s="7"/>
    </row>
    <row r="2153" spans="1:14" ht="14.25" customHeight="1" x14ac:dyDescent="0.25">
      <c r="A2153" s="35" t="s">
        <v>291</v>
      </c>
      <c r="B2153" s="30">
        <v>37</v>
      </c>
      <c r="C2153" s="34" t="s">
        <v>293</v>
      </c>
      <c r="D2153" s="37">
        <v>100590369</v>
      </c>
      <c r="E2153" s="37">
        <v>100603330</v>
      </c>
      <c r="J2153" s="6"/>
      <c r="K2153" s="7"/>
      <c r="L2153" s="7"/>
      <c r="M2153" s="7"/>
      <c r="N2153" s="7"/>
    </row>
    <row r="2154" spans="1:14" ht="14.25" customHeight="1" x14ac:dyDescent="0.25">
      <c r="A2154" s="35" t="s">
        <v>291</v>
      </c>
      <c r="B2154" s="30">
        <v>38</v>
      </c>
      <c r="C2154" s="34" t="s">
        <v>293</v>
      </c>
      <c r="D2154" s="37">
        <v>149615371</v>
      </c>
      <c r="E2154" s="37">
        <v>149628552</v>
      </c>
      <c r="J2154" s="6"/>
      <c r="K2154" s="7"/>
      <c r="L2154" s="7"/>
      <c r="M2154" s="7"/>
      <c r="N2154" s="7"/>
    </row>
    <row r="2155" spans="1:14" ht="14.25" customHeight="1" x14ac:dyDescent="0.25">
      <c r="A2155" s="35" t="s">
        <v>291</v>
      </c>
      <c r="B2155" s="30">
        <v>63</v>
      </c>
      <c r="C2155" s="34" t="s">
        <v>294</v>
      </c>
      <c r="D2155" s="37">
        <v>77477248</v>
      </c>
      <c r="E2155" s="37">
        <v>77490479</v>
      </c>
      <c r="J2155" s="6"/>
      <c r="K2155" s="7"/>
      <c r="L2155" s="7"/>
      <c r="M2155" s="7"/>
      <c r="N2155" s="7"/>
    </row>
    <row r="2156" spans="1:14" ht="14.25" customHeight="1" x14ac:dyDescent="0.25">
      <c r="A2156" s="35" t="s">
        <v>291</v>
      </c>
      <c r="B2156" s="30">
        <v>68</v>
      </c>
      <c r="C2156" s="34" t="s">
        <v>294</v>
      </c>
      <c r="D2156" s="37">
        <v>86172597</v>
      </c>
      <c r="E2156" s="37">
        <v>86185888</v>
      </c>
      <c r="J2156" s="6"/>
      <c r="K2156" s="7"/>
      <c r="L2156" s="7"/>
      <c r="M2156" s="7"/>
      <c r="N2156" s="7"/>
    </row>
    <row r="2157" spans="1:14" ht="14.25" customHeight="1" x14ac:dyDescent="0.25">
      <c r="A2157" s="35" t="s">
        <v>291</v>
      </c>
      <c r="B2157" s="30">
        <v>71</v>
      </c>
      <c r="C2157" s="34" t="s">
        <v>294</v>
      </c>
      <c r="D2157" s="37">
        <v>90483044</v>
      </c>
      <c r="E2157" s="37">
        <v>90496285</v>
      </c>
      <c r="J2157" s="6"/>
      <c r="K2157" s="7"/>
      <c r="L2157" s="7"/>
      <c r="M2157" s="7"/>
      <c r="N2157" s="7"/>
    </row>
    <row r="2158" spans="1:14" ht="14.25" customHeight="1" x14ac:dyDescent="0.25">
      <c r="A2158" s="35" t="s">
        <v>291</v>
      </c>
      <c r="B2158" s="30">
        <v>87</v>
      </c>
      <c r="C2158" s="34" t="s">
        <v>295</v>
      </c>
      <c r="D2158" s="37">
        <v>2080803</v>
      </c>
      <c r="E2158" s="37">
        <v>2093784</v>
      </c>
      <c r="J2158" s="6"/>
      <c r="K2158" s="7"/>
      <c r="L2158" s="7"/>
      <c r="M2158" s="7"/>
      <c r="N2158" s="7"/>
    </row>
    <row r="2159" spans="1:14" ht="14.25" customHeight="1" x14ac:dyDescent="0.25">
      <c r="A2159" s="35" t="s">
        <v>291</v>
      </c>
      <c r="B2159" s="30">
        <v>122</v>
      </c>
      <c r="C2159" s="34" t="s">
        <v>296</v>
      </c>
      <c r="D2159" s="37">
        <v>76686543</v>
      </c>
      <c r="E2159" s="37">
        <v>76699502</v>
      </c>
      <c r="F2159" s="16"/>
      <c r="J2159" s="6"/>
      <c r="K2159" s="7"/>
      <c r="L2159" s="7"/>
      <c r="M2159" s="7"/>
      <c r="N2159" s="7"/>
    </row>
    <row r="2160" spans="1:14" ht="14.25" customHeight="1" x14ac:dyDescent="0.25">
      <c r="A2160" s="35" t="s">
        <v>291</v>
      </c>
      <c r="B2160" s="30">
        <v>133</v>
      </c>
      <c r="C2160" s="34" t="s">
        <v>297</v>
      </c>
      <c r="D2160" s="37">
        <v>12177598</v>
      </c>
      <c r="E2160" s="37">
        <v>12190644</v>
      </c>
      <c r="J2160" s="6"/>
      <c r="K2160" s="7"/>
      <c r="L2160" s="7"/>
      <c r="M2160" s="7"/>
      <c r="N2160" s="7"/>
    </row>
    <row r="2161" spans="1:14" ht="14.25" customHeight="1" x14ac:dyDescent="0.25">
      <c r="A2161" s="35" t="s">
        <v>298</v>
      </c>
      <c r="B2161" s="30">
        <v>78</v>
      </c>
      <c r="C2161" s="34" t="s">
        <v>287</v>
      </c>
      <c r="D2161" s="37">
        <v>55986172</v>
      </c>
      <c r="E2161" s="37">
        <v>55999184</v>
      </c>
      <c r="J2161" s="6"/>
      <c r="K2161" s="7"/>
      <c r="L2161" s="7"/>
      <c r="M2161" s="7"/>
      <c r="N2161" s="7"/>
    </row>
    <row r="2162" spans="1:14" ht="14.25" customHeight="1" x14ac:dyDescent="0.25">
      <c r="A2162" s="35" t="s">
        <v>298</v>
      </c>
      <c r="B2162" s="30">
        <v>91</v>
      </c>
      <c r="C2162" s="34" t="s">
        <v>287</v>
      </c>
      <c r="D2162" s="37">
        <v>70952832</v>
      </c>
      <c r="E2162" s="37">
        <v>70965763</v>
      </c>
      <c r="J2162" s="6"/>
      <c r="K2162" s="7"/>
      <c r="L2162" s="7"/>
      <c r="M2162" s="7"/>
      <c r="N2162" s="7"/>
    </row>
    <row r="2163" spans="1:14" ht="14.25" customHeight="1" x14ac:dyDescent="0.25">
      <c r="A2163" s="35" t="s">
        <v>298</v>
      </c>
      <c r="B2163" s="30">
        <v>161</v>
      </c>
      <c r="C2163" s="34" t="s">
        <v>288</v>
      </c>
      <c r="D2163" s="37">
        <v>46489715</v>
      </c>
      <c r="E2163" s="37">
        <v>46502718</v>
      </c>
      <c r="J2163" s="6"/>
      <c r="K2163" s="7"/>
      <c r="L2163" s="7"/>
      <c r="M2163" s="7"/>
      <c r="N2163" s="7"/>
    </row>
    <row r="2164" spans="1:14" ht="14.25" customHeight="1" x14ac:dyDescent="0.25">
      <c r="A2164" s="35" t="s">
        <v>298</v>
      </c>
      <c r="B2164" s="30">
        <v>168</v>
      </c>
      <c r="C2164" s="34" t="s">
        <v>288</v>
      </c>
      <c r="D2164" s="37">
        <v>59205925</v>
      </c>
      <c r="E2164" s="37">
        <v>59218938</v>
      </c>
      <c r="J2164" s="6"/>
      <c r="K2164" s="7"/>
      <c r="L2164" s="7"/>
      <c r="M2164" s="7"/>
      <c r="N2164" s="7"/>
    </row>
    <row r="2165" spans="1:14" ht="14.25" customHeight="1" x14ac:dyDescent="0.25">
      <c r="A2165" s="35" t="s">
        <v>298</v>
      </c>
      <c r="B2165" s="30">
        <v>171</v>
      </c>
      <c r="C2165" s="34" t="s">
        <v>289</v>
      </c>
      <c r="D2165" s="37">
        <v>22523610</v>
      </c>
      <c r="E2165" s="37">
        <v>22536623</v>
      </c>
      <c r="J2165" s="6"/>
      <c r="K2165" s="7"/>
      <c r="L2165" s="7"/>
      <c r="M2165" s="7"/>
      <c r="N2165" s="7"/>
    </row>
    <row r="2166" spans="1:14" ht="14.25" customHeight="1" x14ac:dyDescent="0.25">
      <c r="A2166" s="35" t="s">
        <v>298</v>
      </c>
      <c r="B2166" s="30">
        <v>172</v>
      </c>
      <c r="C2166" s="34" t="s">
        <v>289</v>
      </c>
      <c r="D2166" s="37">
        <v>23903610</v>
      </c>
      <c r="E2166" s="37">
        <v>23916623</v>
      </c>
      <c r="J2166" s="6"/>
      <c r="K2166" s="7"/>
      <c r="L2166" s="7"/>
      <c r="M2166" s="7"/>
      <c r="N2166" s="7"/>
    </row>
    <row r="2167" spans="1:14" ht="14.25" customHeight="1" x14ac:dyDescent="0.25">
      <c r="A2167" s="35" t="s">
        <v>298</v>
      </c>
      <c r="B2167" s="30">
        <v>178</v>
      </c>
      <c r="C2167" s="34" t="s">
        <v>289</v>
      </c>
      <c r="D2167" s="37">
        <v>36129054</v>
      </c>
      <c r="E2167" s="37">
        <v>36142067</v>
      </c>
      <c r="J2167" s="6"/>
      <c r="K2167" s="7"/>
      <c r="L2167" s="7"/>
      <c r="M2167" s="7"/>
      <c r="N2167" s="7"/>
    </row>
    <row r="2168" spans="1:14" ht="14.25" customHeight="1" x14ac:dyDescent="0.25">
      <c r="A2168" s="35" t="s">
        <v>298</v>
      </c>
      <c r="B2168" s="30">
        <v>204</v>
      </c>
      <c r="C2168" s="34" t="s">
        <v>299</v>
      </c>
      <c r="D2168" s="37">
        <v>6596664</v>
      </c>
      <c r="E2168" s="37">
        <v>6609679</v>
      </c>
      <c r="J2168" s="6"/>
      <c r="K2168" s="7"/>
      <c r="L2168" s="7"/>
      <c r="M2168" s="7"/>
      <c r="N2168" s="7"/>
    </row>
    <row r="2169" spans="1:14" ht="14.25" customHeight="1" x14ac:dyDescent="0.25">
      <c r="A2169" s="35" t="s">
        <v>298</v>
      </c>
      <c r="B2169" s="30">
        <v>211</v>
      </c>
      <c r="C2169" s="34" t="s">
        <v>299</v>
      </c>
      <c r="D2169" s="37">
        <v>12889440</v>
      </c>
      <c r="E2169" s="37">
        <v>12902453</v>
      </c>
      <c r="J2169" s="6"/>
      <c r="K2169" s="7"/>
      <c r="L2169" s="7"/>
      <c r="M2169" s="7"/>
      <c r="N2169" s="7"/>
    </row>
    <row r="2170" spans="1:14" ht="14.25" customHeight="1" x14ac:dyDescent="0.25">
      <c r="A2170" s="35" t="s">
        <v>298</v>
      </c>
      <c r="B2170" s="30">
        <v>224</v>
      </c>
      <c r="C2170" s="34" t="s">
        <v>299</v>
      </c>
      <c r="D2170" s="37">
        <v>26139404</v>
      </c>
      <c r="E2170" s="37">
        <v>26152444</v>
      </c>
      <c r="J2170" s="6"/>
      <c r="K2170" s="7"/>
      <c r="L2170" s="7"/>
      <c r="M2170" s="7"/>
      <c r="N2170" s="7"/>
    </row>
    <row r="2171" spans="1:14" ht="14.25" customHeight="1" x14ac:dyDescent="0.25">
      <c r="A2171" s="35" t="s">
        <v>298</v>
      </c>
      <c r="B2171" s="30">
        <v>226</v>
      </c>
      <c r="C2171" s="34" t="s">
        <v>299</v>
      </c>
      <c r="D2171" s="37">
        <v>28706009</v>
      </c>
      <c r="E2171" s="37">
        <v>28719022</v>
      </c>
      <c r="J2171" s="6"/>
      <c r="K2171" s="7"/>
      <c r="L2171" s="7"/>
      <c r="M2171" s="7"/>
      <c r="N2171" s="7"/>
    </row>
    <row r="2172" spans="1:14" ht="14.25" customHeight="1" x14ac:dyDescent="0.25">
      <c r="A2172" s="35" t="s">
        <v>298</v>
      </c>
      <c r="B2172" s="30">
        <v>228</v>
      </c>
      <c r="C2172" s="34" t="s">
        <v>299</v>
      </c>
      <c r="D2172" s="37">
        <v>30159973</v>
      </c>
      <c r="E2172" s="37">
        <v>30172988</v>
      </c>
      <c r="J2172" s="6"/>
      <c r="K2172" s="7"/>
      <c r="L2172" s="7"/>
      <c r="M2172" s="7"/>
      <c r="N2172" s="7"/>
    </row>
    <row r="2173" spans="1:14" ht="14.25" customHeight="1" x14ac:dyDescent="0.25">
      <c r="A2173" s="35" t="s">
        <v>298</v>
      </c>
      <c r="B2173" s="30">
        <v>230</v>
      </c>
      <c r="C2173" s="34" t="s">
        <v>299</v>
      </c>
      <c r="D2173" s="37">
        <v>30915939</v>
      </c>
      <c r="E2173" s="37">
        <v>30928952</v>
      </c>
      <c r="J2173" s="6"/>
      <c r="K2173" s="7"/>
      <c r="L2173" s="7"/>
      <c r="M2173" s="7"/>
      <c r="N2173" s="7"/>
    </row>
    <row r="2174" spans="1:14" ht="14.25" customHeight="1" x14ac:dyDescent="0.25">
      <c r="A2174" s="35" t="s">
        <v>298</v>
      </c>
      <c r="B2174" s="30">
        <v>231</v>
      </c>
      <c r="C2174" s="34" t="s">
        <v>299</v>
      </c>
      <c r="D2174" s="37">
        <v>33866291</v>
      </c>
      <c r="E2174" s="37">
        <v>33879394</v>
      </c>
      <c r="J2174" s="6"/>
      <c r="K2174" s="7"/>
      <c r="L2174" s="7"/>
      <c r="M2174" s="7"/>
      <c r="N2174" s="7"/>
    </row>
    <row r="2175" spans="1:14" ht="14.25" customHeight="1" x14ac:dyDescent="0.25">
      <c r="A2175" s="35" t="s">
        <v>298</v>
      </c>
      <c r="B2175" s="30">
        <v>235</v>
      </c>
      <c r="C2175" s="34" t="s">
        <v>299</v>
      </c>
      <c r="D2175" s="37">
        <v>34386605</v>
      </c>
      <c r="E2175" s="37">
        <v>34399646</v>
      </c>
      <c r="J2175" s="6"/>
      <c r="K2175" s="7"/>
      <c r="L2175" s="7"/>
      <c r="M2175" s="7"/>
      <c r="N2175" s="7"/>
    </row>
    <row r="2176" spans="1:14" ht="14.25" customHeight="1" x14ac:dyDescent="0.25">
      <c r="A2176" s="35" t="s">
        <v>298</v>
      </c>
      <c r="B2176" s="30">
        <v>236</v>
      </c>
      <c r="C2176" s="34" t="s">
        <v>299</v>
      </c>
      <c r="D2176" s="37">
        <v>34844360</v>
      </c>
      <c r="E2176" s="37">
        <v>34857372</v>
      </c>
      <c r="J2176" s="6"/>
      <c r="K2176" s="7"/>
      <c r="L2176" s="7"/>
      <c r="M2176" s="7"/>
      <c r="N2176" s="7"/>
    </row>
    <row r="2177" spans="1:14" ht="14.25" customHeight="1" x14ac:dyDescent="0.25">
      <c r="A2177" s="35" t="s">
        <v>298</v>
      </c>
      <c r="B2177" s="30">
        <v>239</v>
      </c>
      <c r="C2177" s="34" t="s">
        <v>299</v>
      </c>
      <c r="D2177" s="37">
        <v>40670925</v>
      </c>
      <c r="E2177" s="37">
        <v>40683941</v>
      </c>
      <c r="J2177" s="6"/>
      <c r="K2177" s="7"/>
      <c r="L2177" s="7"/>
      <c r="M2177" s="7"/>
      <c r="N2177" s="7"/>
    </row>
    <row r="2178" spans="1:14" ht="14.25" customHeight="1" x14ac:dyDescent="0.25">
      <c r="A2178" s="35" t="s">
        <v>298</v>
      </c>
      <c r="B2178" s="30">
        <v>252</v>
      </c>
      <c r="C2178" s="34" t="s">
        <v>299</v>
      </c>
      <c r="D2178" s="37">
        <v>51656857</v>
      </c>
      <c r="E2178" s="37">
        <v>51669900</v>
      </c>
      <c r="J2178" s="6"/>
      <c r="K2178" s="7"/>
      <c r="L2178" s="7"/>
      <c r="M2178" s="7"/>
      <c r="N2178" s="7"/>
    </row>
    <row r="2179" spans="1:14" ht="14.25" customHeight="1" x14ac:dyDescent="0.25">
      <c r="A2179" s="35" t="s">
        <v>298</v>
      </c>
      <c r="B2179" s="30">
        <v>261</v>
      </c>
      <c r="C2179" s="34" t="s">
        <v>299</v>
      </c>
      <c r="D2179" s="37">
        <v>59431938</v>
      </c>
      <c r="E2179" s="37">
        <v>59444951</v>
      </c>
      <c r="J2179" s="6"/>
      <c r="K2179" s="7"/>
      <c r="L2179" s="7"/>
      <c r="M2179" s="7"/>
      <c r="N2179" s="7"/>
    </row>
    <row r="2180" spans="1:14" ht="14.25" customHeight="1" x14ac:dyDescent="0.25">
      <c r="A2180" s="35" t="s">
        <v>298</v>
      </c>
      <c r="B2180" s="30">
        <v>263</v>
      </c>
      <c r="C2180" s="34" t="s">
        <v>299</v>
      </c>
      <c r="D2180" s="37">
        <v>60967993</v>
      </c>
      <c r="E2180" s="37">
        <v>60981034</v>
      </c>
      <c r="J2180" s="6"/>
      <c r="K2180" s="7"/>
      <c r="L2180" s="7"/>
      <c r="M2180" s="7"/>
      <c r="N2180" s="7"/>
    </row>
    <row r="2181" spans="1:14" ht="14.25" customHeight="1" x14ac:dyDescent="0.25">
      <c r="A2181" s="35" t="s">
        <v>298</v>
      </c>
      <c r="B2181" s="30">
        <v>276</v>
      </c>
      <c r="C2181" s="34" t="s">
        <v>299</v>
      </c>
      <c r="D2181" s="37">
        <v>83229242</v>
      </c>
      <c r="E2181" s="37">
        <v>83242256</v>
      </c>
      <c r="J2181" s="6"/>
      <c r="K2181" s="7"/>
      <c r="L2181" s="7"/>
      <c r="M2181" s="7"/>
      <c r="N2181" s="7"/>
    </row>
    <row r="2182" spans="1:14" ht="14.25" customHeight="1" x14ac:dyDescent="0.25">
      <c r="A2182" s="35" t="s">
        <v>298</v>
      </c>
      <c r="B2182" s="30">
        <v>277</v>
      </c>
      <c r="C2182" s="34" t="s">
        <v>299</v>
      </c>
      <c r="D2182" s="37">
        <v>87744131</v>
      </c>
      <c r="E2182" s="37">
        <v>87757144</v>
      </c>
      <c r="J2182" s="6"/>
      <c r="K2182" s="7"/>
      <c r="L2182" s="7"/>
      <c r="M2182" s="7"/>
      <c r="N2182" s="7"/>
    </row>
    <row r="2183" spans="1:14" ht="14.25" customHeight="1" x14ac:dyDescent="0.25">
      <c r="A2183" s="35" t="s">
        <v>298</v>
      </c>
      <c r="B2183" s="30">
        <v>306</v>
      </c>
      <c r="C2183" s="34" t="s">
        <v>290</v>
      </c>
      <c r="D2183" s="37">
        <v>56407291</v>
      </c>
      <c r="E2183" s="37">
        <v>56420308</v>
      </c>
      <c r="J2183" s="6"/>
      <c r="K2183" s="7"/>
      <c r="L2183" s="7"/>
      <c r="M2183" s="7"/>
      <c r="N2183" s="7"/>
    </row>
    <row r="2184" spans="1:14" ht="14.25" customHeight="1" x14ac:dyDescent="0.25">
      <c r="A2184" s="35" t="s">
        <v>298</v>
      </c>
      <c r="B2184" s="30">
        <v>334</v>
      </c>
      <c r="C2184" s="34" t="s">
        <v>300</v>
      </c>
      <c r="D2184" s="37">
        <v>56045247</v>
      </c>
      <c r="E2184" s="37">
        <v>56058259</v>
      </c>
      <c r="J2184" s="6"/>
      <c r="K2184" s="7"/>
      <c r="L2184" s="7"/>
      <c r="M2184" s="7"/>
      <c r="N2184" s="7"/>
    </row>
    <row r="2185" spans="1:14" ht="14.25" customHeight="1" x14ac:dyDescent="0.25">
      <c r="A2185" s="35" t="s">
        <v>301</v>
      </c>
      <c r="B2185" s="30">
        <v>5</v>
      </c>
      <c r="C2185" s="34" t="s">
        <v>286</v>
      </c>
      <c r="D2185" s="37">
        <v>13557262</v>
      </c>
      <c r="E2185" s="37">
        <v>13570249</v>
      </c>
      <c r="J2185" s="6"/>
      <c r="K2185" s="7"/>
      <c r="L2185" s="7"/>
      <c r="M2185" s="7"/>
      <c r="N2185" s="7"/>
    </row>
    <row r="2186" spans="1:14" ht="14.25" customHeight="1" x14ac:dyDescent="0.25">
      <c r="A2186" s="35" t="s">
        <v>301</v>
      </c>
      <c r="B2186" s="30">
        <v>23</v>
      </c>
      <c r="C2186" s="34" t="s">
        <v>286</v>
      </c>
      <c r="D2186" s="37">
        <v>45544521</v>
      </c>
      <c r="E2186" s="37">
        <v>45557510</v>
      </c>
      <c r="J2186" s="6"/>
      <c r="K2186" s="7"/>
      <c r="L2186" s="7"/>
      <c r="M2186" s="7"/>
      <c r="N2186" s="7"/>
    </row>
    <row r="2187" spans="1:14" ht="14.25" customHeight="1" x14ac:dyDescent="0.25">
      <c r="A2187" s="35" t="s">
        <v>301</v>
      </c>
      <c r="B2187" s="30">
        <v>26</v>
      </c>
      <c r="C2187" s="34" t="s">
        <v>286</v>
      </c>
      <c r="D2187" s="37">
        <v>47708997</v>
      </c>
      <c r="E2187" s="37">
        <v>47721985</v>
      </c>
      <c r="J2187" s="6"/>
      <c r="K2187" s="7"/>
      <c r="L2187" s="7"/>
      <c r="M2187" s="7"/>
      <c r="N2187" s="7"/>
    </row>
    <row r="2188" spans="1:14" ht="14.25" customHeight="1" x14ac:dyDescent="0.25">
      <c r="A2188" s="35" t="s">
        <v>301</v>
      </c>
      <c r="B2188" s="30">
        <v>30</v>
      </c>
      <c r="C2188" s="34" t="s">
        <v>286</v>
      </c>
      <c r="D2188" s="37">
        <v>50079877</v>
      </c>
      <c r="E2188" s="37">
        <v>50092867</v>
      </c>
      <c r="J2188" s="6"/>
      <c r="K2188" s="7"/>
      <c r="L2188" s="7"/>
      <c r="M2188" s="7"/>
      <c r="N2188" s="7"/>
    </row>
    <row r="2189" spans="1:14" ht="14.25" customHeight="1" x14ac:dyDescent="0.25">
      <c r="A2189" s="35" t="s">
        <v>301</v>
      </c>
      <c r="B2189" s="30">
        <v>34</v>
      </c>
      <c r="C2189" s="34" t="s">
        <v>286</v>
      </c>
      <c r="D2189" s="37">
        <v>51264176</v>
      </c>
      <c r="E2189" s="37">
        <v>51277166</v>
      </c>
      <c r="J2189" s="6"/>
      <c r="K2189" s="7"/>
      <c r="L2189" s="7"/>
      <c r="M2189" s="7"/>
      <c r="N2189" s="7"/>
    </row>
    <row r="2190" spans="1:14" ht="14.25" customHeight="1" x14ac:dyDescent="0.25">
      <c r="A2190" s="35" t="s">
        <v>301</v>
      </c>
      <c r="B2190" s="30">
        <v>41</v>
      </c>
      <c r="C2190" s="34" t="s">
        <v>286</v>
      </c>
      <c r="D2190" s="37">
        <v>74166534</v>
      </c>
      <c r="E2190" s="37">
        <v>74179567</v>
      </c>
      <c r="J2190" s="6"/>
      <c r="K2190" s="7"/>
      <c r="L2190" s="7"/>
      <c r="M2190" s="7"/>
      <c r="N2190" s="7"/>
    </row>
    <row r="2191" spans="1:14" ht="14.25" customHeight="1" x14ac:dyDescent="0.25">
      <c r="A2191" s="35" t="s">
        <v>301</v>
      </c>
      <c r="B2191" s="30">
        <v>44</v>
      </c>
      <c r="C2191" s="34" t="s">
        <v>286</v>
      </c>
      <c r="D2191" s="37">
        <v>93291393</v>
      </c>
      <c r="E2191" s="37">
        <v>93304417</v>
      </c>
      <c r="J2191" s="6"/>
      <c r="K2191" s="7"/>
      <c r="L2191" s="7"/>
      <c r="M2191" s="7"/>
      <c r="N2191" s="7"/>
    </row>
    <row r="2192" spans="1:14" ht="14.25" customHeight="1" x14ac:dyDescent="0.25">
      <c r="A2192" s="35" t="s">
        <v>301</v>
      </c>
      <c r="B2192" s="30">
        <v>50</v>
      </c>
      <c r="C2192" s="34" t="s">
        <v>287</v>
      </c>
      <c r="D2192" s="37">
        <v>13500111</v>
      </c>
      <c r="E2192" s="37">
        <v>13513144</v>
      </c>
      <c r="J2192" s="6"/>
      <c r="K2192" s="7"/>
      <c r="L2192" s="7"/>
      <c r="M2192" s="7"/>
      <c r="N2192" s="7"/>
    </row>
    <row r="2193" spans="1:14" ht="14.25" customHeight="1" x14ac:dyDescent="0.25">
      <c r="A2193" s="35" t="s">
        <v>301</v>
      </c>
      <c r="B2193" s="30">
        <v>52</v>
      </c>
      <c r="C2193" s="34" t="s">
        <v>287</v>
      </c>
      <c r="D2193" s="37">
        <v>25756902</v>
      </c>
      <c r="E2193" s="37">
        <v>25769949</v>
      </c>
      <c r="J2193" s="6"/>
      <c r="K2193" s="7"/>
      <c r="L2193" s="7"/>
      <c r="M2193" s="7"/>
      <c r="N2193" s="7"/>
    </row>
    <row r="2194" spans="1:14" ht="14.25" customHeight="1" x14ac:dyDescent="0.25">
      <c r="A2194" s="35" t="s">
        <v>301</v>
      </c>
      <c r="B2194" s="30">
        <v>59</v>
      </c>
      <c r="C2194" s="34" t="s">
        <v>287</v>
      </c>
      <c r="D2194" s="37">
        <v>33142195</v>
      </c>
      <c r="E2194" s="37">
        <v>33155253</v>
      </c>
      <c r="J2194" s="6"/>
      <c r="K2194" s="7"/>
      <c r="L2194" s="7"/>
      <c r="M2194" s="7"/>
      <c r="N2194" s="7"/>
    </row>
    <row r="2195" spans="1:14" ht="14.25" customHeight="1" x14ac:dyDescent="0.25">
      <c r="A2195" s="35" t="s">
        <v>301</v>
      </c>
      <c r="B2195" s="30">
        <v>60</v>
      </c>
      <c r="C2195" s="34" t="s">
        <v>287</v>
      </c>
      <c r="D2195" s="37">
        <v>34089813</v>
      </c>
      <c r="E2195" s="37">
        <v>34102842</v>
      </c>
      <c r="J2195" s="6"/>
      <c r="K2195" s="7"/>
      <c r="L2195" s="7"/>
      <c r="M2195" s="7"/>
      <c r="N2195" s="7"/>
    </row>
    <row r="2196" spans="1:14" ht="14.25" customHeight="1" x14ac:dyDescent="0.25">
      <c r="A2196" s="35" t="s">
        <v>301</v>
      </c>
      <c r="B2196" s="30">
        <v>123</v>
      </c>
      <c r="C2196" s="34" t="s">
        <v>287</v>
      </c>
      <c r="D2196" s="37">
        <v>125039190</v>
      </c>
      <c r="E2196" s="37">
        <v>125052212</v>
      </c>
      <c r="J2196" s="6"/>
      <c r="K2196" s="7"/>
      <c r="L2196" s="7"/>
      <c r="M2196" s="7"/>
      <c r="N2196" s="7"/>
    </row>
    <row r="2197" spans="1:14" ht="14.25" customHeight="1" x14ac:dyDescent="0.25">
      <c r="A2197" s="35" t="s">
        <v>301</v>
      </c>
      <c r="B2197" s="30">
        <v>132</v>
      </c>
      <c r="C2197" s="34" t="s">
        <v>288</v>
      </c>
      <c r="D2197" s="37">
        <v>2524352</v>
      </c>
      <c r="E2197" s="37">
        <v>2537373</v>
      </c>
      <c r="J2197" s="6"/>
      <c r="K2197" s="7"/>
      <c r="L2197" s="7"/>
      <c r="M2197" s="7"/>
      <c r="N2197" s="7"/>
    </row>
    <row r="2198" spans="1:14" ht="14.25" customHeight="1" x14ac:dyDescent="0.25">
      <c r="A2198" s="35" t="s">
        <v>301</v>
      </c>
      <c r="B2198" s="30">
        <v>138</v>
      </c>
      <c r="C2198" s="34" t="s">
        <v>288</v>
      </c>
      <c r="D2198" s="37">
        <v>20992512</v>
      </c>
      <c r="E2198" s="37">
        <v>21005570</v>
      </c>
      <c r="J2198" s="6"/>
      <c r="K2198" s="7"/>
      <c r="L2198" s="7"/>
      <c r="M2198" s="7"/>
      <c r="N2198" s="7"/>
    </row>
    <row r="2199" spans="1:14" ht="14.25" customHeight="1" x14ac:dyDescent="0.25">
      <c r="A2199" s="35" t="s">
        <v>301</v>
      </c>
      <c r="B2199" s="30">
        <v>157</v>
      </c>
      <c r="C2199" s="34" t="s">
        <v>288</v>
      </c>
      <c r="D2199" s="37">
        <v>45341805</v>
      </c>
      <c r="E2199" s="37">
        <v>45354793</v>
      </c>
      <c r="J2199" s="6"/>
      <c r="K2199" s="7"/>
      <c r="L2199" s="7"/>
      <c r="M2199" s="7"/>
      <c r="N2199" s="7"/>
    </row>
    <row r="2200" spans="1:14" ht="14.25" customHeight="1" x14ac:dyDescent="0.25">
      <c r="A2200" s="35" t="s">
        <v>301</v>
      </c>
      <c r="B2200" s="30">
        <v>219</v>
      </c>
      <c r="C2200" s="34" t="s">
        <v>299</v>
      </c>
      <c r="D2200" s="37">
        <v>16671082</v>
      </c>
      <c r="E2200" s="37">
        <v>16684107</v>
      </c>
      <c r="J2200" s="6"/>
      <c r="K2200" s="7"/>
      <c r="L2200" s="7"/>
      <c r="M2200" s="7"/>
      <c r="N2200" s="7"/>
    </row>
    <row r="2201" spans="1:14" ht="14.25" customHeight="1" x14ac:dyDescent="0.25">
      <c r="A2201" s="35" t="s">
        <v>301</v>
      </c>
      <c r="B2201" s="30">
        <v>259</v>
      </c>
      <c r="C2201" s="34" t="s">
        <v>299</v>
      </c>
      <c r="D2201" s="37">
        <v>59154024</v>
      </c>
      <c r="E2201" s="37">
        <v>59167057</v>
      </c>
      <c r="J2201" s="6"/>
      <c r="K2201" s="7"/>
      <c r="L2201" s="7"/>
      <c r="M2201" s="7"/>
      <c r="N2201" s="7"/>
    </row>
    <row r="2202" spans="1:14" ht="14.25" customHeight="1" x14ac:dyDescent="0.25">
      <c r="A2202" s="35" t="s">
        <v>301</v>
      </c>
      <c r="B2202" s="30">
        <v>264</v>
      </c>
      <c r="C2202" s="34" t="s">
        <v>299</v>
      </c>
      <c r="D2202" s="37">
        <v>62371187</v>
      </c>
      <c r="E2202" s="37">
        <v>62384211</v>
      </c>
      <c r="J2202" s="6"/>
      <c r="K2202" s="7"/>
      <c r="L2202" s="7"/>
      <c r="M2202" s="7"/>
      <c r="N2202" s="7"/>
    </row>
    <row r="2203" spans="1:14" ht="14.25" customHeight="1" x14ac:dyDescent="0.25">
      <c r="A2203" s="35" t="s">
        <v>301</v>
      </c>
      <c r="B2203" s="30">
        <v>272</v>
      </c>
      <c r="C2203" s="34" t="s">
        <v>299</v>
      </c>
      <c r="D2203" s="37">
        <v>67940082</v>
      </c>
      <c r="E2203" s="37">
        <v>67953151</v>
      </c>
      <c r="J2203" s="6"/>
      <c r="K2203" s="7"/>
      <c r="L2203" s="7"/>
      <c r="M2203" s="7"/>
      <c r="N2203" s="7"/>
    </row>
    <row r="2204" spans="1:14" ht="14.25" customHeight="1" x14ac:dyDescent="0.25">
      <c r="A2204" s="35" t="s">
        <v>301</v>
      </c>
      <c r="B2204" s="30">
        <v>282</v>
      </c>
      <c r="C2204" s="34" t="s">
        <v>299</v>
      </c>
      <c r="D2204" s="37">
        <v>111272618</v>
      </c>
      <c r="E2204" s="37">
        <v>111285651</v>
      </c>
      <c r="J2204" s="6"/>
      <c r="K2204" s="7"/>
      <c r="L2204" s="7"/>
      <c r="M2204" s="7"/>
      <c r="N2204" s="7"/>
    </row>
    <row r="2205" spans="1:14" ht="14.25" customHeight="1" x14ac:dyDescent="0.25">
      <c r="A2205" s="35" t="s">
        <v>301</v>
      </c>
      <c r="B2205" s="30">
        <v>301</v>
      </c>
      <c r="C2205" s="34" t="s">
        <v>290</v>
      </c>
      <c r="D2205" s="37">
        <v>41680608</v>
      </c>
      <c r="E2205" s="37">
        <v>41693669</v>
      </c>
      <c r="J2205" s="6"/>
      <c r="K2205" s="7"/>
      <c r="L2205" s="7"/>
      <c r="M2205" s="7"/>
      <c r="N2205" s="7"/>
    </row>
    <row r="2206" spans="1:14" ht="14.25" customHeight="1" x14ac:dyDescent="0.25">
      <c r="A2206" s="35" t="s">
        <v>463</v>
      </c>
      <c r="B2206" s="30">
        <v>16</v>
      </c>
      <c r="C2206" s="34" t="s">
        <v>286</v>
      </c>
      <c r="D2206" s="37">
        <v>31985378</v>
      </c>
      <c r="E2206" s="37">
        <v>31998403</v>
      </c>
      <c r="J2206" s="6"/>
      <c r="K2206" s="7"/>
      <c r="L2206" s="7"/>
      <c r="M2206" s="7"/>
      <c r="N2206" s="7"/>
    </row>
    <row r="2207" spans="1:14" ht="14.25" customHeight="1" x14ac:dyDescent="0.25">
      <c r="A2207" s="35" t="s">
        <v>463</v>
      </c>
      <c r="B2207" s="30">
        <v>49</v>
      </c>
      <c r="C2207" s="34" t="s">
        <v>287</v>
      </c>
      <c r="D2207" s="37">
        <v>12173137</v>
      </c>
      <c r="E2207" s="37">
        <v>12186245</v>
      </c>
      <c r="J2207" s="6"/>
      <c r="K2207" s="7"/>
      <c r="L2207" s="7"/>
      <c r="M2207" s="7"/>
      <c r="N2207" s="7"/>
    </row>
    <row r="2208" spans="1:14" ht="14.25" customHeight="1" x14ac:dyDescent="0.25">
      <c r="A2208" s="35" t="s">
        <v>463</v>
      </c>
      <c r="B2208" s="30">
        <v>208</v>
      </c>
      <c r="C2208" s="34" t="s">
        <v>299</v>
      </c>
      <c r="D2208" s="37">
        <v>10647807</v>
      </c>
      <c r="E2208" s="37">
        <v>10658722</v>
      </c>
      <c r="J2208" s="6"/>
      <c r="K2208" s="7"/>
      <c r="L2208" s="7"/>
      <c r="M2208" s="7"/>
      <c r="N2208" s="7"/>
    </row>
    <row r="2209" spans="1:14" ht="14.25" customHeight="1" x14ac:dyDescent="0.25">
      <c r="A2209" s="35" t="s">
        <v>302</v>
      </c>
      <c r="B2209" s="30">
        <v>7</v>
      </c>
      <c r="C2209" s="34" t="s">
        <v>303</v>
      </c>
      <c r="D2209" s="37">
        <v>190570252</v>
      </c>
      <c r="E2209" s="37">
        <v>190583009</v>
      </c>
      <c r="J2209" s="6"/>
      <c r="K2209" s="7"/>
      <c r="L2209" s="7"/>
      <c r="M2209" s="7"/>
      <c r="N2209" s="7"/>
    </row>
    <row r="2210" spans="1:14" ht="14.25" customHeight="1" x14ac:dyDescent="0.25">
      <c r="A2210" s="35" t="s">
        <v>302</v>
      </c>
      <c r="B2210" s="30">
        <v>15</v>
      </c>
      <c r="C2210" s="34" t="s">
        <v>303</v>
      </c>
      <c r="D2210" s="37">
        <v>347283663</v>
      </c>
      <c r="E2210" s="37">
        <v>347296177</v>
      </c>
      <c r="J2210" s="6"/>
      <c r="K2210" s="7"/>
      <c r="L2210" s="7"/>
      <c r="M2210" s="7"/>
      <c r="N2210" s="7"/>
    </row>
    <row r="2211" spans="1:14" ht="14.25" customHeight="1" x14ac:dyDescent="0.25">
      <c r="A2211" s="35" t="s">
        <v>302</v>
      </c>
      <c r="B2211" s="30">
        <v>24</v>
      </c>
      <c r="C2211" s="34" t="s">
        <v>304</v>
      </c>
      <c r="D2211" s="37">
        <v>51773077</v>
      </c>
      <c r="E2211" s="37">
        <v>51785916</v>
      </c>
      <c r="J2211" s="6"/>
      <c r="K2211" s="7"/>
      <c r="L2211" s="7"/>
      <c r="M2211" s="7"/>
      <c r="N2211" s="7"/>
    </row>
    <row r="2212" spans="1:14" ht="14.25" customHeight="1" x14ac:dyDescent="0.25">
      <c r="A2212" s="35" t="s">
        <v>302</v>
      </c>
      <c r="B2212" s="30">
        <v>45</v>
      </c>
      <c r="C2212" s="34" t="s">
        <v>305</v>
      </c>
      <c r="D2212" s="37">
        <v>59370636</v>
      </c>
      <c r="E2212" s="37">
        <v>59383299</v>
      </c>
      <c r="J2212" s="6"/>
      <c r="K2212" s="7"/>
      <c r="L2212" s="7"/>
      <c r="M2212" s="7"/>
      <c r="N2212" s="7"/>
    </row>
    <row r="2213" spans="1:14" ht="14.25" customHeight="1" x14ac:dyDescent="0.25">
      <c r="A2213" s="35" t="s">
        <v>302</v>
      </c>
      <c r="B2213" s="30">
        <v>46</v>
      </c>
      <c r="C2213" s="34" t="s">
        <v>305</v>
      </c>
      <c r="D2213" s="37">
        <v>95890255</v>
      </c>
      <c r="E2213" s="37">
        <v>95903128</v>
      </c>
      <c r="J2213" s="6"/>
      <c r="K2213" s="7"/>
      <c r="L2213" s="7"/>
      <c r="M2213" s="7"/>
      <c r="N2213" s="7"/>
    </row>
    <row r="2214" spans="1:14" ht="14.25" customHeight="1" x14ac:dyDescent="0.25">
      <c r="A2214" s="35" t="s">
        <v>302</v>
      </c>
      <c r="B2214" s="30">
        <v>52</v>
      </c>
      <c r="C2214" s="34" t="s">
        <v>305</v>
      </c>
      <c r="D2214" s="37">
        <v>191824992</v>
      </c>
      <c r="E2214" s="37">
        <v>191837607</v>
      </c>
      <c r="J2214" s="6"/>
      <c r="K2214" s="7"/>
      <c r="L2214" s="7"/>
      <c r="M2214" s="7"/>
      <c r="N2214" s="7"/>
    </row>
    <row r="2215" spans="1:14" ht="14.25" customHeight="1" x14ac:dyDescent="0.25">
      <c r="A2215" s="35" t="s">
        <v>302</v>
      </c>
      <c r="B2215" s="30">
        <v>60</v>
      </c>
      <c r="C2215" s="34" t="s">
        <v>305</v>
      </c>
      <c r="D2215" s="37">
        <v>262838800</v>
      </c>
      <c r="E2215" s="37">
        <v>262851491</v>
      </c>
      <c r="J2215" s="6"/>
      <c r="K2215" s="7"/>
      <c r="L2215" s="7"/>
      <c r="M2215" s="7"/>
      <c r="N2215" s="7"/>
    </row>
    <row r="2216" spans="1:14" ht="14.25" customHeight="1" x14ac:dyDescent="0.25">
      <c r="A2216" s="35" t="s">
        <v>302</v>
      </c>
      <c r="B2216" s="30">
        <v>68</v>
      </c>
      <c r="C2216" s="34" t="s">
        <v>306</v>
      </c>
      <c r="D2216" s="37">
        <v>105018680</v>
      </c>
      <c r="E2216" s="37">
        <v>105031474</v>
      </c>
      <c r="J2216" s="6"/>
      <c r="K2216" s="7"/>
      <c r="L2216" s="7"/>
      <c r="M2216" s="7"/>
      <c r="N2216" s="7"/>
    </row>
    <row r="2217" spans="1:14" ht="14.25" customHeight="1" x14ac:dyDescent="0.25">
      <c r="A2217" s="35" t="s">
        <v>302</v>
      </c>
      <c r="B2217" s="30">
        <v>81</v>
      </c>
      <c r="C2217" s="34" t="s">
        <v>307</v>
      </c>
      <c r="D2217" s="37">
        <v>144188769</v>
      </c>
      <c r="E2217" s="37">
        <v>144201279</v>
      </c>
      <c r="J2217" s="6"/>
      <c r="K2217" s="7"/>
      <c r="L2217" s="7"/>
      <c r="M2217" s="7"/>
      <c r="N2217" s="7"/>
    </row>
    <row r="2218" spans="1:14" ht="14.25" customHeight="1" x14ac:dyDescent="0.25">
      <c r="A2218" s="35" t="s">
        <v>302</v>
      </c>
      <c r="B2218" s="30">
        <v>82</v>
      </c>
      <c r="C2218" s="34" t="s">
        <v>307</v>
      </c>
      <c r="D2218" s="37">
        <v>173838000</v>
      </c>
      <c r="E2218" s="37">
        <v>173850830</v>
      </c>
      <c r="J2218" s="6"/>
      <c r="K2218" s="7"/>
      <c r="L2218" s="7"/>
      <c r="M2218" s="7"/>
      <c r="N2218" s="7"/>
    </row>
    <row r="2219" spans="1:14" ht="14.25" customHeight="1" x14ac:dyDescent="0.25">
      <c r="A2219" s="35" t="s">
        <v>302</v>
      </c>
      <c r="B2219" s="30">
        <v>84</v>
      </c>
      <c r="C2219" s="34" t="s">
        <v>307</v>
      </c>
      <c r="D2219" s="37">
        <v>212250789</v>
      </c>
      <c r="E2219" s="37">
        <v>212263268</v>
      </c>
      <c r="J2219" s="6"/>
      <c r="K2219" s="7"/>
      <c r="L2219" s="7"/>
      <c r="M2219" s="7"/>
      <c r="N2219" s="7"/>
    </row>
    <row r="2220" spans="1:14" ht="14.25" customHeight="1" x14ac:dyDescent="0.25">
      <c r="A2220" s="35" t="s">
        <v>302</v>
      </c>
      <c r="B2220" s="30">
        <v>85</v>
      </c>
      <c r="C2220" s="34" t="s">
        <v>307</v>
      </c>
      <c r="D2220" s="37">
        <v>225293577</v>
      </c>
      <c r="E2220" s="37">
        <v>225306194</v>
      </c>
      <c r="J2220" s="6"/>
      <c r="K2220" s="7"/>
      <c r="L2220" s="7"/>
      <c r="M2220" s="7"/>
      <c r="N2220" s="7"/>
    </row>
    <row r="2221" spans="1:14" ht="14.25" customHeight="1" x14ac:dyDescent="0.2">
      <c r="A2221" s="35" t="s">
        <v>464</v>
      </c>
      <c r="B2221" s="32">
        <v>52</v>
      </c>
      <c r="C2221" s="34" t="s">
        <v>305</v>
      </c>
      <c r="D2221" s="37">
        <v>191824992</v>
      </c>
      <c r="E2221" s="37">
        <v>191837607</v>
      </c>
      <c r="J2221" s="6"/>
      <c r="K2221" s="7"/>
      <c r="L2221" s="7"/>
      <c r="M2221" s="7"/>
      <c r="N2221" s="7"/>
    </row>
    <row r="2222" spans="1:14" ht="14.25" customHeight="1" x14ac:dyDescent="0.25">
      <c r="A2222" s="35" t="s">
        <v>308</v>
      </c>
      <c r="B2222" s="30">
        <v>14</v>
      </c>
      <c r="C2222" s="34" t="s">
        <v>309</v>
      </c>
      <c r="D2222" s="37">
        <v>69443011</v>
      </c>
      <c r="E2222" s="37">
        <v>69457452</v>
      </c>
      <c r="J2222" s="6"/>
      <c r="K2222" s="7"/>
      <c r="L2222" s="7"/>
      <c r="M2222" s="7"/>
      <c r="N2222" s="7"/>
    </row>
    <row r="2223" spans="1:14" ht="14.25" customHeight="1" x14ac:dyDescent="0.25">
      <c r="A2223" s="35" t="s">
        <v>308</v>
      </c>
      <c r="B2223" s="30">
        <v>19</v>
      </c>
      <c r="C2223" s="34" t="s">
        <v>310</v>
      </c>
      <c r="D2223" s="37">
        <v>67801720</v>
      </c>
      <c r="E2223" s="37">
        <v>67816130</v>
      </c>
      <c r="J2223" s="6"/>
      <c r="K2223" s="7"/>
      <c r="L2223" s="7"/>
      <c r="M2223" s="7"/>
      <c r="N2223" s="7"/>
    </row>
    <row r="2224" spans="1:14" ht="14.25" customHeight="1" x14ac:dyDescent="0.25">
      <c r="A2224" s="35" t="s">
        <v>308</v>
      </c>
      <c r="B2224" s="30">
        <v>42</v>
      </c>
      <c r="C2224" s="34" t="s">
        <v>311</v>
      </c>
      <c r="D2224" s="37">
        <v>38226048</v>
      </c>
      <c r="E2224" s="37">
        <v>38240462</v>
      </c>
      <c r="J2224" s="6"/>
      <c r="K2224" s="7"/>
      <c r="L2224" s="7"/>
      <c r="M2224" s="7"/>
      <c r="N2224" s="7"/>
    </row>
    <row r="2225" spans="1:14" ht="14.25" customHeight="1" x14ac:dyDescent="0.25">
      <c r="A2225" s="35" t="s">
        <v>308</v>
      </c>
      <c r="B2225" s="30">
        <v>110</v>
      </c>
      <c r="C2225" s="34" t="s">
        <v>312</v>
      </c>
      <c r="D2225" s="37">
        <v>37271440</v>
      </c>
      <c r="E2225" s="37">
        <v>37285861</v>
      </c>
      <c r="J2225" s="6"/>
      <c r="K2225" s="7"/>
      <c r="L2225" s="7"/>
      <c r="M2225" s="7"/>
      <c r="N2225" s="7"/>
    </row>
    <row r="2226" spans="1:14" ht="14.25" customHeight="1" x14ac:dyDescent="0.25">
      <c r="A2226" s="35" t="s">
        <v>308</v>
      </c>
      <c r="B2226" s="30">
        <v>112</v>
      </c>
      <c r="C2226" s="34" t="s">
        <v>312</v>
      </c>
      <c r="D2226" s="37">
        <v>53186573</v>
      </c>
      <c r="E2226" s="37">
        <v>53201018</v>
      </c>
      <c r="J2226" s="6"/>
      <c r="K2226" s="7"/>
      <c r="L2226" s="7"/>
      <c r="M2226" s="7"/>
      <c r="N2226" s="7"/>
    </row>
    <row r="2227" spans="1:14" ht="14.25" customHeight="1" x14ac:dyDescent="0.25">
      <c r="A2227" s="35" t="s">
        <v>308</v>
      </c>
      <c r="B2227" s="30">
        <v>118</v>
      </c>
      <c r="C2227" s="34" t="s">
        <v>313</v>
      </c>
      <c r="D2227" s="37">
        <v>64776730</v>
      </c>
      <c r="E2227" s="37">
        <v>64791167</v>
      </c>
      <c r="J2227" s="6"/>
      <c r="K2227" s="7"/>
      <c r="L2227" s="7"/>
      <c r="M2227" s="7"/>
      <c r="N2227" s="7"/>
    </row>
    <row r="2228" spans="1:14" ht="14.25" customHeight="1" x14ac:dyDescent="0.25">
      <c r="A2228" s="35" t="s">
        <v>308</v>
      </c>
      <c r="B2228" s="30">
        <v>136</v>
      </c>
      <c r="C2228" s="34" t="s">
        <v>314</v>
      </c>
      <c r="D2228" s="37">
        <v>37318583</v>
      </c>
      <c r="E2228" s="37">
        <v>37333029</v>
      </c>
      <c r="J2228" s="6"/>
      <c r="K2228" s="7"/>
      <c r="L2228" s="7"/>
      <c r="M2228" s="7"/>
      <c r="N2228" s="7"/>
    </row>
    <row r="2229" spans="1:14" ht="14.25" customHeight="1" x14ac:dyDescent="0.25">
      <c r="A2229" s="35" t="s">
        <v>308</v>
      </c>
      <c r="B2229" s="30">
        <v>176</v>
      </c>
      <c r="C2229" s="34" t="s">
        <v>315</v>
      </c>
      <c r="D2229" s="37">
        <v>9600228</v>
      </c>
      <c r="E2229" s="37">
        <v>9614666</v>
      </c>
      <c r="J2229" s="6"/>
      <c r="K2229" s="7"/>
      <c r="L2229" s="7"/>
      <c r="M2229" s="7"/>
      <c r="N2229" s="7"/>
    </row>
    <row r="2230" spans="1:14" ht="14.25" customHeight="1" x14ac:dyDescent="0.25">
      <c r="A2230" s="35" t="s">
        <v>308</v>
      </c>
      <c r="B2230" s="30">
        <v>181</v>
      </c>
      <c r="C2230" s="34" t="s">
        <v>316</v>
      </c>
      <c r="D2230" s="37">
        <v>39038508</v>
      </c>
      <c r="E2230" s="37">
        <v>39052946</v>
      </c>
      <c r="J2230" s="6"/>
      <c r="K2230" s="7"/>
      <c r="L2230" s="7"/>
      <c r="M2230" s="7"/>
      <c r="N2230" s="7"/>
    </row>
    <row r="2231" spans="1:14" ht="14.25" customHeight="1" x14ac:dyDescent="0.25">
      <c r="A2231" s="35" t="s">
        <v>308</v>
      </c>
      <c r="B2231" s="30">
        <v>198</v>
      </c>
      <c r="C2231" s="34" t="s">
        <v>317</v>
      </c>
      <c r="D2231" s="37">
        <v>3492635</v>
      </c>
      <c r="E2231" s="37">
        <v>3507078</v>
      </c>
      <c r="J2231" s="6"/>
      <c r="K2231" s="7"/>
      <c r="L2231" s="7"/>
      <c r="M2231" s="7"/>
      <c r="N2231" s="7"/>
    </row>
    <row r="2232" spans="1:14" ht="14.25" customHeight="1" x14ac:dyDescent="0.25">
      <c r="A2232" s="35" t="s">
        <v>465</v>
      </c>
      <c r="B2232" s="30">
        <v>78</v>
      </c>
      <c r="C2232" s="34" t="s">
        <v>469</v>
      </c>
      <c r="D2232" s="37">
        <v>89121208</v>
      </c>
      <c r="E2232" s="37">
        <v>89135646</v>
      </c>
      <c r="J2232" s="6"/>
      <c r="K2232" s="7"/>
      <c r="L2232" s="7"/>
      <c r="M2232" s="7"/>
      <c r="N2232" s="7"/>
    </row>
    <row r="2233" spans="1:14" ht="14.25" customHeight="1" x14ac:dyDescent="0.25">
      <c r="A2233" s="35" t="s">
        <v>465</v>
      </c>
      <c r="B2233" s="30">
        <v>126</v>
      </c>
      <c r="C2233" s="34" t="s">
        <v>470</v>
      </c>
      <c r="D2233" s="37">
        <v>7183536</v>
      </c>
      <c r="E2233" s="37">
        <v>7195453</v>
      </c>
      <c r="J2233" s="6"/>
      <c r="K2233" s="7"/>
      <c r="L2233" s="7"/>
      <c r="M2233" s="7"/>
      <c r="N2233" s="7"/>
    </row>
    <row r="2234" spans="1:14" ht="14.25" customHeight="1" x14ac:dyDescent="0.25">
      <c r="A2234" s="35" t="s">
        <v>466</v>
      </c>
      <c r="B2234" s="30">
        <v>58</v>
      </c>
      <c r="C2234" s="34" t="s">
        <v>471</v>
      </c>
      <c r="D2234" s="37">
        <v>70880854</v>
      </c>
      <c r="E2234" s="37">
        <v>70895300</v>
      </c>
      <c r="J2234" s="6"/>
      <c r="K2234" s="7"/>
      <c r="L2234" s="7"/>
      <c r="M2234" s="7"/>
      <c r="N2234" s="7"/>
    </row>
    <row r="2235" spans="1:14" ht="14.25" customHeight="1" x14ac:dyDescent="0.25">
      <c r="A2235" s="35" t="s">
        <v>318</v>
      </c>
      <c r="B2235" s="43">
        <v>9</v>
      </c>
      <c r="C2235" s="32" t="s">
        <v>319</v>
      </c>
      <c r="D2235" s="37">
        <v>10017747</v>
      </c>
      <c r="E2235" s="37">
        <v>10028618</v>
      </c>
      <c r="J2235" s="6"/>
      <c r="K2235" s="7"/>
      <c r="L2235" s="7"/>
      <c r="M2235" s="7"/>
      <c r="N2235" s="7"/>
    </row>
    <row r="2236" spans="1:14" ht="14.25" customHeight="1" x14ac:dyDescent="0.25">
      <c r="A2236" s="35" t="s">
        <v>318</v>
      </c>
      <c r="B2236" s="43">
        <v>19</v>
      </c>
      <c r="C2236" s="32" t="s">
        <v>319</v>
      </c>
      <c r="D2236" s="37">
        <v>38040803</v>
      </c>
      <c r="E2236" s="37">
        <v>38051596</v>
      </c>
      <c r="J2236" s="6"/>
      <c r="K2236" s="7"/>
      <c r="L2236" s="7"/>
      <c r="M2236" s="7"/>
      <c r="N2236" s="7"/>
    </row>
    <row r="2237" spans="1:14" ht="14.25" customHeight="1" x14ac:dyDescent="0.25">
      <c r="A2237" s="35" t="s">
        <v>318</v>
      </c>
      <c r="B2237" s="43">
        <v>47</v>
      </c>
      <c r="C2237" s="32" t="s">
        <v>320</v>
      </c>
      <c r="D2237" s="37">
        <v>9803403</v>
      </c>
      <c r="E2237" s="37">
        <v>9814404</v>
      </c>
      <c r="J2237" s="6"/>
      <c r="K2237" s="7"/>
      <c r="L2237" s="7"/>
      <c r="M2237" s="7"/>
      <c r="N2237" s="7"/>
    </row>
    <row r="2238" spans="1:14" ht="14.25" customHeight="1" x14ac:dyDescent="0.25">
      <c r="A2238" s="35" t="s">
        <v>318</v>
      </c>
      <c r="B2238" s="43">
        <v>50</v>
      </c>
      <c r="C2238" s="32" t="s">
        <v>320</v>
      </c>
      <c r="D2238" s="37">
        <v>13736736</v>
      </c>
      <c r="E2238" s="37">
        <v>13747534</v>
      </c>
      <c r="J2238" s="6"/>
      <c r="K2238" s="7"/>
      <c r="L2238" s="7"/>
      <c r="M2238" s="7"/>
      <c r="N2238" s="7"/>
    </row>
    <row r="2239" spans="1:14" ht="14.25" customHeight="1" x14ac:dyDescent="0.25">
      <c r="A2239" s="35" t="s">
        <v>318</v>
      </c>
      <c r="B2239" s="43">
        <v>93</v>
      </c>
      <c r="C2239" s="32" t="s">
        <v>321</v>
      </c>
      <c r="D2239" s="37">
        <v>16128285</v>
      </c>
      <c r="E2239" s="37">
        <v>16139165</v>
      </c>
      <c r="J2239" s="6"/>
      <c r="K2239" s="7"/>
      <c r="L2239" s="7"/>
      <c r="M2239" s="7"/>
      <c r="N2239" s="7"/>
    </row>
    <row r="2240" spans="1:14" ht="14.25" customHeight="1" x14ac:dyDescent="0.25">
      <c r="A2240" s="35" t="s">
        <v>318</v>
      </c>
      <c r="B2240" s="43">
        <v>110</v>
      </c>
      <c r="C2240" s="32" t="s">
        <v>321</v>
      </c>
      <c r="D2240" s="37">
        <v>44728722</v>
      </c>
      <c r="E2240" s="37">
        <v>44739680</v>
      </c>
      <c r="J2240" s="6"/>
      <c r="K2240" s="7"/>
      <c r="L2240" s="7"/>
      <c r="M2240" s="7"/>
      <c r="N2240" s="7"/>
    </row>
    <row r="2241" spans="1:14" ht="14.25" customHeight="1" x14ac:dyDescent="0.25">
      <c r="A2241" s="35" t="s">
        <v>318</v>
      </c>
      <c r="B2241" s="43">
        <v>150</v>
      </c>
      <c r="C2241" s="32" t="s">
        <v>322</v>
      </c>
      <c r="D2241" s="37">
        <v>4733236</v>
      </c>
      <c r="E2241" s="37">
        <v>4744106</v>
      </c>
      <c r="J2241" s="6"/>
      <c r="K2241" s="7"/>
      <c r="L2241" s="7"/>
      <c r="M2241" s="7"/>
      <c r="N2241" s="7"/>
    </row>
    <row r="2242" spans="1:14" ht="14.25" customHeight="1" x14ac:dyDescent="0.25">
      <c r="A2242" s="35" t="s">
        <v>318</v>
      </c>
      <c r="B2242" s="43">
        <v>165</v>
      </c>
      <c r="C2242" s="32" t="s">
        <v>323</v>
      </c>
      <c r="D2242" s="37">
        <v>326520</v>
      </c>
      <c r="E2242" s="37">
        <v>337401</v>
      </c>
      <c r="J2242" s="6"/>
      <c r="K2242" s="7"/>
      <c r="L2242" s="7"/>
      <c r="M2242" s="7"/>
      <c r="N2242" s="7"/>
    </row>
    <row r="2243" spans="1:14" ht="14.25" customHeight="1" x14ac:dyDescent="0.25">
      <c r="A2243" s="35" t="s">
        <v>318</v>
      </c>
      <c r="B2243" s="43">
        <v>216</v>
      </c>
      <c r="C2243" s="32" t="s">
        <v>324</v>
      </c>
      <c r="D2243" s="37">
        <v>27621993</v>
      </c>
      <c r="E2243" s="37">
        <v>27632767</v>
      </c>
      <c r="J2243" s="6"/>
      <c r="K2243" s="7"/>
      <c r="L2243" s="7"/>
      <c r="M2243" s="7"/>
      <c r="N2243" s="7"/>
    </row>
    <row r="2244" spans="1:14" ht="14.25" customHeight="1" x14ac:dyDescent="0.25">
      <c r="A2244" s="35" t="s">
        <v>318</v>
      </c>
      <c r="B2244" s="43">
        <v>219</v>
      </c>
      <c r="C2244" s="32" t="s">
        <v>324</v>
      </c>
      <c r="D2244" s="37">
        <v>31886527</v>
      </c>
      <c r="E2244" s="37">
        <v>31897415</v>
      </c>
      <c r="J2244" s="6"/>
      <c r="K2244" s="7"/>
      <c r="L2244" s="7"/>
      <c r="M2244" s="7"/>
      <c r="N2244" s="7"/>
    </row>
    <row r="2245" spans="1:14" ht="14.25" customHeight="1" x14ac:dyDescent="0.25">
      <c r="A2245" s="35" t="s">
        <v>318</v>
      </c>
      <c r="B2245" s="43">
        <v>246</v>
      </c>
      <c r="C2245" s="32" t="s">
        <v>325</v>
      </c>
      <c r="D2245" s="37">
        <v>13935093</v>
      </c>
      <c r="E2245" s="37">
        <v>13945982</v>
      </c>
      <c r="J2245" s="6"/>
      <c r="K2245" s="7"/>
      <c r="L2245" s="7"/>
      <c r="M2245" s="7"/>
      <c r="N2245" s="7"/>
    </row>
    <row r="2246" spans="1:14" ht="14.25" customHeight="1" x14ac:dyDescent="0.25">
      <c r="A2246" s="35" t="s">
        <v>318</v>
      </c>
      <c r="B2246" s="43">
        <v>265</v>
      </c>
      <c r="C2246" s="32" t="s">
        <v>326</v>
      </c>
      <c r="D2246" s="37">
        <v>5086478</v>
      </c>
      <c r="E2246" s="37">
        <v>5097409</v>
      </c>
      <c r="J2246" s="6"/>
      <c r="K2246" s="7"/>
      <c r="L2246" s="7"/>
      <c r="M2246" s="7"/>
      <c r="N2246" s="7"/>
    </row>
    <row r="2247" spans="1:14" ht="14.25" customHeight="1" x14ac:dyDescent="0.25">
      <c r="A2247" s="35" t="s">
        <v>318</v>
      </c>
      <c r="B2247" s="43">
        <v>275</v>
      </c>
      <c r="C2247" s="32" t="s">
        <v>326</v>
      </c>
      <c r="D2247" s="37">
        <v>9503884</v>
      </c>
      <c r="E2247" s="37">
        <v>9514726</v>
      </c>
      <c r="J2247" s="6"/>
      <c r="K2247" s="7"/>
      <c r="L2247" s="7"/>
      <c r="M2247" s="7"/>
      <c r="N2247" s="7"/>
    </row>
    <row r="2248" spans="1:14" ht="14.25" customHeight="1" x14ac:dyDescent="0.25">
      <c r="A2248" s="35" t="s">
        <v>318</v>
      </c>
      <c r="B2248" s="43">
        <v>285</v>
      </c>
      <c r="C2248" s="32" t="s">
        <v>326</v>
      </c>
      <c r="D2248" s="37">
        <v>14361953</v>
      </c>
      <c r="E2248" s="37">
        <v>14372872</v>
      </c>
      <c r="J2248" s="6"/>
      <c r="K2248" s="7"/>
      <c r="L2248" s="7"/>
      <c r="M2248" s="7"/>
      <c r="N2248" s="7"/>
    </row>
    <row r="2249" spans="1:14" ht="14.25" customHeight="1" x14ac:dyDescent="0.25">
      <c r="A2249" s="35" t="s">
        <v>318</v>
      </c>
      <c r="B2249" s="43">
        <v>300</v>
      </c>
      <c r="C2249" s="32" t="s">
        <v>326</v>
      </c>
      <c r="D2249" s="37">
        <v>28225272</v>
      </c>
      <c r="E2249" s="37">
        <v>28236275</v>
      </c>
      <c r="J2249" s="6"/>
      <c r="K2249" s="7"/>
      <c r="L2249" s="7"/>
      <c r="M2249" s="7"/>
      <c r="N2249" s="7"/>
    </row>
    <row r="2250" spans="1:14" ht="14.25" customHeight="1" x14ac:dyDescent="0.25">
      <c r="A2250" s="35" t="s">
        <v>318</v>
      </c>
      <c r="B2250" s="43">
        <v>338</v>
      </c>
      <c r="C2250" s="32" t="s">
        <v>327</v>
      </c>
      <c r="D2250" s="37">
        <v>26897126</v>
      </c>
      <c r="E2250" s="37">
        <v>26908200</v>
      </c>
      <c r="J2250" s="6"/>
      <c r="K2250" s="7"/>
      <c r="L2250" s="7"/>
      <c r="M2250" s="7"/>
      <c r="N2250" s="7"/>
    </row>
    <row r="2251" spans="1:14" ht="14.25" customHeight="1" x14ac:dyDescent="0.25">
      <c r="A2251" s="35" t="s">
        <v>318</v>
      </c>
      <c r="B2251" s="43">
        <v>375</v>
      </c>
      <c r="C2251" s="32" t="s">
        <v>328</v>
      </c>
      <c r="D2251" s="37">
        <v>7898788</v>
      </c>
      <c r="E2251" s="37">
        <v>7909704</v>
      </c>
      <c r="J2251" s="6"/>
      <c r="K2251" s="7"/>
      <c r="L2251" s="7"/>
      <c r="M2251" s="7"/>
      <c r="N2251" s="7"/>
    </row>
    <row r="2252" spans="1:14" ht="14.25" customHeight="1" x14ac:dyDescent="0.25">
      <c r="A2252" s="35" t="s">
        <v>318</v>
      </c>
      <c r="B2252" s="43">
        <v>474</v>
      </c>
      <c r="C2252" s="32" t="s">
        <v>329</v>
      </c>
      <c r="D2252" s="37">
        <v>7846831</v>
      </c>
      <c r="E2252" s="37">
        <v>7857911</v>
      </c>
      <c r="J2252" s="6"/>
      <c r="K2252" s="7"/>
      <c r="L2252" s="7"/>
      <c r="M2252" s="7"/>
      <c r="N2252" s="7"/>
    </row>
    <row r="2253" spans="1:14" ht="14.25" customHeight="1" x14ac:dyDescent="0.25">
      <c r="A2253" s="35" t="s">
        <v>318</v>
      </c>
      <c r="B2253" s="43">
        <v>521</v>
      </c>
      <c r="C2253" s="32" t="s">
        <v>330</v>
      </c>
      <c r="D2253" s="37">
        <v>11759082</v>
      </c>
      <c r="E2253" s="37">
        <v>11770072</v>
      </c>
      <c r="J2253" s="6"/>
      <c r="K2253" s="7"/>
      <c r="L2253" s="7"/>
      <c r="M2253" s="7"/>
      <c r="N2253" s="7"/>
    </row>
    <row r="2254" spans="1:14" ht="14.25" customHeight="1" x14ac:dyDescent="0.25">
      <c r="A2254" s="35" t="s">
        <v>318</v>
      </c>
      <c r="B2254" s="43">
        <v>527</v>
      </c>
      <c r="C2254" s="32" t="s">
        <v>331</v>
      </c>
      <c r="D2254" s="37">
        <v>903714</v>
      </c>
      <c r="E2254" s="37">
        <v>914682</v>
      </c>
      <c r="J2254" s="6"/>
      <c r="K2254" s="7"/>
      <c r="L2254" s="7"/>
      <c r="M2254" s="7"/>
      <c r="N2254" s="7"/>
    </row>
    <row r="2255" spans="1:14" ht="14.25" customHeight="1" x14ac:dyDescent="0.25">
      <c r="A2255" s="35" t="s">
        <v>318</v>
      </c>
      <c r="B2255" s="43">
        <v>530</v>
      </c>
      <c r="C2255" s="32" t="s">
        <v>331</v>
      </c>
      <c r="D2255" s="37">
        <v>2073482</v>
      </c>
      <c r="E2255" s="37">
        <v>2084284</v>
      </c>
      <c r="J2255" s="6"/>
      <c r="K2255" s="7"/>
      <c r="L2255" s="7"/>
      <c r="M2255" s="7"/>
      <c r="N2255" s="7"/>
    </row>
    <row r="2256" spans="1:14" ht="14.25" customHeight="1" x14ac:dyDescent="0.25">
      <c r="A2256" s="35" t="s">
        <v>318</v>
      </c>
      <c r="B2256" s="43">
        <v>581</v>
      </c>
      <c r="C2256" s="32" t="s">
        <v>332</v>
      </c>
      <c r="D2256" s="37">
        <v>20815231</v>
      </c>
      <c r="E2256" s="37">
        <v>20826065</v>
      </c>
      <c r="J2256" s="6"/>
      <c r="K2256" s="7"/>
      <c r="L2256" s="7"/>
      <c r="M2256" s="7"/>
      <c r="N2256" s="7"/>
    </row>
    <row r="2257" spans="1:14" ht="14.25" customHeight="1" x14ac:dyDescent="0.25">
      <c r="A2257" s="35" t="s">
        <v>318</v>
      </c>
      <c r="B2257" s="43">
        <v>596</v>
      </c>
      <c r="C2257" s="32" t="s">
        <v>333</v>
      </c>
      <c r="D2257" s="37">
        <v>2697669</v>
      </c>
      <c r="E2257" s="37">
        <v>2708675</v>
      </c>
      <c r="J2257" s="6"/>
      <c r="K2257" s="7"/>
      <c r="L2257" s="7"/>
      <c r="M2257" s="7"/>
      <c r="N2257" s="7"/>
    </row>
    <row r="2258" spans="1:14" ht="14.25" customHeight="1" x14ac:dyDescent="0.25">
      <c r="A2258" s="35" t="s">
        <v>467</v>
      </c>
      <c r="B2258" s="30">
        <v>6</v>
      </c>
      <c r="C2258" s="34" t="s">
        <v>319</v>
      </c>
      <c r="D2258" s="37">
        <v>3535244</v>
      </c>
      <c r="E2258" s="37">
        <v>3542731</v>
      </c>
      <c r="J2258" s="6"/>
      <c r="K2258" s="7"/>
      <c r="L2258" s="7"/>
      <c r="M2258" s="7"/>
      <c r="N2258" s="7"/>
    </row>
    <row r="2259" spans="1:14" ht="14.25" customHeight="1" x14ac:dyDescent="0.25">
      <c r="A2259" s="35" t="s">
        <v>467</v>
      </c>
      <c r="B2259" s="30">
        <v>34</v>
      </c>
      <c r="C2259" s="34" t="s">
        <v>322</v>
      </c>
      <c r="D2259" s="37">
        <v>15326004</v>
      </c>
      <c r="E2259" s="37">
        <v>15333500</v>
      </c>
      <c r="J2259" s="6"/>
      <c r="K2259" s="7"/>
      <c r="L2259" s="7"/>
      <c r="M2259" s="7"/>
      <c r="N2259" s="7"/>
    </row>
    <row r="2260" spans="1:14" ht="14.25" customHeight="1" x14ac:dyDescent="0.25">
      <c r="A2260" s="35" t="s">
        <v>467</v>
      </c>
      <c r="B2260" s="30">
        <v>64</v>
      </c>
      <c r="C2260" s="34" t="s">
        <v>327</v>
      </c>
      <c r="D2260" s="37">
        <v>27863803</v>
      </c>
      <c r="E2260" s="37">
        <v>27871300</v>
      </c>
      <c r="J2260" s="6"/>
      <c r="K2260" s="7"/>
      <c r="L2260" s="7"/>
      <c r="M2260" s="7"/>
      <c r="N2260" s="7"/>
    </row>
    <row r="2261" spans="1:14" ht="14.25" customHeight="1" x14ac:dyDescent="0.25">
      <c r="A2261" s="35" t="s">
        <v>467</v>
      </c>
      <c r="B2261" s="30">
        <v>80</v>
      </c>
      <c r="C2261" s="34" t="s">
        <v>468</v>
      </c>
      <c r="D2261" s="37">
        <v>2862240</v>
      </c>
      <c r="E2261" s="37">
        <v>2869736</v>
      </c>
      <c r="J2261" s="6"/>
      <c r="K2261" s="7"/>
      <c r="L2261" s="7"/>
      <c r="M2261" s="7"/>
      <c r="N2261" s="7"/>
    </row>
    <row r="2262" spans="1:14" ht="14.25" customHeight="1" x14ac:dyDescent="0.25">
      <c r="A2262" s="35" t="s">
        <v>467</v>
      </c>
      <c r="B2262" s="30">
        <v>97</v>
      </c>
      <c r="C2262" s="34" t="s">
        <v>329</v>
      </c>
      <c r="D2262" s="37">
        <v>13241032</v>
      </c>
      <c r="E2262" s="37">
        <v>13248526</v>
      </c>
      <c r="J2262" s="6"/>
      <c r="K2262" s="7"/>
      <c r="L2262" s="7"/>
      <c r="M2262" s="7"/>
      <c r="N2262" s="7"/>
    </row>
    <row r="2263" spans="1:14" ht="14.25" customHeight="1" x14ac:dyDescent="0.25">
      <c r="A2263" s="35" t="s">
        <v>467</v>
      </c>
      <c r="B2263" s="30">
        <v>108</v>
      </c>
      <c r="C2263" s="34" t="s">
        <v>330</v>
      </c>
      <c r="D2263" s="37">
        <v>25006716</v>
      </c>
      <c r="E2263" s="37">
        <v>25014300</v>
      </c>
      <c r="J2263" s="6"/>
      <c r="K2263" s="7"/>
      <c r="L2263" s="7"/>
      <c r="M2263" s="7"/>
      <c r="N2263" s="7"/>
    </row>
    <row r="2264" spans="1:14" ht="14.25" customHeight="1" x14ac:dyDescent="0.25">
      <c r="A2264" s="35" t="s">
        <v>467</v>
      </c>
      <c r="B2264" s="30">
        <v>109</v>
      </c>
      <c r="C2264" s="34" t="s">
        <v>332</v>
      </c>
      <c r="D2264" s="37">
        <v>950685</v>
      </c>
      <c r="E2264" s="37">
        <v>958176</v>
      </c>
      <c r="J2264" s="6"/>
      <c r="K2264" s="7"/>
      <c r="L2264" s="7"/>
      <c r="M2264" s="7"/>
      <c r="N2264" s="7"/>
    </row>
    <row r="2265" spans="1:14" ht="14.25" customHeight="1" x14ac:dyDescent="0.25">
      <c r="A2265" s="35" t="s">
        <v>467</v>
      </c>
      <c r="B2265" s="30">
        <v>115</v>
      </c>
      <c r="C2265" s="34" t="s">
        <v>333</v>
      </c>
      <c r="D2265" s="37">
        <v>18962129</v>
      </c>
      <c r="E2265" s="37">
        <v>18969617</v>
      </c>
      <c r="J2265" s="6"/>
      <c r="K2265" s="7"/>
      <c r="L2265" s="7"/>
      <c r="M2265" s="7"/>
      <c r="N2265" s="7"/>
    </row>
    <row r="2266" spans="1:14" ht="14.25" customHeight="1" x14ac:dyDescent="0.25">
      <c r="A2266" s="35" t="s">
        <v>334</v>
      </c>
      <c r="B2266" s="30">
        <v>2</v>
      </c>
      <c r="C2266" s="34" t="s">
        <v>335</v>
      </c>
      <c r="D2266" s="37">
        <v>216882554</v>
      </c>
      <c r="E2266" s="37">
        <v>216894606</v>
      </c>
      <c r="J2266" s="6"/>
      <c r="K2266" s="7"/>
      <c r="L2266" s="7"/>
      <c r="M2266" s="7"/>
      <c r="N2266" s="7"/>
    </row>
    <row r="2267" spans="1:14" ht="14.25" customHeight="1" x14ac:dyDescent="0.25">
      <c r="A2267" s="35" t="s">
        <v>334</v>
      </c>
      <c r="B2267" s="30">
        <v>9</v>
      </c>
      <c r="C2267" s="34" t="s">
        <v>336</v>
      </c>
      <c r="D2267" s="37">
        <v>252221438</v>
      </c>
      <c r="E2267" s="37">
        <v>252233562</v>
      </c>
      <c r="J2267" s="6"/>
      <c r="K2267" s="7"/>
      <c r="L2267" s="7"/>
      <c r="M2267" s="7"/>
      <c r="N2267" s="7"/>
    </row>
    <row r="2268" spans="1:14" ht="14.25" customHeight="1" x14ac:dyDescent="0.25">
      <c r="A2268" s="35" t="s">
        <v>334</v>
      </c>
      <c r="B2268" s="30">
        <v>10</v>
      </c>
      <c r="C2268" s="34" t="s">
        <v>336</v>
      </c>
      <c r="D2268" s="37">
        <v>597462721</v>
      </c>
      <c r="E2268" s="37">
        <v>597474842</v>
      </c>
      <c r="J2268" s="6"/>
      <c r="K2268" s="7"/>
      <c r="L2268" s="7"/>
      <c r="M2268" s="7"/>
      <c r="N2268" s="7"/>
    </row>
    <row r="2269" spans="1:14" ht="14.25" customHeight="1" x14ac:dyDescent="0.25">
      <c r="A2269" s="35" t="s">
        <v>334</v>
      </c>
      <c r="B2269" s="30">
        <v>16</v>
      </c>
      <c r="C2269" s="34" t="s">
        <v>337</v>
      </c>
      <c r="D2269" s="37">
        <v>142515545</v>
      </c>
      <c r="E2269" s="37">
        <v>142527645</v>
      </c>
      <c r="J2269" s="6"/>
      <c r="K2269" s="7"/>
      <c r="L2269" s="7"/>
      <c r="M2269" s="7"/>
      <c r="N2269" s="7"/>
    </row>
    <row r="2270" spans="1:14" ht="14.25" customHeight="1" x14ac:dyDescent="0.25">
      <c r="A2270" s="35" t="s">
        <v>334</v>
      </c>
      <c r="B2270" s="30">
        <v>21</v>
      </c>
      <c r="C2270" s="34" t="s">
        <v>337</v>
      </c>
      <c r="D2270" s="37">
        <v>499680813</v>
      </c>
      <c r="E2270" s="37">
        <v>499692914</v>
      </c>
      <c r="J2270" s="6"/>
      <c r="K2270" s="7"/>
      <c r="L2270" s="7"/>
      <c r="M2270" s="7"/>
      <c r="N2270" s="7"/>
    </row>
    <row r="2271" spans="1:14" ht="14.25" customHeight="1" x14ac:dyDescent="0.25">
      <c r="A2271" s="35" t="s">
        <v>334</v>
      </c>
      <c r="B2271" s="30">
        <v>24</v>
      </c>
      <c r="C2271" s="34" t="s">
        <v>337</v>
      </c>
      <c r="D2271" s="37">
        <v>622382839</v>
      </c>
      <c r="E2271" s="37">
        <v>622395036</v>
      </c>
      <c r="J2271" s="6"/>
      <c r="K2271" s="7"/>
      <c r="L2271" s="7"/>
      <c r="M2271" s="7"/>
      <c r="N2271" s="7"/>
    </row>
    <row r="2272" spans="1:14" ht="14.25" customHeight="1" x14ac:dyDescent="0.25">
      <c r="A2272" s="35" t="s">
        <v>334</v>
      </c>
      <c r="B2272" s="30">
        <v>28</v>
      </c>
      <c r="C2272" s="34" t="s">
        <v>338</v>
      </c>
      <c r="D2272" s="37">
        <v>42877144</v>
      </c>
      <c r="E2272" s="37">
        <v>42889247</v>
      </c>
      <c r="J2272" s="6"/>
      <c r="K2272" s="7"/>
      <c r="L2272" s="7"/>
      <c r="M2272" s="7"/>
      <c r="N2272" s="7"/>
    </row>
    <row r="2273" spans="1:14" ht="14.25" customHeight="1" x14ac:dyDescent="0.25">
      <c r="A2273" s="35" t="s">
        <v>334</v>
      </c>
      <c r="B2273" s="30">
        <v>37</v>
      </c>
      <c r="C2273" s="34" t="s">
        <v>338</v>
      </c>
      <c r="D2273" s="37">
        <v>555776341</v>
      </c>
      <c r="E2273" s="37">
        <v>555788502</v>
      </c>
      <c r="J2273" s="6"/>
      <c r="K2273" s="7"/>
      <c r="L2273" s="7"/>
      <c r="M2273" s="7"/>
      <c r="N2273" s="7"/>
    </row>
    <row r="2274" spans="1:14" ht="14.25" customHeight="1" x14ac:dyDescent="0.25">
      <c r="A2274" s="35" t="s">
        <v>334</v>
      </c>
      <c r="B2274" s="30">
        <v>41</v>
      </c>
      <c r="C2274" s="34" t="s">
        <v>339</v>
      </c>
      <c r="D2274" s="37">
        <v>94600273</v>
      </c>
      <c r="E2274" s="37">
        <v>94612382</v>
      </c>
      <c r="J2274" s="6"/>
      <c r="K2274" s="7"/>
      <c r="L2274" s="7"/>
      <c r="M2274" s="7"/>
      <c r="N2274" s="7"/>
    </row>
    <row r="2275" spans="1:14" ht="14.25" customHeight="1" x14ac:dyDescent="0.25">
      <c r="A2275" s="35" t="s">
        <v>334</v>
      </c>
      <c r="B2275" s="30">
        <v>43</v>
      </c>
      <c r="C2275" s="34" t="s">
        <v>339</v>
      </c>
      <c r="D2275" s="37">
        <v>266540090</v>
      </c>
      <c r="E2275" s="37">
        <v>266552120</v>
      </c>
      <c r="J2275" s="6"/>
      <c r="K2275" s="7"/>
      <c r="L2275" s="7"/>
      <c r="M2275" s="7"/>
      <c r="N2275" s="7"/>
    </row>
    <row r="2276" spans="1:14" ht="14.25" customHeight="1" x14ac:dyDescent="0.25">
      <c r="A2276" s="35" t="s">
        <v>334</v>
      </c>
      <c r="B2276" s="30">
        <v>49</v>
      </c>
      <c r="C2276" s="34" t="s">
        <v>339</v>
      </c>
      <c r="D2276" s="37">
        <v>699797479</v>
      </c>
      <c r="E2276" s="37">
        <v>699809604</v>
      </c>
      <c r="J2276" s="6"/>
      <c r="K2276" s="7"/>
      <c r="L2276" s="7"/>
      <c r="M2276" s="7"/>
      <c r="N2276" s="7"/>
    </row>
    <row r="2277" spans="1:14" ht="14.25" customHeight="1" x14ac:dyDescent="0.25">
      <c r="A2277" s="35" t="s">
        <v>334</v>
      </c>
      <c r="B2277" s="30">
        <v>51</v>
      </c>
      <c r="C2277" s="34" t="s">
        <v>340</v>
      </c>
      <c r="D2277" s="37">
        <v>148872467</v>
      </c>
      <c r="E2277" s="37">
        <v>148884650</v>
      </c>
      <c r="J2277" s="6"/>
      <c r="K2277" s="7"/>
      <c r="L2277" s="7"/>
      <c r="M2277" s="7"/>
      <c r="N2277" s="7"/>
    </row>
    <row r="2278" spans="1:14" ht="14.25" customHeight="1" x14ac:dyDescent="0.25">
      <c r="A2278" s="35" t="s">
        <v>334</v>
      </c>
      <c r="B2278" s="30">
        <v>63</v>
      </c>
      <c r="C2278" s="34" t="s">
        <v>341</v>
      </c>
      <c r="D2278" s="37">
        <v>170931213</v>
      </c>
      <c r="E2278" s="37">
        <v>170943370</v>
      </c>
      <c r="J2278" s="6"/>
      <c r="K2278" s="7"/>
      <c r="L2278" s="7"/>
      <c r="M2278" s="7"/>
      <c r="N2278" s="7"/>
    </row>
    <row r="2279" spans="1:14" ht="14.25" customHeight="1" x14ac:dyDescent="0.25">
      <c r="A2279" s="35" t="s">
        <v>334</v>
      </c>
      <c r="B2279" s="30">
        <v>70</v>
      </c>
      <c r="C2279" s="34" t="s">
        <v>342</v>
      </c>
      <c r="D2279" s="37">
        <v>3161938</v>
      </c>
      <c r="E2279" s="37">
        <v>3174062</v>
      </c>
      <c r="J2279" s="6"/>
      <c r="K2279" s="7"/>
      <c r="L2279" s="7"/>
      <c r="M2279" s="7"/>
      <c r="N2279" s="7"/>
    </row>
    <row r="2280" spans="1:14" ht="14.25" customHeight="1" x14ac:dyDescent="0.25">
      <c r="A2280" s="35" t="s">
        <v>334</v>
      </c>
      <c r="B2280" s="30">
        <v>81</v>
      </c>
      <c r="C2280" s="34" t="s">
        <v>342</v>
      </c>
      <c r="D2280" s="37">
        <v>367638372</v>
      </c>
      <c r="E2280" s="37">
        <v>367650539</v>
      </c>
      <c r="J2280" s="6"/>
      <c r="K2280" s="7"/>
      <c r="L2280" s="7"/>
      <c r="M2280" s="7"/>
      <c r="N2280" s="7"/>
    </row>
    <row r="2281" spans="1:14" ht="14.25" customHeight="1" x14ac:dyDescent="0.25">
      <c r="A2281" s="35" t="s">
        <v>334</v>
      </c>
      <c r="B2281" s="30">
        <v>86</v>
      </c>
      <c r="C2281" s="34" t="s">
        <v>342</v>
      </c>
      <c r="D2281" s="37">
        <v>562371352</v>
      </c>
      <c r="E2281" s="37">
        <v>562383483</v>
      </c>
      <c r="J2281" s="6"/>
      <c r="K2281" s="7"/>
      <c r="L2281" s="7"/>
      <c r="M2281" s="7"/>
      <c r="N2281" s="7"/>
    </row>
    <row r="2282" spans="1:14" ht="14.25" customHeight="1" x14ac:dyDescent="0.25">
      <c r="A2282" s="35" t="s">
        <v>334</v>
      </c>
      <c r="B2282" s="30">
        <v>95</v>
      </c>
      <c r="C2282" s="34" t="s">
        <v>343</v>
      </c>
      <c r="D2282" s="37">
        <v>252576459</v>
      </c>
      <c r="E2282" s="37">
        <v>252588510</v>
      </c>
      <c r="J2282" s="6"/>
      <c r="K2282" s="7"/>
      <c r="L2282" s="7"/>
      <c r="M2282" s="7"/>
      <c r="N2282" s="7"/>
    </row>
    <row r="2283" spans="1:14" ht="14.25" customHeight="1" x14ac:dyDescent="0.25">
      <c r="A2283" s="35" t="s">
        <v>334</v>
      </c>
      <c r="B2283" s="30">
        <v>98</v>
      </c>
      <c r="C2283" s="34" t="s">
        <v>343</v>
      </c>
      <c r="D2283" s="37">
        <v>597811027</v>
      </c>
      <c r="E2283" s="37">
        <v>597823217</v>
      </c>
      <c r="J2283" s="6"/>
      <c r="K2283" s="7"/>
      <c r="L2283" s="7"/>
      <c r="M2283" s="7"/>
      <c r="N2283" s="7"/>
    </row>
    <row r="2284" spans="1:14" ht="14.25" customHeight="1" x14ac:dyDescent="0.25">
      <c r="A2284" s="35" t="s">
        <v>334</v>
      </c>
      <c r="B2284" s="30">
        <v>99</v>
      </c>
      <c r="C2284" s="34" t="s">
        <v>344</v>
      </c>
      <c r="D2284" s="37">
        <v>68818370</v>
      </c>
      <c r="E2284" s="37">
        <v>68830315</v>
      </c>
      <c r="J2284" s="6"/>
      <c r="K2284" s="7"/>
      <c r="L2284" s="7"/>
      <c r="M2284" s="7"/>
      <c r="N2284" s="7"/>
    </row>
    <row r="2285" spans="1:14" ht="14.25" customHeight="1" x14ac:dyDescent="0.25">
      <c r="A2285" s="35" t="s">
        <v>334</v>
      </c>
      <c r="B2285" s="30">
        <v>106</v>
      </c>
      <c r="C2285" s="34" t="s">
        <v>344</v>
      </c>
      <c r="D2285" s="37">
        <v>495867832</v>
      </c>
      <c r="E2285" s="37">
        <v>495879945</v>
      </c>
      <c r="J2285" s="6"/>
      <c r="K2285" s="7"/>
      <c r="L2285" s="7"/>
      <c r="M2285" s="7"/>
      <c r="N2285" s="7"/>
    </row>
    <row r="2286" spans="1:14" ht="14.25" customHeight="1" x14ac:dyDescent="0.25">
      <c r="A2286" s="35" t="s">
        <v>334</v>
      </c>
      <c r="B2286" s="30">
        <v>120</v>
      </c>
      <c r="C2286" s="34" t="s">
        <v>345</v>
      </c>
      <c r="D2286" s="37">
        <v>15159999</v>
      </c>
      <c r="E2286" s="37">
        <v>15172123</v>
      </c>
      <c r="J2286" s="6"/>
      <c r="K2286" s="7"/>
      <c r="L2286" s="7"/>
      <c r="M2286" s="7"/>
      <c r="N2286" s="7"/>
    </row>
    <row r="2287" spans="1:14" ht="14.25" customHeight="1" x14ac:dyDescent="0.25">
      <c r="A2287" s="35" t="s">
        <v>334</v>
      </c>
      <c r="B2287" s="30">
        <v>128</v>
      </c>
      <c r="C2287" s="34" t="s">
        <v>346</v>
      </c>
      <c r="D2287" s="37">
        <v>426397856</v>
      </c>
      <c r="E2287" s="37">
        <v>426409972</v>
      </c>
      <c r="J2287" s="6"/>
      <c r="K2287" s="7"/>
      <c r="L2287" s="7"/>
      <c r="M2287" s="7"/>
      <c r="N2287" s="7"/>
    </row>
    <row r="2288" spans="1:14" ht="14.25" customHeight="1" x14ac:dyDescent="0.25">
      <c r="A2288" s="35" t="s">
        <v>334</v>
      </c>
      <c r="B2288" s="30">
        <v>132</v>
      </c>
      <c r="C2288" s="34" t="s">
        <v>347</v>
      </c>
      <c r="D2288" s="37">
        <v>45133483</v>
      </c>
      <c r="E2288" s="37">
        <v>45145608</v>
      </c>
      <c r="J2288" s="6"/>
      <c r="K2288" s="7"/>
      <c r="L2288" s="7"/>
      <c r="M2288" s="7"/>
      <c r="N2288" s="7"/>
    </row>
    <row r="2289" spans="1:14" ht="14.25" customHeight="1" x14ac:dyDescent="0.25">
      <c r="A2289" s="35" t="s">
        <v>334</v>
      </c>
      <c r="B2289" s="30">
        <v>134</v>
      </c>
      <c r="C2289" s="34" t="s">
        <v>347</v>
      </c>
      <c r="D2289" s="37">
        <v>315762063</v>
      </c>
      <c r="E2289" s="37">
        <v>315774189</v>
      </c>
      <c r="J2289" s="6"/>
      <c r="K2289" s="7"/>
      <c r="L2289" s="7"/>
      <c r="M2289" s="7"/>
      <c r="N2289" s="7"/>
    </row>
    <row r="2290" spans="1:14" ht="14.25" customHeight="1" x14ac:dyDescent="0.25">
      <c r="A2290" s="35" t="s">
        <v>334</v>
      </c>
      <c r="B2290" s="30">
        <v>135</v>
      </c>
      <c r="C2290" s="34" t="s">
        <v>347</v>
      </c>
      <c r="D2290" s="37">
        <v>360254743</v>
      </c>
      <c r="E2290" s="37">
        <v>360266859</v>
      </c>
      <c r="J2290" s="6"/>
      <c r="K2290" s="7"/>
      <c r="L2290" s="7"/>
      <c r="M2290" s="7"/>
      <c r="N2290" s="7"/>
    </row>
    <row r="2291" spans="1:14" ht="14.25" customHeight="1" x14ac:dyDescent="0.25">
      <c r="A2291" s="35" t="s">
        <v>334</v>
      </c>
      <c r="B2291" s="30">
        <v>143</v>
      </c>
      <c r="C2291" s="34" t="s">
        <v>348</v>
      </c>
      <c r="D2291" s="37">
        <v>292769286</v>
      </c>
      <c r="E2291" s="37">
        <v>292781274</v>
      </c>
      <c r="J2291" s="6"/>
      <c r="K2291" s="7"/>
      <c r="L2291" s="7"/>
      <c r="M2291" s="7"/>
      <c r="N2291" s="7"/>
    </row>
    <row r="2292" spans="1:14" ht="14.25" customHeight="1" x14ac:dyDescent="0.25">
      <c r="A2292" s="35" t="s">
        <v>334</v>
      </c>
      <c r="B2292" s="30">
        <v>144</v>
      </c>
      <c r="C2292" s="34" t="s">
        <v>349</v>
      </c>
      <c r="D2292" s="37">
        <v>30873896</v>
      </c>
      <c r="E2292" s="37">
        <v>30885944</v>
      </c>
      <c r="J2292" s="6"/>
      <c r="K2292" s="7"/>
      <c r="L2292" s="7"/>
      <c r="M2292" s="7"/>
      <c r="N2292" s="7"/>
    </row>
    <row r="2293" spans="1:14" ht="14.25" customHeight="1" x14ac:dyDescent="0.25">
      <c r="A2293" s="35" t="s">
        <v>334</v>
      </c>
      <c r="B2293" s="30">
        <v>148</v>
      </c>
      <c r="C2293" s="34" t="s">
        <v>349</v>
      </c>
      <c r="D2293" s="37">
        <v>181850779</v>
      </c>
      <c r="E2293" s="37">
        <v>181862905</v>
      </c>
      <c r="J2293" s="6"/>
      <c r="K2293" s="7"/>
      <c r="L2293" s="7"/>
      <c r="M2293" s="7"/>
      <c r="N2293" s="7"/>
    </row>
    <row r="2294" spans="1:14" ht="14.25" customHeight="1" x14ac:dyDescent="0.25">
      <c r="A2294" s="35" t="s">
        <v>334</v>
      </c>
      <c r="B2294" s="30">
        <v>149</v>
      </c>
      <c r="C2294" s="34" t="s">
        <v>349</v>
      </c>
      <c r="D2294" s="37">
        <v>225529013</v>
      </c>
      <c r="E2294" s="37">
        <v>225541119</v>
      </c>
      <c r="J2294" s="6"/>
      <c r="K2294" s="7"/>
      <c r="L2294" s="7"/>
      <c r="M2294" s="7"/>
      <c r="N2294" s="7"/>
    </row>
    <row r="2295" spans="1:14" ht="14.25" customHeight="1" x14ac:dyDescent="0.25">
      <c r="A2295" s="35" t="s">
        <v>350</v>
      </c>
      <c r="B2295" s="30">
        <v>3</v>
      </c>
      <c r="C2295" s="34" t="s">
        <v>335</v>
      </c>
      <c r="D2295" s="37">
        <v>95702557</v>
      </c>
      <c r="E2295" s="37">
        <v>95714645</v>
      </c>
      <c r="J2295" s="6"/>
      <c r="K2295" s="7"/>
      <c r="L2295" s="7"/>
      <c r="M2295" s="7"/>
      <c r="N2295" s="7"/>
    </row>
    <row r="2296" spans="1:14" ht="14.25" customHeight="1" x14ac:dyDescent="0.25">
      <c r="A2296" s="35" t="s">
        <v>350</v>
      </c>
      <c r="B2296" s="30">
        <v>11</v>
      </c>
      <c r="C2296" s="34" t="s">
        <v>335</v>
      </c>
      <c r="D2296" s="37">
        <v>240632146</v>
      </c>
      <c r="E2296" s="37">
        <v>240644331</v>
      </c>
      <c r="J2296" s="6"/>
      <c r="K2296" s="7"/>
      <c r="L2296" s="7"/>
      <c r="M2296" s="7"/>
      <c r="N2296" s="7"/>
    </row>
    <row r="2297" spans="1:14" ht="14.25" customHeight="1" x14ac:dyDescent="0.25">
      <c r="A2297" s="35" t="s">
        <v>350</v>
      </c>
      <c r="B2297" s="30">
        <v>12</v>
      </c>
      <c r="C2297" s="34" t="s">
        <v>335</v>
      </c>
      <c r="D2297" s="37">
        <v>257166894</v>
      </c>
      <c r="E2297" s="37">
        <v>257179018</v>
      </c>
      <c r="J2297" s="6"/>
      <c r="K2297" s="7"/>
      <c r="L2297" s="7"/>
      <c r="M2297" s="7"/>
      <c r="N2297" s="7"/>
    </row>
    <row r="2298" spans="1:14" ht="14.25" customHeight="1" x14ac:dyDescent="0.25">
      <c r="A2298" s="35" t="s">
        <v>350</v>
      </c>
      <c r="B2298" s="30">
        <v>14</v>
      </c>
      <c r="C2298" s="34" t="s">
        <v>335</v>
      </c>
      <c r="D2298" s="37">
        <v>317121179</v>
      </c>
      <c r="E2298" s="37">
        <v>317133350</v>
      </c>
      <c r="J2298" s="6"/>
      <c r="K2298" s="7"/>
      <c r="L2298" s="7"/>
      <c r="M2298" s="7"/>
      <c r="N2298" s="7"/>
    </row>
    <row r="2299" spans="1:14" ht="14.25" customHeight="1" x14ac:dyDescent="0.25">
      <c r="A2299" s="35" t="s">
        <v>350</v>
      </c>
      <c r="B2299" s="30">
        <v>16</v>
      </c>
      <c r="C2299" s="34" t="s">
        <v>335</v>
      </c>
      <c r="D2299" s="37">
        <v>360730594</v>
      </c>
      <c r="E2299" s="37">
        <v>360742671</v>
      </c>
      <c r="J2299" s="6"/>
      <c r="K2299" s="7"/>
      <c r="L2299" s="7"/>
      <c r="M2299" s="7"/>
      <c r="N2299" s="7"/>
    </row>
    <row r="2300" spans="1:14" ht="14.25" customHeight="1" x14ac:dyDescent="0.25">
      <c r="A2300" s="35" t="s">
        <v>350</v>
      </c>
      <c r="B2300" s="30">
        <v>17</v>
      </c>
      <c r="C2300" s="34" t="s">
        <v>335</v>
      </c>
      <c r="D2300" s="37">
        <v>364975152</v>
      </c>
      <c r="E2300" s="37">
        <v>364987269</v>
      </c>
      <c r="J2300" s="6"/>
      <c r="K2300" s="7"/>
      <c r="L2300" s="7"/>
      <c r="M2300" s="7"/>
      <c r="N2300" s="7"/>
    </row>
    <row r="2301" spans="1:14" ht="14.25" customHeight="1" x14ac:dyDescent="0.25">
      <c r="A2301" s="35" t="s">
        <v>350</v>
      </c>
      <c r="B2301" s="30">
        <v>18</v>
      </c>
      <c r="C2301" s="34" t="s">
        <v>335</v>
      </c>
      <c r="D2301" s="37">
        <v>383399368</v>
      </c>
      <c r="E2301" s="37">
        <v>383411426</v>
      </c>
      <c r="J2301" s="6"/>
      <c r="K2301" s="7"/>
      <c r="L2301" s="7"/>
      <c r="M2301" s="7"/>
      <c r="N2301" s="7"/>
    </row>
    <row r="2302" spans="1:14" ht="14.25" customHeight="1" x14ac:dyDescent="0.25">
      <c r="A2302" s="35" t="s">
        <v>350</v>
      </c>
      <c r="B2302" s="30">
        <v>29</v>
      </c>
      <c r="C2302" s="34" t="s">
        <v>335</v>
      </c>
      <c r="D2302" s="37">
        <v>729513041</v>
      </c>
      <c r="E2302" s="37">
        <v>729525217</v>
      </c>
      <c r="J2302" s="6"/>
      <c r="K2302" s="7"/>
      <c r="L2302" s="7"/>
      <c r="M2302" s="7"/>
      <c r="N2302" s="7"/>
    </row>
    <row r="2303" spans="1:14" ht="14.25" customHeight="1" x14ac:dyDescent="0.25">
      <c r="A2303" s="35" t="s">
        <v>350</v>
      </c>
      <c r="B2303" s="30">
        <v>32</v>
      </c>
      <c r="C2303" s="34" t="s">
        <v>335</v>
      </c>
      <c r="D2303" s="37">
        <v>797247905</v>
      </c>
      <c r="E2303" s="37">
        <v>797259964</v>
      </c>
      <c r="J2303" s="6"/>
      <c r="K2303" s="7"/>
      <c r="L2303" s="7"/>
      <c r="M2303" s="7"/>
      <c r="N2303" s="7"/>
    </row>
    <row r="2304" spans="1:14" ht="14.25" customHeight="1" x14ac:dyDescent="0.25">
      <c r="A2304" s="35" t="s">
        <v>350</v>
      </c>
      <c r="B2304" s="30">
        <v>42</v>
      </c>
      <c r="C2304" s="34" t="s">
        <v>336</v>
      </c>
      <c r="D2304" s="37">
        <v>146794294</v>
      </c>
      <c r="E2304" s="37">
        <v>146806399</v>
      </c>
      <c r="J2304" s="6"/>
      <c r="K2304" s="7"/>
      <c r="L2304" s="7"/>
      <c r="M2304" s="7"/>
      <c r="N2304" s="7"/>
    </row>
    <row r="2305" spans="1:14" ht="14.25" customHeight="1" x14ac:dyDescent="0.25">
      <c r="A2305" s="35" t="s">
        <v>350</v>
      </c>
      <c r="B2305" s="30">
        <v>47</v>
      </c>
      <c r="C2305" s="34" t="s">
        <v>336</v>
      </c>
      <c r="D2305" s="37">
        <v>340426125</v>
      </c>
      <c r="E2305" s="37">
        <v>340438106</v>
      </c>
      <c r="J2305" s="6"/>
      <c r="K2305" s="7"/>
      <c r="L2305" s="7"/>
      <c r="M2305" s="7"/>
      <c r="N2305" s="7"/>
    </row>
    <row r="2306" spans="1:14" ht="14.25" customHeight="1" x14ac:dyDescent="0.25">
      <c r="A2306" s="35" t="s">
        <v>350</v>
      </c>
      <c r="B2306" s="30">
        <v>57</v>
      </c>
      <c r="C2306" s="34" t="s">
        <v>336</v>
      </c>
      <c r="D2306" s="37">
        <v>572197114</v>
      </c>
      <c r="E2306" s="37">
        <v>572209295</v>
      </c>
      <c r="J2306" s="6"/>
      <c r="K2306" s="7"/>
      <c r="L2306" s="7"/>
      <c r="M2306" s="7"/>
      <c r="N2306" s="7"/>
    </row>
    <row r="2307" spans="1:14" ht="14.25" customHeight="1" x14ac:dyDescent="0.25">
      <c r="A2307" s="35" t="s">
        <v>350</v>
      </c>
      <c r="B2307" s="30">
        <v>64</v>
      </c>
      <c r="C2307" s="34" t="s">
        <v>336</v>
      </c>
      <c r="D2307" s="37">
        <v>725651069</v>
      </c>
      <c r="E2307" s="37">
        <v>725663245</v>
      </c>
      <c r="J2307" s="6"/>
      <c r="K2307" s="7"/>
      <c r="L2307" s="7"/>
      <c r="M2307" s="7"/>
      <c r="N2307" s="7"/>
    </row>
    <row r="2308" spans="1:14" ht="14.25" customHeight="1" x14ac:dyDescent="0.25">
      <c r="A2308" s="35" t="s">
        <v>350</v>
      </c>
      <c r="B2308" s="30">
        <v>66</v>
      </c>
      <c r="C2308" s="34" t="s">
        <v>336</v>
      </c>
      <c r="D2308" s="37">
        <v>807763566</v>
      </c>
      <c r="E2308" s="37">
        <v>807775614</v>
      </c>
      <c r="J2308" s="6"/>
      <c r="K2308" s="7"/>
      <c r="L2308" s="7"/>
      <c r="M2308" s="7"/>
      <c r="N2308" s="7"/>
    </row>
    <row r="2309" spans="1:14" ht="14.25" customHeight="1" x14ac:dyDescent="0.25">
      <c r="A2309" s="35" t="s">
        <v>350</v>
      </c>
      <c r="B2309" s="30">
        <v>69</v>
      </c>
      <c r="C2309" s="34" t="s">
        <v>337</v>
      </c>
      <c r="D2309" s="37">
        <v>77678838</v>
      </c>
      <c r="E2309" s="37">
        <v>77690962</v>
      </c>
      <c r="J2309" s="6"/>
      <c r="K2309" s="7"/>
      <c r="L2309" s="7"/>
      <c r="M2309" s="7"/>
      <c r="N2309" s="7"/>
    </row>
    <row r="2310" spans="1:14" ht="14.25" customHeight="1" x14ac:dyDescent="0.25">
      <c r="A2310" s="35" t="s">
        <v>350</v>
      </c>
      <c r="B2310" s="30">
        <v>72</v>
      </c>
      <c r="C2310" s="34" t="s">
        <v>337</v>
      </c>
      <c r="D2310" s="37">
        <v>174679669</v>
      </c>
      <c r="E2310" s="37">
        <v>174691686</v>
      </c>
      <c r="J2310" s="6"/>
      <c r="K2310" s="7"/>
      <c r="L2310" s="7"/>
      <c r="M2310" s="7"/>
      <c r="N2310" s="7"/>
    </row>
    <row r="2311" spans="1:14" ht="14.25" customHeight="1" x14ac:dyDescent="0.25">
      <c r="A2311" s="35" t="s">
        <v>350</v>
      </c>
      <c r="B2311" s="30">
        <v>79</v>
      </c>
      <c r="C2311" s="34" t="s">
        <v>337</v>
      </c>
      <c r="D2311" s="37">
        <v>363095737</v>
      </c>
      <c r="E2311" s="37">
        <v>363107786</v>
      </c>
      <c r="J2311" s="6"/>
      <c r="K2311" s="7"/>
      <c r="L2311" s="7"/>
      <c r="M2311" s="7"/>
      <c r="N2311" s="7"/>
    </row>
    <row r="2312" spans="1:14" ht="14.25" customHeight="1" x14ac:dyDescent="0.25">
      <c r="A2312" s="35" t="s">
        <v>350</v>
      </c>
      <c r="B2312" s="30">
        <v>82</v>
      </c>
      <c r="C2312" s="34" t="s">
        <v>337</v>
      </c>
      <c r="D2312" s="37">
        <v>575868151</v>
      </c>
      <c r="E2312" s="37">
        <v>575880273</v>
      </c>
      <c r="J2312" s="6"/>
      <c r="K2312" s="7"/>
      <c r="L2312" s="7"/>
      <c r="M2312" s="7"/>
      <c r="N2312" s="7"/>
    </row>
    <row r="2313" spans="1:14" ht="14.25" customHeight="1" x14ac:dyDescent="0.25">
      <c r="A2313" s="35" t="s">
        <v>350</v>
      </c>
      <c r="B2313" s="30">
        <v>86</v>
      </c>
      <c r="C2313" s="34" t="s">
        <v>337</v>
      </c>
      <c r="D2313" s="37">
        <v>672559581</v>
      </c>
      <c r="E2313" s="37">
        <v>672571636</v>
      </c>
      <c r="J2313" s="6"/>
      <c r="K2313" s="7"/>
      <c r="L2313" s="7"/>
      <c r="M2313" s="7"/>
      <c r="N2313" s="7"/>
    </row>
    <row r="2314" spans="1:14" ht="14.25" customHeight="1" x14ac:dyDescent="0.25">
      <c r="A2314" s="35" t="s">
        <v>350</v>
      </c>
      <c r="B2314" s="30">
        <v>95</v>
      </c>
      <c r="C2314" s="34" t="s">
        <v>338</v>
      </c>
      <c r="D2314" s="37">
        <v>138850974</v>
      </c>
      <c r="E2314" s="37">
        <v>138863133</v>
      </c>
      <c r="J2314" s="6"/>
      <c r="K2314" s="7"/>
      <c r="L2314" s="7"/>
      <c r="M2314" s="7"/>
      <c r="N2314" s="7"/>
    </row>
    <row r="2315" spans="1:14" ht="14.25" customHeight="1" x14ac:dyDescent="0.25">
      <c r="A2315" s="35" t="s">
        <v>350</v>
      </c>
      <c r="B2315" s="30">
        <v>109</v>
      </c>
      <c r="C2315" s="34" t="s">
        <v>338</v>
      </c>
      <c r="D2315" s="37">
        <v>598898515</v>
      </c>
      <c r="E2315" s="37">
        <v>598910625</v>
      </c>
      <c r="J2315" s="6"/>
      <c r="K2315" s="7"/>
      <c r="L2315" s="7"/>
      <c r="M2315" s="7"/>
      <c r="N2315" s="7"/>
    </row>
    <row r="2316" spans="1:14" ht="14.25" customHeight="1" x14ac:dyDescent="0.25">
      <c r="A2316" s="35" t="s">
        <v>350</v>
      </c>
      <c r="B2316" s="30">
        <v>110</v>
      </c>
      <c r="C2316" s="34" t="s">
        <v>338</v>
      </c>
      <c r="D2316" s="37">
        <v>631071221</v>
      </c>
      <c r="E2316" s="37">
        <v>631083277</v>
      </c>
      <c r="J2316" s="6"/>
      <c r="K2316" s="7"/>
      <c r="L2316" s="7"/>
      <c r="M2316" s="7"/>
      <c r="N2316" s="7"/>
    </row>
    <row r="2317" spans="1:14" ht="14.25" customHeight="1" x14ac:dyDescent="0.25">
      <c r="A2317" s="35" t="s">
        <v>350</v>
      </c>
      <c r="B2317" s="30">
        <v>115</v>
      </c>
      <c r="C2317" s="34" t="s">
        <v>338</v>
      </c>
      <c r="D2317" s="37">
        <v>756342136</v>
      </c>
      <c r="E2317" s="37">
        <v>756354244</v>
      </c>
      <c r="J2317" s="6"/>
      <c r="K2317" s="7"/>
      <c r="L2317" s="7"/>
      <c r="M2317" s="7"/>
      <c r="N2317" s="7"/>
    </row>
    <row r="2318" spans="1:14" ht="14.25" customHeight="1" x14ac:dyDescent="0.25">
      <c r="A2318" s="35" t="s">
        <v>350</v>
      </c>
      <c r="B2318" s="30">
        <v>124</v>
      </c>
      <c r="C2318" s="34" t="s">
        <v>339</v>
      </c>
      <c r="D2318" s="37">
        <v>366967123</v>
      </c>
      <c r="E2318" s="37">
        <v>366979348</v>
      </c>
      <c r="J2318" s="6"/>
      <c r="K2318" s="7"/>
      <c r="L2318" s="7"/>
      <c r="M2318" s="7"/>
      <c r="N2318" s="7"/>
    </row>
    <row r="2319" spans="1:14" ht="14.25" customHeight="1" x14ac:dyDescent="0.25">
      <c r="A2319" s="35" t="s">
        <v>350</v>
      </c>
      <c r="B2319" s="30">
        <v>130</v>
      </c>
      <c r="C2319" s="34" t="s">
        <v>340</v>
      </c>
      <c r="D2319" s="37">
        <v>223999520</v>
      </c>
      <c r="E2319" s="37">
        <v>224011571</v>
      </c>
      <c r="J2319" s="6"/>
      <c r="K2319" s="7"/>
      <c r="L2319" s="7"/>
      <c r="M2319" s="7"/>
      <c r="N2319" s="7"/>
    </row>
    <row r="2320" spans="1:14" ht="14.25" customHeight="1" x14ac:dyDescent="0.25">
      <c r="A2320" s="35" t="s">
        <v>350</v>
      </c>
      <c r="B2320" s="30">
        <v>138</v>
      </c>
      <c r="C2320" s="34" t="s">
        <v>340</v>
      </c>
      <c r="D2320" s="37">
        <v>570715551</v>
      </c>
      <c r="E2320" s="37">
        <v>570727768</v>
      </c>
      <c r="J2320" s="6"/>
      <c r="K2320" s="7"/>
      <c r="L2320" s="7"/>
      <c r="M2320" s="7"/>
      <c r="N2320" s="7"/>
    </row>
    <row r="2321" spans="1:14" ht="14.25" customHeight="1" x14ac:dyDescent="0.25">
      <c r="A2321" s="35" t="s">
        <v>350</v>
      </c>
      <c r="B2321" s="30">
        <v>146</v>
      </c>
      <c r="C2321" s="34" t="s">
        <v>341</v>
      </c>
      <c r="D2321" s="37">
        <v>288596424</v>
      </c>
      <c r="E2321" s="37">
        <v>288608481</v>
      </c>
      <c r="J2321" s="6"/>
      <c r="K2321" s="7"/>
      <c r="L2321" s="7"/>
      <c r="M2321" s="7"/>
      <c r="N2321" s="7"/>
    </row>
    <row r="2322" spans="1:14" ht="14.25" customHeight="1" x14ac:dyDescent="0.25">
      <c r="A2322" s="35" t="s">
        <v>350</v>
      </c>
      <c r="B2322" s="30">
        <v>156</v>
      </c>
      <c r="C2322" s="34" t="s">
        <v>341</v>
      </c>
      <c r="D2322" s="37">
        <v>609498397</v>
      </c>
      <c r="E2322" s="37">
        <v>609510589</v>
      </c>
      <c r="J2322" s="6"/>
      <c r="K2322" s="7"/>
      <c r="L2322" s="7"/>
      <c r="M2322" s="7"/>
      <c r="N2322" s="7"/>
    </row>
    <row r="2323" spans="1:14" ht="14.25" customHeight="1" x14ac:dyDescent="0.25">
      <c r="A2323" s="35" t="s">
        <v>350</v>
      </c>
      <c r="B2323" s="30">
        <v>157</v>
      </c>
      <c r="C2323" s="34" t="s">
        <v>341</v>
      </c>
      <c r="D2323" s="37">
        <v>621758046</v>
      </c>
      <c r="E2323" s="37">
        <v>621770177</v>
      </c>
      <c r="J2323" s="6"/>
      <c r="K2323" s="7"/>
      <c r="L2323" s="7"/>
      <c r="M2323" s="7"/>
      <c r="N2323" s="7"/>
    </row>
    <row r="2324" spans="1:14" ht="14.25" customHeight="1" x14ac:dyDescent="0.25">
      <c r="A2324" s="35" t="s">
        <v>350</v>
      </c>
      <c r="B2324" s="30">
        <v>158</v>
      </c>
      <c r="C2324" s="34" t="s">
        <v>341</v>
      </c>
      <c r="D2324" s="37">
        <v>640128939</v>
      </c>
      <c r="E2324" s="37">
        <v>640141028</v>
      </c>
      <c r="J2324" s="6"/>
      <c r="K2324" s="7"/>
      <c r="L2324" s="7"/>
      <c r="M2324" s="7"/>
      <c r="N2324" s="7"/>
    </row>
    <row r="2325" spans="1:14" ht="14.25" customHeight="1" x14ac:dyDescent="0.25">
      <c r="A2325" s="35" t="s">
        <v>350</v>
      </c>
      <c r="B2325" s="30">
        <v>167</v>
      </c>
      <c r="C2325" s="34" t="s">
        <v>342</v>
      </c>
      <c r="D2325" s="37">
        <v>164299636</v>
      </c>
      <c r="E2325" s="37">
        <v>164311744</v>
      </c>
      <c r="J2325" s="6"/>
      <c r="K2325" s="7"/>
      <c r="L2325" s="7"/>
      <c r="M2325" s="7"/>
      <c r="N2325" s="7"/>
    </row>
    <row r="2326" spans="1:14" ht="14.25" customHeight="1" x14ac:dyDescent="0.25">
      <c r="A2326" s="35" t="s">
        <v>350</v>
      </c>
      <c r="B2326" s="30">
        <v>176</v>
      </c>
      <c r="C2326" s="34" t="s">
        <v>342</v>
      </c>
      <c r="D2326" s="37">
        <v>558826605</v>
      </c>
      <c r="E2326" s="37">
        <v>558838648</v>
      </c>
      <c r="J2326" s="6"/>
      <c r="K2326" s="7"/>
      <c r="L2326" s="7"/>
      <c r="M2326" s="7"/>
      <c r="N2326" s="7"/>
    </row>
    <row r="2327" spans="1:14" ht="14.25" customHeight="1" x14ac:dyDescent="0.25">
      <c r="A2327" s="35" t="s">
        <v>350</v>
      </c>
      <c r="B2327" s="30">
        <v>180</v>
      </c>
      <c r="C2327" s="34" t="s">
        <v>351</v>
      </c>
      <c r="D2327" s="37">
        <v>68960924</v>
      </c>
      <c r="E2327" s="37">
        <v>68972990</v>
      </c>
      <c r="J2327" s="6"/>
      <c r="K2327" s="7"/>
      <c r="L2327" s="7"/>
      <c r="M2327" s="7"/>
      <c r="N2327" s="7"/>
    </row>
    <row r="2328" spans="1:14" ht="14.25" customHeight="1" x14ac:dyDescent="0.25">
      <c r="A2328" s="35" t="s">
        <v>350</v>
      </c>
      <c r="B2328" s="30">
        <v>181</v>
      </c>
      <c r="C2328" s="34" t="s">
        <v>351</v>
      </c>
      <c r="D2328" s="37">
        <v>78986841</v>
      </c>
      <c r="E2328" s="37">
        <v>78998853</v>
      </c>
      <c r="J2328" s="6"/>
      <c r="K2328" s="7"/>
      <c r="L2328" s="7"/>
      <c r="M2328" s="7"/>
      <c r="N2328" s="7"/>
    </row>
    <row r="2329" spans="1:14" ht="14.25" customHeight="1" x14ac:dyDescent="0.25">
      <c r="A2329" s="35" t="s">
        <v>350</v>
      </c>
      <c r="B2329" s="30">
        <v>193</v>
      </c>
      <c r="C2329" s="34" t="s">
        <v>351</v>
      </c>
      <c r="D2329" s="37">
        <v>438168409</v>
      </c>
      <c r="E2329" s="37">
        <v>438180395</v>
      </c>
      <c r="J2329" s="6"/>
      <c r="K2329" s="7"/>
      <c r="L2329" s="7"/>
      <c r="M2329" s="7"/>
      <c r="N2329" s="7"/>
    </row>
    <row r="2330" spans="1:14" ht="14.25" customHeight="1" x14ac:dyDescent="0.25">
      <c r="A2330" s="35" t="s">
        <v>350</v>
      </c>
      <c r="B2330" s="30">
        <v>198</v>
      </c>
      <c r="C2330" s="34" t="s">
        <v>351</v>
      </c>
      <c r="D2330" s="37">
        <v>602016913</v>
      </c>
      <c r="E2330" s="37">
        <v>602028986</v>
      </c>
      <c r="J2330" s="6"/>
      <c r="K2330" s="7"/>
      <c r="L2330" s="7"/>
      <c r="M2330" s="7"/>
      <c r="N2330" s="7"/>
    </row>
    <row r="2331" spans="1:14" ht="14.25" customHeight="1" x14ac:dyDescent="0.25">
      <c r="A2331" s="35" t="s">
        <v>350</v>
      </c>
      <c r="B2331" s="30">
        <v>202</v>
      </c>
      <c r="C2331" s="34" t="s">
        <v>343</v>
      </c>
      <c r="D2331" s="37">
        <v>38397759</v>
      </c>
      <c r="E2331" s="37">
        <v>38409812</v>
      </c>
      <c r="J2331" s="6"/>
      <c r="K2331" s="7"/>
      <c r="L2331" s="7"/>
      <c r="M2331" s="7"/>
      <c r="N2331" s="7"/>
    </row>
    <row r="2332" spans="1:14" ht="14.25" customHeight="1" x14ac:dyDescent="0.25">
      <c r="A2332" s="35" t="s">
        <v>350</v>
      </c>
      <c r="B2332" s="30">
        <v>205</v>
      </c>
      <c r="C2332" s="34" t="s">
        <v>343</v>
      </c>
      <c r="D2332" s="37">
        <v>142758021</v>
      </c>
      <c r="E2332" s="37">
        <v>142770175</v>
      </c>
      <c r="J2332" s="6"/>
      <c r="K2332" s="7"/>
      <c r="L2332" s="7"/>
      <c r="M2332" s="7"/>
      <c r="N2332" s="7"/>
    </row>
    <row r="2333" spans="1:14" ht="14.25" customHeight="1" x14ac:dyDescent="0.25">
      <c r="A2333" s="35" t="s">
        <v>350</v>
      </c>
      <c r="B2333" s="30">
        <v>206</v>
      </c>
      <c r="C2333" s="34" t="s">
        <v>343</v>
      </c>
      <c r="D2333" s="37">
        <v>193151228</v>
      </c>
      <c r="E2333" s="37">
        <v>193163354</v>
      </c>
      <c r="J2333" s="6"/>
      <c r="K2333" s="7"/>
      <c r="L2333" s="7"/>
      <c r="M2333" s="7"/>
      <c r="N2333" s="7"/>
    </row>
    <row r="2334" spans="1:14" ht="14.25" customHeight="1" x14ac:dyDescent="0.25">
      <c r="A2334" s="35" t="s">
        <v>350</v>
      </c>
      <c r="B2334" s="30">
        <v>209</v>
      </c>
      <c r="C2334" s="34" t="s">
        <v>343</v>
      </c>
      <c r="D2334" s="37">
        <v>291657758</v>
      </c>
      <c r="E2334" s="37">
        <v>291669881</v>
      </c>
      <c r="J2334" s="6"/>
      <c r="K2334" s="7"/>
      <c r="L2334" s="7"/>
      <c r="M2334" s="7"/>
      <c r="N2334" s="7"/>
    </row>
    <row r="2335" spans="1:14" ht="14.25" customHeight="1" x14ac:dyDescent="0.25">
      <c r="A2335" s="35" t="s">
        <v>350</v>
      </c>
      <c r="B2335" s="30">
        <v>215</v>
      </c>
      <c r="C2335" s="34" t="s">
        <v>343</v>
      </c>
      <c r="D2335" s="37">
        <v>504728875</v>
      </c>
      <c r="E2335" s="37">
        <v>504740916</v>
      </c>
      <c r="J2335" s="6"/>
      <c r="K2335" s="7"/>
      <c r="L2335" s="7"/>
      <c r="M2335" s="7"/>
      <c r="N2335" s="7"/>
    </row>
    <row r="2336" spans="1:14" ht="14.25" customHeight="1" x14ac:dyDescent="0.25">
      <c r="A2336" s="35" t="s">
        <v>350</v>
      </c>
      <c r="B2336" s="30">
        <v>220</v>
      </c>
      <c r="C2336" s="34" t="s">
        <v>343</v>
      </c>
      <c r="D2336" s="37">
        <v>586141926</v>
      </c>
      <c r="E2336" s="37">
        <v>586154107</v>
      </c>
      <c r="J2336" s="6"/>
      <c r="K2336" s="7"/>
      <c r="L2336" s="7"/>
      <c r="M2336" s="7"/>
      <c r="N2336" s="7"/>
    </row>
    <row r="2337" spans="1:14" ht="14.25" customHeight="1" x14ac:dyDescent="0.25">
      <c r="A2337" s="35" t="s">
        <v>350</v>
      </c>
      <c r="B2337" s="30">
        <v>221</v>
      </c>
      <c r="C2337" s="34" t="s">
        <v>344</v>
      </c>
      <c r="D2337" s="37">
        <v>9634836</v>
      </c>
      <c r="E2337" s="37">
        <v>9646962</v>
      </c>
      <c r="J2337" s="6"/>
      <c r="K2337" s="7"/>
      <c r="L2337" s="7"/>
      <c r="M2337" s="7"/>
      <c r="N2337" s="7"/>
    </row>
    <row r="2338" spans="1:14" ht="14.25" customHeight="1" x14ac:dyDescent="0.25">
      <c r="A2338" s="35" t="s">
        <v>350</v>
      </c>
      <c r="B2338" s="30">
        <v>222</v>
      </c>
      <c r="C2338" s="34" t="s">
        <v>344</v>
      </c>
      <c r="D2338" s="37">
        <v>10155752</v>
      </c>
      <c r="E2338" s="37">
        <v>10167876</v>
      </c>
      <c r="J2338" s="6"/>
      <c r="K2338" s="7"/>
      <c r="L2338" s="7"/>
      <c r="M2338" s="7"/>
      <c r="N2338" s="7"/>
    </row>
    <row r="2339" spans="1:14" ht="14.25" customHeight="1" x14ac:dyDescent="0.25">
      <c r="A2339" s="35" t="s">
        <v>350</v>
      </c>
      <c r="B2339" s="30">
        <v>223</v>
      </c>
      <c r="C2339" s="34" t="s">
        <v>344</v>
      </c>
      <c r="D2339" s="37">
        <v>126662369</v>
      </c>
      <c r="E2339" s="37">
        <v>126674493</v>
      </c>
      <c r="J2339" s="6"/>
      <c r="K2339" s="7"/>
      <c r="L2339" s="7"/>
      <c r="M2339" s="7"/>
      <c r="N2339" s="7"/>
    </row>
    <row r="2340" spans="1:14" ht="14.25" customHeight="1" x14ac:dyDescent="0.25">
      <c r="A2340" s="35" t="s">
        <v>350</v>
      </c>
      <c r="B2340" s="30">
        <v>226</v>
      </c>
      <c r="C2340" s="34" t="s">
        <v>344</v>
      </c>
      <c r="D2340" s="37">
        <v>152711373</v>
      </c>
      <c r="E2340" s="37">
        <v>152723496</v>
      </c>
      <c r="J2340" s="6"/>
      <c r="K2340" s="7"/>
      <c r="L2340" s="7"/>
      <c r="M2340" s="7"/>
      <c r="N2340" s="7"/>
    </row>
    <row r="2341" spans="1:14" ht="14.25" customHeight="1" x14ac:dyDescent="0.25">
      <c r="A2341" s="35" t="s">
        <v>350</v>
      </c>
      <c r="B2341" s="30">
        <v>231</v>
      </c>
      <c r="C2341" s="34" t="s">
        <v>344</v>
      </c>
      <c r="D2341" s="37">
        <v>334654228</v>
      </c>
      <c r="E2341" s="37">
        <v>334666395</v>
      </c>
      <c r="J2341" s="6"/>
      <c r="K2341" s="7"/>
      <c r="L2341" s="7"/>
      <c r="M2341" s="7"/>
      <c r="N2341" s="7"/>
    </row>
    <row r="2342" spans="1:14" ht="14.25" customHeight="1" x14ac:dyDescent="0.25">
      <c r="A2342" s="35" t="s">
        <v>350</v>
      </c>
      <c r="B2342" s="30">
        <v>232</v>
      </c>
      <c r="C2342" s="34" t="s">
        <v>344</v>
      </c>
      <c r="D2342" s="37">
        <v>369063149</v>
      </c>
      <c r="E2342" s="37">
        <v>369075251</v>
      </c>
      <c r="J2342" s="6"/>
      <c r="K2342" s="7"/>
      <c r="L2342" s="7"/>
      <c r="M2342" s="7"/>
      <c r="N2342" s="7"/>
    </row>
    <row r="2343" spans="1:14" ht="14.25" customHeight="1" x14ac:dyDescent="0.25">
      <c r="A2343" s="35" t="s">
        <v>350</v>
      </c>
      <c r="B2343" s="30">
        <v>234</v>
      </c>
      <c r="C2343" s="34" t="s">
        <v>344</v>
      </c>
      <c r="D2343" s="37">
        <v>519943304</v>
      </c>
      <c r="E2343" s="37">
        <v>519955417</v>
      </c>
      <c r="J2343" s="6"/>
      <c r="K2343" s="7"/>
      <c r="L2343" s="7"/>
      <c r="M2343" s="7"/>
      <c r="N2343" s="7"/>
    </row>
    <row r="2344" spans="1:14" ht="14.25" customHeight="1" x14ac:dyDescent="0.25">
      <c r="A2344" s="35" t="s">
        <v>350</v>
      </c>
      <c r="B2344" s="30">
        <v>240</v>
      </c>
      <c r="C2344" s="34" t="s">
        <v>352</v>
      </c>
      <c r="D2344" s="37">
        <v>50051980</v>
      </c>
      <c r="E2344" s="37">
        <v>50064161</v>
      </c>
      <c r="J2344" s="6"/>
      <c r="K2344" s="7"/>
      <c r="L2344" s="7"/>
      <c r="M2344" s="7"/>
      <c r="N2344" s="7"/>
    </row>
    <row r="2345" spans="1:14" ht="14.25" customHeight="1" x14ac:dyDescent="0.25">
      <c r="A2345" s="35" t="s">
        <v>350</v>
      </c>
      <c r="B2345" s="30">
        <v>242</v>
      </c>
      <c r="C2345" s="34" t="s">
        <v>352</v>
      </c>
      <c r="D2345" s="37">
        <v>66111346</v>
      </c>
      <c r="E2345" s="37">
        <v>66123327</v>
      </c>
      <c r="J2345" s="6"/>
      <c r="K2345" s="7"/>
      <c r="L2345" s="7"/>
      <c r="M2345" s="7"/>
      <c r="N2345" s="7"/>
    </row>
    <row r="2346" spans="1:14" ht="14.25" customHeight="1" x14ac:dyDescent="0.25">
      <c r="A2346" s="35" t="s">
        <v>350</v>
      </c>
      <c r="B2346" s="30">
        <v>257</v>
      </c>
      <c r="C2346" s="34" t="s">
        <v>353</v>
      </c>
      <c r="D2346" s="37">
        <v>117952916</v>
      </c>
      <c r="E2346" s="37">
        <v>117965086</v>
      </c>
      <c r="J2346" s="6"/>
      <c r="K2346" s="7"/>
      <c r="L2346" s="7"/>
      <c r="M2346" s="7"/>
      <c r="N2346" s="7"/>
    </row>
    <row r="2347" spans="1:14" ht="14.25" customHeight="1" x14ac:dyDescent="0.25">
      <c r="A2347" s="35" t="s">
        <v>350</v>
      </c>
      <c r="B2347" s="30">
        <v>260</v>
      </c>
      <c r="C2347" s="34" t="s">
        <v>353</v>
      </c>
      <c r="D2347" s="37">
        <v>143873404</v>
      </c>
      <c r="E2347" s="37">
        <v>143885500</v>
      </c>
      <c r="J2347" s="6"/>
      <c r="K2347" s="7"/>
      <c r="L2347" s="7"/>
      <c r="M2347" s="7"/>
      <c r="N2347" s="7"/>
    </row>
    <row r="2348" spans="1:14" ht="14.25" customHeight="1" x14ac:dyDescent="0.25">
      <c r="A2348" s="35" t="s">
        <v>350</v>
      </c>
      <c r="B2348" s="30">
        <v>262</v>
      </c>
      <c r="C2348" s="34" t="s">
        <v>353</v>
      </c>
      <c r="D2348" s="37">
        <v>321968971</v>
      </c>
      <c r="E2348" s="37">
        <v>321981093</v>
      </c>
      <c r="J2348" s="6"/>
      <c r="K2348" s="7"/>
      <c r="L2348" s="7"/>
      <c r="M2348" s="7"/>
      <c r="N2348" s="7"/>
    </row>
    <row r="2349" spans="1:14" ht="14.25" customHeight="1" x14ac:dyDescent="0.25">
      <c r="A2349" s="35" t="s">
        <v>350</v>
      </c>
      <c r="B2349" s="30">
        <v>265</v>
      </c>
      <c r="C2349" s="34" t="s">
        <v>353</v>
      </c>
      <c r="D2349" s="37">
        <v>400980586</v>
      </c>
      <c r="E2349" s="37">
        <v>400992739</v>
      </c>
      <c r="J2349" s="6"/>
      <c r="K2349" s="7"/>
      <c r="L2349" s="7"/>
      <c r="M2349" s="7"/>
      <c r="N2349" s="7"/>
    </row>
    <row r="2350" spans="1:14" ht="14.25" customHeight="1" x14ac:dyDescent="0.25">
      <c r="A2350" s="35" t="s">
        <v>350</v>
      </c>
      <c r="B2350" s="30">
        <v>268</v>
      </c>
      <c r="C2350" s="34" t="s">
        <v>345</v>
      </c>
      <c r="D2350" s="37">
        <v>111303454</v>
      </c>
      <c r="E2350" s="37">
        <v>111315415</v>
      </c>
      <c r="J2350" s="6"/>
      <c r="K2350" s="7"/>
      <c r="L2350" s="7"/>
      <c r="M2350" s="7"/>
      <c r="N2350" s="7"/>
    </row>
    <row r="2351" spans="1:14" ht="14.25" customHeight="1" x14ac:dyDescent="0.25">
      <c r="A2351" s="35" t="s">
        <v>350</v>
      </c>
      <c r="B2351" s="30">
        <v>273</v>
      </c>
      <c r="C2351" s="34" t="s">
        <v>345</v>
      </c>
      <c r="D2351" s="37">
        <v>245224193</v>
      </c>
      <c r="E2351" s="37">
        <v>245236281</v>
      </c>
      <c r="J2351" s="6"/>
      <c r="K2351" s="7"/>
      <c r="L2351" s="7"/>
      <c r="M2351" s="7"/>
      <c r="N2351" s="7"/>
    </row>
    <row r="2352" spans="1:14" ht="14.25" customHeight="1" x14ac:dyDescent="0.25">
      <c r="A2352" s="35" t="s">
        <v>350</v>
      </c>
      <c r="B2352" s="30">
        <v>275</v>
      </c>
      <c r="C2352" s="34" t="s">
        <v>345</v>
      </c>
      <c r="D2352" s="37">
        <v>258451707</v>
      </c>
      <c r="E2352" s="37">
        <v>258463871</v>
      </c>
      <c r="J2352" s="6"/>
      <c r="K2352" s="7"/>
      <c r="L2352" s="7"/>
      <c r="M2352" s="7"/>
      <c r="N2352" s="7"/>
    </row>
    <row r="2353" spans="1:14" ht="14.25" customHeight="1" x14ac:dyDescent="0.25">
      <c r="A2353" s="35" t="s">
        <v>350</v>
      </c>
      <c r="B2353" s="30">
        <v>277</v>
      </c>
      <c r="C2353" s="34" t="s">
        <v>345</v>
      </c>
      <c r="D2353" s="37">
        <v>415811728</v>
      </c>
      <c r="E2353" s="37">
        <v>415823897</v>
      </c>
      <c r="J2353" s="6"/>
      <c r="K2353" s="7"/>
      <c r="L2353" s="7"/>
      <c r="M2353" s="7"/>
      <c r="N2353" s="7"/>
    </row>
    <row r="2354" spans="1:14" ht="14.25" customHeight="1" x14ac:dyDescent="0.25">
      <c r="A2354" s="35" t="s">
        <v>350</v>
      </c>
      <c r="B2354" s="30">
        <v>282</v>
      </c>
      <c r="C2354" s="34" t="s">
        <v>345</v>
      </c>
      <c r="D2354" s="37">
        <v>504980914</v>
      </c>
      <c r="E2354" s="37">
        <v>504993056</v>
      </c>
      <c r="J2354" s="6"/>
      <c r="K2354" s="7"/>
      <c r="L2354" s="7"/>
      <c r="M2354" s="7"/>
      <c r="N2354" s="7"/>
    </row>
    <row r="2355" spans="1:14" ht="14.25" customHeight="1" x14ac:dyDescent="0.25">
      <c r="A2355" s="35" t="s">
        <v>350</v>
      </c>
      <c r="B2355" s="30">
        <v>294</v>
      </c>
      <c r="C2355" s="34" t="s">
        <v>347</v>
      </c>
      <c r="D2355" s="37">
        <v>41174350</v>
      </c>
      <c r="E2355" s="37">
        <v>41186474</v>
      </c>
      <c r="J2355" s="6"/>
      <c r="K2355" s="7"/>
      <c r="L2355" s="7"/>
      <c r="M2355" s="7"/>
      <c r="N2355" s="7"/>
    </row>
    <row r="2356" spans="1:14" ht="14.25" customHeight="1" x14ac:dyDescent="0.25">
      <c r="A2356" s="35" t="s">
        <v>350</v>
      </c>
      <c r="B2356" s="30">
        <v>298</v>
      </c>
      <c r="C2356" s="34" t="s">
        <v>347</v>
      </c>
      <c r="D2356" s="37">
        <v>116334872</v>
      </c>
      <c r="E2356" s="37">
        <v>116347030</v>
      </c>
      <c r="J2356" s="6"/>
      <c r="K2356" s="7"/>
      <c r="L2356" s="7"/>
      <c r="M2356" s="7"/>
      <c r="N2356" s="7"/>
    </row>
    <row r="2357" spans="1:14" ht="14.25" customHeight="1" x14ac:dyDescent="0.25">
      <c r="A2357" s="35" t="s">
        <v>350</v>
      </c>
      <c r="B2357" s="30">
        <v>303</v>
      </c>
      <c r="C2357" s="34" t="s">
        <v>347</v>
      </c>
      <c r="D2357" s="37">
        <v>182389042</v>
      </c>
      <c r="E2357" s="37">
        <v>182401283</v>
      </c>
      <c r="J2357" s="6"/>
      <c r="K2357" s="7"/>
      <c r="L2357" s="7"/>
      <c r="M2357" s="7"/>
      <c r="N2357" s="7"/>
    </row>
    <row r="2358" spans="1:14" ht="14.25" customHeight="1" x14ac:dyDescent="0.25">
      <c r="A2358" s="35" t="s">
        <v>350</v>
      </c>
      <c r="B2358" s="30">
        <v>304</v>
      </c>
      <c r="C2358" s="34" t="s">
        <v>347</v>
      </c>
      <c r="D2358" s="37">
        <v>197222798</v>
      </c>
      <c r="E2358" s="37">
        <v>197235031</v>
      </c>
      <c r="J2358" s="6"/>
      <c r="K2358" s="7"/>
      <c r="L2358" s="7"/>
      <c r="M2358" s="7"/>
      <c r="N2358" s="7"/>
    </row>
    <row r="2359" spans="1:14" ht="14.25" customHeight="1" x14ac:dyDescent="0.25">
      <c r="A2359" s="35" t="s">
        <v>350</v>
      </c>
      <c r="B2359" s="30">
        <v>305</v>
      </c>
      <c r="C2359" s="34" t="s">
        <v>347</v>
      </c>
      <c r="D2359" s="37">
        <v>197222798</v>
      </c>
      <c r="E2359" s="37">
        <v>197235031</v>
      </c>
      <c r="J2359" s="6"/>
      <c r="K2359" s="7"/>
      <c r="L2359" s="7"/>
      <c r="M2359" s="7"/>
      <c r="N2359" s="7"/>
    </row>
    <row r="2360" spans="1:14" ht="14.25" customHeight="1" x14ac:dyDescent="0.25">
      <c r="A2360" s="35" t="s">
        <v>350</v>
      </c>
      <c r="B2360" s="30">
        <v>312</v>
      </c>
      <c r="C2360" s="34" t="s">
        <v>348</v>
      </c>
      <c r="D2360" s="37">
        <v>87584646</v>
      </c>
      <c r="E2360" s="37">
        <v>87596765</v>
      </c>
      <c r="J2360" s="6"/>
      <c r="K2360" s="7"/>
      <c r="L2360" s="7"/>
      <c r="M2360" s="7"/>
      <c r="N2360" s="7"/>
    </row>
    <row r="2361" spans="1:14" ht="14.25" customHeight="1" x14ac:dyDescent="0.25">
      <c r="A2361" s="35" t="s">
        <v>350</v>
      </c>
      <c r="B2361" s="30">
        <v>318</v>
      </c>
      <c r="C2361" s="34" t="s">
        <v>348</v>
      </c>
      <c r="D2361" s="37">
        <v>370851246</v>
      </c>
      <c r="E2361" s="37">
        <v>370863372</v>
      </c>
      <c r="J2361" s="6"/>
      <c r="K2361" s="7"/>
      <c r="L2361" s="7"/>
      <c r="M2361" s="7"/>
      <c r="N2361" s="7"/>
    </row>
    <row r="2362" spans="1:14" ht="14.25" customHeight="1" x14ac:dyDescent="0.25">
      <c r="A2362" s="35" t="s">
        <v>350</v>
      </c>
      <c r="B2362" s="30">
        <v>319</v>
      </c>
      <c r="C2362" s="34" t="s">
        <v>348</v>
      </c>
      <c r="D2362" s="37">
        <v>404965744</v>
      </c>
      <c r="E2362" s="37">
        <v>404977859</v>
      </c>
      <c r="J2362" s="6"/>
      <c r="K2362" s="7"/>
      <c r="L2362" s="7"/>
      <c r="M2362" s="7"/>
      <c r="N2362" s="7"/>
    </row>
    <row r="2363" spans="1:14" ht="14.25" customHeight="1" x14ac:dyDescent="0.25">
      <c r="A2363" s="35" t="s">
        <v>354</v>
      </c>
      <c r="B2363" s="30">
        <v>2</v>
      </c>
      <c r="C2363" s="34" t="s">
        <v>335</v>
      </c>
      <c r="D2363" s="37">
        <v>69405619</v>
      </c>
      <c r="E2363" s="37">
        <v>69417752</v>
      </c>
      <c r="J2363" s="6"/>
      <c r="K2363" s="7"/>
      <c r="L2363" s="7"/>
      <c r="M2363" s="7"/>
      <c r="N2363" s="7"/>
    </row>
    <row r="2364" spans="1:14" ht="14.25" customHeight="1" x14ac:dyDescent="0.25">
      <c r="A2364" s="35" t="s">
        <v>354</v>
      </c>
      <c r="B2364" s="30">
        <v>4</v>
      </c>
      <c r="C2364" s="34" t="s">
        <v>335</v>
      </c>
      <c r="D2364" s="37">
        <v>648970266</v>
      </c>
      <c r="E2364" s="37">
        <v>648982415</v>
      </c>
      <c r="J2364" s="6"/>
      <c r="K2364" s="7"/>
      <c r="L2364" s="7"/>
      <c r="M2364" s="7"/>
      <c r="N2364" s="7"/>
    </row>
    <row r="2365" spans="1:14" ht="14.25" customHeight="1" x14ac:dyDescent="0.25">
      <c r="A2365" s="35" t="s">
        <v>354</v>
      </c>
      <c r="B2365" s="30">
        <v>5</v>
      </c>
      <c r="C2365" s="34" t="s">
        <v>335</v>
      </c>
      <c r="D2365" s="37">
        <v>672535345</v>
      </c>
      <c r="E2365" s="37">
        <v>672547552</v>
      </c>
      <c r="J2365" s="6"/>
      <c r="K2365" s="7"/>
      <c r="L2365" s="7"/>
      <c r="M2365" s="7"/>
      <c r="N2365" s="7"/>
    </row>
    <row r="2366" spans="1:14" ht="14.25" customHeight="1" x14ac:dyDescent="0.25">
      <c r="A2366" s="35" t="s">
        <v>354</v>
      </c>
      <c r="B2366" s="30">
        <v>6</v>
      </c>
      <c r="C2366" s="34" t="s">
        <v>335</v>
      </c>
      <c r="D2366" s="37">
        <v>705617374</v>
      </c>
      <c r="E2366" s="37">
        <v>705629523</v>
      </c>
      <c r="J2366" s="6"/>
      <c r="K2366" s="7"/>
      <c r="L2366" s="7"/>
      <c r="M2366" s="7"/>
      <c r="N2366" s="7"/>
    </row>
    <row r="2367" spans="1:14" ht="14.25" customHeight="1" x14ac:dyDescent="0.25">
      <c r="A2367" s="35" t="s">
        <v>354</v>
      </c>
      <c r="B2367" s="30">
        <v>7</v>
      </c>
      <c r="C2367" s="34" t="s">
        <v>335</v>
      </c>
      <c r="D2367" s="37">
        <v>711968270</v>
      </c>
      <c r="E2367" s="37">
        <v>711980336</v>
      </c>
      <c r="J2367" s="6"/>
      <c r="K2367" s="7"/>
      <c r="L2367" s="7"/>
      <c r="M2367" s="7"/>
      <c r="N2367" s="7"/>
    </row>
    <row r="2368" spans="1:14" ht="14.25" customHeight="1" x14ac:dyDescent="0.25">
      <c r="A2368" s="35" t="s">
        <v>354</v>
      </c>
      <c r="B2368" s="30">
        <v>10</v>
      </c>
      <c r="C2368" s="34" t="s">
        <v>336</v>
      </c>
      <c r="D2368" s="37">
        <v>256582994</v>
      </c>
      <c r="E2368" s="37">
        <v>256595210</v>
      </c>
      <c r="J2368" s="6"/>
      <c r="K2368" s="7"/>
      <c r="L2368" s="7"/>
      <c r="M2368" s="7"/>
      <c r="N2368" s="7"/>
    </row>
    <row r="2369" spans="1:14" ht="14.25" customHeight="1" x14ac:dyDescent="0.25">
      <c r="A2369" s="35" t="s">
        <v>354</v>
      </c>
      <c r="B2369" s="30">
        <v>11</v>
      </c>
      <c r="C2369" s="34" t="s">
        <v>336</v>
      </c>
      <c r="D2369" s="37">
        <v>417044987</v>
      </c>
      <c r="E2369" s="37">
        <v>417057109</v>
      </c>
      <c r="J2369" s="6"/>
      <c r="K2369" s="7"/>
      <c r="L2369" s="7"/>
      <c r="M2369" s="7"/>
      <c r="N2369" s="7"/>
    </row>
    <row r="2370" spans="1:14" ht="14.25" customHeight="1" x14ac:dyDescent="0.25">
      <c r="A2370" s="35" t="s">
        <v>354</v>
      </c>
      <c r="B2370" s="30">
        <v>12</v>
      </c>
      <c r="C2370" s="34" t="s">
        <v>337</v>
      </c>
      <c r="D2370" s="37">
        <v>136427703</v>
      </c>
      <c r="E2370" s="37">
        <v>136439761</v>
      </c>
      <c r="J2370" s="6"/>
      <c r="K2370" s="7"/>
      <c r="L2370" s="7"/>
      <c r="M2370" s="7"/>
      <c r="N2370" s="7"/>
    </row>
    <row r="2371" spans="1:14" ht="14.25" customHeight="1" x14ac:dyDescent="0.25">
      <c r="A2371" s="35" t="s">
        <v>354</v>
      </c>
      <c r="B2371" s="30">
        <v>14</v>
      </c>
      <c r="C2371" s="34" t="s">
        <v>337</v>
      </c>
      <c r="D2371" s="37">
        <v>720923458</v>
      </c>
      <c r="E2371" s="37">
        <v>720935608</v>
      </c>
      <c r="J2371" s="6"/>
      <c r="K2371" s="7"/>
      <c r="L2371" s="7"/>
      <c r="M2371" s="7"/>
      <c r="N2371" s="7"/>
    </row>
    <row r="2372" spans="1:14" ht="14.25" customHeight="1" x14ac:dyDescent="0.25">
      <c r="A2372" s="35" t="s">
        <v>354</v>
      </c>
      <c r="B2372" s="30">
        <v>15</v>
      </c>
      <c r="C2372" s="34" t="s">
        <v>338</v>
      </c>
      <c r="D2372" s="37">
        <v>43192779</v>
      </c>
      <c r="E2372" s="37">
        <v>43204930</v>
      </c>
      <c r="J2372" s="6"/>
      <c r="K2372" s="7"/>
      <c r="L2372" s="7"/>
      <c r="M2372" s="7"/>
      <c r="N2372" s="7"/>
    </row>
    <row r="2373" spans="1:14" ht="14.25" customHeight="1" x14ac:dyDescent="0.25">
      <c r="A2373" s="35" t="s">
        <v>354</v>
      </c>
      <c r="B2373" s="30">
        <v>19</v>
      </c>
      <c r="C2373" s="34" t="s">
        <v>338</v>
      </c>
      <c r="D2373" s="37">
        <v>46999261</v>
      </c>
      <c r="E2373" s="37">
        <v>47011438</v>
      </c>
      <c r="J2373" s="6"/>
      <c r="K2373" s="7"/>
      <c r="L2373" s="7"/>
      <c r="M2373" s="7"/>
      <c r="N2373" s="7"/>
    </row>
    <row r="2374" spans="1:14" ht="14.25" customHeight="1" x14ac:dyDescent="0.25">
      <c r="A2374" s="35" t="s">
        <v>354</v>
      </c>
      <c r="B2374" s="30">
        <v>21</v>
      </c>
      <c r="C2374" s="34" t="s">
        <v>338</v>
      </c>
      <c r="D2374" s="37">
        <v>358972207</v>
      </c>
      <c r="E2374" s="37">
        <v>358984330</v>
      </c>
      <c r="J2374" s="6"/>
      <c r="K2374" s="7"/>
      <c r="L2374" s="7"/>
      <c r="M2374" s="7"/>
      <c r="N2374" s="7"/>
    </row>
    <row r="2375" spans="1:14" ht="14.25" customHeight="1" x14ac:dyDescent="0.25">
      <c r="A2375" s="35" t="s">
        <v>354</v>
      </c>
      <c r="B2375" s="30">
        <v>28</v>
      </c>
      <c r="C2375" s="34" t="s">
        <v>338</v>
      </c>
      <c r="D2375" s="37">
        <v>730988611</v>
      </c>
      <c r="E2375" s="37">
        <v>731000760</v>
      </c>
      <c r="J2375" s="6"/>
      <c r="K2375" s="7"/>
      <c r="L2375" s="7"/>
      <c r="M2375" s="7"/>
      <c r="N2375" s="7"/>
    </row>
    <row r="2376" spans="1:14" ht="14.25" customHeight="1" x14ac:dyDescent="0.25">
      <c r="A2376" s="35" t="s">
        <v>354</v>
      </c>
      <c r="B2376" s="30">
        <v>29</v>
      </c>
      <c r="C2376" s="34" t="s">
        <v>338</v>
      </c>
      <c r="D2376" s="37">
        <v>745423909</v>
      </c>
      <c r="E2376" s="37">
        <v>745435991</v>
      </c>
      <c r="J2376" s="6"/>
      <c r="K2376" s="7"/>
      <c r="L2376" s="7"/>
      <c r="M2376" s="7"/>
      <c r="N2376" s="7"/>
    </row>
    <row r="2377" spans="1:14" ht="14.25" customHeight="1" x14ac:dyDescent="0.25">
      <c r="A2377" s="35" t="s">
        <v>354</v>
      </c>
      <c r="B2377" s="30">
        <v>32</v>
      </c>
      <c r="C2377" s="34" t="s">
        <v>339</v>
      </c>
      <c r="D2377" s="37">
        <v>50474982</v>
      </c>
      <c r="E2377" s="37">
        <v>50487198</v>
      </c>
      <c r="F2377" s="16"/>
      <c r="J2377" s="6"/>
      <c r="K2377" s="7"/>
      <c r="L2377" s="7"/>
      <c r="M2377" s="7"/>
      <c r="N2377" s="7"/>
    </row>
    <row r="2378" spans="1:14" ht="14.25" customHeight="1" x14ac:dyDescent="0.25">
      <c r="A2378" s="35" t="s">
        <v>354</v>
      </c>
      <c r="B2378" s="30">
        <v>33</v>
      </c>
      <c r="C2378" s="34" t="s">
        <v>339</v>
      </c>
      <c r="D2378" s="37">
        <v>157818656</v>
      </c>
      <c r="E2378" s="37">
        <v>157830779</v>
      </c>
      <c r="J2378" s="6"/>
      <c r="K2378" s="7"/>
      <c r="L2378" s="7"/>
      <c r="M2378" s="7"/>
      <c r="N2378" s="7"/>
    </row>
    <row r="2379" spans="1:14" ht="14.25" customHeight="1" x14ac:dyDescent="0.25">
      <c r="A2379" s="35" t="s">
        <v>354</v>
      </c>
      <c r="B2379" s="30">
        <v>35</v>
      </c>
      <c r="C2379" s="34" t="s">
        <v>339</v>
      </c>
      <c r="D2379" s="37">
        <v>327975535</v>
      </c>
      <c r="E2379" s="37">
        <v>327987772</v>
      </c>
      <c r="F2379" s="16"/>
      <c r="J2379" s="6"/>
      <c r="K2379" s="7"/>
      <c r="L2379" s="7"/>
      <c r="M2379" s="7"/>
      <c r="N2379" s="7"/>
    </row>
    <row r="2380" spans="1:14" ht="14.25" customHeight="1" x14ac:dyDescent="0.25">
      <c r="A2380" s="35" t="s">
        <v>354</v>
      </c>
      <c r="B2380" s="30">
        <v>37</v>
      </c>
      <c r="C2380" s="34" t="s">
        <v>339</v>
      </c>
      <c r="D2380" s="37">
        <v>434733985</v>
      </c>
      <c r="E2380" s="37">
        <v>434746134</v>
      </c>
      <c r="J2380" s="6"/>
      <c r="K2380" s="7"/>
      <c r="L2380" s="7"/>
      <c r="M2380" s="7"/>
      <c r="N2380" s="7"/>
    </row>
    <row r="2381" spans="1:14" ht="14.25" customHeight="1" x14ac:dyDescent="0.25">
      <c r="A2381" s="35" t="s">
        <v>354</v>
      </c>
      <c r="B2381" s="30">
        <v>41</v>
      </c>
      <c r="C2381" s="34" t="s">
        <v>339</v>
      </c>
      <c r="D2381" s="37">
        <v>499608474</v>
      </c>
      <c r="E2381" s="37">
        <v>499620692</v>
      </c>
      <c r="F2381" s="16"/>
      <c r="J2381" s="6"/>
      <c r="K2381" s="7"/>
      <c r="L2381" s="7"/>
      <c r="M2381" s="7"/>
      <c r="N2381" s="7"/>
    </row>
    <row r="2382" spans="1:14" ht="14.25" customHeight="1" x14ac:dyDescent="0.25">
      <c r="A2382" s="35" t="s">
        <v>354</v>
      </c>
      <c r="B2382" s="30">
        <v>43</v>
      </c>
      <c r="C2382" s="34" t="s">
        <v>339</v>
      </c>
      <c r="D2382" s="37">
        <v>561606471</v>
      </c>
      <c r="E2382" s="37">
        <v>561618594</v>
      </c>
      <c r="J2382" s="6"/>
      <c r="K2382" s="7"/>
      <c r="L2382" s="7"/>
      <c r="M2382" s="7"/>
      <c r="N2382" s="7"/>
    </row>
    <row r="2383" spans="1:14" ht="14.25" customHeight="1" x14ac:dyDescent="0.25">
      <c r="A2383" s="35" t="s">
        <v>354</v>
      </c>
      <c r="B2383" s="30">
        <v>45</v>
      </c>
      <c r="C2383" s="34" t="s">
        <v>339</v>
      </c>
      <c r="D2383" s="37">
        <v>681852318</v>
      </c>
      <c r="E2383" s="37">
        <v>681864442</v>
      </c>
      <c r="J2383" s="6"/>
      <c r="K2383" s="7"/>
      <c r="L2383" s="7"/>
      <c r="M2383" s="7"/>
      <c r="N2383" s="7"/>
    </row>
    <row r="2384" spans="1:14" ht="14.25" customHeight="1" x14ac:dyDescent="0.25">
      <c r="A2384" s="35" t="s">
        <v>354</v>
      </c>
      <c r="B2384" s="30">
        <v>46</v>
      </c>
      <c r="C2384" s="34" t="s">
        <v>340</v>
      </c>
      <c r="D2384" s="37">
        <v>258704263</v>
      </c>
      <c r="E2384" s="37">
        <v>258716414</v>
      </c>
      <c r="J2384" s="6"/>
      <c r="K2384" s="7"/>
      <c r="L2384" s="7"/>
      <c r="M2384" s="7"/>
      <c r="N2384" s="7"/>
    </row>
    <row r="2385" spans="1:14" ht="14.25" customHeight="1" x14ac:dyDescent="0.25">
      <c r="A2385" s="35" t="s">
        <v>354</v>
      </c>
      <c r="B2385" s="30">
        <v>48</v>
      </c>
      <c r="C2385" s="34" t="s">
        <v>340</v>
      </c>
      <c r="D2385" s="37">
        <v>314471176</v>
      </c>
      <c r="E2385" s="37">
        <v>314483325</v>
      </c>
      <c r="J2385" s="6"/>
      <c r="K2385" s="7"/>
      <c r="L2385" s="7"/>
      <c r="M2385" s="7"/>
      <c r="N2385" s="7"/>
    </row>
    <row r="2386" spans="1:14" ht="14.25" customHeight="1" x14ac:dyDescent="0.25">
      <c r="A2386" s="35" t="s">
        <v>354</v>
      </c>
      <c r="B2386" s="30">
        <v>49</v>
      </c>
      <c r="C2386" s="34" t="s">
        <v>340</v>
      </c>
      <c r="D2386" s="37">
        <v>393818944</v>
      </c>
      <c r="E2386" s="37">
        <v>393831160</v>
      </c>
      <c r="J2386" s="6"/>
      <c r="K2386" s="7"/>
      <c r="L2386" s="7"/>
      <c r="M2386" s="7"/>
      <c r="N2386" s="7"/>
    </row>
    <row r="2387" spans="1:14" ht="14.25" customHeight="1" x14ac:dyDescent="0.25">
      <c r="A2387" s="35" t="s">
        <v>354</v>
      </c>
      <c r="B2387" s="30">
        <v>52</v>
      </c>
      <c r="C2387" s="34" t="s">
        <v>340</v>
      </c>
      <c r="D2387" s="37">
        <v>512024398</v>
      </c>
      <c r="E2387" s="37">
        <v>512036366</v>
      </c>
      <c r="J2387" s="6"/>
      <c r="K2387" s="7"/>
      <c r="L2387" s="7"/>
      <c r="M2387" s="7"/>
      <c r="N2387" s="7"/>
    </row>
    <row r="2388" spans="1:14" ht="14.25" customHeight="1" x14ac:dyDescent="0.25">
      <c r="A2388" s="35" t="s">
        <v>354</v>
      </c>
      <c r="B2388" s="30">
        <v>53</v>
      </c>
      <c r="C2388" s="34" t="s">
        <v>341</v>
      </c>
      <c r="D2388" s="37">
        <v>11002214</v>
      </c>
      <c r="E2388" s="37">
        <v>11014430</v>
      </c>
      <c r="J2388" s="6"/>
      <c r="K2388" s="7"/>
      <c r="L2388" s="7"/>
      <c r="M2388" s="7"/>
      <c r="N2388" s="7"/>
    </row>
    <row r="2389" spans="1:14" ht="14.25" customHeight="1" x14ac:dyDescent="0.25">
      <c r="A2389" s="35" t="s">
        <v>354</v>
      </c>
      <c r="B2389" s="30">
        <v>55</v>
      </c>
      <c r="C2389" s="34" t="s">
        <v>341</v>
      </c>
      <c r="D2389" s="37">
        <v>25425139</v>
      </c>
      <c r="E2389" s="37">
        <v>25437289</v>
      </c>
      <c r="J2389" s="6"/>
      <c r="K2389" s="7"/>
      <c r="L2389" s="7"/>
      <c r="M2389" s="7"/>
      <c r="N2389" s="7"/>
    </row>
    <row r="2390" spans="1:14" ht="14.25" customHeight="1" x14ac:dyDescent="0.25">
      <c r="A2390" s="35" t="s">
        <v>354</v>
      </c>
      <c r="B2390" s="30">
        <v>56</v>
      </c>
      <c r="C2390" s="34" t="s">
        <v>341</v>
      </c>
      <c r="D2390" s="37">
        <v>97041964</v>
      </c>
      <c r="E2390" s="37">
        <v>97054087</v>
      </c>
      <c r="J2390" s="6"/>
      <c r="K2390" s="7"/>
      <c r="L2390" s="7"/>
      <c r="M2390" s="7"/>
      <c r="N2390" s="7"/>
    </row>
    <row r="2391" spans="1:14" ht="14.25" customHeight="1" x14ac:dyDescent="0.25">
      <c r="A2391" s="35" t="s">
        <v>354</v>
      </c>
      <c r="B2391" s="30">
        <v>60</v>
      </c>
      <c r="C2391" s="34" t="s">
        <v>341</v>
      </c>
      <c r="D2391" s="37">
        <v>257031916</v>
      </c>
      <c r="E2391" s="37">
        <v>257044053</v>
      </c>
      <c r="J2391" s="6"/>
      <c r="K2391" s="7"/>
      <c r="L2391" s="7"/>
      <c r="M2391" s="7"/>
      <c r="N2391" s="7"/>
    </row>
    <row r="2392" spans="1:14" ht="14.25" customHeight="1" x14ac:dyDescent="0.25">
      <c r="A2392" s="35" t="s">
        <v>354</v>
      </c>
      <c r="B2392" s="30">
        <v>65</v>
      </c>
      <c r="C2392" s="34" t="s">
        <v>341</v>
      </c>
      <c r="D2392" s="37">
        <v>260310065</v>
      </c>
      <c r="E2392" s="37">
        <v>260322188</v>
      </c>
      <c r="J2392" s="6"/>
      <c r="K2392" s="7"/>
      <c r="L2392" s="7"/>
      <c r="M2392" s="7"/>
      <c r="N2392" s="7"/>
    </row>
    <row r="2393" spans="1:14" ht="14.25" customHeight="1" x14ac:dyDescent="0.25">
      <c r="A2393" s="35" t="s">
        <v>354</v>
      </c>
      <c r="B2393" s="30">
        <v>66</v>
      </c>
      <c r="C2393" s="34" t="s">
        <v>342</v>
      </c>
      <c r="D2393" s="37">
        <v>74901473</v>
      </c>
      <c r="E2393" s="37">
        <v>74913566</v>
      </c>
      <c r="J2393" s="6"/>
      <c r="K2393" s="7"/>
      <c r="L2393" s="7"/>
      <c r="M2393" s="7"/>
      <c r="N2393" s="7"/>
    </row>
    <row r="2394" spans="1:14" ht="14.25" customHeight="1" x14ac:dyDescent="0.25">
      <c r="A2394" s="35" t="s">
        <v>354</v>
      </c>
      <c r="B2394" s="30">
        <v>68</v>
      </c>
      <c r="C2394" s="34" t="s">
        <v>342</v>
      </c>
      <c r="D2394" s="37">
        <v>517961848</v>
      </c>
      <c r="E2394" s="37">
        <v>517973971</v>
      </c>
      <c r="J2394" s="6"/>
      <c r="K2394" s="7"/>
      <c r="L2394" s="7"/>
      <c r="M2394" s="7"/>
      <c r="N2394" s="7"/>
    </row>
    <row r="2395" spans="1:14" ht="14.25" customHeight="1" x14ac:dyDescent="0.25">
      <c r="A2395" s="35" t="s">
        <v>354</v>
      </c>
      <c r="B2395" s="30">
        <v>69</v>
      </c>
      <c r="C2395" s="34" t="s">
        <v>342</v>
      </c>
      <c r="D2395" s="37">
        <v>585736284</v>
      </c>
      <c r="E2395" s="37">
        <v>585748366</v>
      </c>
      <c r="J2395" s="6"/>
      <c r="K2395" s="7"/>
      <c r="L2395" s="7"/>
      <c r="M2395" s="7"/>
      <c r="N2395" s="7"/>
    </row>
    <row r="2396" spans="1:14" ht="14.25" customHeight="1" x14ac:dyDescent="0.25">
      <c r="A2396" s="35" t="s">
        <v>354</v>
      </c>
      <c r="B2396" s="30">
        <v>70</v>
      </c>
      <c r="C2396" s="34" t="s">
        <v>351</v>
      </c>
      <c r="D2396" s="37">
        <v>15572430</v>
      </c>
      <c r="E2396" s="37">
        <v>15584579</v>
      </c>
      <c r="J2396" s="6"/>
      <c r="K2396" s="7"/>
      <c r="L2396" s="7"/>
      <c r="M2396" s="7"/>
      <c r="N2396" s="7"/>
    </row>
    <row r="2397" spans="1:14" ht="14.25" customHeight="1" x14ac:dyDescent="0.25">
      <c r="A2397" s="35" t="s">
        <v>354</v>
      </c>
      <c r="B2397" s="30">
        <v>71</v>
      </c>
      <c r="C2397" s="34" t="s">
        <v>351</v>
      </c>
      <c r="D2397" s="37">
        <v>86790173</v>
      </c>
      <c r="E2397" s="37">
        <v>86802322</v>
      </c>
      <c r="J2397" s="6"/>
      <c r="K2397" s="7"/>
      <c r="L2397" s="7"/>
      <c r="M2397" s="7"/>
      <c r="N2397" s="7"/>
    </row>
    <row r="2398" spans="1:14" ht="14.25" customHeight="1" x14ac:dyDescent="0.25">
      <c r="A2398" s="35" t="s">
        <v>354</v>
      </c>
      <c r="B2398" s="30">
        <v>72</v>
      </c>
      <c r="C2398" s="34" t="s">
        <v>351</v>
      </c>
      <c r="D2398" s="37">
        <v>120721941</v>
      </c>
      <c r="E2398" s="37">
        <v>120734092</v>
      </c>
      <c r="J2398" s="6"/>
      <c r="K2398" s="7"/>
      <c r="L2398" s="7"/>
      <c r="M2398" s="7"/>
      <c r="N2398" s="7"/>
    </row>
    <row r="2399" spans="1:14" ht="14.25" customHeight="1" x14ac:dyDescent="0.25">
      <c r="A2399" s="35" t="s">
        <v>354</v>
      </c>
      <c r="B2399" s="30">
        <v>73</v>
      </c>
      <c r="C2399" s="34" t="s">
        <v>351</v>
      </c>
      <c r="D2399" s="37">
        <v>162690833</v>
      </c>
      <c r="E2399" s="37">
        <v>162702982</v>
      </c>
      <c r="J2399" s="6"/>
      <c r="K2399" s="7"/>
      <c r="L2399" s="7"/>
      <c r="M2399" s="7"/>
      <c r="N2399" s="7"/>
    </row>
    <row r="2400" spans="1:14" ht="14.25" customHeight="1" x14ac:dyDescent="0.25">
      <c r="A2400" s="35" t="s">
        <v>354</v>
      </c>
      <c r="B2400" s="30">
        <v>74</v>
      </c>
      <c r="C2400" s="34" t="s">
        <v>351</v>
      </c>
      <c r="D2400" s="37">
        <v>169294176</v>
      </c>
      <c r="E2400" s="37">
        <v>169306368</v>
      </c>
      <c r="J2400" s="6"/>
      <c r="K2400" s="7"/>
      <c r="L2400" s="7"/>
      <c r="M2400" s="7"/>
      <c r="N2400" s="7"/>
    </row>
    <row r="2401" spans="1:14" ht="14.25" customHeight="1" x14ac:dyDescent="0.25">
      <c r="A2401" s="35" t="s">
        <v>354</v>
      </c>
      <c r="B2401" s="30">
        <v>75</v>
      </c>
      <c r="C2401" s="34" t="s">
        <v>351</v>
      </c>
      <c r="D2401" s="37">
        <v>351941059</v>
      </c>
      <c r="E2401" s="37">
        <v>351953249</v>
      </c>
      <c r="J2401" s="6"/>
      <c r="K2401" s="7"/>
      <c r="L2401" s="7"/>
      <c r="M2401" s="7"/>
      <c r="N2401" s="7"/>
    </row>
    <row r="2402" spans="1:14" ht="14.25" customHeight="1" x14ac:dyDescent="0.25">
      <c r="A2402" s="35" t="s">
        <v>354</v>
      </c>
      <c r="B2402" s="30">
        <v>77</v>
      </c>
      <c r="C2402" s="34" t="s">
        <v>351</v>
      </c>
      <c r="D2402" s="37">
        <v>378196456</v>
      </c>
      <c r="E2402" s="37">
        <v>378208614</v>
      </c>
      <c r="J2402" s="6"/>
      <c r="K2402" s="7"/>
      <c r="L2402" s="7"/>
      <c r="M2402" s="7"/>
      <c r="N2402" s="7"/>
    </row>
    <row r="2403" spans="1:14" ht="14.25" customHeight="1" x14ac:dyDescent="0.25">
      <c r="A2403" s="35" t="s">
        <v>354</v>
      </c>
      <c r="B2403" s="30">
        <v>80</v>
      </c>
      <c r="C2403" s="34" t="s">
        <v>351</v>
      </c>
      <c r="D2403" s="37">
        <v>543382743</v>
      </c>
      <c r="E2403" s="37">
        <v>543394892</v>
      </c>
      <c r="J2403" s="6"/>
      <c r="K2403" s="7"/>
      <c r="L2403" s="7"/>
      <c r="M2403" s="7"/>
      <c r="N2403" s="7"/>
    </row>
    <row r="2404" spans="1:14" ht="14.25" customHeight="1" x14ac:dyDescent="0.25">
      <c r="A2404" s="35" t="s">
        <v>354</v>
      </c>
      <c r="B2404" s="30">
        <v>83</v>
      </c>
      <c r="C2404" s="34" t="s">
        <v>351</v>
      </c>
      <c r="D2404" s="37">
        <v>563557581</v>
      </c>
      <c r="E2404" s="37">
        <v>563569699</v>
      </c>
      <c r="J2404" s="6"/>
      <c r="K2404" s="7"/>
      <c r="L2404" s="7"/>
      <c r="M2404" s="7"/>
      <c r="N2404" s="7"/>
    </row>
    <row r="2405" spans="1:14" ht="14.25" customHeight="1" x14ac:dyDescent="0.25">
      <c r="A2405" s="35" t="s">
        <v>354</v>
      </c>
      <c r="B2405" s="30">
        <v>85</v>
      </c>
      <c r="C2405" s="34" t="s">
        <v>351</v>
      </c>
      <c r="D2405" s="37">
        <v>576210830</v>
      </c>
      <c r="E2405" s="37">
        <v>576222979</v>
      </c>
      <c r="J2405" s="6"/>
      <c r="K2405" s="7"/>
      <c r="L2405" s="7"/>
      <c r="M2405" s="7"/>
      <c r="N2405" s="7"/>
    </row>
    <row r="2406" spans="1:14" ht="14.25" customHeight="1" x14ac:dyDescent="0.25">
      <c r="A2406" s="35" t="s">
        <v>354</v>
      </c>
      <c r="B2406" s="30">
        <v>91</v>
      </c>
      <c r="C2406" s="34" t="s">
        <v>343</v>
      </c>
      <c r="D2406" s="37">
        <v>11158716</v>
      </c>
      <c r="E2406" s="37">
        <v>11170825</v>
      </c>
      <c r="J2406" s="6"/>
      <c r="K2406" s="7"/>
      <c r="L2406" s="7"/>
      <c r="M2406" s="7"/>
      <c r="N2406" s="7"/>
    </row>
    <row r="2407" spans="1:14" ht="14.25" customHeight="1" x14ac:dyDescent="0.25">
      <c r="A2407" s="35" t="s">
        <v>354</v>
      </c>
      <c r="B2407" s="30">
        <v>92</v>
      </c>
      <c r="C2407" s="34" t="s">
        <v>343</v>
      </c>
      <c r="D2407" s="37">
        <v>147605680</v>
      </c>
      <c r="E2407" s="37">
        <v>147617887</v>
      </c>
      <c r="J2407" s="6"/>
      <c r="K2407" s="7"/>
      <c r="L2407" s="7"/>
      <c r="M2407" s="7"/>
      <c r="N2407" s="7"/>
    </row>
    <row r="2408" spans="1:14" ht="14.25" customHeight="1" x14ac:dyDescent="0.25">
      <c r="A2408" s="35" t="s">
        <v>354</v>
      </c>
      <c r="B2408" s="30">
        <v>93</v>
      </c>
      <c r="C2408" s="34" t="s">
        <v>343</v>
      </c>
      <c r="D2408" s="37">
        <v>162348320</v>
      </c>
      <c r="E2408" s="37">
        <v>162360469</v>
      </c>
      <c r="J2408" s="6"/>
      <c r="K2408" s="7"/>
      <c r="L2408" s="7"/>
      <c r="M2408" s="7"/>
      <c r="N2408" s="7"/>
    </row>
    <row r="2409" spans="1:14" ht="14.25" customHeight="1" x14ac:dyDescent="0.25">
      <c r="A2409" s="35" t="s">
        <v>354</v>
      </c>
      <c r="B2409" s="30">
        <v>94</v>
      </c>
      <c r="C2409" s="34" t="s">
        <v>343</v>
      </c>
      <c r="D2409" s="37">
        <v>549012617</v>
      </c>
      <c r="E2409" s="37">
        <v>549024766</v>
      </c>
      <c r="J2409" s="6"/>
      <c r="K2409" s="7"/>
      <c r="L2409" s="7"/>
      <c r="M2409" s="7"/>
      <c r="N2409" s="7"/>
    </row>
    <row r="2410" spans="1:14" ht="14.25" customHeight="1" x14ac:dyDescent="0.25">
      <c r="A2410" s="35" t="s">
        <v>354</v>
      </c>
      <c r="B2410" s="30">
        <v>96</v>
      </c>
      <c r="C2410" s="34" t="s">
        <v>343</v>
      </c>
      <c r="D2410" s="37">
        <v>597738512</v>
      </c>
      <c r="E2410" s="37">
        <v>597750567</v>
      </c>
      <c r="J2410" s="6"/>
      <c r="K2410" s="7"/>
      <c r="L2410" s="7"/>
      <c r="M2410" s="7"/>
      <c r="N2410" s="7"/>
    </row>
    <row r="2411" spans="1:14" ht="14.25" customHeight="1" x14ac:dyDescent="0.25">
      <c r="A2411" s="35" t="s">
        <v>354</v>
      </c>
      <c r="B2411" s="30">
        <v>99</v>
      </c>
      <c r="C2411" s="34" t="s">
        <v>344</v>
      </c>
      <c r="D2411" s="37">
        <v>244959165</v>
      </c>
      <c r="E2411" s="37">
        <v>244971290</v>
      </c>
      <c r="J2411" s="6"/>
      <c r="K2411" s="7"/>
      <c r="L2411" s="7"/>
      <c r="M2411" s="7"/>
      <c r="N2411" s="7"/>
    </row>
    <row r="2412" spans="1:14" ht="14.25" customHeight="1" x14ac:dyDescent="0.25">
      <c r="A2412" s="35" t="s">
        <v>354</v>
      </c>
      <c r="B2412" s="30">
        <v>102</v>
      </c>
      <c r="C2412" s="34" t="s">
        <v>344</v>
      </c>
      <c r="D2412" s="37">
        <v>495468289</v>
      </c>
      <c r="E2412" s="37">
        <v>495480414</v>
      </c>
      <c r="J2412" s="6"/>
      <c r="K2412" s="7"/>
      <c r="L2412" s="7"/>
      <c r="M2412" s="7"/>
      <c r="N2412" s="7"/>
    </row>
    <row r="2413" spans="1:14" ht="14.25" customHeight="1" x14ac:dyDescent="0.25">
      <c r="A2413" s="35" t="s">
        <v>354</v>
      </c>
      <c r="B2413" s="30">
        <v>103</v>
      </c>
      <c r="C2413" s="34" t="s">
        <v>352</v>
      </c>
      <c r="D2413" s="37">
        <v>2324999</v>
      </c>
      <c r="E2413" s="37">
        <v>2337215</v>
      </c>
      <c r="J2413" s="6"/>
      <c r="K2413" s="7"/>
      <c r="L2413" s="7"/>
      <c r="M2413" s="7"/>
      <c r="N2413" s="7"/>
    </row>
    <row r="2414" spans="1:14" ht="14.25" customHeight="1" x14ac:dyDescent="0.25">
      <c r="A2414" s="35" t="s">
        <v>354</v>
      </c>
      <c r="B2414" s="30">
        <v>104</v>
      </c>
      <c r="C2414" s="34" t="s">
        <v>352</v>
      </c>
      <c r="D2414" s="37">
        <v>15963659</v>
      </c>
      <c r="E2414" s="37">
        <v>15975801</v>
      </c>
      <c r="J2414" s="6"/>
      <c r="K2414" s="7"/>
      <c r="L2414" s="7"/>
      <c r="M2414" s="7"/>
      <c r="N2414" s="7"/>
    </row>
    <row r="2415" spans="1:14" ht="14.25" customHeight="1" x14ac:dyDescent="0.25">
      <c r="A2415" s="35" t="s">
        <v>354</v>
      </c>
      <c r="B2415" s="30">
        <v>105</v>
      </c>
      <c r="C2415" s="34" t="s">
        <v>353</v>
      </c>
      <c r="D2415" s="37">
        <v>103661733</v>
      </c>
      <c r="E2415" s="37">
        <v>103673806</v>
      </c>
      <c r="J2415" s="6"/>
      <c r="K2415" s="7"/>
      <c r="L2415" s="7"/>
      <c r="M2415" s="7"/>
      <c r="N2415" s="7"/>
    </row>
    <row r="2416" spans="1:14" ht="14.25" customHeight="1" x14ac:dyDescent="0.25">
      <c r="A2416" s="35" t="s">
        <v>354</v>
      </c>
      <c r="B2416" s="30">
        <v>107</v>
      </c>
      <c r="C2416" s="34" t="s">
        <v>353</v>
      </c>
      <c r="D2416" s="37">
        <v>379316061</v>
      </c>
      <c r="E2416" s="37">
        <v>379328070</v>
      </c>
      <c r="J2416" s="6"/>
      <c r="K2416" s="7"/>
      <c r="L2416" s="7"/>
      <c r="M2416" s="7"/>
      <c r="N2416" s="7"/>
    </row>
    <row r="2417" spans="1:14" ht="14.25" customHeight="1" x14ac:dyDescent="0.25">
      <c r="A2417" s="35" t="s">
        <v>354</v>
      </c>
      <c r="B2417" s="30">
        <v>108</v>
      </c>
      <c r="C2417" s="34" t="s">
        <v>353</v>
      </c>
      <c r="D2417" s="37">
        <v>380667369</v>
      </c>
      <c r="E2417" s="37">
        <v>380679476</v>
      </c>
      <c r="J2417" s="6"/>
      <c r="K2417" s="7"/>
      <c r="L2417" s="7"/>
      <c r="M2417" s="7"/>
      <c r="N2417" s="7"/>
    </row>
    <row r="2418" spans="1:14" ht="14.25" customHeight="1" x14ac:dyDescent="0.25">
      <c r="A2418" s="35" t="s">
        <v>354</v>
      </c>
      <c r="B2418" s="30">
        <v>110</v>
      </c>
      <c r="C2418" s="34" t="s">
        <v>353</v>
      </c>
      <c r="D2418" s="37">
        <v>446657932</v>
      </c>
      <c r="E2418" s="37">
        <v>446670081</v>
      </c>
      <c r="J2418" s="6"/>
      <c r="K2418" s="7"/>
      <c r="L2418" s="7"/>
      <c r="M2418" s="7"/>
      <c r="N2418" s="7"/>
    </row>
    <row r="2419" spans="1:14" ht="14.25" customHeight="1" x14ac:dyDescent="0.25">
      <c r="A2419" s="35" t="s">
        <v>354</v>
      </c>
      <c r="B2419" s="30">
        <v>111</v>
      </c>
      <c r="C2419" s="34" t="s">
        <v>345</v>
      </c>
      <c r="D2419" s="37">
        <v>105388081</v>
      </c>
      <c r="E2419" s="37">
        <v>105400252</v>
      </c>
      <c r="J2419" s="6"/>
      <c r="K2419" s="7"/>
      <c r="L2419" s="7"/>
      <c r="M2419" s="7"/>
      <c r="N2419" s="7"/>
    </row>
    <row r="2420" spans="1:14" ht="14.25" customHeight="1" x14ac:dyDescent="0.25">
      <c r="A2420" s="35" t="s">
        <v>354</v>
      </c>
      <c r="B2420" s="30">
        <v>113</v>
      </c>
      <c r="C2420" s="34" t="s">
        <v>345</v>
      </c>
      <c r="D2420" s="37">
        <v>243574161</v>
      </c>
      <c r="E2420" s="37">
        <v>243586310</v>
      </c>
      <c r="J2420" s="6"/>
      <c r="K2420" s="7"/>
      <c r="L2420" s="7"/>
      <c r="M2420" s="7"/>
      <c r="N2420" s="7"/>
    </row>
    <row r="2421" spans="1:14" ht="14.25" customHeight="1" x14ac:dyDescent="0.25">
      <c r="A2421" s="35" t="s">
        <v>354</v>
      </c>
      <c r="B2421" s="30">
        <v>114</v>
      </c>
      <c r="C2421" s="34" t="s">
        <v>345</v>
      </c>
      <c r="D2421" s="37">
        <v>243586310</v>
      </c>
      <c r="E2421" s="37">
        <v>243598460</v>
      </c>
      <c r="J2421" s="6"/>
      <c r="K2421" s="7"/>
      <c r="L2421" s="7"/>
      <c r="M2421" s="7"/>
      <c r="N2421" s="7"/>
    </row>
    <row r="2422" spans="1:14" ht="14.25" customHeight="1" x14ac:dyDescent="0.25">
      <c r="A2422" s="35" t="s">
        <v>354</v>
      </c>
      <c r="B2422" s="30">
        <v>117</v>
      </c>
      <c r="C2422" s="34" t="s">
        <v>345</v>
      </c>
      <c r="D2422" s="37">
        <v>526169667</v>
      </c>
      <c r="E2422" s="37">
        <v>526181810</v>
      </c>
      <c r="J2422" s="6"/>
      <c r="K2422" s="7"/>
      <c r="L2422" s="7"/>
      <c r="M2422" s="7"/>
      <c r="N2422" s="7"/>
    </row>
    <row r="2423" spans="1:14" ht="14.25" customHeight="1" x14ac:dyDescent="0.25">
      <c r="A2423" s="35" t="s">
        <v>354</v>
      </c>
      <c r="B2423" s="30">
        <v>118</v>
      </c>
      <c r="C2423" s="34" t="s">
        <v>346</v>
      </c>
      <c r="D2423" s="37">
        <v>190760542</v>
      </c>
      <c r="E2423" s="37">
        <v>190772691</v>
      </c>
      <c r="J2423" s="6"/>
      <c r="K2423" s="7"/>
      <c r="L2423" s="7"/>
      <c r="M2423" s="7"/>
      <c r="N2423" s="7"/>
    </row>
    <row r="2424" spans="1:14" ht="14.25" customHeight="1" x14ac:dyDescent="0.25">
      <c r="A2424" s="35" t="s">
        <v>354</v>
      </c>
      <c r="B2424" s="30">
        <v>119</v>
      </c>
      <c r="C2424" s="34" t="s">
        <v>346</v>
      </c>
      <c r="D2424" s="37">
        <v>458589372</v>
      </c>
      <c r="E2424" s="37">
        <v>458601497</v>
      </c>
      <c r="J2424" s="6"/>
      <c r="K2424" s="7"/>
      <c r="L2424" s="7"/>
      <c r="M2424" s="7"/>
      <c r="N2424" s="7"/>
    </row>
    <row r="2425" spans="1:14" ht="14.25" customHeight="1" x14ac:dyDescent="0.25">
      <c r="A2425" s="35" t="s">
        <v>354</v>
      </c>
      <c r="B2425" s="30">
        <v>124</v>
      </c>
      <c r="C2425" s="34" t="s">
        <v>346</v>
      </c>
      <c r="D2425" s="37">
        <v>465937890</v>
      </c>
      <c r="E2425" s="37">
        <v>465950015</v>
      </c>
      <c r="J2425" s="6"/>
      <c r="K2425" s="7"/>
      <c r="L2425" s="7"/>
      <c r="M2425" s="7"/>
      <c r="N2425" s="7"/>
    </row>
    <row r="2426" spans="1:14" ht="14.25" customHeight="1" x14ac:dyDescent="0.25">
      <c r="A2426" s="35" t="s">
        <v>354</v>
      </c>
      <c r="B2426" s="30">
        <v>125</v>
      </c>
      <c r="C2426" s="34" t="s">
        <v>346</v>
      </c>
      <c r="D2426" s="37">
        <v>513138153</v>
      </c>
      <c r="E2426" s="37">
        <v>513150302</v>
      </c>
      <c r="J2426" s="6"/>
      <c r="K2426" s="7"/>
      <c r="L2426" s="7"/>
      <c r="M2426" s="7"/>
      <c r="N2426" s="7"/>
    </row>
    <row r="2427" spans="1:14" ht="14.25" customHeight="1" x14ac:dyDescent="0.25">
      <c r="A2427" s="35" t="s">
        <v>354</v>
      </c>
      <c r="B2427" s="30">
        <v>126</v>
      </c>
      <c r="C2427" s="34" t="s">
        <v>347</v>
      </c>
      <c r="D2427" s="37">
        <v>273328779</v>
      </c>
      <c r="E2427" s="37">
        <v>273340928</v>
      </c>
      <c r="J2427" s="6"/>
      <c r="K2427" s="7"/>
      <c r="L2427" s="7"/>
      <c r="M2427" s="7"/>
      <c r="N2427" s="7"/>
    </row>
    <row r="2428" spans="1:14" ht="14.25" customHeight="1" x14ac:dyDescent="0.25">
      <c r="A2428" s="35" t="s">
        <v>354</v>
      </c>
      <c r="B2428" s="30">
        <v>127</v>
      </c>
      <c r="C2428" s="34" t="s">
        <v>347</v>
      </c>
      <c r="D2428" s="37">
        <v>358563786</v>
      </c>
      <c r="E2428" s="37">
        <v>358576000</v>
      </c>
      <c r="J2428" s="6"/>
      <c r="K2428" s="7"/>
      <c r="L2428" s="7"/>
      <c r="M2428" s="7"/>
      <c r="N2428" s="7"/>
    </row>
    <row r="2429" spans="1:14" ht="14.25" customHeight="1" x14ac:dyDescent="0.25">
      <c r="A2429" s="35" t="s">
        <v>354</v>
      </c>
      <c r="B2429" s="30">
        <v>133</v>
      </c>
      <c r="C2429" s="34" t="s">
        <v>348</v>
      </c>
      <c r="D2429" s="37">
        <v>4384606</v>
      </c>
      <c r="E2429" s="37">
        <v>4396755</v>
      </c>
      <c r="J2429" s="6"/>
      <c r="K2429" s="7"/>
      <c r="L2429" s="7"/>
      <c r="M2429" s="7"/>
      <c r="N2429" s="7"/>
    </row>
    <row r="2430" spans="1:14" ht="14.25" customHeight="1" x14ac:dyDescent="0.25">
      <c r="A2430" s="35" t="s">
        <v>354</v>
      </c>
      <c r="B2430" s="30">
        <v>135</v>
      </c>
      <c r="C2430" s="34" t="s">
        <v>348</v>
      </c>
      <c r="D2430" s="37">
        <v>8381598</v>
      </c>
      <c r="E2430" s="37">
        <v>8393633</v>
      </c>
      <c r="J2430" s="6"/>
      <c r="K2430" s="7"/>
      <c r="L2430" s="7"/>
      <c r="M2430" s="7"/>
      <c r="N2430" s="7"/>
    </row>
    <row r="2431" spans="1:14" ht="14.25" customHeight="1" x14ac:dyDescent="0.25">
      <c r="A2431" s="35" t="s">
        <v>354</v>
      </c>
      <c r="B2431" s="30">
        <v>136</v>
      </c>
      <c r="C2431" s="34" t="s">
        <v>348</v>
      </c>
      <c r="D2431" s="37">
        <v>146192444</v>
      </c>
      <c r="E2431" s="37">
        <v>146204634</v>
      </c>
      <c r="J2431" s="6"/>
      <c r="K2431" s="7"/>
      <c r="L2431" s="7"/>
      <c r="M2431" s="7"/>
      <c r="N2431" s="7"/>
    </row>
    <row r="2432" spans="1:14" ht="14.25" customHeight="1" x14ac:dyDescent="0.25">
      <c r="A2432" s="35" t="s">
        <v>354</v>
      </c>
      <c r="B2432" s="30">
        <v>138</v>
      </c>
      <c r="C2432" s="34" t="s">
        <v>349</v>
      </c>
      <c r="D2432" s="37">
        <v>124704900</v>
      </c>
      <c r="E2432" s="37">
        <v>124717044</v>
      </c>
      <c r="J2432" s="6"/>
      <c r="K2432" s="7"/>
      <c r="L2432" s="7"/>
      <c r="M2432" s="7"/>
      <c r="N2432" s="7"/>
    </row>
    <row r="2433" spans="1:14" ht="14.25" customHeight="1" x14ac:dyDescent="0.25">
      <c r="A2433" s="35" t="s">
        <v>354</v>
      </c>
      <c r="B2433" s="30">
        <v>139</v>
      </c>
      <c r="C2433" s="34" t="s">
        <v>349</v>
      </c>
      <c r="D2433" s="37">
        <v>125082231</v>
      </c>
      <c r="E2433" s="37">
        <v>125094241</v>
      </c>
      <c r="J2433" s="6"/>
      <c r="K2433" s="7"/>
      <c r="L2433" s="7"/>
      <c r="M2433" s="7"/>
      <c r="N2433" s="7"/>
    </row>
    <row r="2434" spans="1:14" ht="14.25" customHeight="1" x14ac:dyDescent="0.25">
      <c r="A2434" s="35" t="s">
        <v>354</v>
      </c>
      <c r="B2434" s="30">
        <v>140</v>
      </c>
      <c r="C2434" s="34" t="s">
        <v>349</v>
      </c>
      <c r="D2434" s="37">
        <v>150406000</v>
      </c>
      <c r="E2434" s="37">
        <v>150418004</v>
      </c>
      <c r="J2434" s="6"/>
      <c r="K2434" s="7"/>
      <c r="L2434" s="7"/>
      <c r="M2434" s="7"/>
      <c r="N2434" s="7"/>
    </row>
    <row r="2435" spans="1:14" ht="14.25" customHeight="1" x14ac:dyDescent="0.25">
      <c r="A2435" s="35" t="s">
        <v>354</v>
      </c>
      <c r="B2435" s="30">
        <v>141</v>
      </c>
      <c r="C2435" s="34" t="s">
        <v>349</v>
      </c>
      <c r="D2435" s="37">
        <v>153019991</v>
      </c>
      <c r="E2435" s="37">
        <v>153032142</v>
      </c>
      <c r="J2435" s="6"/>
      <c r="K2435" s="7"/>
      <c r="L2435" s="7"/>
      <c r="M2435" s="7"/>
      <c r="N2435" s="7"/>
    </row>
    <row r="2436" spans="1:14" ht="14.25" customHeight="1" x14ac:dyDescent="0.25">
      <c r="A2436" s="35" t="s">
        <v>354</v>
      </c>
      <c r="B2436" s="30">
        <v>142</v>
      </c>
      <c r="C2436" s="34" t="s">
        <v>349</v>
      </c>
      <c r="D2436" s="37">
        <v>234693033</v>
      </c>
      <c r="E2436" s="37">
        <v>234705178</v>
      </c>
      <c r="J2436" s="6"/>
      <c r="K2436" s="7"/>
      <c r="L2436" s="7"/>
      <c r="M2436" s="7"/>
      <c r="N2436" s="7"/>
    </row>
    <row r="2437" spans="1:14" ht="14.25" customHeight="1" x14ac:dyDescent="0.25">
      <c r="A2437" s="35" t="s">
        <v>354</v>
      </c>
      <c r="B2437" s="30">
        <v>143</v>
      </c>
      <c r="C2437" s="34" t="s">
        <v>349</v>
      </c>
      <c r="D2437" s="37">
        <v>319969764</v>
      </c>
      <c r="E2437" s="37">
        <v>319981742</v>
      </c>
      <c r="J2437" s="6"/>
      <c r="K2437" s="7"/>
      <c r="L2437" s="7"/>
      <c r="M2437" s="7"/>
      <c r="N2437" s="7"/>
    </row>
    <row r="2438" spans="1:14" ht="14.25" customHeight="1" x14ac:dyDescent="0.25">
      <c r="A2438" s="35" t="s">
        <v>354</v>
      </c>
      <c r="B2438" s="30">
        <v>144</v>
      </c>
      <c r="C2438" s="34" t="s">
        <v>349</v>
      </c>
      <c r="D2438" s="37">
        <v>414859682</v>
      </c>
      <c r="E2438" s="37">
        <v>414871806</v>
      </c>
      <c r="J2438" s="6"/>
      <c r="K2438" s="7"/>
      <c r="L2438" s="7"/>
      <c r="M2438" s="7"/>
      <c r="N2438" s="7"/>
    </row>
    <row r="2439" spans="1:14" ht="14.25" customHeight="1" x14ac:dyDescent="0.25">
      <c r="A2439" s="35" t="s">
        <v>472</v>
      </c>
      <c r="B2439" s="30">
        <v>40</v>
      </c>
      <c r="C2439" s="34" t="s">
        <v>339</v>
      </c>
      <c r="D2439" s="37">
        <v>220924526</v>
      </c>
      <c r="E2439" s="37">
        <v>220936540</v>
      </c>
      <c r="J2439" s="6"/>
      <c r="K2439" s="7"/>
      <c r="L2439" s="7"/>
      <c r="M2439" s="7"/>
      <c r="N2439" s="7"/>
    </row>
    <row r="2440" spans="1:14" ht="14.25" customHeight="1" x14ac:dyDescent="0.25">
      <c r="A2440" s="35" t="s">
        <v>472</v>
      </c>
      <c r="B2440" s="30">
        <v>178</v>
      </c>
      <c r="C2440" s="34" t="s">
        <v>340</v>
      </c>
      <c r="D2440" s="37">
        <v>271099699</v>
      </c>
      <c r="E2440" s="37">
        <v>271111693</v>
      </c>
      <c r="J2440" s="6"/>
      <c r="K2440" s="7"/>
      <c r="L2440" s="7"/>
      <c r="M2440" s="7"/>
      <c r="N2440" s="7"/>
    </row>
    <row r="2441" spans="1:14" ht="14.25" customHeight="1" x14ac:dyDescent="0.25">
      <c r="A2441" s="35" t="s">
        <v>472</v>
      </c>
      <c r="B2441" s="30">
        <v>182</v>
      </c>
      <c r="C2441" s="34" t="s">
        <v>342</v>
      </c>
      <c r="D2441" s="37">
        <v>281424364</v>
      </c>
      <c r="E2441" s="37">
        <v>281436327</v>
      </c>
      <c r="J2441" s="6"/>
      <c r="K2441" s="7"/>
      <c r="L2441" s="7"/>
      <c r="M2441" s="7"/>
      <c r="N2441" s="7"/>
    </row>
    <row r="2442" spans="1:14" ht="14.25" customHeight="1" x14ac:dyDescent="0.25">
      <c r="A2442" s="35" t="s">
        <v>472</v>
      </c>
      <c r="B2442" s="30">
        <v>218</v>
      </c>
      <c r="C2442" s="34" t="s">
        <v>351</v>
      </c>
      <c r="D2442" s="37">
        <v>629787415</v>
      </c>
      <c r="E2442" s="37">
        <v>629799354</v>
      </c>
      <c r="J2442" s="6"/>
      <c r="K2442" s="7"/>
      <c r="L2442" s="7"/>
      <c r="M2442" s="7"/>
      <c r="N2442" s="7"/>
    </row>
    <row r="2443" spans="1:14" ht="14.25" customHeight="1" x14ac:dyDescent="0.25">
      <c r="A2443" s="35" t="s">
        <v>472</v>
      </c>
      <c r="B2443" s="30">
        <v>377</v>
      </c>
      <c r="C2443" s="34" t="s">
        <v>351</v>
      </c>
      <c r="D2443" s="37">
        <v>629787415</v>
      </c>
      <c r="E2443" s="37">
        <v>629799354</v>
      </c>
      <c r="J2443" s="6"/>
      <c r="K2443" s="7"/>
      <c r="L2443" s="7"/>
      <c r="M2443" s="7"/>
      <c r="N2443" s="7"/>
    </row>
    <row r="2444" spans="1:14" ht="14.25" customHeight="1" x14ac:dyDescent="0.25">
      <c r="A2444" s="35" t="s">
        <v>472</v>
      </c>
      <c r="B2444" s="30">
        <v>403</v>
      </c>
      <c r="C2444" s="34" t="s">
        <v>343</v>
      </c>
      <c r="D2444" s="37">
        <v>374613784</v>
      </c>
      <c r="E2444" s="37">
        <v>374625738</v>
      </c>
      <c r="J2444" s="6"/>
      <c r="K2444" s="7"/>
      <c r="L2444" s="7"/>
      <c r="M2444" s="7"/>
      <c r="N2444" s="7"/>
    </row>
    <row r="2445" spans="1:14" ht="14.25" customHeight="1" x14ac:dyDescent="0.25">
      <c r="A2445" s="35" t="s">
        <v>472</v>
      </c>
      <c r="B2445" s="30">
        <v>478</v>
      </c>
      <c r="C2445" s="34" t="s">
        <v>347</v>
      </c>
      <c r="D2445" s="37">
        <v>123101015</v>
      </c>
      <c r="E2445" s="37">
        <v>123112897</v>
      </c>
      <c r="J2445" s="6"/>
      <c r="K2445" s="7"/>
      <c r="L2445" s="7"/>
      <c r="M2445" s="7"/>
      <c r="N2445" s="7"/>
    </row>
    <row r="2446" spans="1:14" ht="14.25" customHeight="1" x14ac:dyDescent="0.25">
      <c r="A2446" s="35" t="s">
        <v>472</v>
      </c>
      <c r="B2446" s="30">
        <v>508</v>
      </c>
      <c r="C2446" s="34" t="s">
        <v>347</v>
      </c>
      <c r="D2446" s="37">
        <v>191572838</v>
      </c>
      <c r="E2446" s="37">
        <v>191584853</v>
      </c>
      <c r="J2446" s="6"/>
      <c r="K2446" s="7"/>
      <c r="L2446" s="7"/>
      <c r="M2446" s="7"/>
      <c r="N2446" s="7"/>
    </row>
    <row r="2447" spans="1:14" ht="14.25" customHeight="1" x14ac:dyDescent="0.25">
      <c r="A2447" s="35" t="s">
        <v>472</v>
      </c>
      <c r="B2447" s="30">
        <v>510</v>
      </c>
      <c r="C2447" s="34" t="s">
        <v>348</v>
      </c>
      <c r="D2447" s="37">
        <v>144760020</v>
      </c>
      <c r="E2447" s="37">
        <v>144772022</v>
      </c>
      <c r="J2447" s="6"/>
      <c r="K2447" s="7"/>
      <c r="L2447" s="7"/>
      <c r="M2447" s="7"/>
      <c r="N2447" s="7"/>
    </row>
    <row r="2448" spans="1:14" ht="14.25" customHeight="1" x14ac:dyDescent="0.25">
      <c r="A2448" s="35" t="s">
        <v>355</v>
      </c>
      <c r="B2448" s="30">
        <v>5</v>
      </c>
      <c r="C2448" s="34" t="s">
        <v>335</v>
      </c>
      <c r="D2448" s="37">
        <v>470221868</v>
      </c>
      <c r="E2448" s="37">
        <v>470234481</v>
      </c>
      <c r="J2448" s="6"/>
      <c r="K2448" s="7"/>
      <c r="L2448" s="7"/>
      <c r="M2448" s="7"/>
      <c r="N2448" s="7"/>
    </row>
    <row r="2449" spans="1:14" ht="14.25" customHeight="1" x14ac:dyDescent="0.25">
      <c r="A2449" s="35" t="s">
        <v>355</v>
      </c>
      <c r="B2449" s="30">
        <v>6</v>
      </c>
      <c r="C2449" s="34" t="s">
        <v>335</v>
      </c>
      <c r="D2449" s="37">
        <v>536747499</v>
      </c>
      <c r="E2449" s="37">
        <v>536760065</v>
      </c>
      <c r="J2449" s="6"/>
      <c r="K2449" s="7"/>
      <c r="L2449" s="7"/>
      <c r="M2449" s="7"/>
      <c r="N2449" s="7"/>
    </row>
    <row r="2450" spans="1:14" ht="14.25" customHeight="1" x14ac:dyDescent="0.25">
      <c r="A2450" s="35" t="s">
        <v>355</v>
      </c>
      <c r="B2450" s="30">
        <v>11</v>
      </c>
      <c r="C2450" s="34" t="s">
        <v>336</v>
      </c>
      <c r="D2450" s="37">
        <v>28833839</v>
      </c>
      <c r="E2450" s="37">
        <v>28846456</v>
      </c>
      <c r="J2450" s="6"/>
      <c r="K2450" s="7"/>
      <c r="L2450" s="7"/>
      <c r="M2450" s="7"/>
      <c r="N2450" s="7"/>
    </row>
    <row r="2451" spans="1:14" ht="14.25" customHeight="1" x14ac:dyDescent="0.25">
      <c r="A2451" s="35" t="s">
        <v>355</v>
      </c>
      <c r="B2451" s="30">
        <v>14</v>
      </c>
      <c r="C2451" s="34" t="s">
        <v>336</v>
      </c>
      <c r="D2451" s="37">
        <v>360997167</v>
      </c>
      <c r="E2451" s="37">
        <v>361009940</v>
      </c>
      <c r="J2451" s="6"/>
      <c r="K2451" s="7"/>
      <c r="L2451" s="7"/>
      <c r="M2451" s="7"/>
      <c r="N2451" s="7"/>
    </row>
    <row r="2452" spans="1:14" ht="14.25" customHeight="1" x14ac:dyDescent="0.25">
      <c r="A2452" s="35" t="s">
        <v>355</v>
      </c>
      <c r="B2452" s="30">
        <v>15</v>
      </c>
      <c r="C2452" s="34" t="s">
        <v>336</v>
      </c>
      <c r="D2452" s="37">
        <v>594137906</v>
      </c>
      <c r="E2452" s="37">
        <v>594150706</v>
      </c>
      <c r="J2452" s="6"/>
      <c r="K2452" s="7"/>
      <c r="L2452" s="7"/>
      <c r="M2452" s="7"/>
      <c r="N2452" s="7"/>
    </row>
    <row r="2453" spans="1:14" ht="14.25" customHeight="1" x14ac:dyDescent="0.25">
      <c r="A2453" s="35" t="s">
        <v>355</v>
      </c>
      <c r="B2453" s="30">
        <v>21</v>
      </c>
      <c r="C2453" s="34" t="s">
        <v>337</v>
      </c>
      <c r="D2453" s="37">
        <v>367592715</v>
      </c>
      <c r="E2453" s="37">
        <v>367605226</v>
      </c>
      <c r="J2453" s="6"/>
      <c r="K2453" s="7"/>
      <c r="L2453" s="7"/>
      <c r="M2453" s="7"/>
      <c r="N2453" s="7"/>
    </row>
    <row r="2454" spans="1:14" ht="14.25" customHeight="1" x14ac:dyDescent="0.25">
      <c r="A2454" s="35" t="s">
        <v>355</v>
      </c>
      <c r="B2454" s="30">
        <v>24</v>
      </c>
      <c r="C2454" s="34" t="s">
        <v>337</v>
      </c>
      <c r="D2454" s="37">
        <v>617438945</v>
      </c>
      <c r="E2454" s="37">
        <v>617451650</v>
      </c>
      <c r="J2454" s="6"/>
      <c r="K2454" s="7"/>
      <c r="L2454" s="7"/>
      <c r="M2454" s="7"/>
      <c r="N2454" s="7"/>
    </row>
    <row r="2455" spans="1:14" ht="14.25" customHeight="1" x14ac:dyDescent="0.25">
      <c r="A2455" s="35" t="s">
        <v>355</v>
      </c>
      <c r="B2455" s="30">
        <v>27</v>
      </c>
      <c r="C2455" s="34" t="s">
        <v>338</v>
      </c>
      <c r="D2455" s="37">
        <v>361776146</v>
      </c>
      <c r="E2455" s="37">
        <v>361788517</v>
      </c>
      <c r="J2455" s="6"/>
      <c r="K2455" s="7"/>
      <c r="L2455" s="7"/>
      <c r="M2455" s="7"/>
      <c r="N2455" s="7"/>
    </row>
    <row r="2456" spans="1:14" ht="14.25" customHeight="1" x14ac:dyDescent="0.25">
      <c r="A2456" s="35" t="s">
        <v>355</v>
      </c>
      <c r="B2456" s="30">
        <v>29</v>
      </c>
      <c r="C2456" s="34" t="s">
        <v>338</v>
      </c>
      <c r="D2456" s="37">
        <v>481874688</v>
      </c>
      <c r="E2456" s="37">
        <v>481887392</v>
      </c>
      <c r="J2456" s="6"/>
      <c r="K2456" s="7"/>
      <c r="L2456" s="7"/>
      <c r="M2456" s="7"/>
      <c r="N2456" s="7"/>
    </row>
    <row r="2457" spans="1:14" ht="14.25" customHeight="1" x14ac:dyDescent="0.25">
      <c r="A2457" s="35" t="s">
        <v>355</v>
      </c>
      <c r="B2457" s="30">
        <v>31</v>
      </c>
      <c r="C2457" s="34" t="s">
        <v>338</v>
      </c>
      <c r="D2457" s="37">
        <v>573291253</v>
      </c>
      <c r="E2457" s="37">
        <v>573303663</v>
      </c>
      <c r="J2457" s="6"/>
      <c r="K2457" s="7"/>
      <c r="L2457" s="7"/>
      <c r="M2457" s="7"/>
      <c r="N2457" s="7"/>
    </row>
    <row r="2458" spans="1:14" ht="14.25" customHeight="1" x14ac:dyDescent="0.25">
      <c r="A2458" s="35" t="s">
        <v>355</v>
      </c>
      <c r="B2458" s="30">
        <v>33</v>
      </c>
      <c r="C2458" s="34" t="s">
        <v>338</v>
      </c>
      <c r="D2458" s="37">
        <v>595348071</v>
      </c>
      <c r="E2458" s="37">
        <v>595360455</v>
      </c>
      <c r="J2458" s="6"/>
      <c r="K2458" s="7"/>
      <c r="L2458" s="7"/>
      <c r="M2458" s="7"/>
      <c r="N2458" s="7"/>
    </row>
    <row r="2459" spans="1:14" ht="14.25" customHeight="1" x14ac:dyDescent="0.25">
      <c r="A2459" s="35" t="s">
        <v>355</v>
      </c>
      <c r="B2459" s="30">
        <v>34</v>
      </c>
      <c r="C2459" s="34" t="s">
        <v>338</v>
      </c>
      <c r="D2459" s="37">
        <v>632047767</v>
      </c>
      <c r="E2459" s="37">
        <v>632060172</v>
      </c>
      <c r="J2459" s="6"/>
      <c r="K2459" s="7"/>
      <c r="L2459" s="7"/>
      <c r="M2459" s="7"/>
      <c r="N2459" s="7"/>
    </row>
    <row r="2460" spans="1:14" ht="14.25" customHeight="1" x14ac:dyDescent="0.25">
      <c r="A2460" s="35" t="s">
        <v>355</v>
      </c>
      <c r="B2460" s="30">
        <v>46</v>
      </c>
      <c r="C2460" s="34" t="s">
        <v>340</v>
      </c>
      <c r="D2460" s="37">
        <v>666060020</v>
      </c>
      <c r="E2460" s="37">
        <v>666072735</v>
      </c>
      <c r="J2460" s="6"/>
      <c r="K2460" s="7"/>
      <c r="L2460" s="7"/>
      <c r="M2460" s="7"/>
      <c r="N2460" s="7"/>
    </row>
    <row r="2461" spans="1:14" ht="14.25" customHeight="1" x14ac:dyDescent="0.25">
      <c r="A2461" s="35" t="s">
        <v>355</v>
      </c>
      <c r="B2461" s="30">
        <v>47</v>
      </c>
      <c r="C2461" s="34" t="s">
        <v>341</v>
      </c>
      <c r="D2461" s="37">
        <v>48148605</v>
      </c>
      <c r="E2461" s="37">
        <v>48161408</v>
      </c>
      <c r="J2461" s="6"/>
      <c r="K2461" s="7"/>
      <c r="L2461" s="7"/>
      <c r="M2461" s="7"/>
      <c r="N2461" s="7"/>
    </row>
    <row r="2462" spans="1:14" ht="14.25" customHeight="1" x14ac:dyDescent="0.25">
      <c r="A2462" s="35" t="s">
        <v>355</v>
      </c>
      <c r="B2462" s="30">
        <v>48</v>
      </c>
      <c r="C2462" s="34" t="s">
        <v>341</v>
      </c>
      <c r="D2462" s="37">
        <v>50805984</v>
      </c>
      <c r="E2462" s="37">
        <v>50818787</v>
      </c>
      <c r="J2462" s="6"/>
      <c r="K2462" s="7"/>
      <c r="L2462" s="7"/>
      <c r="M2462" s="7"/>
      <c r="N2462" s="7"/>
    </row>
    <row r="2463" spans="1:14" ht="14.25" customHeight="1" x14ac:dyDescent="0.25">
      <c r="A2463" s="35" t="s">
        <v>355</v>
      </c>
      <c r="B2463" s="30">
        <v>50</v>
      </c>
      <c r="C2463" s="34" t="s">
        <v>341</v>
      </c>
      <c r="D2463" s="37">
        <v>113893684</v>
      </c>
      <c r="E2463" s="37">
        <v>113906226</v>
      </c>
      <c r="J2463" s="6"/>
      <c r="K2463" s="7"/>
      <c r="L2463" s="7"/>
      <c r="M2463" s="7"/>
      <c r="N2463" s="7"/>
    </row>
    <row r="2464" spans="1:14" ht="14.25" customHeight="1" x14ac:dyDescent="0.25">
      <c r="A2464" s="35" t="s">
        <v>355</v>
      </c>
      <c r="B2464" s="30">
        <v>52</v>
      </c>
      <c r="C2464" s="34" t="s">
        <v>341</v>
      </c>
      <c r="D2464" s="37">
        <v>242254680</v>
      </c>
      <c r="E2464" s="37">
        <v>242267278</v>
      </c>
      <c r="J2464" s="6"/>
      <c r="K2464" s="7"/>
      <c r="L2464" s="7"/>
      <c r="M2464" s="7"/>
      <c r="N2464" s="7"/>
    </row>
    <row r="2465" spans="1:14" ht="14.25" customHeight="1" x14ac:dyDescent="0.25">
      <c r="A2465" s="35" t="s">
        <v>355</v>
      </c>
      <c r="B2465" s="30">
        <v>53</v>
      </c>
      <c r="C2465" s="34" t="s">
        <v>341</v>
      </c>
      <c r="D2465" s="37">
        <v>269332296</v>
      </c>
      <c r="E2465" s="37">
        <v>269344904</v>
      </c>
      <c r="J2465" s="6"/>
      <c r="K2465" s="7"/>
      <c r="L2465" s="7"/>
      <c r="M2465" s="7"/>
      <c r="N2465" s="7"/>
    </row>
    <row r="2466" spans="1:14" ht="14.25" customHeight="1" x14ac:dyDescent="0.25">
      <c r="A2466" s="35" t="s">
        <v>355</v>
      </c>
      <c r="B2466" s="30">
        <v>58</v>
      </c>
      <c r="C2466" s="34" t="s">
        <v>342</v>
      </c>
      <c r="D2466" s="37">
        <v>39489806</v>
      </c>
      <c r="E2466" s="37">
        <v>39502185</v>
      </c>
      <c r="J2466" s="6"/>
      <c r="K2466" s="7"/>
      <c r="L2466" s="7"/>
      <c r="M2466" s="7"/>
      <c r="N2466" s="7"/>
    </row>
    <row r="2467" spans="1:14" ht="14.25" customHeight="1" x14ac:dyDescent="0.25">
      <c r="A2467" s="35" t="s">
        <v>355</v>
      </c>
      <c r="B2467" s="30">
        <v>59</v>
      </c>
      <c r="C2467" s="34" t="s">
        <v>342</v>
      </c>
      <c r="D2467" s="37">
        <v>68207614</v>
      </c>
      <c r="E2467" s="37">
        <v>68220399</v>
      </c>
      <c r="J2467" s="6"/>
      <c r="K2467" s="7"/>
      <c r="L2467" s="7"/>
      <c r="M2467" s="7"/>
      <c r="N2467" s="7"/>
    </row>
    <row r="2468" spans="1:14" ht="14.25" customHeight="1" x14ac:dyDescent="0.25">
      <c r="A2468" s="35" t="s">
        <v>355</v>
      </c>
      <c r="B2468" s="30">
        <v>62</v>
      </c>
      <c r="C2468" s="34" t="s">
        <v>342</v>
      </c>
      <c r="D2468" s="37">
        <v>224000560</v>
      </c>
      <c r="E2468" s="37">
        <v>224013278</v>
      </c>
      <c r="J2468" s="6"/>
      <c r="K2468" s="7"/>
      <c r="L2468" s="7"/>
      <c r="M2468" s="7"/>
      <c r="N2468" s="7"/>
    </row>
    <row r="2469" spans="1:14" ht="14.25" customHeight="1" x14ac:dyDescent="0.25">
      <c r="A2469" s="35" t="s">
        <v>355</v>
      </c>
      <c r="B2469" s="30">
        <v>65</v>
      </c>
      <c r="C2469" s="34" t="s">
        <v>342</v>
      </c>
      <c r="D2469" s="37">
        <v>429905926</v>
      </c>
      <c r="E2469" s="37">
        <v>429918543</v>
      </c>
      <c r="J2469" s="6"/>
      <c r="K2469" s="7"/>
      <c r="L2469" s="7"/>
      <c r="M2469" s="7"/>
      <c r="N2469" s="7"/>
    </row>
    <row r="2470" spans="1:14" ht="14.25" customHeight="1" x14ac:dyDescent="0.25">
      <c r="A2470" s="35" t="s">
        <v>355</v>
      </c>
      <c r="B2470" s="30">
        <v>67</v>
      </c>
      <c r="C2470" s="34" t="s">
        <v>342</v>
      </c>
      <c r="D2470" s="37">
        <v>502181534</v>
      </c>
      <c r="E2470" s="37">
        <v>502193998</v>
      </c>
      <c r="J2470" s="6"/>
      <c r="K2470" s="7"/>
      <c r="L2470" s="7"/>
      <c r="M2470" s="7"/>
      <c r="N2470" s="7"/>
    </row>
    <row r="2471" spans="1:14" ht="14.25" customHeight="1" x14ac:dyDescent="0.25">
      <c r="A2471" s="35" t="s">
        <v>355</v>
      </c>
      <c r="B2471" s="30">
        <v>69</v>
      </c>
      <c r="C2471" s="34" t="s">
        <v>351</v>
      </c>
      <c r="D2471" s="37">
        <v>325263378</v>
      </c>
      <c r="E2471" s="37">
        <v>325275743</v>
      </c>
      <c r="J2471" s="6"/>
      <c r="K2471" s="7"/>
      <c r="L2471" s="7"/>
      <c r="M2471" s="7"/>
      <c r="N2471" s="7"/>
    </row>
    <row r="2472" spans="1:14" ht="14.25" customHeight="1" x14ac:dyDescent="0.25">
      <c r="A2472" s="35" t="s">
        <v>355</v>
      </c>
      <c r="B2472" s="30">
        <v>73</v>
      </c>
      <c r="C2472" s="34" t="s">
        <v>351</v>
      </c>
      <c r="D2472" s="37">
        <v>449257305</v>
      </c>
      <c r="E2472" s="37">
        <v>449269658</v>
      </c>
      <c r="J2472" s="6"/>
      <c r="K2472" s="7"/>
      <c r="L2472" s="7"/>
      <c r="M2472" s="7"/>
      <c r="N2472" s="7"/>
    </row>
    <row r="2473" spans="1:14" ht="14.25" customHeight="1" x14ac:dyDescent="0.25">
      <c r="A2473" s="35" t="s">
        <v>355</v>
      </c>
      <c r="B2473" s="30">
        <v>77</v>
      </c>
      <c r="C2473" s="34" t="s">
        <v>343</v>
      </c>
      <c r="D2473" s="37">
        <v>168858384</v>
      </c>
      <c r="E2473" s="37">
        <v>168870797</v>
      </c>
      <c r="J2473" s="6"/>
      <c r="K2473" s="7"/>
      <c r="L2473" s="7"/>
      <c r="M2473" s="7"/>
      <c r="N2473" s="7"/>
    </row>
    <row r="2474" spans="1:14" ht="14.25" customHeight="1" x14ac:dyDescent="0.25">
      <c r="A2474" s="35" t="s">
        <v>355</v>
      </c>
      <c r="B2474" s="30">
        <v>79</v>
      </c>
      <c r="C2474" s="34" t="s">
        <v>343</v>
      </c>
      <c r="D2474" s="37">
        <v>467071296</v>
      </c>
      <c r="E2474" s="37">
        <v>467084095</v>
      </c>
      <c r="J2474" s="6"/>
      <c r="K2474" s="7"/>
      <c r="L2474" s="7"/>
      <c r="M2474" s="7"/>
      <c r="N2474" s="7"/>
    </row>
    <row r="2475" spans="1:14" ht="14.25" customHeight="1" x14ac:dyDescent="0.25">
      <c r="A2475" s="35" t="s">
        <v>355</v>
      </c>
      <c r="B2475" s="30">
        <v>87</v>
      </c>
      <c r="C2475" s="34" t="s">
        <v>344</v>
      </c>
      <c r="D2475" s="37">
        <v>484559305</v>
      </c>
      <c r="E2475" s="37">
        <v>484572116</v>
      </c>
      <c r="J2475" s="6"/>
      <c r="K2475" s="7"/>
      <c r="L2475" s="7"/>
      <c r="M2475" s="7"/>
      <c r="N2475" s="7"/>
    </row>
    <row r="2476" spans="1:14" ht="14.25" customHeight="1" x14ac:dyDescent="0.25">
      <c r="A2476" s="35" t="s">
        <v>355</v>
      </c>
      <c r="B2476" s="30">
        <v>90</v>
      </c>
      <c r="C2476" s="34" t="s">
        <v>352</v>
      </c>
      <c r="D2476" s="37">
        <v>98408428</v>
      </c>
      <c r="E2476" s="37">
        <v>98421048</v>
      </c>
      <c r="J2476" s="6"/>
      <c r="K2476" s="7"/>
      <c r="L2476" s="7"/>
      <c r="M2476" s="7"/>
      <c r="N2476" s="7"/>
    </row>
    <row r="2477" spans="1:14" ht="14.25" customHeight="1" x14ac:dyDescent="0.25">
      <c r="A2477" s="35" t="s">
        <v>355</v>
      </c>
      <c r="B2477" s="30">
        <v>93</v>
      </c>
      <c r="C2477" s="34" t="s">
        <v>352</v>
      </c>
      <c r="D2477" s="37">
        <v>326593277</v>
      </c>
      <c r="E2477" s="37">
        <v>326605749</v>
      </c>
      <c r="J2477" s="6"/>
      <c r="K2477" s="7"/>
      <c r="L2477" s="7"/>
      <c r="M2477" s="7"/>
      <c r="N2477" s="7"/>
    </row>
    <row r="2478" spans="1:14" ht="14.25" customHeight="1" x14ac:dyDescent="0.25">
      <c r="A2478" s="35" t="s">
        <v>355</v>
      </c>
      <c r="B2478" s="30">
        <v>94</v>
      </c>
      <c r="C2478" s="34" t="s">
        <v>352</v>
      </c>
      <c r="D2478" s="37">
        <v>337931346</v>
      </c>
      <c r="E2478" s="37">
        <v>337943850</v>
      </c>
      <c r="J2478" s="6"/>
      <c r="K2478" s="7"/>
      <c r="L2478" s="7"/>
      <c r="M2478" s="7"/>
      <c r="N2478" s="7"/>
    </row>
    <row r="2479" spans="1:14" ht="14.25" customHeight="1" x14ac:dyDescent="0.25">
      <c r="A2479" s="35" t="s">
        <v>355</v>
      </c>
      <c r="B2479" s="30">
        <v>98</v>
      </c>
      <c r="C2479" s="34" t="s">
        <v>353</v>
      </c>
      <c r="D2479" s="37">
        <v>93437642</v>
      </c>
      <c r="E2479" s="37">
        <v>93450148</v>
      </c>
      <c r="J2479" s="6"/>
      <c r="K2479" s="7"/>
      <c r="L2479" s="7"/>
      <c r="M2479" s="7"/>
      <c r="N2479" s="7"/>
    </row>
    <row r="2480" spans="1:14" ht="14.25" customHeight="1" x14ac:dyDescent="0.25">
      <c r="A2480" s="35" t="s">
        <v>355</v>
      </c>
      <c r="B2480" s="30">
        <v>104</v>
      </c>
      <c r="C2480" s="34" t="s">
        <v>345</v>
      </c>
      <c r="D2480" s="37">
        <v>298605437</v>
      </c>
      <c r="E2480" s="37">
        <v>298617921</v>
      </c>
      <c r="J2480" s="6"/>
      <c r="K2480" s="7"/>
      <c r="L2480" s="7"/>
      <c r="M2480" s="7"/>
      <c r="N2480" s="7"/>
    </row>
    <row r="2481" spans="1:14" ht="14.25" customHeight="1" x14ac:dyDescent="0.25">
      <c r="A2481" s="35" t="s">
        <v>355</v>
      </c>
      <c r="B2481" s="30">
        <v>109</v>
      </c>
      <c r="C2481" s="34" t="s">
        <v>346</v>
      </c>
      <c r="D2481" s="37">
        <v>65789724</v>
      </c>
      <c r="E2481" s="37">
        <v>65802187</v>
      </c>
      <c r="J2481" s="6"/>
      <c r="K2481" s="7"/>
      <c r="L2481" s="7"/>
      <c r="M2481" s="7"/>
      <c r="N2481" s="7"/>
    </row>
    <row r="2482" spans="1:14" ht="14.25" customHeight="1" x14ac:dyDescent="0.25">
      <c r="A2482" s="35" t="s">
        <v>355</v>
      </c>
      <c r="B2482" s="30">
        <v>117</v>
      </c>
      <c r="C2482" s="34" t="s">
        <v>347</v>
      </c>
      <c r="D2482" s="37">
        <v>135762351</v>
      </c>
      <c r="E2482" s="37">
        <v>135774823</v>
      </c>
      <c r="J2482" s="6"/>
      <c r="K2482" s="7"/>
      <c r="L2482" s="7"/>
      <c r="M2482" s="7"/>
      <c r="N2482" s="7"/>
    </row>
    <row r="2483" spans="1:14" ht="14.25" customHeight="1" x14ac:dyDescent="0.25">
      <c r="A2483" s="35" t="s">
        <v>355</v>
      </c>
      <c r="B2483" s="30">
        <v>128</v>
      </c>
      <c r="C2483" s="34" t="s">
        <v>348</v>
      </c>
      <c r="D2483" s="37">
        <v>326120489</v>
      </c>
      <c r="E2483" s="37">
        <v>326132961</v>
      </c>
      <c r="J2483" s="6"/>
      <c r="K2483" s="7"/>
      <c r="L2483" s="7"/>
      <c r="M2483" s="7"/>
      <c r="N2483" s="7"/>
    </row>
    <row r="2484" spans="1:14" ht="14.25" customHeight="1" x14ac:dyDescent="0.25">
      <c r="A2484" s="35" t="s">
        <v>355</v>
      </c>
      <c r="B2484" s="30">
        <v>129</v>
      </c>
      <c r="C2484" s="34" t="s">
        <v>348</v>
      </c>
      <c r="D2484" s="37">
        <v>385387917</v>
      </c>
      <c r="E2484" s="37">
        <v>385400635</v>
      </c>
      <c r="J2484" s="6"/>
      <c r="K2484" s="7"/>
      <c r="L2484" s="7"/>
      <c r="M2484" s="7"/>
      <c r="N2484" s="7"/>
    </row>
    <row r="2485" spans="1:14" ht="14.25" customHeight="1" x14ac:dyDescent="0.25">
      <c r="A2485" s="35" t="s">
        <v>355</v>
      </c>
      <c r="B2485" s="30">
        <v>134</v>
      </c>
      <c r="C2485" s="34" t="s">
        <v>349</v>
      </c>
      <c r="D2485" s="37">
        <v>148978577</v>
      </c>
      <c r="E2485" s="37">
        <v>148991056</v>
      </c>
      <c r="J2485" s="6"/>
      <c r="K2485" s="7"/>
      <c r="L2485" s="7"/>
      <c r="M2485" s="7"/>
      <c r="N2485" s="7"/>
    </row>
    <row r="2486" spans="1:14" ht="14.25" customHeight="1" x14ac:dyDescent="0.25">
      <c r="A2486" s="35" t="s">
        <v>355</v>
      </c>
      <c r="B2486" s="30">
        <v>137</v>
      </c>
      <c r="C2486" s="34" t="s">
        <v>349</v>
      </c>
      <c r="D2486" s="37">
        <v>322341003</v>
      </c>
      <c r="E2486" s="37">
        <v>322353589</v>
      </c>
      <c r="J2486" s="6"/>
      <c r="K2486" s="7"/>
      <c r="L2486" s="7"/>
      <c r="M2486" s="7"/>
      <c r="N2486" s="7"/>
    </row>
    <row r="2487" spans="1:14" ht="14.25" customHeight="1" x14ac:dyDescent="0.25">
      <c r="A2487" s="35" t="s">
        <v>473</v>
      </c>
      <c r="B2487" s="30">
        <v>3</v>
      </c>
      <c r="C2487" s="34" t="s">
        <v>335</v>
      </c>
      <c r="D2487" s="37">
        <v>79974360</v>
      </c>
      <c r="E2487" s="37">
        <v>79987184</v>
      </c>
      <c r="J2487" s="6"/>
      <c r="K2487" s="7"/>
      <c r="L2487" s="7"/>
      <c r="M2487" s="7"/>
      <c r="N2487" s="7"/>
    </row>
    <row r="2488" spans="1:14" ht="14.25" customHeight="1" x14ac:dyDescent="0.25">
      <c r="A2488" s="35" t="s">
        <v>473</v>
      </c>
      <c r="B2488" s="30">
        <v>19</v>
      </c>
      <c r="C2488" s="34" t="s">
        <v>336</v>
      </c>
      <c r="D2488" s="37">
        <v>92699361</v>
      </c>
      <c r="E2488" s="37">
        <v>92712001</v>
      </c>
      <c r="J2488" s="6"/>
      <c r="K2488" s="7"/>
      <c r="L2488" s="7"/>
      <c r="M2488" s="7"/>
      <c r="N2488" s="7"/>
    </row>
    <row r="2489" spans="1:14" ht="14.25" customHeight="1" x14ac:dyDescent="0.25">
      <c r="A2489" s="35" t="s">
        <v>473</v>
      </c>
      <c r="B2489" s="30">
        <v>86</v>
      </c>
      <c r="C2489" s="34" t="s">
        <v>341</v>
      </c>
      <c r="D2489" s="37">
        <v>428634463</v>
      </c>
      <c r="E2489" s="37">
        <v>428647299</v>
      </c>
      <c r="J2489" s="6"/>
      <c r="K2489" s="7"/>
      <c r="L2489" s="7"/>
      <c r="M2489" s="7"/>
      <c r="N2489" s="7"/>
    </row>
    <row r="2490" spans="1:14" ht="14.25" customHeight="1" x14ac:dyDescent="0.25">
      <c r="A2490" s="35" t="s">
        <v>473</v>
      </c>
      <c r="B2490" s="30">
        <v>156</v>
      </c>
      <c r="C2490" s="34" t="s">
        <v>353</v>
      </c>
      <c r="D2490" s="37">
        <v>128273517</v>
      </c>
      <c r="E2490" s="37">
        <v>128286186</v>
      </c>
      <c r="J2490" s="6"/>
      <c r="K2490" s="7"/>
      <c r="L2490" s="7"/>
      <c r="M2490" s="7"/>
      <c r="N2490" s="7"/>
    </row>
    <row r="2491" spans="1:14" ht="14.25" customHeight="1" x14ac:dyDescent="0.25">
      <c r="A2491" s="35" t="s">
        <v>356</v>
      </c>
      <c r="B2491" s="30">
        <v>31</v>
      </c>
      <c r="C2491" s="34" t="s">
        <v>357</v>
      </c>
      <c r="D2491" s="37">
        <v>876495403</v>
      </c>
      <c r="E2491" s="37">
        <v>876509110</v>
      </c>
      <c r="J2491" s="6"/>
      <c r="K2491" s="7"/>
      <c r="L2491" s="7"/>
      <c r="M2491" s="7"/>
      <c r="N2491" s="7"/>
    </row>
    <row r="2492" spans="1:14" ht="14.25" customHeight="1" x14ac:dyDescent="0.25">
      <c r="A2492" s="35" t="s">
        <v>356</v>
      </c>
      <c r="B2492" s="30">
        <v>32</v>
      </c>
      <c r="C2492" s="34" t="s">
        <v>357</v>
      </c>
      <c r="D2492" s="37">
        <v>921087145</v>
      </c>
      <c r="E2492" s="37">
        <v>921100790</v>
      </c>
      <c r="J2492" s="6"/>
      <c r="K2492" s="7"/>
      <c r="L2492" s="7"/>
      <c r="M2492" s="7"/>
      <c r="N2492" s="7"/>
    </row>
    <row r="2493" spans="1:14" ht="14.25" customHeight="1" x14ac:dyDescent="0.25">
      <c r="A2493" s="35" t="s">
        <v>356</v>
      </c>
      <c r="B2493" s="30">
        <v>39</v>
      </c>
      <c r="C2493" s="34" t="s">
        <v>358</v>
      </c>
      <c r="D2493" s="37">
        <v>193737811</v>
      </c>
      <c r="E2493" s="37">
        <v>193751484</v>
      </c>
      <c r="J2493" s="6"/>
      <c r="K2493" s="7"/>
      <c r="L2493" s="7"/>
      <c r="M2493" s="7"/>
      <c r="N2493" s="7"/>
    </row>
    <row r="2494" spans="1:14" ht="14.25" customHeight="1" x14ac:dyDescent="0.25">
      <c r="A2494" s="35" t="s">
        <v>356</v>
      </c>
      <c r="B2494" s="30">
        <v>47</v>
      </c>
      <c r="C2494" s="34" t="s">
        <v>358</v>
      </c>
      <c r="D2494" s="37">
        <v>841881711</v>
      </c>
      <c r="E2494" s="37">
        <v>841895353</v>
      </c>
      <c r="J2494" s="6"/>
      <c r="K2494" s="7"/>
      <c r="L2494" s="7"/>
      <c r="M2494" s="7"/>
      <c r="N2494" s="7"/>
    </row>
    <row r="2495" spans="1:14" ht="14.25" customHeight="1" x14ac:dyDescent="0.25">
      <c r="A2495" s="35" t="s">
        <v>356</v>
      </c>
      <c r="B2495" s="30">
        <v>51</v>
      </c>
      <c r="C2495" s="34" t="s">
        <v>358</v>
      </c>
      <c r="D2495" s="37">
        <v>864166012</v>
      </c>
      <c r="E2495" s="37">
        <v>864179580</v>
      </c>
      <c r="J2495" s="6"/>
      <c r="K2495" s="7"/>
      <c r="L2495" s="7"/>
      <c r="M2495" s="7"/>
      <c r="N2495" s="7"/>
    </row>
    <row r="2496" spans="1:14" ht="14.25" customHeight="1" x14ac:dyDescent="0.25">
      <c r="A2496" s="35" t="s">
        <v>356</v>
      </c>
      <c r="B2496" s="30">
        <v>54</v>
      </c>
      <c r="C2496" s="34" t="s">
        <v>359</v>
      </c>
      <c r="D2496" s="37">
        <v>52025474</v>
      </c>
      <c r="E2496" s="37">
        <v>52039231</v>
      </c>
      <c r="J2496" s="6"/>
      <c r="K2496" s="7"/>
      <c r="L2496" s="7"/>
      <c r="M2496" s="7"/>
      <c r="N2496" s="7"/>
    </row>
    <row r="2497" spans="1:14" ht="14.25" customHeight="1" x14ac:dyDescent="0.25">
      <c r="A2497" s="35" t="s">
        <v>356</v>
      </c>
      <c r="B2497" s="30">
        <v>66</v>
      </c>
      <c r="C2497" s="34" t="s">
        <v>359</v>
      </c>
      <c r="D2497" s="37">
        <v>770864515</v>
      </c>
      <c r="E2497" s="37">
        <v>770878400</v>
      </c>
      <c r="J2497" s="6"/>
      <c r="K2497" s="7"/>
      <c r="L2497" s="7"/>
      <c r="M2497" s="7"/>
      <c r="N2497" s="7"/>
    </row>
    <row r="2498" spans="1:14" ht="14.25" customHeight="1" x14ac:dyDescent="0.25">
      <c r="A2498" s="35" t="s">
        <v>356</v>
      </c>
      <c r="B2498" s="30">
        <v>75</v>
      </c>
      <c r="C2498" s="34" t="s">
        <v>360</v>
      </c>
      <c r="D2498" s="37">
        <v>26272472</v>
      </c>
      <c r="E2498" s="37">
        <v>26286249</v>
      </c>
      <c r="J2498" s="6"/>
      <c r="K2498" s="7"/>
      <c r="L2498" s="7"/>
      <c r="M2498" s="7"/>
      <c r="N2498" s="7"/>
    </row>
    <row r="2499" spans="1:14" ht="14.25" customHeight="1" x14ac:dyDescent="0.25">
      <c r="A2499" s="35" t="s">
        <v>356</v>
      </c>
      <c r="B2499" s="30">
        <v>113</v>
      </c>
      <c r="C2499" s="32" t="s">
        <v>361</v>
      </c>
      <c r="D2499" s="37">
        <v>173515851</v>
      </c>
      <c r="E2499" s="37">
        <v>173529495</v>
      </c>
      <c r="J2499" s="6"/>
      <c r="K2499" s="7"/>
      <c r="L2499" s="7"/>
      <c r="M2499" s="7"/>
      <c r="N2499" s="7"/>
    </row>
    <row r="2500" spans="1:14" ht="14.25" customHeight="1" x14ac:dyDescent="0.25">
      <c r="A2500" s="35" t="s">
        <v>356</v>
      </c>
      <c r="B2500" s="30">
        <v>121</v>
      </c>
      <c r="C2500" s="32" t="s">
        <v>361</v>
      </c>
      <c r="D2500" s="37">
        <v>818899582</v>
      </c>
      <c r="E2500" s="37">
        <v>818913295</v>
      </c>
      <c r="J2500" s="6"/>
      <c r="K2500" s="7"/>
      <c r="L2500" s="7"/>
      <c r="M2500" s="7"/>
      <c r="N2500" s="7"/>
    </row>
    <row r="2501" spans="1:14" ht="14.25" customHeight="1" x14ac:dyDescent="0.25">
      <c r="A2501" s="35" t="s">
        <v>362</v>
      </c>
      <c r="B2501" s="30">
        <v>7</v>
      </c>
      <c r="C2501" s="34" t="s">
        <v>363</v>
      </c>
      <c r="D2501" s="37">
        <v>66764797</v>
      </c>
      <c r="E2501" s="37">
        <v>66778510</v>
      </c>
      <c r="J2501" s="6"/>
      <c r="K2501" s="7"/>
      <c r="L2501" s="7"/>
      <c r="M2501" s="7"/>
      <c r="N2501" s="7"/>
    </row>
    <row r="2502" spans="1:14" ht="14.25" customHeight="1" x14ac:dyDescent="0.25">
      <c r="A2502" s="35" t="s">
        <v>362</v>
      </c>
      <c r="B2502" s="30">
        <v>12</v>
      </c>
      <c r="C2502" s="34" t="s">
        <v>363</v>
      </c>
      <c r="D2502" s="37">
        <v>109398776</v>
      </c>
      <c r="E2502" s="37">
        <v>109412464</v>
      </c>
      <c r="F2502" s="16"/>
      <c r="J2502" s="6"/>
      <c r="K2502" s="7"/>
      <c r="L2502" s="7"/>
      <c r="M2502" s="7"/>
      <c r="N2502" s="7"/>
    </row>
    <row r="2503" spans="1:14" ht="14.25" customHeight="1" x14ac:dyDescent="0.25">
      <c r="A2503" s="35" t="s">
        <v>362</v>
      </c>
      <c r="B2503" s="30">
        <v>43</v>
      </c>
      <c r="C2503" s="34" t="s">
        <v>363</v>
      </c>
      <c r="D2503" s="37">
        <v>549416196</v>
      </c>
      <c r="E2503" s="37">
        <v>549429989</v>
      </c>
      <c r="J2503" s="6"/>
      <c r="K2503" s="7"/>
      <c r="L2503" s="7"/>
      <c r="M2503" s="7"/>
      <c r="N2503" s="7"/>
    </row>
    <row r="2504" spans="1:14" ht="14.25" customHeight="1" x14ac:dyDescent="0.25">
      <c r="A2504" s="35" t="s">
        <v>362</v>
      </c>
      <c r="B2504" s="30">
        <v>59</v>
      </c>
      <c r="C2504" s="34" t="s">
        <v>357</v>
      </c>
      <c r="D2504" s="37">
        <v>8695289</v>
      </c>
      <c r="E2504" s="37">
        <v>8709110</v>
      </c>
      <c r="J2504" s="6"/>
      <c r="K2504" s="7"/>
      <c r="L2504" s="7"/>
      <c r="M2504" s="7"/>
      <c r="N2504" s="7"/>
    </row>
    <row r="2505" spans="1:14" ht="14.25" customHeight="1" x14ac:dyDescent="0.25">
      <c r="A2505" s="35" t="s">
        <v>362</v>
      </c>
      <c r="B2505" s="30">
        <v>109</v>
      </c>
      <c r="C2505" s="34" t="s">
        <v>357</v>
      </c>
      <c r="D2505" s="37">
        <v>774094466</v>
      </c>
      <c r="E2505" s="37">
        <v>774108309</v>
      </c>
      <c r="J2505" s="6"/>
      <c r="K2505" s="7"/>
      <c r="L2505" s="7"/>
      <c r="M2505" s="7"/>
      <c r="N2505" s="7"/>
    </row>
    <row r="2506" spans="1:14" ht="14.25" customHeight="1" x14ac:dyDescent="0.25">
      <c r="A2506" s="35" t="s">
        <v>362</v>
      </c>
      <c r="B2506" s="30">
        <v>118</v>
      </c>
      <c r="C2506" s="34" t="s">
        <v>357</v>
      </c>
      <c r="D2506" s="37">
        <v>867070349</v>
      </c>
      <c r="E2506" s="37">
        <v>867084151</v>
      </c>
      <c r="J2506" s="6"/>
      <c r="K2506" s="7"/>
      <c r="L2506" s="7"/>
      <c r="M2506" s="7"/>
      <c r="N2506" s="7"/>
    </row>
    <row r="2507" spans="1:14" ht="14.25" customHeight="1" x14ac:dyDescent="0.25">
      <c r="A2507" s="35" t="s">
        <v>362</v>
      </c>
      <c r="B2507" s="30">
        <v>119</v>
      </c>
      <c r="C2507" s="34" t="s">
        <v>357</v>
      </c>
      <c r="D2507" s="37">
        <v>875343547</v>
      </c>
      <c r="E2507" s="37">
        <v>875357204</v>
      </c>
      <c r="J2507" s="6"/>
      <c r="K2507" s="7"/>
      <c r="L2507" s="7"/>
      <c r="M2507" s="7"/>
      <c r="N2507" s="7"/>
    </row>
    <row r="2508" spans="1:14" ht="14.25" customHeight="1" x14ac:dyDescent="0.25">
      <c r="A2508" s="35" t="s">
        <v>362</v>
      </c>
      <c r="B2508" s="30">
        <v>122</v>
      </c>
      <c r="C2508" s="34" t="s">
        <v>357</v>
      </c>
      <c r="D2508" s="37">
        <v>900567257</v>
      </c>
      <c r="E2508" s="37">
        <v>900580888</v>
      </c>
      <c r="J2508" s="6"/>
      <c r="K2508" s="7"/>
      <c r="L2508" s="7"/>
      <c r="M2508" s="7"/>
      <c r="N2508" s="7"/>
    </row>
    <row r="2509" spans="1:14" ht="14.25" customHeight="1" x14ac:dyDescent="0.25">
      <c r="A2509" s="35" t="s">
        <v>362</v>
      </c>
      <c r="B2509" s="30">
        <v>127</v>
      </c>
      <c r="C2509" s="34" t="s">
        <v>358</v>
      </c>
      <c r="D2509" s="37">
        <v>47300702</v>
      </c>
      <c r="E2509" s="37">
        <v>47314427</v>
      </c>
      <c r="J2509" s="6"/>
      <c r="K2509" s="7"/>
      <c r="L2509" s="7"/>
      <c r="M2509" s="7"/>
      <c r="N2509" s="7"/>
    </row>
    <row r="2510" spans="1:14" ht="14.25" customHeight="1" x14ac:dyDescent="0.25">
      <c r="A2510" s="35" t="s">
        <v>362</v>
      </c>
      <c r="B2510" s="30">
        <v>139</v>
      </c>
      <c r="C2510" s="34" t="s">
        <v>358</v>
      </c>
      <c r="D2510" s="37">
        <v>298152388</v>
      </c>
      <c r="E2510" s="37">
        <v>298166257</v>
      </c>
      <c r="J2510" s="6"/>
      <c r="K2510" s="7"/>
      <c r="L2510" s="7"/>
      <c r="M2510" s="7"/>
      <c r="N2510" s="7"/>
    </row>
    <row r="2511" spans="1:14" ht="14.25" customHeight="1" x14ac:dyDescent="0.25">
      <c r="A2511" s="35" t="s">
        <v>362</v>
      </c>
      <c r="B2511" s="30">
        <v>141</v>
      </c>
      <c r="C2511" s="34" t="s">
        <v>358</v>
      </c>
      <c r="D2511" s="37">
        <v>357944358</v>
      </c>
      <c r="E2511" s="37">
        <v>357958122</v>
      </c>
      <c r="J2511" s="6"/>
      <c r="K2511" s="7"/>
      <c r="L2511" s="7"/>
      <c r="M2511" s="7"/>
      <c r="N2511" s="7"/>
    </row>
    <row r="2512" spans="1:14" ht="14.25" customHeight="1" x14ac:dyDescent="0.25">
      <c r="A2512" s="35" t="s">
        <v>362</v>
      </c>
      <c r="B2512" s="30">
        <v>148</v>
      </c>
      <c r="C2512" s="34" t="s">
        <v>358</v>
      </c>
      <c r="D2512" s="37">
        <v>735360584</v>
      </c>
      <c r="E2512" s="37">
        <v>735374460</v>
      </c>
      <c r="J2512" s="6"/>
      <c r="K2512" s="7"/>
      <c r="L2512" s="7"/>
      <c r="M2512" s="7"/>
      <c r="N2512" s="7"/>
    </row>
    <row r="2513" spans="1:14" ht="14.25" customHeight="1" x14ac:dyDescent="0.25">
      <c r="A2513" s="35" t="s">
        <v>362</v>
      </c>
      <c r="B2513" s="30">
        <v>169</v>
      </c>
      <c r="C2513" s="34" t="s">
        <v>358</v>
      </c>
      <c r="D2513" s="37">
        <v>958814088</v>
      </c>
      <c r="E2513" s="37">
        <v>958827772</v>
      </c>
      <c r="J2513" s="6"/>
      <c r="K2513" s="7"/>
      <c r="L2513" s="7"/>
      <c r="M2513" s="7"/>
      <c r="N2513" s="7"/>
    </row>
    <row r="2514" spans="1:14" ht="14.25" customHeight="1" x14ac:dyDescent="0.25">
      <c r="A2514" s="35" t="s">
        <v>362</v>
      </c>
      <c r="B2514" s="30">
        <v>174</v>
      </c>
      <c r="C2514" s="34" t="s">
        <v>359</v>
      </c>
      <c r="D2514" s="37">
        <v>65971991</v>
      </c>
      <c r="E2514" s="37">
        <v>65985590</v>
      </c>
      <c r="J2514" s="6"/>
      <c r="K2514" s="7"/>
      <c r="L2514" s="7"/>
      <c r="M2514" s="7"/>
      <c r="N2514" s="7"/>
    </row>
    <row r="2515" spans="1:14" ht="14.25" customHeight="1" x14ac:dyDescent="0.25">
      <c r="A2515" s="35" t="s">
        <v>362</v>
      </c>
      <c r="B2515" s="30">
        <v>176</v>
      </c>
      <c r="C2515" s="34" t="s">
        <v>359</v>
      </c>
      <c r="D2515" s="37">
        <v>82058947</v>
      </c>
      <c r="E2515" s="37">
        <v>82072720</v>
      </c>
      <c r="J2515" s="6"/>
      <c r="K2515" s="7"/>
      <c r="L2515" s="7"/>
      <c r="M2515" s="7"/>
      <c r="N2515" s="7"/>
    </row>
    <row r="2516" spans="1:14" ht="14.25" customHeight="1" x14ac:dyDescent="0.25">
      <c r="A2516" s="35" t="s">
        <v>362</v>
      </c>
      <c r="B2516" s="30">
        <v>190</v>
      </c>
      <c r="C2516" s="34" t="s">
        <v>359</v>
      </c>
      <c r="D2516" s="37">
        <v>504758110</v>
      </c>
      <c r="E2516" s="37">
        <v>504771758</v>
      </c>
      <c r="J2516" s="6"/>
      <c r="K2516" s="7"/>
      <c r="L2516" s="7"/>
      <c r="M2516" s="7"/>
      <c r="N2516" s="7"/>
    </row>
    <row r="2517" spans="1:14" ht="14.25" customHeight="1" x14ac:dyDescent="0.25">
      <c r="A2517" s="35" t="s">
        <v>362</v>
      </c>
      <c r="B2517" s="30">
        <v>270</v>
      </c>
      <c r="C2517" s="32" t="s">
        <v>364</v>
      </c>
      <c r="D2517" s="37">
        <v>89245275</v>
      </c>
      <c r="E2517" s="37">
        <v>89259014</v>
      </c>
      <c r="J2517" s="6"/>
      <c r="K2517" s="7"/>
      <c r="L2517" s="7"/>
      <c r="M2517" s="7"/>
      <c r="N2517" s="7"/>
    </row>
    <row r="2518" spans="1:14" ht="14.25" customHeight="1" x14ac:dyDescent="0.25">
      <c r="A2518" s="35" t="s">
        <v>362</v>
      </c>
      <c r="B2518" s="30">
        <v>274</v>
      </c>
      <c r="C2518" s="32" t="s">
        <v>364</v>
      </c>
      <c r="D2518" s="37">
        <v>126646166</v>
      </c>
      <c r="E2518" s="37">
        <v>126660023</v>
      </c>
      <c r="J2518" s="6"/>
      <c r="K2518" s="7"/>
      <c r="L2518" s="7"/>
      <c r="M2518" s="7"/>
      <c r="N2518" s="7"/>
    </row>
    <row r="2519" spans="1:14" ht="14.25" customHeight="1" x14ac:dyDescent="0.25">
      <c r="A2519" s="35" t="s">
        <v>362</v>
      </c>
      <c r="B2519" s="30">
        <v>299</v>
      </c>
      <c r="C2519" s="32" t="s">
        <v>364</v>
      </c>
      <c r="D2519" s="37">
        <v>707200274</v>
      </c>
      <c r="E2519" s="37">
        <v>707213978</v>
      </c>
      <c r="J2519" s="6"/>
      <c r="K2519" s="7"/>
      <c r="L2519" s="7"/>
      <c r="M2519" s="7"/>
      <c r="N2519" s="7"/>
    </row>
    <row r="2520" spans="1:14" ht="14.25" customHeight="1" x14ac:dyDescent="0.25">
      <c r="A2520" s="35" t="s">
        <v>362</v>
      </c>
      <c r="B2520" s="30">
        <v>303</v>
      </c>
      <c r="C2520" s="32" t="s">
        <v>364</v>
      </c>
      <c r="D2520" s="37">
        <v>730370780</v>
      </c>
      <c r="E2520" s="37">
        <v>730384427</v>
      </c>
      <c r="F2520" s="16"/>
      <c r="J2520" s="6"/>
      <c r="K2520" s="7"/>
      <c r="L2520" s="7"/>
      <c r="M2520" s="7"/>
      <c r="N2520" s="7"/>
    </row>
    <row r="2521" spans="1:14" ht="14.25" customHeight="1" x14ac:dyDescent="0.25">
      <c r="A2521" s="35" t="s">
        <v>362</v>
      </c>
      <c r="B2521" s="30">
        <v>327</v>
      </c>
      <c r="C2521" s="32" t="s">
        <v>361</v>
      </c>
      <c r="D2521" s="37">
        <v>133574358</v>
      </c>
      <c r="E2521" s="37">
        <v>133588221</v>
      </c>
      <c r="J2521" s="6"/>
      <c r="K2521" s="7"/>
      <c r="L2521" s="7"/>
      <c r="M2521" s="7"/>
      <c r="N2521" s="7"/>
    </row>
    <row r="2522" spans="1:14" ht="14.25" customHeight="1" x14ac:dyDescent="0.25">
      <c r="A2522" s="35" t="s">
        <v>362</v>
      </c>
      <c r="B2522" s="30">
        <v>335</v>
      </c>
      <c r="C2522" s="32" t="s">
        <v>361</v>
      </c>
      <c r="D2522" s="37">
        <v>318445147</v>
      </c>
      <c r="E2522" s="37">
        <v>318458846</v>
      </c>
      <c r="J2522" s="6"/>
      <c r="K2522" s="7"/>
      <c r="L2522" s="7"/>
      <c r="M2522" s="7"/>
      <c r="N2522" s="7"/>
    </row>
    <row r="2523" spans="1:14" ht="14.25" customHeight="1" x14ac:dyDescent="0.25">
      <c r="A2523" s="35" t="s">
        <v>362</v>
      </c>
      <c r="B2523" s="30">
        <v>340</v>
      </c>
      <c r="C2523" s="32" t="s">
        <v>361</v>
      </c>
      <c r="D2523" s="37">
        <v>400340072</v>
      </c>
      <c r="E2523" s="37">
        <v>400353783</v>
      </c>
      <c r="J2523" s="6"/>
      <c r="K2523" s="7"/>
      <c r="L2523" s="7"/>
      <c r="M2523" s="7"/>
      <c r="N2523" s="7"/>
    </row>
    <row r="2524" spans="1:14" ht="14.25" customHeight="1" x14ac:dyDescent="0.25">
      <c r="A2524" s="35" t="s">
        <v>362</v>
      </c>
      <c r="B2524" s="30">
        <v>355</v>
      </c>
      <c r="C2524" s="32" t="s">
        <v>361</v>
      </c>
      <c r="D2524" s="37">
        <v>758811006</v>
      </c>
      <c r="E2524" s="37">
        <v>758824823</v>
      </c>
      <c r="J2524" s="6"/>
      <c r="K2524" s="7"/>
      <c r="L2524" s="7"/>
      <c r="M2524" s="7"/>
      <c r="N2524" s="7"/>
    </row>
    <row r="2525" spans="1:14" ht="14.25" customHeight="1" x14ac:dyDescent="0.25">
      <c r="A2525" s="35" t="s">
        <v>362</v>
      </c>
      <c r="B2525" s="30">
        <v>360</v>
      </c>
      <c r="C2525" s="32" t="s">
        <v>361</v>
      </c>
      <c r="D2525" s="37">
        <v>758811006</v>
      </c>
      <c r="E2525" s="37">
        <v>758824823</v>
      </c>
      <c r="J2525" s="6"/>
      <c r="K2525" s="7"/>
      <c r="L2525" s="7"/>
      <c r="M2525" s="7"/>
      <c r="N2525" s="7"/>
    </row>
    <row r="2526" spans="1:14" ht="14.25" customHeight="1" x14ac:dyDescent="0.25">
      <c r="A2526" s="35" t="s">
        <v>362</v>
      </c>
      <c r="B2526" s="30">
        <v>361</v>
      </c>
      <c r="C2526" s="32" t="s">
        <v>361</v>
      </c>
      <c r="D2526" s="37">
        <v>798445914</v>
      </c>
      <c r="E2526" s="37">
        <v>798459615</v>
      </c>
      <c r="J2526" s="6"/>
      <c r="K2526" s="7"/>
      <c r="L2526" s="7"/>
      <c r="M2526" s="7"/>
      <c r="N2526" s="7"/>
    </row>
    <row r="2527" spans="1:14" ht="14.25" customHeight="1" x14ac:dyDescent="0.25">
      <c r="A2527" s="35" t="s">
        <v>365</v>
      </c>
      <c r="B2527" s="30">
        <v>16</v>
      </c>
      <c r="C2527" s="34" t="s">
        <v>363</v>
      </c>
      <c r="D2527" s="37">
        <v>49604392</v>
      </c>
      <c r="E2527" s="37">
        <v>49618085</v>
      </c>
      <c r="J2527" s="6"/>
      <c r="K2527" s="7"/>
      <c r="L2527" s="7"/>
      <c r="M2527" s="7"/>
      <c r="N2527" s="7"/>
    </row>
    <row r="2528" spans="1:14" ht="14.25" customHeight="1" x14ac:dyDescent="0.25">
      <c r="A2528" s="35" t="s">
        <v>365</v>
      </c>
      <c r="B2528" s="30">
        <v>64</v>
      </c>
      <c r="C2528" s="34" t="s">
        <v>363</v>
      </c>
      <c r="D2528" s="37">
        <v>191244481</v>
      </c>
      <c r="E2528" s="37">
        <v>191258177</v>
      </c>
      <c r="J2528" s="6"/>
      <c r="K2528" s="7"/>
      <c r="L2528" s="7"/>
      <c r="M2528" s="7"/>
      <c r="N2528" s="7"/>
    </row>
    <row r="2529" spans="1:14" ht="14.25" customHeight="1" x14ac:dyDescent="0.25">
      <c r="A2529" s="35" t="s">
        <v>365</v>
      </c>
      <c r="B2529" s="30">
        <v>94</v>
      </c>
      <c r="C2529" s="34" t="s">
        <v>363</v>
      </c>
      <c r="D2529" s="37">
        <v>333985031</v>
      </c>
      <c r="E2529" s="37">
        <v>333998719</v>
      </c>
      <c r="J2529" s="6"/>
      <c r="K2529" s="7"/>
      <c r="L2529" s="7"/>
      <c r="M2529" s="7"/>
      <c r="N2529" s="7"/>
    </row>
    <row r="2530" spans="1:14" ht="14.25" customHeight="1" x14ac:dyDescent="0.25">
      <c r="A2530" s="35" t="s">
        <v>365</v>
      </c>
      <c r="B2530" s="30">
        <v>106</v>
      </c>
      <c r="C2530" s="34" t="s">
        <v>363</v>
      </c>
      <c r="D2530" s="37">
        <v>384574653</v>
      </c>
      <c r="E2530" s="37">
        <v>384588342</v>
      </c>
      <c r="J2530" s="6"/>
      <c r="K2530" s="7"/>
      <c r="L2530" s="7"/>
      <c r="M2530" s="7"/>
      <c r="N2530" s="7"/>
    </row>
    <row r="2531" spans="1:14" ht="14.25" customHeight="1" x14ac:dyDescent="0.25">
      <c r="A2531" s="35" t="s">
        <v>365</v>
      </c>
      <c r="B2531" s="30">
        <v>117</v>
      </c>
      <c r="C2531" s="34" t="s">
        <v>363</v>
      </c>
      <c r="D2531" s="37">
        <v>398872880</v>
      </c>
      <c r="E2531" s="37">
        <v>398886538</v>
      </c>
      <c r="J2531" s="6"/>
      <c r="K2531" s="7"/>
      <c r="L2531" s="7"/>
      <c r="M2531" s="7"/>
      <c r="N2531" s="7"/>
    </row>
    <row r="2532" spans="1:14" ht="14.25" customHeight="1" x14ac:dyDescent="0.25">
      <c r="A2532" s="35" t="s">
        <v>365</v>
      </c>
      <c r="B2532" s="30">
        <v>153</v>
      </c>
      <c r="C2532" s="34" t="s">
        <v>363</v>
      </c>
      <c r="D2532" s="37">
        <v>518807714</v>
      </c>
      <c r="E2532" s="37">
        <v>518821402</v>
      </c>
      <c r="J2532" s="6"/>
      <c r="K2532" s="7"/>
      <c r="L2532" s="7"/>
      <c r="M2532" s="7"/>
      <c r="N2532" s="7"/>
    </row>
    <row r="2533" spans="1:14" ht="14.25" customHeight="1" x14ac:dyDescent="0.25">
      <c r="A2533" s="35" t="s">
        <v>365</v>
      </c>
      <c r="B2533" s="30">
        <v>173</v>
      </c>
      <c r="C2533" s="34" t="s">
        <v>363</v>
      </c>
      <c r="D2533" s="37">
        <v>590020761</v>
      </c>
      <c r="E2533" s="37">
        <v>590034448</v>
      </c>
      <c r="J2533" s="6"/>
      <c r="K2533" s="7"/>
      <c r="L2533" s="7"/>
      <c r="M2533" s="7"/>
      <c r="N2533" s="7"/>
    </row>
    <row r="2534" spans="1:14" ht="14.25" customHeight="1" x14ac:dyDescent="0.25">
      <c r="A2534" s="35" t="s">
        <v>365</v>
      </c>
      <c r="B2534" s="30">
        <v>186</v>
      </c>
      <c r="C2534" s="34" t="s">
        <v>363</v>
      </c>
      <c r="D2534" s="37">
        <v>631544383</v>
      </c>
      <c r="E2534" s="37">
        <v>631558072</v>
      </c>
      <c r="J2534" s="6"/>
      <c r="K2534" s="7"/>
      <c r="L2534" s="7"/>
      <c r="M2534" s="7"/>
      <c r="N2534" s="7"/>
    </row>
    <row r="2535" spans="1:14" ht="14.25" customHeight="1" x14ac:dyDescent="0.25">
      <c r="A2535" s="35" t="s">
        <v>365</v>
      </c>
      <c r="B2535" s="30">
        <v>235</v>
      </c>
      <c r="C2535" s="34" t="s">
        <v>363</v>
      </c>
      <c r="D2535" s="37">
        <v>631544383</v>
      </c>
      <c r="E2535" s="37">
        <v>631558072</v>
      </c>
      <c r="J2535" s="6"/>
      <c r="K2535" s="7"/>
      <c r="L2535" s="7"/>
      <c r="M2535" s="7"/>
      <c r="N2535" s="7"/>
    </row>
    <row r="2536" spans="1:14" ht="14.25" customHeight="1" x14ac:dyDescent="0.25">
      <c r="A2536" s="35" t="s">
        <v>365</v>
      </c>
      <c r="B2536" s="30">
        <v>279</v>
      </c>
      <c r="C2536" s="34" t="s">
        <v>357</v>
      </c>
      <c r="D2536" s="37">
        <v>117042616</v>
      </c>
      <c r="E2536" s="37">
        <v>117056297</v>
      </c>
      <c r="F2536" s="16"/>
      <c r="J2536" s="6"/>
      <c r="K2536" s="7"/>
      <c r="L2536" s="7"/>
      <c r="M2536" s="7"/>
      <c r="N2536" s="7"/>
    </row>
    <row r="2537" spans="1:14" ht="14.25" customHeight="1" x14ac:dyDescent="0.25">
      <c r="A2537" s="35" t="s">
        <v>365</v>
      </c>
      <c r="B2537" s="30">
        <v>280</v>
      </c>
      <c r="C2537" s="34" t="s">
        <v>357</v>
      </c>
      <c r="D2537" s="37">
        <v>117042616</v>
      </c>
      <c r="E2537" s="37">
        <v>117056297</v>
      </c>
      <c r="F2537" s="16"/>
      <c r="J2537" s="6"/>
      <c r="K2537" s="7"/>
      <c r="L2537" s="7"/>
      <c r="M2537" s="7"/>
      <c r="N2537" s="7"/>
    </row>
    <row r="2538" spans="1:14" ht="14.25" customHeight="1" x14ac:dyDescent="0.25">
      <c r="A2538" s="35" t="s">
        <v>365</v>
      </c>
      <c r="B2538" s="30">
        <v>313</v>
      </c>
      <c r="C2538" s="34" t="s">
        <v>357</v>
      </c>
      <c r="D2538" s="37">
        <v>117042616</v>
      </c>
      <c r="E2538" s="37">
        <v>117056297</v>
      </c>
      <c r="F2538" s="16"/>
      <c r="J2538" s="6"/>
      <c r="K2538" s="7"/>
      <c r="L2538" s="7"/>
      <c r="M2538" s="7"/>
      <c r="N2538" s="7"/>
    </row>
    <row r="2539" spans="1:14" ht="14.25" customHeight="1" x14ac:dyDescent="0.25">
      <c r="A2539" s="35" t="s">
        <v>365</v>
      </c>
      <c r="B2539" s="30">
        <v>326</v>
      </c>
      <c r="C2539" s="34" t="s">
        <v>357</v>
      </c>
      <c r="D2539" s="37">
        <v>235698759</v>
      </c>
      <c r="E2539" s="37">
        <v>235712395</v>
      </c>
      <c r="J2539" s="6"/>
      <c r="K2539" s="7"/>
      <c r="L2539" s="7"/>
      <c r="M2539" s="7"/>
      <c r="N2539" s="7"/>
    </row>
    <row r="2540" spans="1:14" ht="14.25" customHeight="1" x14ac:dyDescent="0.25">
      <c r="A2540" s="35" t="s">
        <v>365</v>
      </c>
      <c r="B2540" s="30">
        <v>327</v>
      </c>
      <c r="C2540" s="34" t="s">
        <v>357</v>
      </c>
      <c r="D2540" s="37">
        <v>235698759</v>
      </c>
      <c r="E2540" s="37">
        <v>235712395</v>
      </c>
      <c r="J2540" s="6"/>
      <c r="K2540" s="7"/>
      <c r="L2540" s="7"/>
      <c r="M2540" s="7"/>
      <c r="N2540" s="7"/>
    </row>
    <row r="2541" spans="1:14" ht="14.25" customHeight="1" x14ac:dyDescent="0.25">
      <c r="A2541" s="35" t="s">
        <v>365</v>
      </c>
      <c r="B2541" s="30">
        <v>361</v>
      </c>
      <c r="C2541" s="34" t="s">
        <v>357</v>
      </c>
      <c r="D2541" s="37">
        <v>487759660</v>
      </c>
      <c r="E2541" s="37">
        <v>487773335</v>
      </c>
      <c r="F2541" s="16"/>
      <c r="J2541" s="6"/>
      <c r="K2541" s="7"/>
      <c r="L2541" s="7"/>
      <c r="M2541" s="7"/>
      <c r="N2541" s="7"/>
    </row>
    <row r="2542" spans="1:14" ht="14.25" customHeight="1" x14ac:dyDescent="0.25">
      <c r="A2542" s="35" t="s">
        <v>365</v>
      </c>
      <c r="B2542" s="30">
        <v>423</v>
      </c>
      <c r="C2542" s="34" t="s">
        <v>357</v>
      </c>
      <c r="D2542" s="37">
        <v>652608010</v>
      </c>
      <c r="E2542" s="37">
        <v>652621688</v>
      </c>
      <c r="J2542" s="6"/>
      <c r="K2542" s="7"/>
      <c r="L2542" s="7"/>
      <c r="M2542" s="7"/>
      <c r="N2542" s="7"/>
    </row>
    <row r="2543" spans="1:14" ht="14.25" customHeight="1" x14ac:dyDescent="0.25">
      <c r="A2543" s="35" t="s">
        <v>365</v>
      </c>
      <c r="B2543" s="30">
        <v>438</v>
      </c>
      <c r="C2543" s="34" t="s">
        <v>357</v>
      </c>
      <c r="D2543" s="37">
        <v>652608010</v>
      </c>
      <c r="E2543" s="37">
        <v>652621688</v>
      </c>
      <c r="J2543" s="6"/>
      <c r="K2543" s="7"/>
      <c r="L2543" s="7"/>
      <c r="M2543" s="7"/>
      <c r="N2543" s="7"/>
    </row>
    <row r="2544" spans="1:14" ht="14.25" customHeight="1" x14ac:dyDescent="0.25">
      <c r="A2544" s="35" t="s">
        <v>365</v>
      </c>
      <c r="B2544" s="30">
        <v>453</v>
      </c>
      <c r="C2544" s="34" t="s">
        <v>357</v>
      </c>
      <c r="D2544" s="37">
        <v>742330254</v>
      </c>
      <c r="E2544" s="37">
        <v>742343915</v>
      </c>
      <c r="J2544" s="6"/>
      <c r="K2544" s="7"/>
      <c r="L2544" s="7"/>
      <c r="M2544" s="7"/>
      <c r="N2544" s="7"/>
    </row>
    <row r="2545" spans="1:14" ht="14.25" customHeight="1" x14ac:dyDescent="0.25">
      <c r="A2545" s="35" t="s">
        <v>365</v>
      </c>
      <c r="B2545" s="30">
        <v>496</v>
      </c>
      <c r="C2545" s="34" t="s">
        <v>357</v>
      </c>
      <c r="D2545" s="37">
        <v>855699229</v>
      </c>
      <c r="E2545" s="37">
        <v>855712914</v>
      </c>
      <c r="J2545" s="6"/>
      <c r="K2545" s="7"/>
      <c r="L2545" s="7"/>
      <c r="M2545" s="7"/>
      <c r="N2545" s="7"/>
    </row>
    <row r="2546" spans="1:14" ht="14.25" customHeight="1" x14ac:dyDescent="0.25">
      <c r="A2546" s="35" t="s">
        <v>365</v>
      </c>
      <c r="B2546" s="30">
        <v>584</v>
      </c>
      <c r="C2546" s="32" t="s">
        <v>358</v>
      </c>
      <c r="D2546" s="37">
        <v>169860630</v>
      </c>
      <c r="E2546" s="37">
        <v>169874317</v>
      </c>
      <c r="F2546" s="16"/>
      <c r="J2546" s="6"/>
      <c r="K2546" s="7"/>
      <c r="L2546" s="7"/>
      <c r="M2546" s="7"/>
      <c r="N2546" s="7"/>
    </row>
    <row r="2547" spans="1:14" ht="14.25" customHeight="1" x14ac:dyDescent="0.25">
      <c r="A2547" s="35" t="s">
        <v>365</v>
      </c>
      <c r="B2547" s="30">
        <v>596</v>
      </c>
      <c r="C2547" s="32" t="s">
        <v>358</v>
      </c>
      <c r="D2547" s="37">
        <v>212635923</v>
      </c>
      <c r="E2547" s="37">
        <v>212649610</v>
      </c>
      <c r="J2547" s="6"/>
      <c r="K2547" s="7"/>
      <c r="L2547" s="7"/>
      <c r="M2547" s="7"/>
      <c r="N2547" s="7"/>
    </row>
    <row r="2548" spans="1:14" ht="14.25" customHeight="1" x14ac:dyDescent="0.25">
      <c r="A2548" s="35" t="s">
        <v>365</v>
      </c>
      <c r="B2548" s="30">
        <v>616</v>
      </c>
      <c r="C2548" s="32" t="s">
        <v>358</v>
      </c>
      <c r="D2548" s="37">
        <v>281668451</v>
      </c>
      <c r="E2548" s="37">
        <v>281682141</v>
      </c>
      <c r="J2548" s="6"/>
      <c r="K2548" s="7"/>
      <c r="L2548" s="7"/>
      <c r="M2548" s="7"/>
      <c r="N2548" s="7"/>
    </row>
    <row r="2549" spans="1:14" ht="14.25" customHeight="1" x14ac:dyDescent="0.25">
      <c r="A2549" s="35" t="s">
        <v>365</v>
      </c>
      <c r="B2549" s="30">
        <v>682</v>
      </c>
      <c r="C2549" s="32" t="s">
        <v>358</v>
      </c>
      <c r="D2549" s="37">
        <v>281668451</v>
      </c>
      <c r="E2549" s="37">
        <v>281682141</v>
      </c>
      <c r="J2549" s="6"/>
      <c r="K2549" s="7"/>
      <c r="L2549" s="7"/>
      <c r="M2549" s="7"/>
      <c r="N2549" s="7"/>
    </row>
    <row r="2550" spans="1:14" ht="14.25" customHeight="1" x14ac:dyDescent="0.25">
      <c r="A2550" s="35" t="s">
        <v>365</v>
      </c>
      <c r="B2550" s="30">
        <v>692</v>
      </c>
      <c r="C2550" s="32" t="s">
        <v>358</v>
      </c>
      <c r="D2550" s="37">
        <v>555238676</v>
      </c>
      <c r="E2550" s="37">
        <v>555252456</v>
      </c>
      <c r="J2550" s="6"/>
      <c r="K2550" s="7"/>
      <c r="L2550" s="7"/>
      <c r="M2550" s="7"/>
      <c r="N2550" s="7"/>
    </row>
    <row r="2551" spans="1:14" ht="14.25" customHeight="1" x14ac:dyDescent="0.25">
      <c r="A2551" s="35" t="s">
        <v>365</v>
      </c>
      <c r="B2551" s="30">
        <v>698</v>
      </c>
      <c r="C2551" s="32" t="s">
        <v>358</v>
      </c>
      <c r="D2551" s="37">
        <v>563040937</v>
      </c>
      <c r="E2551" s="37">
        <v>563054623</v>
      </c>
      <c r="F2551" s="16"/>
      <c r="J2551" s="6"/>
      <c r="K2551" s="7"/>
      <c r="L2551" s="7"/>
      <c r="M2551" s="7"/>
      <c r="N2551" s="7"/>
    </row>
    <row r="2552" spans="1:14" ht="14.25" customHeight="1" x14ac:dyDescent="0.25">
      <c r="A2552" s="35" t="s">
        <v>365</v>
      </c>
      <c r="B2552" s="30">
        <v>727</v>
      </c>
      <c r="C2552" s="32" t="s">
        <v>358</v>
      </c>
      <c r="D2552" s="37">
        <v>663205404</v>
      </c>
      <c r="E2552" s="37">
        <v>663219093</v>
      </c>
      <c r="F2552" s="16"/>
      <c r="J2552" s="6"/>
      <c r="K2552" s="7"/>
      <c r="L2552" s="7"/>
      <c r="M2552" s="7"/>
      <c r="N2552" s="7"/>
    </row>
    <row r="2553" spans="1:14" ht="14.25" customHeight="1" x14ac:dyDescent="0.25">
      <c r="A2553" s="35" t="s">
        <v>365</v>
      </c>
      <c r="B2553" s="30">
        <v>747</v>
      </c>
      <c r="C2553" s="32" t="s">
        <v>358</v>
      </c>
      <c r="D2553" s="37">
        <v>744458397</v>
      </c>
      <c r="E2553" s="37">
        <v>744472077</v>
      </c>
      <c r="J2553" s="6"/>
      <c r="K2553" s="7"/>
      <c r="L2553" s="7"/>
      <c r="M2553" s="7"/>
      <c r="N2553" s="7"/>
    </row>
    <row r="2554" spans="1:14" ht="14.25" customHeight="1" x14ac:dyDescent="0.25">
      <c r="A2554" s="35" t="s">
        <v>365</v>
      </c>
      <c r="B2554" s="30">
        <v>760</v>
      </c>
      <c r="C2554" s="32" t="s">
        <v>358</v>
      </c>
      <c r="D2554" s="37">
        <v>779412893</v>
      </c>
      <c r="E2554" s="37">
        <v>779426589</v>
      </c>
      <c r="J2554" s="6"/>
      <c r="K2554" s="7"/>
      <c r="L2554" s="7"/>
      <c r="M2554" s="7"/>
      <c r="N2554" s="7"/>
    </row>
    <row r="2555" spans="1:14" ht="14.25" customHeight="1" x14ac:dyDescent="0.25">
      <c r="A2555" s="35" t="s">
        <v>365</v>
      </c>
      <c r="B2555" s="30">
        <v>810</v>
      </c>
      <c r="C2555" s="32" t="s">
        <v>358</v>
      </c>
      <c r="D2555" s="37">
        <v>878470964</v>
      </c>
      <c r="E2555" s="37">
        <v>878484652</v>
      </c>
      <c r="F2555" s="16"/>
      <c r="J2555" s="6"/>
      <c r="K2555" s="7"/>
      <c r="L2555" s="7"/>
      <c r="M2555" s="7"/>
      <c r="N2555" s="7"/>
    </row>
    <row r="2556" spans="1:14" ht="14.25" customHeight="1" x14ac:dyDescent="0.25">
      <c r="A2556" s="35" t="s">
        <v>365</v>
      </c>
      <c r="B2556" s="30">
        <v>827</v>
      </c>
      <c r="C2556" s="32" t="s">
        <v>358</v>
      </c>
      <c r="D2556" s="37">
        <v>942139117</v>
      </c>
      <c r="E2556" s="37">
        <v>942152797</v>
      </c>
      <c r="J2556" s="6"/>
      <c r="K2556" s="7"/>
      <c r="L2556" s="7"/>
      <c r="M2556" s="7"/>
      <c r="N2556" s="7"/>
    </row>
    <row r="2557" spans="1:14" ht="14.25" customHeight="1" x14ac:dyDescent="0.25">
      <c r="A2557" s="35" t="s">
        <v>365</v>
      </c>
      <c r="B2557" s="30">
        <v>837</v>
      </c>
      <c r="C2557" s="34" t="s">
        <v>359</v>
      </c>
      <c r="D2557" s="37">
        <v>11684900</v>
      </c>
      <c r="E2557" s="37">
        <v>11698590</v>
      </c>
      <c r="J2557" s="6"/>
      <c r="K2557" s="7"/>
      <c r="L2557" s="7"/>
      <c r="M2557" s="7"/>
      <c r="N2557" s="7"/>
    </row>
    <row r="2558" spans="1:14" ht="14.25" customHeight="1" x14ac:dyDescent="0.25">
      <c r="A2558" s="35" t="s">
        <v>365</v>
      </c>
      <c r="B2558" s="30">
        <v>856</v>
      </c>
      <c r="C2558" s="34" t="s">
        <v>359</v>
      </c>
      <c r="D2558" s="37">
        <v>61687849</v>
      </c>
      <c r="E2558" s="37">
        <v>61701537</v>
      </c>
      <c r="J2558" s="6"/>
      <c r="K2558" s="7"/>
      <c r="L2558" s="7"/>
      <c r="M2558" s="7"/>
      <c r="N2558" s="7"/>
    </row>
    <row r="2559" spans="1:14" ht="14.25" customHeight="1" x14ac:dyDescent="0.25">
      <c r="A2559" s="35" t="s">
        <v>365</v>
      </c>
      <c r="B2559" s="30">
        <v>862</v>
      </c>
      <c r="C2559" s="34" t="s">
        <v>359</v>
      </c>
      <c r="D2559" s="37">
        <v>68754286</v>
      </c>
      <c r="E2559" s="37">
        <v>68767971</v>
      </c>
      <c r="J2559" s="6"/>
      <c r="K2559" s="7"/>
      <c r="L2559" s="7"/>
      <c r="M2559" s="7"/>
      <c r="N2559" s="7"/>
    </row>
    <row r="2560" spans="1:14" ht="14.25" customHeight="1" x14ac:dyDescent="0.25">
      <c r="A2560" s="35" t="s">
        <v>365</v>
      </c>
      <c r="B2560" s="30">
        <v>1038</v>
      </c>
      <c r="C2560" s="34" t="s">
        <v>359</v>
      </c>
      <c r="D2560" s="37">
        <v>682063798</v>
      </c>
      <c r="E2560" s="37">
        <v>682077520</v>
      </c>
      <c r="J2560" s="6"/>
      <c r="K2560" s="7"/>
      <c r="L2560" s="7"/>
      <c r="M2560" s="7"/>
      <c r="N2560" s="7"/>
    </row>
    <row r="2561" spans="1:14" ht="14.25" customHeight="1" x14ac:dyDescent="0.25">
      <c r="A2561" s="35" t="s">
        <v>365</v>
      </c>
      <c r="B2561" s="30">
        <v>1050</v>
      </c>
      <c r="C2561" s="34" t="s">
        <v>359</v>
      </c>
      <c r="D2561" s="37">
        <v>714103884</v>
      </c>
      <c r="E2561" s="37">
        <v>714117560</v>
      </c>
      <c r="J2561" s="6"/>
      <c r="K2561" s="7"/>
      <c r="L2561" s="7"/>
      <c r="M2561" s="7"/>
      <c r="N2561" s="7"/>
    </row>
    <row r="2562" spans="1:14" ht="14.25" customHeight="1" x14ac:dyDescent="0.25">
      <c r="A2562" s="35" t="s">
        <v>365</v>
      </c>
      <c r="B2562" s="30">
        <v>1096</v>
      </c>
      <c r="C2562" s="34" t="s">
        <v>359</v>
      </c>
      <c r="D2562" s="37">
        <v>859616127</v>
      </c>
      <c r="E2562" s="37">
        <v>859629812</v>
      </c>
      <c r="J2562" s="6"/>
      <c r="K2562" s="7"/>
      <c r="L2562" s="7"/>
      <c r="M2562" s="7"/>
      <c r="N2562" s="7"/>
    </row>
    <row r="2563" spans="1:14" ht="14.25" customHeight="1" x14ac:dyDescent="0.25">
      <c r="A2563" s="35" t="s">
        <v>365</v>
      </c>
      <c r="B2563" s="30">
        <v>1115</v>
      </c>
      <c r="C2563" s="34" t="s">
        <v>360</v>
      </c>
      <c r="D2563" s="37">
        <v>34856376</v>
      </c>
      <c r="E2563" s="37">
        <v>34870061</v>
      </c>
      <c r="J2563" s="6"/>
      <c r="K2563" s="7"/>
      <c r="L2563" s="7"/>
      <c r="M2563" s="7"/>
      <c r="N2563" s="7"/>
    </row>
    <row r="2564" spans="1:14" ht="14.25" customHeight="1" x14ac:dyDescent="0.25">
      <c r="A2564" s="35" t="s">
        <v>365</v>
      </c>
      <c r="B2564" s="30">
        <v>1190</v>
      </c>
      <c r="C2564" s="34" t="s">
        <v>360</v>
      </c>
      <c r="D2564" s="37">
        <v>368486468</v>
      </c>
      <c r="E2564" s="37">
        <v>368500154</v>
      </c>
      <c r="J2564" s="6"/>
      <c r="K2564" s="7"/>
      <c r="L2564" s="7"/>
      <c r="M2564" s="7"/>
      <c r="N2564" s="7"/>
    </row>
    <row r="2565" spans="1:14" ht="14.25" customHeight="1" x14ac:dyDescent="0.25">
      <c r="A2565" s="35" t="s">
        <v>365</v>
      </c>
      <c r="B2565" s="30">
        <v>1191</v>
      </c>
      <c r="C2565" s="34" t="s">
        <v>360</v>
      </c>
      <c r="D2565" s="37">
        <v>373765148</v>
      </c>
      <c r="E2565" s="37">
        <v>373778796</v>
      </c>
      <c r="J2565" s="6"/>
      <c r="K2565" s="7"/>
      <c r="L2565" s="7"/>
      <c r="M2565" s="7"/>
      <c r="N2565" s="7"/>
    </row>
    <row r="2566" spans="1:14" ht="14.25" customHeight="1" x14ac:dyDescent="0.25">
      <c r="A2566" s="35" t="s">
        <v>365</v>
      </c>
      <c r="B2566" s="30">
        <v>1199</v>
      </c>
      <c r="C2566" s="34" t="s">
        <v>360</v>
      </c>
      <c r="D2566" s="37">
        <v>405566735</v>
      </c>
      <c r="E2566" s="37">
        <v>405580422</v>
      </c>
      <c r="J2566" s="6"/>
      <c r="K2566" s="7"/>
      <c r="L2566" s="7"/>
      <c r="M2566" s="7"/>
      <c r="N2566" s="7"/>
    </row>
    <row r="2567" spans="1:14" ht="14.25" customHeight="1" x14ac:dyDescent="0.25">
      <c r="A2567" s="35" t="s">
        <v>365</v>
      </c>
      <c r="B2567" s="30">
        <v>1217</v>
      </c>
      <c r="C2567" s="34" t="s">
        <v>360</v>
      </c>
      <c r="D2567" s="37">
        <v>450193844</v>
      </c>
      <c r="E2567" s="37">
        <v>450207532</v>
      </c>
      <c r="J2567" s="6"/>
      <c r="K2567" s="7"/>
      <c r="L2567" s="7"/>
      <c r="M2567" s="7"/>
      <c r="N2567" s="7"/>
    </row>
    <row r="2568" spans="1:14" ht="14.25" customHeight="1" x14ac:dyDescent="0.25">
      <c r="A2568" s="35" t="s">
        <v>365</v>
      </c>
      <c r="B2568" s="30">
        <v>1326</v>
      </c>
      <c r="C2568" s="34" t="s">
        <v>360</v>
      </c>
      <c r="D2568" s="37">
        <v>524484203</v>
      </c>
      <c r="E2568" s="37">
        <v>524497895</v>
      </c>
      <c r="J2568" s="6"/>
      <c r="K2568" s="7"/>
      <c r="L2568" s="7"/>
      <c r="M2568" s="7"/>
      <c r="N2568" s="7"/>
    </row>
    <row r="2569" spans="1:14" ht="14.25" customHeight="1" x14ac:dyDescent="0.25">
      <c r="A2569" s="35" t="s">
        <v>365</v>
      </c>
      <c r="B2569" s="30">
        <v>1342</v>
      </c>
      <c r="C2569" s="34" t="s">
        <v>360</v>
      </c>
      <c r="D2569" s="37">
        <v>713842937</v>
      </c>
      <c r="E2569" s="37">
        <v>713856638</v>
      </c>
      <c r="J2569" s="6"/>
      <c r="K2569" s="7"/>
      <c r="L2569" s="7"/>
      <c r="M2569" s="7"/>
      <c r="N2569" s="7"/>
    </row>
    <row r="2570" spans="1:14" ht="14.25" customHeight="1" x14ac:dyDescent="0.25">
      <c r="A2570" s="35" t="s">
        <v>365</v>
      </c>
      <c r="B2570" s="30">
        <v>1357</v>
      </c>
      <c r="C2570" s="34" t="s">
        <v>360</v>
      </c>
      <c r="D2570" s="37">
        <v>761513578</v>
      </c>
      <c r="E2570" s="37">
        <v>761527267</v>
      </c>
      <c r="F2570" s="16"/>
      <c r="J2570" s="6"/>
      <c r="K2570" s="7"/>
      <c r="L2570" s="7"/>
      <c r="M2570" s="7"/>
      <c r="N2570" s="7"/>
    </row>
    <row r="2571" spans="1:14" ht="14.25" customHeight="1" x14ac:dyDescent="0.25">
      <c r="A2571" s="35" t="s">
        <v>365</v>
      </c>
      <c r="B2571" s="30">
        <v>1366</v>
      </c>
      <c r="C2571" s="34" t="s">
        <v>360</v>
      </c>
      <c r="D2571" s="37">
        <v>798990183</v>
      </c>
      <c r="E2571" s="37">
        <v>799003878</v>
      </c>
      <c r="J2571" s="6"/>
      <c r="K2571" s="7"/>
      <c r="L2571" s="7"/>
      <c r="M2571" s="7"/>
      <c r="N2571" s="7"/>
    </row>
    <row r="2572" spans="1:14" ht="14.25" customHeight="1" x14ac:dyDescent="0.25">
      <c r="A2572" s="35" t="s">
        <v>365</v>
      </c>
      <c r="B2572" s="30">
        <v>1414</v>
      </c>
      <c r="C2572" s="34" t="s">
        <v>360</v>
      </c>
      <c r="D2572" s="37">
        <v>832381756</v>
      </c>
      <c r="E2572" s="37">
        <v>832395450</v>
      </c>
      <c r="J2572" s="6"/>
      <c r="K2572" s="7"/>
      <c r="L2572" s="7"/>
      <c r="M2572" s="7"/>
      <c r="N2572" s="7"/>
    </row>
    <row r="2573" spans="1:14" ht="14.25" customHeight="1" x14ac:dyDescent="0.25">
      <c r="A2573" s="35" t="s">
        <v>365</v>
      </c>
      <c r="B2573" s="30">
        <v>1511</v>
      </c>
      <c r="C2573" s="34" t="s">
        <v>364</v>
      </c>
      <c r="D2573" s="37">
        <v>128257756</v>
      </c>
      <c r="E2573" s="37">
        <v>128271447</v>
      </c>
      <c r="J2573" s="6"/>
      <c r="K2573" s="7"/>
      <c r="L2573" s="7"/>
      <c r="M2573" s="7"/>
      <c r="N2573" s="7"/>
    </row>
    <row r="2574" spans="1:14" ht="14.25" customHeight="1" x14ac:dyDescent="0.25">
      <c r="A2574" s="35" t="s">
        <v>365</v>
      </c>
      <c r="B2574" s="30">
        <v>1566</v>
      </c>
      <c r="C2574" s="34" t="s">
        <v>364</v>
      </c>
      <c r="D2574" s="37">
        <v>464953195</v>
      </c>
      <c r="E2574" s="37">
        <v>464966881</v>
      </c>
      <c r="J2574" s="6"/>
      <c r="K2574" s="7"/>
      <c r="L2574" s="7"/>
      <c r="M2574" s="7"/>
      <c r="N2574" s="7"/>
    </row>
    <row r="2575" spans="1:14" ht="14.25" customHeight="1" x14ac:dyDescent="0.25">
      <c r="A2575" s="35" t="s">
        <v>365</v>
      </c>
      <c r="B2575" s="30">
        <v>1597</v>
      </c>
      <c r="C2575" s="34" t="s">
        <v>364</v>
      </c>
      <c r="D2575" s="37">
        <v>610412704</v>
      </c>
      <c r="E2575" s="37">
        <v>610426383</v>
      </c>
      <c r="J2575" s="6"/>
      <c r="K2575" s="7"/>
      <c r="L2575" s="7"/>
      <c r="M2575" s="7"/>
      <c r="N2575" s="7"/>
    </row>
    <row r="2576" spans="1:14" ht="14.25" customHeight="1" x14ac:dyDescent="0.25">
      <c r="A2576" s="35" t="s">
        <v>365</v>
      </c>
      <c r="B2576" s="30">
        <v>1645</v>
      </c>
      <c r="C2576" s="34" t="s">
        <v>364</v>
      </c>
      <c r="D2576" s="37">
        <v>678619172</v>
      </c>
      <c r="E2576" s="37">
        <v>678632846</v>
      </c>
      <c r="J2576" s="6"/>
      <c r="K2576" s="7"/>
      <c r="L2576" s="7"/>
      <c r="M2576" s="7"/>
      <c r="N2576" s="7"/>
    </row>
    <row r="2577" spans="1:14" ht="14.25" customHeight="1" x14ac:dyDescent="0.25">
      <c r="A2577" s="35" t="s">
        <v>365</v>
      </c>
      <c r="B2577" s="30">
        <v>1663</v>
      </c>
      <c r="C2577" s="34" t="s">
        <v>364</v>
      </c>
      <c r="D2577" s="37">
        <v>757423736</v>
      </c>
      <c r="E2577" s="37">
        <v>757437454</v>
      </c>
      <c r="J2577" s="6"/>
      <c r="K2577" s="7"/>
      <c r="L2577" s="7"/>
      <c r="M2577" s="7"/>
      <c r="N2577" s="7"/>
    </row>
    <row r="2578" spans="1:14" ht="14.25" customHeight="1" x14ac:dyDescent="0.25">
      <c r="A2578" s="35" t="s">
        <v>365</v>
      </c>
      <c r="B2578" s="30">
        <v>1706</v>
      </c>
      <c r="C2578" s="34" t="s">
        <v>364</v>
      </c>
      <c r="D2578" s="37">
        <v>790137978</v>
      </c>
      <c r="E2578" s="37">
        <v>790151669</v>
      </c>
      <c r="J2578" s="6"/>
      <c r="K2578" s="7"/>
      <c r="L2578" s="7"/>
      <c r="M2578" s="7"/>
      <c r="N2578" s="7"/>
    </row>
    <row r="2579" spans="1:14" ht="14.25" customHeight="1" x14ac:dyDescent="0.25">
      <c r="A2579" s="35" t="s">
        <v>365</v>
      </c>
      <c r="B2579" s="30">
        <v>1723</v>
      </c>
      <c r="C2579" s="34" t="s">
        <v>364</v>
      </c>
      <c r="D2579" s="37">
        <v>872951797</v>
      </c>
      <c r="E2579" s="37">
        <v>872965472</v>
      </c>
      <c r="J2579" s="6"/>
      <c r="K2579" s="7"/>
      <c r="L2579" s="7"/>
      <c r="M2579" s="7"/>
      <c r="N2579" s="7"/>
    </row>
    <row r="2580" spans="1:14" ht="14.25" customHeight="1" x14ac:dyDescent="0.25">
      <c r="A2580" s="35" t="s">
        <v>365</v>
      </c>
      <c r="B2580" s="30">
        <v>1730</v>
      </c>
      <c r="C2580" s="32" t="s">
        <v>361</v>
      </c>
      <c r="D2580" s="37">
        <v>58786443</v>
      </c>
      <c r="E2580" s="37">
        <v>58800138</v>
      </c>
      <c r="J2580" s="6"/>
      <c r="K2580" s="7"/>
      <c r="L2580" s="7"/>
      <c r="M2580" s="7"/>
      <c r="N2580" s="7"/>
    </row>
    <row r="2581" spans="1:14" ht="14.25" customHeight="1" x14ac:dyDescent="0.25">
      <c r="A2581" s="35" t="s">
        <v>365</v>
      </c>
      <c r="B2581" s="30">
        <v>1744</v>
      </c>
      <c r="C2581" s="32" t="s">
        <v>361</v>
      </c>
      <c r="D2581" s="37">
        <v>82314939</v>
      </c>
      <c r="E2581" s="37">
        <v>82328588</v>
      </c>
      <c r="J2581" s="6"/>
      <c r="K2581" s="7"/>
      <c r="L2581" s="7"/>
      <c r="M2581" s="7"/>
      <c r="N2581" s="7"/>
    </row>
    <row r="2582" spans="1:14" ht="14.25" customHeight="1" x14ac:dyDescent="0.25">
      <c r="A2582" s="35" t="s">
        <v>365</v>
      </c>
      <c r="B2582" s="30">
        <v>1752</v>
      </c>
      <c r="C2582" s="32" t="s">
        <v>361</v>
      </c>
      <c r="D2582" s="37">
        <v>100842232</v>
      </c>
      <c r="E2582" s="37">
        <v>100855921</v>
      </c>
      <c r="J2582" s="6"/>
      <c r="K2582" s="7"/>
      <c r="L2582" s="7"/>
      <c r="M2582" s="7"/>
      <c r="N2582" s="7"/>
    </row>
    <row r="2583" spans="1:14" ht="14.25" customHeight="1" x14ac:dyDescent="0.25">
      <c r="A2583" s="35" t="s">
        <v>365</v>
      </c>
      <c r="B2583" s="30">
        <v>1810</v>
      </c>
      <c r="C2583" s="32" t="s">
        <v>361</v>
      </c>
      <c r="D2583" s="37">
        <v>107287730</v>
      </c>
      <c r="E2583" s="37">
        <v>107301424</v>
      </c>
      <c r="J2583" s="6"/>
      <c r="K2583" s="7"/>
      <c r="L2583" s="7"/>
      <c r="M2583" s="7"/>
      <c r="N2583" s="7"/>
    </row>
    <row r="2584" spans="1:14" ht="14.25" customHeight="1" x14ac:dyDescent="0.25">
      <c r="A2584" s="35" t="s">
        <v>365</v>
      </c>
      <c r="B2584" s="30">
        <v>1813</v>
      </c>
      <c r="C2584" s="32" t="s">
        <v>361</v>
      </c>
      <c r="D2584" s="37">
        <v>272119039</v>
      </c>
      <c r="E2584" s="37">
        <v>272132740</v>
      </c>
      <c r="J2584" s="6"/>
      <c r="K2584" s="7"/>
      <c r="L2584" s="7"/>
      <c r="M2584" s="7"/>
      <c r="N2584" s="7"/>
    </row>
    <row r="2585" spans="1:14" ht="14.25" customHeight="1" x14ac:dyDescent="0.25">
      <c r="A2585" s="35" t="s">
        <v>365</v>
      </c>
      <c r="B2585" s="30">
        <v>1855</v>
      </c>
      <c r="C2585" s="32" t="s">
        <v>361</v>
      </c>
      <c r="D2585" s="37">
        <v>279759528</v>
      </c>
      <c r="E2585" s="37">
        <v>279773218</v>
      </c>
      <c r="F2585" s="16"/>
      <c r="J2585" s="6"/>
      <c r="K2585" s="7"/>
      <c r="L2585" s="7"/>
      <c r="M2585" s="7"/>
      <c r="N2585" s="7"/>
    </row>
    <row r="2586" spans="1:14" ht="14.25" customHeight="1" x14ac:dyDescent="0.25">
      <c r="A2586" s="35" t="s">
        <v>365</v>
      </c>
      <c r="B2586" s="30">
        <v>1877</v>
      </c>
      <c r="C2586" s="32" t="s">
        <v>361</v>
      </c>
      <c r="D2586" s="37">
        <v>279759528</v>
      </c>
      <c r="E2586" s="37">
        <v>279773218</v>
      </c>
      <c r="F2586" s="16"/>
      <c r="J2586" s="6"/>
      <c r="K2586" s="7"/>
      <c r="L2586" s="7"/>
      <c r="M2586" s="7"/>
      <c r="N2586" s="7"/>
    </row>
    <row r="2587" spans="1:14" ht="14.25" customHeight="1" x14ac:dyDescent="0.25">
      <c r="A2587" s="35" t="s">
        <v>365</v>
      </c>
      <c r="B2587" s="30">
        <v>1934</v>
      </c>
      <c r="C2587" s="32" t="s">
        <v>361</v>
      </c>
      <c r="D2587" s="37">
        <v>723705596</v>
      </c>
      <c r="E2587" s="37">
        <v>723719282</v>
      </c>
      <c r="J2587" s="6"/>
      <c r="K2587" s="7"/>
      <c r="L2587" s="7"/>
      <c r="M2587" s="7"/>
      <c r="N2587" s="7"/>
    </row>
    <row r="2588" spans="1:14" ht="14.25" customHeight="1" x14ac:dyDescent="0.25">
      <c r="A2588" s="35" t="s">
        <v>365</v>
      </c>
      <c r="B2588" s="30">
        <v>1957</v>
      </c>
      <c r="C2588" s="32" t="s">
        <v>361</v>
      </c>
      <c r="D2588" s="37">
        <v>776385132</v>
      </c>
      <c r="E2588" s="37">
        <v>776398825</v>
      </c>
      <c r="J2588" s="6"/>
      <c r="K2588" s="7"/>
      <c r="L2588" s="7"/>
      <c r="M2588" s="7"/>
      <c r="N2588" s="7"/>
    </row>
    <row r="2589" spans="1:14" ht="14.25" customHeight="1" x14ac:dyDescent="0.25">
      <c r="A2589" s="35" t="s">
        <v>365</v>
      </c>
      <c r="B2589" s="30">
        <v>1965</v>
      </c>
      <c r="C2589" s="32" t="s">
        <v>361</v>
      </c>
      <c r="D2589" s="37">
        <v>797549989</v>
      </c>
      <c r="E2589" s="37">
        <v>797563659</v>
      </c>
      <c r="J2589" s="6"/>
      <c r="K2589" s="7"/>
      <c r="L2589" s="7"/>
      <c r="M2589" s="7"/>
      <c r="N2589" s="7"/>
    </row>
    <row r="2590" spans="1:14" ht="14.25" customHeight="1" x14ac:dyDescent="0.25">
      <c r="A2590" s="35" t="s">
        <v>365</v>
      </c>
      <c r="B2590" s="30">
        <v>1983</v>
      </c>
      <c r="C2590" s="32" t="s">
        <v>361</v>
      </c>
      <c r="D2590" s="37">
        <v>836758743</v>
      </c>
      <c r="E2590" s="37">
        <v>836772355</v>
      </c>
      <c r="J2590" s="6"/>
      <c r="K2590" s="7"/>
      <c r="L2590" s="7"/>
      <c r="M2590" s="7"/>
      <c r="N2590" s="7"/>
    </row>
    <row r="2591" spans="1:14" ht="14.25" customHeight="1" x14ac:dyDescent="0.25">
      <c r="A2591" s="35" t="s">
        <v>365</v>
      </c>
      <c r="B2591" s="30">
        <v>2004</v>
      </c>
      <c r="C2591" s="32" t="s">
        <v>361</v>
      </c>
      <c r="D2591" s="37">
        <v>880068905</v>
      </c>
      <c r="E2591" s="37">
        <v>880082591</v>
      </c>
      <c r="J2591" s="6"/>
      <c r="K2591" s="7"/>
      <c r="L2591" s="7"/>
      <c r="M2591" s="7"/>
      <c r="N2591" s="7"/>
    </row>
    <row r="2592" spans="1:14" ht="14.25" customHeight="1" x14ac:dyDescent="0.25">
      <c r="A2592" s="35" t="s">
        <v>366</v>
      </c>
      <c r="B2592" s="30">
        <v>99</v>
      </c>
      <c r="C2592" s="34" t="s">
        <v>363</v>
      </c>
      <c r="D2592" s="37">
        <v>355305311</v>
      </c>
      <c r="E2592" s="37">
        <v>355318996</v>
      </c>
      <c r="F2592" s="16"/>
      <c r="J2592" s="6"/>
      <c r="K2592" s="7"/>
      <c r="L2592" s="7"/>
      <c r="M2592" s="7"/>
      <c r="N2592" s="7"/>
    </row>
    <row r="2593" spans="1:14" ht="14.25" customHeight="1" x14ac:dyDescent="0.25">
      <c r="A2593" s="35" t="s">
        <v>366</v>
      </c>
      <c r="B2593" s="30">
        <v>196</v>
      </c>
      <c r="C2593" s="34" t="s">
        <v>363</v>
      </c>
      <c r="D2593" s="37">
        <v>656923804</v>
      </c>
      <c r="E2593" s="37">
        <v>656937460</v>
      </c>
      <c r="J2593" s="6"/>
      <c r="K2593" s="7"/>
      <c r="L2593" s="7"/>
      <c r="M2593" s="7"/>
      <c r="N2593" s="7"/>
    </row>
    <row r="2594" spans="1:14" ht="14.25" customHeight="1" x14ac:dyDescent="0.25">
      <c r="A2594" s="35" t="s">
        <v>366</v>
      </c>
      <c r="B2594" s="30">
        <v>281</v>
      </c>
      <c r="C2594" s="34" t="s">
        <v>357</v>
      </c>
      <c r="D2594" s="37">
        <v>120737388</v>
      </c>
      <c r="E2594" s="37">
        <v>120751051</v>
      </c>
      <c r="J2594" s="6"/>
      <c r="K2594" s="7"/>
      <c r="L2594" s="7"/>
      <c r="M2594" s="7"/>
      <c r="N2594" s="7"/>
    </row>
    <row r="2595" spans="1:14" ht="14.25" customHeight="1" x14ac:dyDescent="0.25">
      <c r="A2595" s="35" t="s">
        <v>366</v>
      </c>
      <c r="B2595" s="30">
        <v>565</v>
      </c>
      <c r="C2595" s="32" t="s">
        <v>358</v>
      </c>
      <c r="D2595" s="37">
        <v>138797669</v>
      </c>
      <c r="E2595" s="37">
        <v>138811316</v>
      </c>
      <c r="F2595" s="16"/>
      <c r="J2595" s="6"/>
      <c r="K2595" s="7"/>
      <c r="L2595" s="7"/>
      <c r="M2595" s="7"/>
      <c r="N2595" s="7"/>
    </row>
    <row r="2596" spans="1:14" ht="14.25" customHeight="1" x14ac:dyDescent="0.25">
      <c r="A2596" s="35" t="s">
        <v>366</v>
      </c>
      <c r="B2596" s="30">
        <v>719</v>
      </c>
      <c r="C2596" s="32" t="s">
        <v>358</v>
      </c>
      <c r="D2596" s="37">
        <v>625302351</v>
      </c>
      <c r="E2596" s="37">
        <v>625316004</v>
      </c>
      <c r="J2596" s="6"/>
      <c r="K2596" s="7"/>
      <c r="L2596" s="7"/>
      <c r="M2596" s="7"/>
      <c r="N2596" s="7"/>
    </row>
    <row r="2597" spans="1:14" ht="14.25" customHeight="1" x14ac:dyDescent="0.25">
      <c r="A2597" s="35" t="s">
        <v>366</v>
      </c>
      <c r="B2597" s="30">
        <v>817</v>
      </c>
      <c r="C2597" s="32" t="s">
        <v>358</v>
      </c>
      <c r="D2597" s="37">
        <v>904821995</v>
      </c>
      <c r="E2597" s="37">
        <v>904835606</v>
      </c>
      <c r="J2597" s="6"/>
      <c r="K2597" s="7"/>
      <c r="L2597" s="7"/>
      <c r="M2597" s="7"/>
      <c r="N2597" s="7"/>
    </row>
    <row r="2598" spans="1:14" ht="14.25" customHeight="1" x14ac:dyDescent="0.25">
      <c r="A2598" s="35" t="s">
        <v>366</v>
      </c>
      <c r="B2598" s="30">
        <v>822</v>
      </c>
      <c r="C2598" s="32" t="s">
        <v>358</v>
      </c>
      <c r="D2598" s="37">
        <v>923185454</v>
      </c>
      <c r="E2598" s="37">
        <v>923199098</v>
      </c>
      <c r="J2598" s="6"/>
      <c r="K2598" s="7"/>
      <c r="L2598" s="7"/>
      <c r="M2598" s="7"/>
      <c r="N2598" s="7"/>
    </row>
    <row r="2599" spans="1:14" ht="14.25" customHeight="1" x14ac:dyDescent="0.25">
      <c r="A2599" s="35" t="s">
        <v>366</v>
      </c>
      <c r="B2599" s="30">
        <v>865</v>
      </c>
      <c r="C2599" s="34" t="s">
        <v>359</v>
      </c>
      <c r="D2599" s="37">
        <v>78967255</v>
      </c>
      <c r="E2599" s="37">
        <v>78980899</v>
      </c>
      <c r="F2599" s="16"/>
      <c r="J2599" s="6"/>
      <c r="K2599" s="7"/>
      <c r="L2599" s="7"/>
      <c r="M2599" s="7"/>
      <c r="N2599" s="7"/>
    </row>
    <row r="2600" spans="1:14" ht="14.25" customHeight="1" x14ac:dyDescent="0.25">
      <c r="A2600" s="35" t="s">
        <v>366</v>
      </c>
      <c r="B2600" s="30">
        <v>893</v>
      </c>
      <c r="C2600" s="34" t="s">
        <v>359</v>
      </c>
      <c r="D2600" s="37">
        <v>210067485</v>
      </c>
      <c r="E2600" s="37">
        <v>210081160</v>
      </c>
      <c r="F2600" s="16"/>
      <c r="J2600" s="6"/>
      <c r="K2600" s="7"/>
      <c r="L2600" s="7"/>
      <c r="M2600" s="7"/>
      <c r="N2600" s="7"/>
    </row>
    <row r="2601" spans="1:14" ht="14.25" customHeight="1" x14ac:dyDescent="0.25">
      <c r="A2601" s="35" t="s">
        <v>366</v>
      </c>
      <c r="B2601" s="30">
        <v>1001</v>
      </c>
      <c r="C2601" s="34" t="s">
        <v>359</v>
      </c>
      <c r="D2601" s="37">
        <v>566812845</v>
      </c>
      <c r="E2601" s="37">
        <v>566826502</v>
      </c>
      <c r="J2601" s="6"/>
      <c r="K2601" s="7"/>
      <c r="L2601" s="7"/>
      <c r="M2601" s="7"/>
      <c r="N2601" s="7"/>
    </row>
    <row r="2602" spans="1:14" ht="14.25" customHeight="1" x14ac:dyDescent="0.25">
      <c r="A2602" s="35" t="s">
        <v>366</v>
      </c>
      <c r="B2602" s="30">
        <v>1011</v>
      </c>
      <c r="C2602" s="34" t="s">
        <v>359</v>
      </c>
      <c r="D2602" s="37">
        <v>590257966</v>
      </c>
      <c r="E2602" s="37">
        <v>590271628</v>
      </c>
      <c r="F2602" s="16"/>
      <c r="J2602" s="6"/>
      <c r="K2602" s="7"/>
      <c r="L2602" s="7"/>
      <c r="M2602" s="7"/>
      <c r="N2602" s="7"/>
    </row>
    <row r="2603" spans="1:14" ht="14.25" customHeight="1" x14ac:dyDescent="0.25">
      <c r="A2603" s="35" t="s">
        <v>366</v>
      </c>
      <c r="B2603" s="30">
        <v>1105</v>
      </c>
      <c r="C2603" s="34" t="s">
        <v>359</v>
      </c>
      <c r="D2603" s="37">
        <v>876395117</v>
      </c>
      <c r="E2603" s="37">
        <v>876408777</v>
      </c>
      <c r="J2603" s="6"/>
      <c r="K2603" s="7"/>
      <c r="L2603" s="7"/>
      <c r="M2603" s="7"/>
      <c r="N2603" s="7"/>
    </row>
    <row r="2604" spans="1:14" ht="14.25" customHeight="1" x14ac:dyDescent="0.25">
      <c r="A2604" s="35" t="s">
        <v>366</v>
      </c>
      <c r="B2604" s="30">
        <v>1245</v>
      </c>
      <c r="C2604" s="34" t="s">
        <v>360</v>
      </c>
      <c r="D2604" s="37">
        <v>480399534</v>
      </c>
      <c r="E2604" s="37">
        <v>480413094</v>
      </c>
      <c r="F2604" s="16"/>
      <c r="J2604" s="6"/>
      <c r="K2604" s="7"/>
      <c r="L2604" s="7"/>
      <c r="M2604" s="7"/>
      <c r="N2604" s="7"/>
    </row>
    <row r="2605" spans="1:14" ht="14.25" customHeight="1" x14ac:dyDescent="0.25">
      <c r="A2605" s="35" t="s">
        <v>366</v>
      </c>
      <c r="B2605" s="30">
        <v>1481</v>
      </c>
      <c r="C2605" s="34" t="s">
        <v>364</v>
      </c>
      <c r="D2605" s="37">
        <v>372420328</v>
      </c>
      <c r="E2605" s="37">
        <v>372433985</v>
      </c>
      <c r="J2605" s="6"/>
      <c r="K2605" s="7"/>
      <c r="L2605" s="7"/>
      <c r="M2605" s="7"/>
      <c r="N2605" s="7"/>
    </row>
    <row r="2606" spans="1:14" ht="14.25" customHeight="1" x14ac:dyDescent="0.25">
      <c r="A2606" s="35" t="s">
        <v>366</v>
      </c>
      <c r="B2606" s="30">
        <v>1630</v>
      </c>
      <c r="C2606" s="34" t="s">
        <v>364</v>
      </c>
      <c r="D2606" s="37">
        <v>738636748</v>
      </c>
      <c r="E2606" s="37">
        <v>738650403</v>
      </c>
      <c r="F2606" s="16"/>
      <c r="J2606" s="6"/>
      <c r="K2606" s="7"/>
      <c r="L2606" s="7"/>
      <c r="M2606" s="7"/>
      <c r="N2606" s="7"/>
    </row>
    <row r="2607" spans="1:14" ht="14.25" customHeight="1" x14ac:dyDescent="0.25">
      <c r="A2607" s="35" t="s">
        <v>366</v>
      </c>
      <c r="B2607" s="30">
        <v>1691</v>
      </c>
      <c r="C2607" s="34" t="s">
        <v>364</v>
      </c>
      <c r="D2607" s="37">
        <v>837075332</v>
      </c>
      <c r="E2607" s="37">
        <v>837088996</v>
      </c>
      <c r="F2607" s="16"/>
      <c r="J2607" s="6"/>
      <c r="K2607" s="7"/>
      <c r="L2607" s="7"/>
      <c r="M2607" s="7"/>
      <c r="N2607" s="7"/>
    </row>
    <row r="2608" spans="1:14" ht="14.25" customHeight="1" x14ac:dyDescent="0.25">
      <c r="A2608" s="35" t="s">
        <v>366</v>
      </c>
      <c r="B2608" s="30">
        <v>1731</v>
      </c>
      <c r="C2608" s="32" t="s">
        <v>361</v>
      </c>
      <c r="D2608" s="37">
        <v>83241275</v>
      </c>
      <c r="E2608" s="37">
        <v>83254875</v>
      </c>
      <c r="J2608" s="6"/>
      <c r="K2608" s="7"/>
      <c r="L2608" s="7"/>
      <c r="M2608" s="7"/>
      <c r="N2608" s="7"/>
    </row>
    <row r="2609" spans="1:14" ht="14.25" customHeight="1" x14ac:dyDescent="0.25">
      <c r="A2609" s="35" t="s">
        <v>366</v>
      </c>
      <c r="B2609" s="30">
        <v>1760</v>
      </c>
      <c r="C2609" s="32" t="s">
        <v>361</v>
      </c>
      <c r="D2609" s="37">
        <v>121911344</v>
      </c>
      <c r="E2609" s="37">
        <v>121924955</v>
      </c>
      <c r="J2609" s="6"/>
      <c r="K2609" s="7"/>
      <c r="L2609" s="7"/>
      <c r="M2609" s="7"/>
      <c r="N2609" s="7"/>
    </row>
    <row r="2610" spans="1:14" ht="14.25" customHeight="1" x14ac:dyDescent="0.25">
      <c r="A2610" s="35" t="s">
        <v>366</v>
      </c>
      <c r="B2610" s="30">
        <v>1761</v>
      </c>
      <c r="C2610" s="32" t="s">
        <v>361</v>
      </c>
      <c r="D2610" s="37">
        <v>122754048</v>
      </c>
      <c r="E2610" s="37">
        <v>122767669</v>
      </c>
      <c r="J2610" s="6"/>
      <c r="K2610" s="7"/>
      <c r="L2610" s="7"/>
      <c r="M2610" s="7"/>
      <c r="N2610" s="7"/>
    </row>
    <row r="2611" spans="1:14" ht="14.25" customHeight="1" x14ac:dyDescent="0.25">
      <c r="A2611" s="35" t="s">
        <v>366</v>
      </c>
      <c r="B2611" s="30">
        <v>1772</v>
      </c>
      <c r="C2611" s="32" t="s">
        <v>361</v>
      </c>
      <c r="D2611" s="37">
        <v>149036370</v>
      </c>
      <c r="E2611" s="37">
        <v>149050030</v>
      </c>
      <c r="J2611" s="6"/>
      <c r="K2611" s="7"/>
      <c r="L2611" s="7"/>
      <c r="M2611" s="7"/>
      <c r="N2611" s="7"/>
    </row>
    <row r="2612" spans="1:14" ht="14.25" customHeight="1" x14ac:dyDescent="0.25">
      <c r="A2612" s="35" t="s">
        <v>366</v>
      </c>
      <c r="B2612" s="30">
        <v>1879</v>
      </c>
      <c r="C2612" s="32" t="s">
        <v>361</v>
      </c>
      <c r="D2612" s="37">
        <v>534339254</v>
      </c>
      <c r="E2612" s="37">
        <v>534352921</v>
      </c>
      <c r="J2612" s="6"/>
      <c r="K2612" s="7"/>
      <c r="L2612" s="7"/>
      <c r="M2612" s="7"/>
      <c r="N2612" s="7"/>
    </row>
    <row r="2613" spans="1:14" ht="14.25" customHeight="1" x14ac:dyDescent="0.25">
      <c r="A2613" s="35" t="s">
        <v>474</v>
      </c>
      <c r="B2613" s="30">
        <v>19</v>
      </c>
      <c r="C2613" s="32" t="s">
        <v>475</v>
      </c>
      <c r="D2613" s="37">
        <v>8788307</v>
      </c>
      <c r="E2613" s="37">
        <v>8800401</v>
      </c>
      <c r="J2613" s="6"/>
      <c r="K2613" s="7"/>
      <c r="L2613" s="7"/>
      <c r="M2613" s="7"/>
      <c r="N2613" s="7"/>
    </row>
    <row r="2614" spans="1:14" ht="14.25" customHeight="1" x14ac:dyDescent="0.25">
      <c r="A2614" s="35" t="s">
        <v>474</v>
      </c>
      <c r="B2614" s="30">
        <v>23</v>
      </c>
      <c r="C2614" s="32" t="s">
        <v>475</v>
      </c>
      <c r="D2614" s="37">
        <v>18338550</v>
      </c>
      <c r="E2614" s="37">
        <v>18350572</v>
      </c>
      <c r="J2614" s="6"/>
      <c r="K2614" s="7"/>
      <c r="L2614" s="7"/>
      <c r="M2614" s="7"/>
      <c r="N2614" s="7"/>
    </row>
    <row r="2615" spans="1:14" ht="14.25" customHeight="1" x14ac:dyDescent="0.25">
      <c r="A2615" s="35" t="s">
        <v>474</v>
      </c>
      <c r="B2615" s="30">
        <v>24</v>
      </c>
      <c r="C2615" s="32" t="s">
        <v>475</v>
      </c>
      <c r="D2615" s="37">
        <v>24996599</v>
      </c>
      <c r="E2615" s="37">
        <v>25008689</v>
      </c>
      <c r="J2615" s="6"/>
      <c r="K2615" s="7"/>
      <c r="L2615" s="7"/>
      <c r="M2615" s="7"/>
      <c r="N2615" s="7"/>
    </row>
    <row r="2616" spans="1:14" ht="14.25" customHeight="1" x14ac:dyDescent="0.25">
      <c r="A2616" s="35" t="s">
        <v>474</v>
      </c>
      <c r="B2616" s="30">
        <v>71</v>
      </c>
      <c r="C2616" s="34" t="s">
        <v>476</v>
      </c>
      <c r="D2616" s="37">
        <v>4631528</v>
      </c>
      <c r="E2616" s="37">
        <v>4643540</v>
      </c>
      <c r="J2616" s="6"/>
      <c r="K2616" s="7"/>
      <c r="L2616" s="7"/>
      <c r="M2616" s="7"/>
      <c r="N2616" s="7"/>
    </row>
    <row r="2617" spans="1:14" ht="14.25" customHeight="1" x14ac:dyDescent="0.25">
      <c r="A2617" s="35" t="s">
        <v>474</v>
      </c>
      <c r="B2617" s="30">
        <v>109</v>
      </c>
      <c r="C2617" s="34" t="s">
        <v>477</v>
      </c>
      <c r="D2617" s="37">
        <v>61247018</v>
      </c>
      <c r="E2617" s="37">
        <v>61259042</v>
      </c>
      <c r="J2617" s="6"/>
      <c r="K2617" s="7"/>
      <c r="L2617" s="7"/>
      <c r="M2617" s="7"/>
      <c r="N2617" s="7"/>
    </row>
    <row r="2618" spans="1:14" ht="14.25" customHeight="1" x14ac:dyDescent="0.25">
      <c r="A2618" s="35" t="s">
        <v>474</v>
      </c>
      <c r="B2618" s="30">
        <v>130</v>
      </c>
      <c r="C2618" s="34" t="s">
        <v>478</v>
      </c>
      <c r="D2618" s="37">
        <v>34644346</v>
      </c>
      <c r="E2618" s="37">
        <v>34656383</v>
      </c>
      <c r="J2618" s="6"/>
      <c r="K2618" s="7"/>
      <c r="L2618" s="7"/>
      <c r="M2618" s="7"/>
      <c r="N2618" s="7"/>
    </row>
    <row r="2619" spans="1:14" ht="14.25" customHeight="1" x14ac:dyDescent="0.25">
      <c r="A2619" s="35" t="s">
        <v>474</v>
      </c>
      <c r="B2619" s="30">
        <v>174</v>
      </c>
      <c r="C2619" s="34" t="s">
        <v>479</v>
      </c>
      <c r="D2619" s="37">
        <v>12000264</v>
      </c>
      <c r="E2619" s="37">
        <v>12012293</v>
      </c>
      <c r="J2619" s="6"/>
      <c r="K2619" s="7"/>
      <c r="L2619" s="7"/>
      <c r="M2619" s="7"/>
      <c r="N2619" s="7"/>
    </row>
    <row r="2620" spans="1:14" ht="14.25" customHeight="1" x14ac:dyDescent="0.25">
      <c r="A2620" s="35" t="s">
        <v>474</v>
      </c>
      <c r="B2620" s="30">
        <v>225</v>
      </c>
      <c r="C2620" s="34" t="s">
        <v>480</v>
      </c>
      <c r="D2620" s="37">
        <v>15891645</v>
      </c>
      <c r="E2620" s="37">
        <v>15903653</v>
      </c>
      <c r="J2620" s="6"/>
      <c r="K2620" s="7"/>
      <c r="L2620" s="7"/>
      <c r="M2620" s="7"/>
      <c r="N2620" s="7"/>
    </row>
    <row r="2621" spans="1:14" ht="14.25" customHeight="1" x14ac:dyDescent="0.25">
      <c r="A2621" s="35" t="s">
        <v>367</v>
      </c>
      <c r="B2621" s="30">
        <v>4</v>
      </c>
      <c r="C2621" s="34" t="s">
        <v>368</v>
      </c>
      <c r="D2621" s="37">
        <v>66052201</v>
      </c>
      <c r="E2621" s="37">
        <v>66063721</v>
      </c>
      <c r="J2621" s="6"/>
      <c r="K2621" s="7"/>
      <c r="L2621" s="7"/>
      <c r="M2621" s="7"/>
      <c r="N2621" s="7"/>
    </row>
    <row r="2622" spans="1:14" ht="14.25" customHeight="1" x14ac:dyDescent="0.25">
      <c r="A2622" s="35" t="s">
        <v>367</v>
      </c>
      <c r="B2622" s="30">
        <v>5</v>
      </c>
      <c r="C2622" s="34" t="s">
        <v>368</v>
      </c>
      <c r="D2622" s="37">
        <v>69132365</v>
      </c>
      <c r="E2622" s="37">
        <v>69143942</v>
      </c>
      <c r="J2622" s="6"/>
      <c r="K2622" s="7"/>
      <c r="L2622" s="7"/>
      <c r="M2622" s="7"/>
      <c r="N2622" s="7"/>
    </row>
    <row r="2623" spans="1:14" ht="14.25" customHeight="1" x14ac:dyDescent="0.25">
      <c r="A2623" s="35" t="s">
        <v>367</v>
      </c>
      <c r="B2623" s="30">
        <v>7</v>
      </c>
      <c r="C2623" s="34" t="s">
        <v>368</v>
      </c>
      <c r="D2623" s="37">
        <v>87530022</v>
      </c>
      <c r="E2623" s="37">
        <v>87541530</v>
      </c>
      <c r="J2623" s="6"/>
      <c r="K2623" s="7"/>
      <c r="L2623" s="7"/>
      <c r="M2623" s="7"/>
      <c r="N2623" s="7"/>
    </row>
    <row r="2624" spans="1:14" ht="14.25" customHeight="1" x14ac:dyDescent="0.25">
      <c r="A2624" s="35" t="s">
        <v>367</v>
      </c>
      <c r="B2624" s="30">
        <v>11</v>
      </c>
      <c r="C2624" s="34" t="s">
        <v>368</v>
      </c>
      <c r="D2624" s="37">
        <v>105289757</v>
      </c>
      <c r="E2624" s="37">
        <v>105301265</v>
      </c>
      <c r="J2624" s="6"/>
      <c r="K2624" s="7"/>
      <c r="L2624" s="7"/>
      <c r="M2624" s="7"/>
      <c r="N2624" s="7"/>
    </row>
    <row r="2625" spans="1:14" ht="14.25" customHeight="1" x14ac:dyDescent="0.25">
      <c r="A2625" s="35" t="s">
        <v>367</v>
      </c>
      <c r="B2625" s="30">
        <v>12</v>
      </c>
      <c r="C2625" s="34" t="s">
        <v>368</v>
      </c>
      <c r="D2625" s="37">
        <v>106433621</v>
      </c>
      <c r="E2625" s="37">
        <v>106445207</v>
      </c>
      <c r="J2625" s="6"/>
      <c r="K2625" s="7"/>
      <c r="L2625" s="7"/>
      <c r="M2625" s="7"/>
      <c r="N2625" s="7"/>
    </row>
    <row r="2626" spans="1:14" ht="14.25" customHeight="1" x14ac:dyDescent="0.25">
      <c r="A2626" s="35" t="s">
        <v>367</v>
      </c>
      <c r="B2626" s="30">
        <v>13</v>
      </c>
      <c r="C2626" s="34" t="s">
        <v>368</v>
      </c>
      <c r="D2626" s="37">
        <v>107478056</v>
      </c>
      <c r="E2626" s="37">
        <v>107489642</v>
      </c>
      <c r="J2626" s="6"/>
      <c r="K2626" s="7"/>
      <c r="L2626" s="7"/>
      <c r="M2626" s="7"/>
      <c r="N2626" s="7"/>
    </row>
    <row r="2627" spans="1:14" ht="14.25" customHeight="1" x14ac:dyDescent="0.25">
      <c r="A2627" s="35" t="s">
        <v>367</v>
      </c>
      <c r="B2627" s="30">
        <v>14</v>
      </c>
      <c r="C2627" s="34" t="s">
        <v>368</v>
      </c>
      <c r="D2627" s="37">
        <v>110224318</v>
      </c>
      <c r="E2627" s="37">
        <v>110235869</v>
      </c>
      <c r="J2627" s="6"/>
      <c r="K2627" s="7"/>
      <c r="L2627" s="7"/>
      <c r="M2627" s="7"/>
      <c r="N2627" s="7"/>
    </row>
    <row r="2628" spans="1:14" ht="14.25" customHeight="1" x14ac:dyDescent="0.25">
      <c r="A2628" s="35" t="s">
        <v>367</v>
      </c>
      <c r="B2628" s="30">
        <v>23</v>
      </c>
      <c r="C2628" s="34" t="s">
        <v>368</v>
      </c>
      <c r="D2628" s="37">
        <v>123778274</v>
      </c>
      <c r="E2628" s="37">
        <v>123789880</v>
      </c>
      <c r="J2628" s="6"/>
      <c r="K2628" s="7"/>
      <c r="L2628" s="7"/>
      <c r="M2628" s="7"/>
      <c r="N2628" s="7"/>
    </row>
    <row r="2629" spans="1:14" ht="14.25" customHeight="1" x14ac:dyDescent="0.25">
      <c r="A2629" s="35" t="s">
        <v>367</v>
      </c>
      <c r="B2629" s="30">
        <v>30</v>
      </c>
      <c r="C2629" s="34" t="s">
        <v>369</v>
      </c>
      <c r="D2629" s="37">
        <v>779661</v>
      </c>
      <c r="E2629" s="37">
        <v>791178</v>
      </c>
      <c r="J2629" s="6"/>
      <c r="K2629" s="7"/>
      <c r="L2629" s="7"/>
      <c r="M2629" s="7"/>
      <c r="N2629" s="7"/>
    </row>
    <row r="2630" spans="1:14" ht="14.25" customHeight="1" x14ac:dyDescent="0.25">
      <c r="A2630" s="35" t="s">
        <v>367</v>
      </c>
      <c r="B2630" s="30">
        <v>36</v>
      </c>
      <c r="C2630" s="34" t="s">
        <v>369</v>
      </c>
      <c r="D2630" s="37">
        <v>67072586</v>
      </c>
      <c r="E2630" s="37">
        <v>67084000</v>
      </c>
      <c r="J2630" s="6"/>
      <c r="K2630" s="7"/>
      <c r="L2630" s="7"/>
      <c r="M2630" s="7"/>
      <c r="N2630" s="7"/>
    </row>
    <row r="2631" spans="1:14" ht="14.25" customHeight="1" x14ac:dyDescent="0.25">
      <c r="A2631" s="35" t="s">
        <v>367</v>
      </c>
      <c r="B2631" s="30">
        <v>47</v>
      </c>
      <c r="C2631" s="34" t="s">
        <v>369</v>
      </c>
      <c r="D2631" s="37">
        <v>98455384</v>
      </c>
      <c r="E2631" s="37">
        <v>98466987</v>
      </c>
      <c r="J2631" s="6"/>
      <c r="K2631" s="7"/>
      <c r="L2631" s="7"/>
      <c r="M2631" s="7"/>
      <c r="N2631" s="7"/>
    </row>
    <row r="2632" spans="1:14" ht="14.25" customHeight="1" x14ac:dyDescent="0.25">
      <c r="A2632" s="35" t="s">
        <v>367</v>
      </c>
      <c r="B2632" s="30">
        <v>49</v>
      </c>
      <c r="C2632" s="34" t="s">
        <v>369</v>
      </c>
      <c r="D2632" s="37">
        <v>101691770</v>
      </c>
      <c r="E2632" s="37">
        <v>101703416</v>
      </c>
      <c r="J2632" s="6"/>
      <c r="K2632" s="7"/>
      <c r="L2632" s="7"/>
      <c r="M2632" s="7"/>
      <c r="N2632" s="7"/>
    </row>
    <row r="2633" spans="1:14" ht="14.25" customHeight="1" x14ac:dyDescent="0.25">
      <c r="A2633" s="35" t="s">
        <v>367</v>
      </c>
      <c r="B2633" s="30">
        <v>50</v>
      </c>
      <c r="C2633" s="34" t="s">
        <v>369</v>
      </c>
      <c r="D2633" s="37">
        <v>102758294</v>
      </c>
      <c r="E2633" s="37">
        <v>102769759</v>
      </c>
      <c r="J2633" s="6"/>
      <c r="K2633" s="7"/>
      <c r="L2633" s="7"/>
      <c r="M2633" s="7"/>
      <c r="N2633" s="7"/>
    </row>
    <row r="2634" spans="1:14" ht="14.25" customHeight="1" x14ac:dyDescent="0.25">
      <c r="A2634" s="35" t="s">
        <v>367</v>
      </c>
      <c r="B2634" s="30">
        <v>51</v>
      </c>
      <c r="C2634" s="34" t="s">
        <v>369</v>
      </c>
      <c r="D2634" s="37">
        <v>102823979</v>
      </c>
      <c r="E2634" s="37">
        <v>102835489</v>
      </c>
      <c r="J2634" s="6"/>
      <c r="K2634" s="7"/>
      <c r="L2634" s="7"/>
      <c r="M2634" s="7"/>
      <c r="N2634" s="7"/>
    </row>
    <row r="2635" spans="1:14" ht="14.25" customHeight="1" x14ac:dyDescent="0.25">
      <c r="A2635" s="35" t="s">
        <v>367</v>
      </c>
      <c r="B2635" s="30">
        <v>53</v>
      </c>
      <c r="C2635" s="34" t="s">
        <v>369</v>
      </c>
      <c r="D2635" s="37">
        <v>104533213</v>
      </c>
      <c r="E2635" s="37">
        <v>104544782</v>
      </c>
      <c r="J2635" s="6"/>
      <c r="K2635" s="7"/>
      <c r="L2635" s="7"/>
      <c r="M2635" s="7"/>
      <c r="N2635" s="7"/>
    </row>
    <row r="2636" spans="1:14" ht="14.25" customHeight="1" x14ac:dyDescent="0.25">
      <c r="A2636" s="35" t="s">
        <v>367</v>
      </c>
      <c r="B2636" s="30">
        <v>55</v>
      </c>
      <c r="C2636" s="34" t="s">
        <v>369</v>
      </c>
      <c r="D2636" s="37">
        <v>108620969</v>
      </c>
      <c r="E2636" s="37">
        <v>108632506</v>
      </c>
      <c r="J2636" s="6"/>
      <c r="K2636" s="7"/>
      <c r="L2636" s="7"/>
      <c r="M2636" s="7"/>
      <c r="N2636" s="7"/>
    </row>
    <row r="2637" spans="1:14" ht="14.25" customHeight="1" x14ac:dyDescent="0.25">
      <c r="A2637" s="35" t="s">
        <v>367</v>
      </c>
      <c r="B2637" s="30">
        <v>57</v>
      </c>
      <c r="C2637" s="34" t="s">
        <v>369</v>
      </c>
      <c r="D2637" s="37">
        <v>113749465</v>
      </c>
      <c r="E2637" s="37">
        <v>113761138</v>
      </c>
      <c r="J2637" s="6"/>
      <c r="K2637" s="7"/>
      <c r="L2637" s="7"/>
      <c r="M2637" s="7"/>
      <c r="N2637" s="7"/>
    </row>
    <row r="2638" spans="1:14" ht="14.25" customHeight="1" x14ac:dyDescent="0.25">
      <c r="A2638" s="35" t="s">
        <v>367</v>
      </c>
      <c r="B2638" s="30">
        <v>59</v>
      </c>
      <c r="C2638" s="34" t="s">
        <v>370</v>
      </c>
      <c r="D2638" s="37">
        <v>3814801</v>
      </c>
      <c r="E2638" s="37">
        <v>3826310</v>
      </c>
      <c r="J2638" s="6"/>
      <c r="K2638" s="7"/>
      <c r="L2638" s="7"/>
      <c r="M2638" s="7"/>
      <c r="N2638" s="7"/>
    </row>
    <row r="2639" spans="1:14" ht="14.25" customHeight="1" x14ac:dyDescent="0.25">
      <c r="A2639" s="35" t="s">
        <v>367</v>
      </c>
      <c r="B2639" s="30">
        <v>61</v>
      </c>
      <c r="C2639" s="34" t="s">
        <v>370</v>
      </c>
      <c r="D2639" s="37">
        <v>7768704</v>
      </c>
      <c r="E2639" s="37">
        <v>7780199</v>
      </c>
      <c r="J2639" s="6"/>
      <c r="K2639" s="7"/>
      <c r="L2639" s="7"/>
      <c r="M2639" s="7"/>
      <c r="N2639" s="7"/>
    </row>
    <row r="2640" spans="1:14" ht="14.25" customHeight="1" x14ac:dyDescent="0.25">
      <c r="A2640" s="35" t="s">
        <v>367</v>
      </c>
      <c r="B2640" s="30">
        <v>75</v>
      </c>
      <c r="C2640" s="34" t="s">
        <v>370</v>
      </c>
      <c r="D2640" s="37">
        <v>86677460</v>
      </c>
      <c r="E2640" s="37">
        <v>86689101</v>
      </c>
      <c r="J2640" s="6"/>
      <c r="K2640" s="7"/>
      <c r="L2640" s="7"/>
      <c r="M2640" s="7"/>
      <c r="N2640" s="7"/>
    </row>
    <row r="2641" spans="1:14" ht="14.25" customHeight="1" x14ac:dyDescent="0.25">
      <c r="A2641" s="35" t="s">
        <v>367</v>
      </c>
      <c r="B2641" s="30">
        <v>84</v>
      </c>
      <c r="C2641" s="34" t="s">
        <v>370</v>
      </c>
      <c r="D2641" s="37">
        <v>152300507</v>
      </c>
      <c r="E2641" s="37">
        <v>152312150</v>
      </c>
      <c r="J2641" s="6"/>
      <c r="K2641" s="7"/>
      <c r="L2641" s="7"/>
      <c r="M2641" s="7"/>
      <c r="N2641" s="7"/>
    </row>
    <row r="2642" spans="1:14" ht="14.25" customHeight="1" x14ac:dyDescent="0.25">
      <c r="A2642" s="35" t="s">
        <v>367</v>
      </c>
      <c r="B2642" s="30">
        <v>87</v>
      </c>
      <c r="C2642" s="34" t="s">
        <v>371</v>
      </c>
      <c r="D2642" s="37">
        <v>2850302</v>
      </c>
      <c r="E2642" s="37">
        <v>2861955</v>
      </c>
      <c r="J2642" s="6"/>
      <c r="K2642" s="7"/>
      <c r="L2642" s="7"/>
      <c r="M2642" s="7"/>
      <c r="N2642" s="7"/>
    </row>
    <row r="2643" spans="1:14" ht="14.25" customHeight="1" x14ac:dyDescent="0.25">
      <c r="A2643" s="35" t="s">
        <v>367</v>
      </c>
      <c r="B2643" s="30">
        <v>89</v>
      </c>
      <c r="C2643" s="34" t="s">
        <v>371</v>
      </c>
      <c r="D2643" s="37">
        <v>4485718</v>
      </c>
      <c r="E2643" s="37">
        <v>4497235</v>
      </c>
      <c r="J2643" s="6"/>
      <c r="K2643" s="7"/>
      <c r="L2643" s="7"/>
      <c r="M2643" s="7"/>
      <c r="N2643" s="7"/>
    </row>
    <row r="2644" spans="1:14" ht="14.25" customHeight="1" x14ac:dyDescent="0.25">
      <c r="A2644" s="35" t="s">
        <v>367</v>
      </c>
      <c r="B2644" s="30">
        <v>90</v>
      </c>
      <c r="C2644" s="34" t="s">
        <v>371</v>
      </c>
      <c r="D2644" s="37">
        <v>5120492</v>
      </c>
      <c r="E2644" s="37">
        <v>5132080</v>
      </c>
      <c r="J2644" s="6"/>
      <c r="K2644" s="7"/>
      <c r="L2644" s="7"/>
      <c r="M2644" s="7"/>
      <c r="N2644" s="7"/>
    </row>
    <row r="2645" spans="1:14" ht="14.25" customHeight="1" x14ac:dyDescent="0.25">
      <c r="A2645" s="35" t="s">
        <v>367</v>
      </c>
      <c r="B2645" s="30">
        <v>93</v>
      </c>
      <c r="C2645" s="34" t="s">
        <v>371</v>
      </c>
      <c r="D2645" s="37">
        <v>6384883</v>
      </c>
      <c r="E2645" s="37">
        <v>6396391</v>
      </c>
      <c r="J2645" s="6"/>
      <c r="K2645" s="7"/>
      <c r="L2645" s="7"/>
      <c r="M2645" s="7"/>
      <c r="N2645" s="7"/>
    </row>
    <row r="2646" spans="1:14" ht="14.25" customHeight="1" x14ac:dyDescent="0.25">
      <c r="A2646" s="35" t="s">
        <v>367</v>
      </c>
      <c r="B2646" s="30">
        <v>95</v>
      </c>
      <c r="C2646" s="34" t="s">
        <v>371</v>
      </c>
      <c r="D2646" s="37">
        <v>9669765</v>
      </c>
      <c r="E2646" s="37">
        <v>9681397</v>
      </c>
      <c r="J2646" s="6"/>
      <c r="K2646" s="7"/>
      <c r="L2646" s="7"/>
      <c r="M2646" s="7"/>
      <c r="N2646" s="7"/>
    </row>
    <row r="2647" spans="1:14" ht="14.25" customHeight="1" x14ac:dyDescent="0.25">
      <c r="A2647" s="35" t="s">
        <v>367</v>
      </c>
      <c r="B2647" s="30">
        <v>97</v>
      </c>
      <c r="C2647" s="34" t="s">
        <v>371</v>
      </c>
      <c r="D2647" s="37">
        <v>21923891</v>
      </c>
      <c r="E2647" s="37">
        <v>21935442</v>
      </c>
      <c r="J2647" s="6"/>
      <c r="K2647" s="7"/>
      <c r="L2647" s="7"/>
      <c r="M2647" s="7"/>
      <c r="N2647" s="7"/>
    </row>
    <row r="2648" spans="1:14" ht="14.25" customHeight="1" x14ac:dyDescent="0.25">
      <c r="A2648" s="35" t="s">
        <v>367</v>
      </c>
      <c r="B2648" s="30">
        <v>98</v>
      </c>
      <c r="C2648" s="34" t="s">
        <v>371</v>
      </c>
      <c r="D2648" s="37">
        <v>50188336</v>
      </c>
      <c r="E2648" s="37">
        <v>50199880</v>
      </c>
      <c r="J2648" s="6"/>
      <c r="K2648" s="7"/>
      <c r="L2648" s="7"/>
      <c r="M2648" s="7"/>
      <c r="N2648" s="7"/>
    </row>
    <row r="2649" spans="1:14" ht="14.25" customHeight="1" x14ac:dyDescent="0.25">
      <c r="A2649" s="35" t="s">
        <v>367</v>
      </c>
      <c r="B2649" s="30">
        <v>99</v>
      </c>
      <c r="C2649" s="34" t="s">
        <v>371</v>
      </c>
      <c r="D2649" s="37">
        <v>62328050</v>
      </c>
      <c r="E2649" s="37">
        <v>62339601</v>
      </c>
      <c r="J2649" s="6"/>
      <c r="K2649" s="7"/>
      <c r="L2649" s="7"/>
      <c r="M2649" s="7"/>
      <c r="N2649" s="7"/>
    </row>
    <row r="2650" spans="1:14" ht="14.25" customHeight="1" x14ac:dyDescent="0.25">
      <c r="A2650" s="35" t="s">
        <v>367</v>
      </c>
      <c r="B2650" s="30">
        <v>102</v>
      </c>
      <c r="C2650" s="34" t="s">
        <v>371</v>
      </c>
      <c r="D2650" s="37">
        <v>72887650</v>
      </c>
      <c r="E2650" s="37">
        <v>72899236</v>
      </c>
      <c r="J2650" s="6"/>
      <c r="K2650" s="7"/>
      <c r="L2650" s="7"/>
      <c r="M2650" s="7"/>
      <c r="N2650" s="7"/>
    </row>
    <row r="2651" spans="1:14" ht="14.25" customHeight="1" x14ac:dyDescent="0.25">
      <c r="A2651" s="35" t="s">
        <v>367</v>
      </c>
      <c r="B2651" s="30">
        <v>103</v>
      </c>
      <c r="C2651" s="34" t="s">
        <v>371</v>
      </c>
      <c r="D2651" s="37">
        <v>107766162</v>
      </c>
      <c r="E2651" s="37">
        <v>107777856</v>
      </c>
      <c r="J2651" s="6"/>
      <c r="K2651" s="7"/>
      <c r="L2651" s="7"/>
      <c r="M2651" s="7"/>
      <c r="N2651" s="7"/>
    </row>
    <row r="2652" spans="1:14" ht="14.25" customHeight="1" x14ac:dyDescent="0.25">
      <c r="A2652" s="35" t="s">
        <v>367</v>
      </c>
      <c r="B2652" s="30">
        <v>110</v>
      </c>
      <c r="C2652" s="34" t="s">
        <v>371</v>
      </c>
      <c r="D2652" s="37">
        <v>116434751</v>
      </c>
      <c r="E2652" s="37">
        <v>116446260</v>
      </c>
      <c r="J2652" s="6"/>
      <c r="K2652" s="7"/>
      <c r="L2652" s="7"/>
      <c r="M2652" s="7"/>
      <c r="N2652" s="7"/>
    </row>
    <row r="2653" spans="1:14" ht="14.25" customHeight="1" x14ac:dyDescent="0.25">
      <c r="A2653" s="35" t="s">
        <v>367</v>
      </c>
      <c r="B2653" s="30">
        <v>116</v>
      </c>
      <c r="C2653" s="34" t="s">
        <v>371</v>
      </c>
      <c r="D2653" s="37">
        <v>164525762</v>
      </c>
      <c r="E2653" s="37">
        <v>164537161</v>
      </c>
      <c r="J2653" s="6"/>
      <c r="K2653" s="7"/>
      <c r="L2653" s="7"/>
      <c r="M2653" s="7"/>
      <c r="N2653" s="7"/>
    </row>
    <row r="2654" spans="1:14" ht="14.25" customHeight="1" x14ac:dyDescent="0.25">
      <c r="A2654" s="35" t="s">
        <v>367</v>
      </c>
      <c r="B2654" s="30">
        <v>118</v>
      </c>
      <c r="C2654" s="34" t="s">
        <v>371</v>
      </c>
      <c r="D2654" s="37">
        <v>185178599</v>
      </c>
      <c r="E2654" s="37">
        <v>185190110</v>
      </c>
      <c r="J2654" s="6"/>
      <c r="K2654" s="7"/>
      <c r="L2654" s="7"/>
      <c r="M2654" s="7"/>
      <c r="N2654" s="7"/>
    </row>
    <row r="2655" spans="1:14" ht="14.25" customHeight="1" x14ac:dyDescent="0.25">
      <c r="A2655" s="35" t="s">
        <v>367</v>
      </c>
      <c r="B2655" s="30">
        <v>119</v>
      </c>
      <c r="C2655" s="34" t="s">
        <v>371</v>
      </c>
      <c r="D2655" s="37">
        <v>188177953</v>
      </c>
      <c r="E2655" s="37">
        <v>188189544</v>
      </c>
      <c r="J2655" s="6"/>
      <c r="K2655" s="7"/>
      <c r="L2655" s="7"/>
      <c r="M2655" s="7"/>
      <c r="N2655" s="7"/>
    </row>
    <row r="2656" spans="1:14" ht="14.25" customHeight="1" x14ac:dyDescent="0.25">
      <c r="A2656" s="35" t="s">
        <v>367</v>
      </c>
      <c r="B2656" s="30">
        <v>120</v>
      </c>
      <c r="C2656" s="34" t="s">
        <v>372</v>
      </c>
      <c r="D2656" s="37">
        <v>4108018</v>
      </c>
      <c r="E2656" s="37">
        <v>4119536</v>
      </c>
      <c r="J2656" s="6"/>
      <c r="K2656" s="7"/>
      <c r="L2656" s="7"/>
      <c r="M2656" s="7"/>
      <c r="N2656" s="7"/>
    </row>
    <row r="2657" spans="1:14" ht="14.25" customHeight="1" x14ac:dyDescent="0.25">
      <c r="A2657" s="35" t="s">
        <v>367</v>
      </c>
      <c r="B2657" s="30">
        <v>128</v>
      </c>
      <c r="C2657" s="34" t="s">
        <v>372</v>
      </c>
      <c r="D2657" s="37">
        <v>10627149</v>
      </c>
      <c r="E2657" s="37">
        <v>10638670</v>
      </c>
      <c r="J2657" s="6"/>
      <c r="K2657" s="7"/>
      <c r="L2657" s="7"/>
      <c r="M2657" s="7"/>
      <c r="N2657" s="7"/>
    </row>
    <row r="2658" spans="1:14" ht="14.25" customHeight="1" x14ac:dyDescent="0.25">
      <c r="A2658" s="35" t="s">
        <v>367</v>
      </c>
      <c r="B2658" s="30">
        <v>133</v>
      </c>
      <c r="C2658" s="34" t="s">
        <v>372</v>
      </c>
      <c r="D2658" s="37">
        <v>15225328</v>
      </c>
      <c r="E2658" s="37">
        <v>15236941</v>
      </c>
      <c r="J2658" s="6"/>
      <c r="K2658" s="7"/>
      <c r="L2658" s="7"/>
      <c r="M2658" s="7"/>
      <c r="N2658" s="7"/>
    </row>
    <row r="2659" spans="1:14" ht="14.25" customHeight="1" x14ac:dyDescent="0.25">
      <c r="A2659" s="35" t="s">
        <v>367</v>
      </c>
      <c r="B2659" s="30">
        <v>135</v>
      </c>
      <c r="C2659" s="34" t="s">
        <v>372</v>
      </c>
      <c r="D2659" s="37">
        <v>21696162</v>
      </c>
      <c r="E2659" s="37">
        <v>21707719</v>
      </c>
      <c r="J2659" s="6"/>
      <c r="K2659" s="7"/>
      <c r="L2659" s="7"/>
      <c r="M2659" s="7"/>
      <c r="N2659" s="7"/>
    </row>
    <row r="2660" spans="1:14" ht="14.25" customHeight="1" x14ac:dyDescent="0.25">
      <c r="A2660" s="35" t="s">
        <v>367</v>
      </c>
      <c r="B2660" s="30">
        <v>137</v>
      </c>
      <c r="C2660" s="34" t="s">
        <v>372</v>
      </c>
      <c r="D2660" s="37">
        <v>29869117</v>
      </c>
      <c r="E2660" s="37">
        <v>29880704</v>
      </c>
      <c r="J2660" s="6"/>
      <c r="K2660" s="7"/>
      <c r="L2660" s="7"/>
      <c r="M2660" s="7"/>
      <c r="N2660" s="7"/>
    </row>
    <row r="2661" spans="1:14" ht="14.25" customHeight="1" x14ac:dyDescent="0.25">
      <c r="A2661" s="35" t="s">
        <v>367</v>
      </c>
      <c r="B2661" s="30">
        <v>139</v>
      </c>
      <c r="C2661" s="34" t="s">
        <v>372</v>
      </c>
      <c r="D2661" s="37">
        <v>41785755</v>
      </c>
      <c r="E2661" s="37">
        <v>41797477</v>
      </c>
      <c r="J2661" s="6"/>
      <c r="K2661" s="7"/>
      <c r="L2661" s="7"/>
      <c r="M2661" s="7"/>
      <c r="N2661" s="7"/>
    </row>
    <row r="2662" spans="1:14" ht="14.25" customHeight="1" x14ac:dyDescent="0.25">
      <c r="A2662" s="35" t="s">
        <v>367</v>
      </c>
      <c r="B2662" s="30">
        <v>140</v>
      </c>
      <c r="C2662" s="34" t="s">
        <v>372</v>
      </c>
      <c r="D2662" s="37">
        <v>50480101</v>
      </c>
      <c r="E2662" s="37">
        <v>50491782</v>
      </c>
      <c r="J2662" s="6"/>
      <c r="K2662" s="7"/>
      <c r="L2662" s="7"/>
      <c r="M2662" s="7"/>
      <c r="N2662" s="7"/>
    </row>
    <row r="2663" spans="1:14" ht="14.25" customHeight="1" x14ac:dyDescent="0.25">
      <c r="A2663" s="35" t="s">
        <v>367</v>
      </c>
      <c r="B2663" s="30">
        <v>141</v>
      </c>
      <c r="C2663" s="34" t="s">
        <v>372</v>
      </c>
      <c r="D2663" s="37">
        <v>100330918</v>
      </c>
      <c r="E2663" s="37">
        <v>100342507</v>
      </c>
      <c r="J2663" s="6"/>
      <c r="K2663" s="7"/>
      <c r="L2663" s="7"/>
      <c r="M2663" s="7"/>
      <c r="N2663" s="7"/>
    </row>
    <row r="2664" spans="1:14" ht="14.25" customHeight="1" x14ac:dyDescent="0.25">
      <c r="A2664" s="35" t="s">
        <v>367</v>
      </c>
      <c r="B2664" s="30">
        <v>142</v>
      </c>
      <c r="C2664" s="34" t="s">
        <v>372</v>
      </c>
      <c r="D2664" s="37">
        <v>104279708</v>
      </c>
      <c r="E2664" s="37">
        <v>104291216</v>
      </c>
      <c r="J2664" s="6"/>
      <c r="K2664" s="7"/>
      <c r="L2664" s="7"/>
      <c r="M2664" s="7"/>
      <c r="N2664" s="7"/>
    </row>
    <row r="2665" spans="1:14" ht="14.25" customHeight="1" x14ac:dyDescent="0.25">
      <c r="A2665" s="35" t="s">
        <v>367</v>
      </c>
      <c r="B2665" s="30">
        <v>145</v>
      </c>
      <c r="C2665" s="34" t="s">
        <v>372</v>
      </c>
      <c r="D2665" s="37">
        <v>124923630</v>
      </c>
      <c r="E2665" s="37">
        <v>124935231</v>
      </c>
      <c r="J2665" s="6"/>
      <c r="K2665" s="7"/>
      <c r="L2665" s="7"/>
      <c r="M2665" s="7"/>
      <c r="N2665" s="7"/>
    </row>
    <row r="2666" spans="1:14" ht="14.25" customHeight="1" x14ac:dyDescent="0.25">
      <c r="A2666" s="35" t="s">
        <v>367</v>
      </c>
      <c r="B2666" s="30">
        <v>148</v>
      </c>
      <c r="C2666" s="34" t="s">
        <v>373</v>
      </c>
      <c r="D2666" s="37">
        <v>11745784</v>
      </c>
      <c r="E2666" s="37">
        <v>11757289</v>
      </c>
      <c r="J2666" s="6"/>
      <c r="K2666" s="7"/>
      <c r="L2666" s="7"/>
      <c r="M2666" s="7"/>
      <c r="N2666" s="7"/>
    </row>
    <row r="2667" spans="1:14" ht="14.25" customHeight="1" x14ac:dyDescent="0.25">
      <c r="A2667" s="35" t="s">
        <v>367</v>
      </c>
      <c r="B2667" s="30">
        <v>149</v>
      </c>
      <c r="C2667" s="34" t="s">
        <v>373</v>
      </c>
      <c r="D2667" s="37">
        <v>12572242</v>
      </c>
      <c r="E2667" s="37">
        <v>12583831</v>
      </c>
      <c r="J2667" s="6"/>
      <c r="K2667" s="7"/>
      <c r="L2667" s="7"/>
      <c r="M2667" s="7"/>
      <c r="N2667" s="7"/>
    </row>
    <row r="2668" spans="1:14" ht="14.25" customHeight="1" x14ac:dyDescent="0.25">
      <c r="A2668" s="35" t="s">
        <v>367</v>
      </c>
      <c r="B2668" s="30">
        <v>151</v>
      </c>
      <c r="C2668" s="34" t="s">
        <v>373</v>
      </c>
      <c r="D2668" s="37">
        <v>57703705</v>
      </c>
      <c r="E2668" s="37">
        <v>57715252</v>
      </c>
      <c r="J2668" s="6"/>
      <c r="K2668" s="7"/>
      <c r="L2668" s="7"/>
      <c r="M2668" s="7"/>
      <c r="N2668" s="7"/>
    </row>
    <row r="2669" spans="1:14" ht="14.25" customHeight="1" x14ac:dyDescent="0.25">
      <c r="A2669" s="35" t="s">
        <v>367</v>
      </c>
      <c r="B2669" s="30">
        <v>153</v>
      </c>
      <c r="C2669" s="34" t="s">
        <v>373</v>
      </c>
      <c r="D2669" s="37">
        <v>79200937</v>
      </c>
      <c r="E2669" s="37">
        <v>79212524</v>
      </c>
      <c r="J2669" s="6"/>
      <c r="K2669" s="7"/>
      <c r="L2669" s="7"/>
      <c r="M2669" s="7"/>
      <c r="N2669" s="7"/>
    </row>
    <row r="2670" spans="1:14" ht="14.25" customHeight="1" x14ac:dyDescent="0.25">
      <c r="A2670" s="35" t="s">
        <v>367</v>
      </c>
      <c r="B2670" s="30">
        <v>158</v>
      </c>
      <c r="C2670" s="34" t="s">
        <v>373</v>
      </c>
      <c r="D2670" s="37">
        <v>133474732</v>
      </c>
      <c r="E2670" s="37">
        <v>133486439</v>
      </c>
      <c r="J2670" s="6"/>
      <c r="K2670" s="7"/>
      <c r="L2670" s="7"/>
      <c r="M2670" s="7"/>
      <c r="N2670" s="7"/>
    </row>
    <row r="2671" spans="1:14" ht="14.25" customHeight="1" x14ac:dyDescent="0.25">
      <c r="A2671" s="35" t="s">
        <v>367</v>
      </c>
      <c r="B2671" s="30">
        <v>159</v>
      </c>
      <c r="C2671" s="34" t="s">
        <v>373</v>
      </c>
      <c r="D2671" s="37">
        <v>140743193</v>
      </c>
      <c r="E2671" s="37">
        <v>140754779</v>
      </c>
      <c r="J2671" s="6"/>
      <c r="K2671" s="7"/>
      <c r="L2671" s="7"/>
      <c r="M2671" s="7"/>
      <c r="N2671" s="7"/>
    </row>
    <row r="2672" spans="1:14" ht="14.25" customHeight="1" x14ac:dyDescent="0.25">
      <c r="A2672" s="35" t="s">
        <v>367</v>
      </c>
      <c r="B2672" s="30">
        <v>160</v>
      </c>
      <c r="C2672" s="34" t="s">
        <v>373</v>
      </c>
      <c r="D2672" s="37">
        <v>140956118</v>
      </c>
      <c r="E2672" s="37">
        <v>140967626</v>
      </c>
      <c r="J2672" s="6"/>
      <c r="K2672" s="7"/>
      <c r="L2672" s="7"/>
      <c r="M2672" s="7"/>
      <c r="N2672" s="7"/>
    </row>
    <row r="2673" spans="1:14" ht="14.25" customHeight="1" x14ac:dyDescent="0.25">
      <c r="A2673" s="35" t="s">
        <v>367</v>
      </c>
      <c r="B2673" s="30">
        <v>161</v>
      </c>
      <c r="C2673" s="34" t="s">
        <v>373</v>
      </c>
      <c r="D2673" s="37">
        <v>142438943</v>
      </c>
      <c r="E2673" s="37">
        <v>142450530</v>
      </c>
      <c r="J2673" s="6"/>
      <c r="K2673" s="7"/>
      <c r="L2673" s="7"/>
      <c r="M2673" s="7"/>
      <c r="N2673" s="7"/>
    </row>
    <row r="2674" spans="1:14" ht="14.25" customHeight="1" x14ac:dyDescent="0.25">
      <c r="A2674" s="35" t="s">
        <v>367</v>
      </c>
      <c r="B2674" s="30">
        <v>162</v>
      </c>
      <c r="C2674" s="34" t="s">
        <v>373</v>
      </c>
      <c r="D2674" s="37">
        <v>145779263</v>
      </c>
      <c r="E2674" s="37">
        <v>145790885</v>
      </c>
      <c r="J2674" s="6"/>
      <c r="K2674" s="7"/>
      <c r="L2674" s="7"/>
      <c r="M2674" s="7"/>
      <c r="N2674" s="7"/>
    </row>
    <row r="2675" spans="1:14" ht="14.25" customHeight="1" x14ac:dyDescent="0.25">
      <c r="A2675" s="35" t="s">
        <v>367</v>
      </c>
      <c r="B2675" s="30">
        <v>163</v>
      </c>
      <c r="C2675" s="34" t="s">
        <v>373</v>
      </c>
      <c r="D2675" s="37">
        <v>146552477</v>
      </c>
      <c r="E2675" s="37">
        <v>146564109</v>
      </c>
      <c r="J2675" s="6"/>
      <c r="K2675" s="7"/>
      <c r="L2675" s="7"/>
      <c r="M2675" s="7"/>
      <c r="N2675" s="7"/>
    </row>
    <row r="2676" spans="1:14" ht="14.25" customHeight="1" x14ac:dyDescent="0.25">
      <c r="A2676" s="35" t="s">
        <v>481</v>
      </c>
      <c r="B2676" s="30">
        <v>74</v>
      </c>
      <c r="C2676" s="34" t="s">
        <v>482</v>
      </c>
      <c r="D2676" s="33">
        <v>81191498</v>
      </c>
      <c r="E2676" s="33">
        <v>81204419</v>
      </c>
      <c r="J2676" s="6"/>
      <c r="K2676" s="7"/>
      <c r="L2676" s="7"/>
      <c r="M2676" s="7"/>
      <c r="N2676" s="7"/>
    </row>
    <row r="2677" spans="1:14" ht="14.25" customHeight="1" x14ac:dyDescent="0.25">
      <c r="A2677" s="35" t="s">
        <v>481</v>
      </c>
      <c r="B2677" s="30">
        <v>79</v>
      </c>
      <c r="C2677" s="34" t="s">
        <v>482</v>
      </c>
      <c r="D2677" s="33">
        <v>107569018</v>
      </c>
      <c r="E2677" s="33">
        <v>107581843</v>
      </c>
      <c r="J2677" s="6"/>
      <c r="K2677" s="7"/>
      <c r="L2677" s="7"/>
      <c r="M2677" s="7"/>
      <c r="N2677" s="7"/>
    </row>
    <row r="2678" spans="1:14" ht="14.25" customHeight="1" x14ac:dyDescent="0.25">
      <c r="A2678" s="35" t="s">
        <v>481</v>
      </c>
      <c r="B2678" s="30">
        <v>135</v>
      </c>
      <c r="C2678" s="34" t="s">
        <v>482</v>
      </c>
      <c r="D2678" s="33">
        <v>484552441</v>
      </c>
      <c r="E2678" s="33">
        <v>484565361</v>
      </c>
      <c r="F2678" s="16"/>
      <c r="J2678" s="6"/>
      <c r="K2678" s="7"/>
      <c r="L2678" s="7"/>
      <c r="M2678" s="7"/>
      <c r="N2678" s="7"/>
    </row>
    <row r="2679" spans="1:14" ht="14.25" customHeight="1" x14ac:dyDescent="0.25">
      <c r="A2679" s="35" t="s">
        <v>481</v>
      </c>
      <c r="B2679" s="30">
        <v>162</v>
      </c>
      <c r="C2679" s="34" t="s">
        <v>483</v>
      </c>
      <c r="D2679" s="33">
        <v>91349817</v>
      </c>
      <c r="E2679" s="33">
        <v>91362624</v>
      </c>
      <c r="J2679" s="6"/>
      <c r="K2679" s="7"/>
      <c r="L2679" s="7"/>
      <c r="M2679" s="7"/>
      <c r="N2679" s="7"/>
    </row>
    <row r="2680" spans="1:14" ht="14.25" customHeight="1" x14ac:dyDescent="0.25">
      <c r="A2680" s="35" t="s">
        <v>481</v>
      </c>
      <c r="B2680" s="30">
        <v>168</v>
      </c>
      <c r="C2680" s="34" t="s">
        <v>483</v>
      </c>
      <c r="D2680" s="33">
        <v>147296262</v>
      </c>
      <c r="E2680" s="33">
        <v>147309181</v>
      </c>
      <c r="J2680" s="6"/>
      <c r="K2680" s="7"/>
      <c r="L2680" s="7"/>
      <c r="M2680" s="7"/>
      <c r="N2680" s="7"/>
    </row>
    <row r="2681" spans="1:14" ht="14.25" customHeight="1" x14ac:dyDescent="0.25">
      <c r="A2681" s="35" t="s">
        <v>481</v>
      </c>
      <c r="B2681" s="30">
        <v>262</v>
      </c>
      <c r="C2681" s="34" t="s">
        <v>484</v>
      </c>
      <c r="D2681" s="33">
        <v>300191952</v>
      </c>
      <c r="E2681" s="33">
        <v>300204900</v>
      </c>
      <c r="J2681" s="6"/>
      <c r="K2681" s="7"/>
      <c r="L2681" s="7"/>
      <c r="M2681" s="7"/>
      <c r="N2681" s="7"/>
    </row>
    <row r="2682" spans="1:14" ht="14.25" customHeight="1" x14ac:dyDescent="0.25">
      <c r="A2682" s="35" t="s">
        <v>481</v>
      </c>
      <c r="B2682" s="30">
        <v>318</v>
      </c>
      <c r="C2682" s="34" t="s">
        <v>485</v>
      </c>
      <c r="D2682" s="33">
        <v>142020054</v>
      </c>
      <c r="E2682" s="33">
        <v>142032974</v>
      </c>
      <c r="J2682" s="6"/>
      <c r="K2682" s="7"/>
      <c r="L2682" s="7"/>
      <c r="M2682" s="7"/>
      <c r="N2682" s="7"/>
    </row>
    <row r="2683" spans="1:14" ht="14.25" customHeight="1" x14ac:dyDescent="0.25">
      <c r="A2683" s="35" t="s">
        <v>481</v>
      </c>
      <c r="B2683" s="30">
        <v>334</v>
      </c>
      <c r="C2683" s="34" t="s">
        <v>485</v>
      </c>
      <c r="D2683" s="33">
        <v>279639501</v>
      </c>
      <c r="E2683" s="33">
        <v>279652307</v>
      </c>
      <c r="J2683" s="6"/>
      <c r="K2683" s="7"/>
      <c r="L2683" s="7"/>
      <c r="M2683" s="7"/>
      <c r="N2683" s="7"/>
    </row>
    <row r="2684" spans="1:14" ht="14.25" customHeight="1" x14ac:dyDescent="0.25">
      <c r="A2684" s="35" t="s">
        <v>481</v>
      </c>
      <c r="B2684" s="30">
        <v>383</v>
      </c>
      <c r="C2684" s="34" t="s">
        <v>486</v>
      </c>
      <c r="D2684" s="33">
        <v>157721594</v>
      </c>
      <c r="E2684" s="33">
        <v>157734483</v>
      </c>
      <c r="J2684" s="6"/>
      <c r="K2684" s="7"/>
      <c r="L2684" s="7"/>
      <c r="M2684" s="7"/>
      <c r="N2684" s="7"/>
    </row>
    <row r="2685" spans="1:14" ht="14.25" customHeight="1" x14ac:dyDescent="0.25">
      <c r="A2685" s="35" t="s">
        <v>374</v>
      </c>
      <c r="B2685" s="42">
        <v>11</v>
      </c>
      <c r="C2685" s="38" t="s">
        <v>375</v>
      </c>
      <c r="D2685" s="36">
        <v>72005329</v>
      </c>
      <c r="E2685" s="36">
        <v>72018444</v>
      </c>
      <c r="J2685" s="6"/>
      <c r="K2685" s="7"/>
      <c r="L2685" s="7"/>
      <c r="M2685" s="7"/>
      <c r="N2685" s="7"/>
    </row>
    <row r="2686" spans="1:14" ht="14.25" customHeight="1" x14ac:dyDescent="0.25">
      <c r="A2686" s="35" t="s">
        <v>374</v>
      </c>
      <c r="B2686" s="42">
        <v>39</v>
      </c>
      <c r="C2686" s="38" t="s">
        <v>375</v>
      </c>
      <c r="D2686" s="36">
        <v>357050034</v>
      </c>
      <c r="E2686" s="36">
        <v>357062957</v>
      </c>
      <c r="J2686" s="6"/>
      <c r="K2686" s="7"/>
      <c r="L2686" s="7"/>
      <c r="M2686" s="7"/>
      <c r="N2686" s="7"/>
    </row>
    <row r="2687" spans="1:14" ht="14.25" customHeight="1" x14ac:dyDescent="0.25">
      <c r="A2687" s="35" t="s">
        <v>374</v>
      </c>
      <c r="B2687" s="42">
        <v>355</v>
      </c>
      <c r="C2687" s="38" t="s">
        <v>376</v>
      </c>
      <c r="D2687" s="36">
        <v>417972045</v>
      </c>
      <c r="E2687" s="36">
        <v>417985177</v>
      </c>
      <c r="J2687" s="6"/>
      <c r="K2687" s="7"/>
      <c r="L2687" s="7"/>
      <c r="M2687" s="7"/>
      <c r="N2687" s="7"/>
    </row>
    <row r="2688" spans="1:14" ht="14.25" customHeight="1" x14ac:dyDescent="0.25">
      <c r="A2688" s="35" t="s">
        <v>374</v>
      </c>
      <c r="B2688" s="42">
        <v>361</v>
      </c>
      <c r="C2688" s="38" t="s">
        <v>376</v>
      </c>
      <c r="D2688" s="36">
        <v>443905127</v>
      </c>
      <c r="E2688" s="36">
        <v>443918203</v>
      </c>
      <c r="J2688" s="6"/>
      <c r="K2688" s="7"/>
      <c r="L2688" s="7"/>
      <c r="M2688" s="7"/>
      <c r="N2688" s="7"/>
    </row>
    <row r="2689" spans="1:14" ht="14.25" customHeight="1" x14ac:dyDescent="0.25">
      <c r="A2689" s="35" t="s">
        <v>374</v>
      </c>
      <c r="B2689" s="42">
        <v>440</v>
      </c>
      <c r="C2689" s="38" t="s">
        <v>377</v>
      </c>
      <c r="D2689" s="36">
        <v>511746558</v>
      </c>
      <c r="E2689" s="36">
        <v>511759572</v>
      </c>
      <c r="J2689" s="6"/>
      <c r="K2689" s="7"/>
      <c r="L2689" s="7"/>
      <c r="M2689" s="7"/>
      <c r="N2689" s="7"/>
    </row>
    <row r="2690" spans="1:14" ht="14.25" customHeight="1" x14ac:dyDescent="0.25">
      <c r="A2690" s="35" t="s">
        <v>374</v>
      </c>
      <c r="B2690" s="42">
        <v>665</v>
      </c>
      <c r="C2690" s="38" t="s">
        <v>378</v>
      </c>
      <c r="D2690" s="36">
        <v>641992849</v>
      </c>
      <c r="E2690" s="36">
        <v>642005902</v>
      </c>
      <c r="J2690" s="6"/>
      <c r="K2690" s="7"/>
      <c r="L2690" s="7"/>
      <c r="M2690" s="7"/>
      <c r="N2690" s="7"/>
    </row>
    <row r="2691" spans="1:14" ht="14.25" customHeight="1" x14ac:dyDescent="0.25">
      <c r="A2691" s="35" t="s">
        <v>374</v>
      </c>
      <c r="B2691" s="42">
        <v>754</v>
      </c>
      <c r="C2691" s="38" t="s">
        <v>379</v>
      </c>
      <c r="D2691" s="36">
        <v>589987630</v>
      </c>
      <c r="E2691" s="36">
        <v>590000632</v>
      </c>
      <c r="J2691" s="6"/>
      <c r="K2691" s="7"/>
      <c r="L2691" s="7"/>
      <c r="M2691" s="7"/>
      <c r="N2691" s="7"/>
    </row>
    <row r="2692" spans="1:14" ht="14.25" customHeight="1" x14ac:dyDescent="0.25">
      <c r="A2692" s="35" t="s">
        <v>374</v>
      </c>
      <c r="B2692" s="42">
        <v>765</v>
      </c>
      <c r="C2692" s="38" t="s">
        <v>379</v>
      </c>
      <c r="D2692" s="36">
        <v>683668313</v>
      </c>
      <c r="E2692" s="36">
        <v>683681520</v>
      </c>
      <c r="J2692" s="6"/>
      <c r="K2692" s="7"/>
      <c r="L2692" s="7"/>
      <c r="M2692" s="7"/>
      <c r="N2692" s="7"/>
    </row>
    <row r="2693" spans="1:14" ht="14.25" customHeight="1" x14ac:dyDescent="0.25">
      <c r="A2693" s="35" t="s">
        <v>374</v>
      </c>
      <c r="B2693" s="42">
        <v>817</v>
      </c>
      <c r="C2693" s="38" t="s">
        <v>380</v>
      </c>
      <c r="D2693" s="36">
        <v>447102007</v>
      </c>
      <c r="E2693" s="36">
        <v>447114924</v>
      </c>
      <c r="J2693" s="6"/>
      <c r="K2693" s="7"/>
      <c r="L2693" s="7"/>
      <c r="M2693" s="7"/>
      <c r="N2693" s="7"/>
    </row>
    <row r="2694" spans="1:14" ht="14.25" customHeight="1" x14ac:dyDescent="0.25">
      <c r="A2694" s="35" t="s">
        <v>374</v>
      </c>
      <c r="B2694" s="42">
        <v>829</v>
      </c>
      <c r="C2694" s="38" t="s">
        <v>380</v>
      </c>
      <c r="D2694" s="36">
        <v>487913003</v>
      </c>
      <c r="E2694" s="36">
        <v>487926028</v>
      </c>
      <c r="J2694" s="6"/>
      <c r="K2694" s="7"/>
      <c r="L2694" s="7"/>
      <c r="M2694" s="7"/>
      <c r="N2694" s="7"/>
    </row>
    <row r="2695" spans="1:14" ht="14.25" customHeight="1" x14ac:dyDescent="0.25">
      <c r="A2695" s="35" t="s">
        <v>381</v>
      </c>
      <c r="B2695" s="30">
        <v>6</v>
      </c>
      <c r="C2695" s="32" t="s">
        <v>382</v>
      </c>
      <c r="D2695" s="37">
        <v>223402827</v>
      </c>
      <c r="E2695" s="37">
        <v>223412309</v>
      </c>
      <c r="J2695" s="6"/>
      <c r="K2695" s="7"/>
      <c r="L2695" s="7"/>
      <c r="M2695" s="7"/>
      <c r="N2695" s="7"/>
    </row>
    <row r="2696" spans="1:14" ht="14.25" customHeight="1" x14ac:dyDescent="0.25">
      <c r="A2696" s="35" t="s">
        <v>381</v>
      </c>
      <c r="B2696" s="30">
        <v>9</v>
      </c>
      <c r="C2696" s="32" t="s">
        <v>382</v>
      </c>
      <c r="D2696" s="37">
        <v>248309136</v>
      </c>
      <c r="E2696" s="37">
        <v>248318742</v>
      </c>
      <c r="J2696" s="6"/>
      <c r="K2696" s="7"/>
      <c r="L2696" s="7"/>
      <c r="M2696" s="7"/>
      <c r="N2696" s="7"/>
    </row>
    <row r="2697" spans="1:14" ht="14.25" customHeight="1" x14ac:dyDescent="0.25">
      <c r="A2697" s="35" t="s">
        <v>381</v>
      </c>
      <c r="B2697" s="30">
        <v>18</v>
      </c>
      <c r="C2697" s="32" t="s">
        <v>383</v>
      </c>
      <c r="D2697" s="37">
        <v>36895702</v>
      </c>
      <c r="E2697" s="37">
        <v>36905242</v>
      </c>
      <c r="J2697" s="6"/>
      <c r="K2697" s="7"/>
      <c r="L2697" s="7"/>
      <c r="M2697" s="7"/>
      <c r="N2697" s="7"/>
    </row>
    <row r="2698" spans="1:14" ht="14.25" customHeight="1" x14ac:dyDescent="0.25">
      <c r="A2698" s="35" t="s">
        <v>381</v>
      </c>
      <c r="B2698" s="30">
        <v>24</v>
      </c>
      <c r="C2698" s="32" t="s">
        <v>383</v>
      </c>
      <c r="D2698" s="37">
        <v>195766754</v>
      </c>
      <c r="E2698" s="37">
        <v>195776238</v>
      </c>
      <c r="J2698" s="6"/>
      <c r="K2698" s="7"/>
      <c r="L2698" s="7"/>
      <c r="M2698" s="7"/>
      <c r="N2698" s="7"/>
    </row>
    <row r="2699" spans="1:14" ht="14.25" customHeight="1" x14ac:dyDescent="0.25">
      <c r="A2699" s="35" t="s">
        <v>381</v>
      </c>
      <c r="B2699" s="30">
        <v>26</v>
      </c>
      <c r="C2699" s="32" t="s">
        <v>383</v>
      </c>
      <c r="D2699" s="37">
        <v>204154699</v>
      </c>
      <c r="E2699" s="37">
        <v>204164182</v>
      </c>
      <c r="J2699" s="6"/>
      <c r="K2699" s="7"/>
      <c r="L2699" s="7"/>
      <c r="M2699" s="7"/>
      <c r="N2699" s="7"/>
    </row>
    <row r="2700" spans="1:14" ht="14.25" customHeight="1" x14ac:dyDescent="0.25">
      <c r="A2700" s="35" t="s">
        <v>381</v>
      </c>
      <c r="B2700" s="30">
        <v>27</v>
      </c>
      <c r="C2700" s="32" t="s">
        <v>384</v>
      </c>
      <c r="D2700" s="37">
        <v>88305580</v>
      </c>
      <c r="E2700" s="37">
        <v>88315124</v>
      </c>
      <c r="J2700" s="6"/>
      <c r="K2700" s="7"/>
      <c r="L2700" s="7"/>
      <c r="M2700" s="7"/>
      <c r="N2700" s="7"/>
    </row>
    <row r="2701" spans="1:14" ht="14.25" customHeight="1" x14ac:dyDescent="0.25">
      <c r="A2701" s="35" t="s">
        <v>381</v>
      </c>
      <c r="B2701" s="30">
        <v>34</v>
      </c>
      <c r="C2701" s="32" t="s">
        <v>385</v>
      </c>
      <c r="D2701" s="37">
        <v>4649331</v>
      </c>
      <c r="E2701" s="37">
        <v>4658875</v>
      </c>
      <c r="J2701" s="6"/>
      <c r="K2701" s="7"/>
      <c r="L2701" s="7"/>
      <c r="M2701" s="7"/>
      <c r="N2701" s="7"/>
    </row>
    <row r="2702" spans="1:14" ht="14.25" customHeight="1" x14ac:dyDescent="0.25">
      <c r="A2702" s="35" t="s">
        <v>381</v>
      </c>
      <c r="B2702" s="30">
        <v>40</v>
      </c>
      <c r="C2702" s="32" t="s">
        <v>385</v>
      </c>
      <c r="D2702" s="37">
        <v>112659424</v>
      </c>
      <c r="E2702" s="37">
        <v>112668907</v>
      </c>
      <c r="J2702" s="6"/>
      <c r="K2702" s="7"/>
      <c r="L2702" s="7"/>
      <c r="M2702" s="7"/>
      <c r="N2702" s="7"/>
    </row>
    <row r="2703" spans="1:14" ht="14.25" customHeight="1" x14ac:dyDescent="0.25">
      <c r="A2703" s="35" t="s">
        <v>381</v>
      </c>
      <c r="B2703" s="30">
        <v>55</v>
      </c>
      <c r="C2703" s="32" t="s">
        <v>385</v>
      </c>
      <c r="D2703" s="37">
        <v>188720986</v>
      </c>
      <c r="E2703" s="37">
        <v>188730472</v>
      </c>
      <c r="J2703" s="6"/>
      <c r="K2703" s="7"/>
      <c r="L2703" s="7"/>
      <c r="M2703" s="7"/>
      <c r="N2703" s="7"/>
    </row>
    <row r="2704" spans="1:14" ht="14.25" customHeight="1" x14ac:dyDescent="0.25">
      <c r="A2704" s="35" t="s">
        <v>381</v>
      </c>
      <c r="B2704" s="30">
        <v>58</v>
      </c>
      <c r="C2704" s="32" t="s">
        <v>386</v>
      </c>
      <c r="D2704" s="37">
        <v>125667360</v>
      </c>
      <c r="E2704" s="37">
        <v>125676924</v>
      </c>
      <c r="J2704" s="6"/>
      <c r="K2704" s="7"/>
      <c r="L2704" s="7"/>
      <c r="M2704" s="7"/>
      <c r="N2704" s="7"/>
    </row>
    <row r="2705" spans="1:14" ht="14.25" customHeight="1" x14ac:dyDescent="0.25">
      <c r="A2705" s="35" t="s">
        <v>381</v>
      </c>
      <c r="B2705" s="30">
        <v>66</v>
      </c>
      <c r="C2705" s="32" t="s">
        <v>387</v>
      </c>
      <c r="D2705" s="37">
        <v>14607381</v>
      </c>
      <c r="E2705" s="37">
        <v>14616926</v>
      </c>
      <c r="J2705" s="6"/>
      <c r="K2705" s="7"/>
      <c r="L2705" s="7"/>
      <c r="M2705" s="7"/>
      <c r="N2705" s="7"/>
    </row>
    <row r="2706" spans="1:14" ht="14.25" customHeight="1" x14ac:dyDescent="0.25">
      <c r="A2706" s="35" t="s">
        <v>381</v>
      </c>
      <c r="B2706" s="30">
        <v>67</v>
      </c>
      <c r="C2706" s="32" t="s">
        <v>387</v>
      </c>
      <c r="D2706" s="37">
        <v>57733791</v>
      </c>
      <c r="E2706" s="37">
        <v>57743336</v>
      </c>
      <c r="J2706" s="6"/>
      <c r="K2706" s="7"/>
      <c r="L2706" s="7"/>
      <c r="M2706" s="7"/>
      <c r="N2706" s="7"/>
    </row>
    <row r="2707" spans="1:14" ht="14.25" customHeight="1" x14ac:dyDescent="0.25">
      <c r="A2707" s="35" t="s">
        <v>381</v>
      </c>
      <c r="B2707" s="30">
        <v>73</v>
      </c>
      <c r="C2707" s="32" t="s">
        <v>388</v>
      </c>
      <c r="D2707" s="37">
        <v>77251914</v>
      </c>
      <c r="E2707" s="37">
        <v>77261513</v>
      </c>
      <c r="J2707" s="6"/>
      <c r="K2707" s="7"/>
      <c r="L2707" s="7"/>
      <c r="M2707" s="7"/>
      <c r="N2707" s="7"/>
    </row>
    <row r="2708" spans="1:14" ht="14.25" customHeight="1" x14ac:dyDescent="0.25">
      <c r="A2708" s="35" t="s">
        <v>381</v>
      </c>
      <c r="B2708" s="30">
        <v>75</v>
      </c>
      <c r="C2708" s="32" t="s">
        <v>388</v>
      </c>
      <c r="D2708" s="37">
        <v>122425488</v>
      </c>
      <c r="E2708" s="37">
        <v>122434971</v>
      </c>
      <c r="J2708" s="6"/>
      <c r="K2708" s="7"/>
      <c r="L2708" s="7"/>
      <c r="M2708" s="7"/>
      <c r="N2708" s="7"/>
    </row>
    <row r="2709" spans="1:14" ht="14.25" customHeight="1" x14ac:dyDescent="0.25">
      <c r="A2709" s="35" t="s">
        <v>381</v>
      </c>
      <c r="B2709" s="30">
        <v>77</v>
      </c>
      <c r="C2709" s="32" t="s">
        <v>388</v>
      </c>
      <c r="D2709" s="37">
        <v>156570923</v>
      </c>
      <c r="E2709" s="37">
        <v>156580463</v>
      </c>
      <c r="J2709" s="6"/>
      <c r="K2709" s="7"/>
      <c r="L2709" s="7"/>
      <c r="M2709" s="7"/>
      <c r="N2709" s="7"/>
    </row>
    <row r="2710" spans="1:14" ht="14.25" customHeight="1" x14ac:dyDescent="0.25">
      <c r="A2710" s="35" t="s">
        <v>381</v>
      </c>
      <c r="B2710" s="30">
        <v>81</v>
      </c>
      <c r="C2710" s="32" t="s">
        <v>389</v>
      </c>
      <c r="D2710" s="37">
        <v>29846207</v>
      </c>
      <c r="E2710" s="37">
        <v>29855748</v>
      </c>
      <c r="J2710" s="6"/>
      <c r="K2710" s="7"/>
      <c r="L2710" s="7"/>
      <c r="M2710" s="7"/>
      <c r="N2710" s="7"/>
    </row>
    <row r="2711" spans="1:14" ht="14.25" customHeight="1" x14ac:dyDescent="0.25">
      <c r="A2711" s="35" t="s">
        <v>381</v>
      </c>
      <c r="B2711" s="30">
        <v>83</v>
      </c>
      <c r="C2711" s="32" t="s">
        <v>389</v>
      </c>
      <c r="D2711" s="37">
        <v>37607193</v>
      </c>
      <c r="E2711" s="37">
        <v>37616730</v>
      </c>
      <c r="J2711" s="6"/>
      <c r="K2711" s="7"/>
      <c r="L2711" s="7"/>
      <c r="M2711" s="7"/>
      <c r="N2711" s="7"/>
    </row>
    <row r="2712" spans="1:14" ht="14.25" customHeight="1" x14ac:dyDescent="0.25">
      <c r="A2712" s="35" t="s">
        <v>381</v>
      </c>
      <c r="B2712" s="30">
        <v>85</v>
      </c>
      <c r="C2712" s="32" t="s">
        <v>389</v>
      </c>
      <c r="D2712" s="37">
        <v>87872083</v>
      </c>
      <c r="E2712" s="37">
        <v>87881676</v>
      </c>
      <c r="J2712" s="6"/>
      <c r="K2712" s="7"/>
      <c r="L2712" s="7"/>
      <c r="M2712" s="7"/>
      <c r="N2712" s="7"/>
    </row>
    <row r="2713" spans="1:14" ht="14.25" customHeight="1" x14ac:dyDescent="0.25">
      <c r="A2713" s="35" t="s">
        <v>381</v>
      </c>
      <c r="B2713" s="30">
        <v>88</v>
      </c>
      <c r="C2713" s="32" t="s">
        <v>389</v>
      </c>
      <c r="D2713" s="37">
        <v>139400569</v>
      </c>
      <c r="E2713" s="37">
        <v>139410113</v>
      </c>
      <c r="J2713" s="6"/>
      <c r="K2713" s="7"/>
      <c r="L2713" s="7"/>
      <c r="M2713" s="7"/>
      <c r="N2713" s="7"/>
    </row>
    <row r="2714" spans="1:14" ht="14.25" customHeight="1" x14ac:dyDescent="0.25">
      <c r="A2714" s="35" t="s">
        <v>381</v>
      </c>
      <c r="B2714" s="30">
        <v>94</v>
      </c>
      <c r="C2714" s="32" t="s">
        <v>390</v>
      </c>
      <c r="D2714" s="37">
        <v>57041278</v>
      </c>
      <c r="E2714" s="37">
        <v>57050878</v>
      </c>
      <c r="J2714" s="6"/>
      <c r="K2714" s="7"/>
      <c r="L2714" s="7"/>
      <c r="M2714" s="7"/>
      <c r="N2714" s="7"/>
    </row>
    <row r="2715" spans="1:14" ht="14.25" customHeight="1" x14ac:dyDescent="0.25">
      <c r="A2715" s="35" t="s">
        <v>381</v>
      </c>
      <c r="B2715" s="30">
        <v>95</v>
      </c>
      <c r="C2715" s="32" t="s">
        <v>390</v>
      </c>
      <c r="D2715" s="37">
        <v>85233141</v>
      </c>
      <c r="E2715" s="37">
        <v>85242689</v>
      </c>
      <c r="J2715" s="6"/>
      <c r="K2715" s="7"/>
      <c r="L2715" s="7"/>
      <c r="M2715" s="7"/>
      <c r="N2715" s="7"/>
    </row>
    <row r="2716" spans="1:14" ht="14.25" customHeight="1" x14ac:dyDescent="0.25">
      <c r="A2716" s="35" t="s">
        <v>391</v>
      </c>
      <c r="B2716" s="42">
        <v>289</v>
      </c>
      <c r="C2716" s="5" t="s">
        <v>385</v>
      </c>
      <c r="D2716" s="37">
        <v>163301298</v>
      </c>
      <c r="E2716" s="37">
        <v>163310666</v>
      </c>
      <c r="J2716" s="6"/>
      <c r="K2716" s="7"/>
      <c r="L2716" s="7"/>
      <c r="M2716" s="7"/>
      <c r="N2716" s="7"/>
    </row>
    <row r="2717" spans="1:14" ht="14.25" customHeight="1" x14ac:dyDescent="0.25">
      <c r="A2717" s="35" t="s">
        <v>391</v>
      </c>
      <c r="B2717" s="42">
        <v>398</v>
      </c>
      <c r="C2717" s="5" t="s">
        <v>386</v>
      </c>
      <c r="D2717" s="37">
        <v>200981926</v>
      </c>
      <c r="E2717" s="37">
        <v>200991333</v>
      </c>
      <c r="J2717" s="6"/>
      <c r="K2717" s="7"/>
      <c r="L2717" s="7"/>
      <c r="M2717" s="7"/>
      <c r="N2717" s="7"/>
    </row>
    <row r="2718" spans="1:14" ht="14.25" customHeight="1" x14ac:dyDescent="0.25">
      <c r="A2718" s="35" t="s">
        <v>391</v>
      </c>
      <c r="B2718" s="42">
        <v>431</v>
      </c>
      <c r="C2718" s="5" t="s">
        <v>387</v>
      </c>
      <c r="D2718" s="37">
        <v>103821717</v>
      </c>
      <c r="E2718" s="37">
        <v>103831167</v>
      </c>
      <c r="J2718" s="6"/>
      <c r="K2718" s="7"/>
      <c r="L2718" s="7"/>
      <c r="M2718" s="7"/>
      <c r="N2718" s="7"/>
    </row>
    <row r="2719" spans="1:14" ht="14.25" customHeight="1" x14ac:dyDescent="0.25">
      <c r="A2719" s="35" t="s">
        <v>391</v>
      </c>
      <c r="B2719" s="42">
        <v>459</v>
      </c>
      <c r="C2719" s="5" t="s">
        <v>388</v>
      </c>
      <c r="D2719" s="37">
        <v>22085756</v>
      </c>
      <c r="E2719" s="37">
        <v>22095140</v>
      </c>
      <c r="J2719" s="6"/>
      <c r="K2719" s="7"/>
      <c r="L2719" s="7"/>
      <c r="M2719" s="7"/>
      <c r="N2719" s="7"/>
    </row>
    <row r="2720" spans="1:14" ht="14.25" customHeight="1" x14ac:dyDescent="0.25">
      <c r="A2720" s="35" t="s">
        <v>391</v>
      </c>
      <c r="B2720" s="42">
        <v>461</v>
      </c>
      <c r="C2720" s="5" t="s">
        <v>388</v>
      </c>
      <c r="D2720" s="37">
        <v>29785089</v>
      </c>
      <c r="E2720" s="37">
        <v>29794443</v>
      </c>
      <c r="J2720" s="6"/>
      <c r="K2720" s="7"/>
      <c r="L2720" s="7"/>
      <c r="M2720" s="7"/>
      <c r="N2720" s="7"/>
    </row>
    <row r="2721" spans="1:14" ht="14.25" customHeight="1" x14ac:dyDescent="0.25">
      <c r="A2721" s="35" t="s">
        <v>391</v>
      </c>
      <c r="B2721" s="42">
        <v>466</v>
      </c>
      <c r="C2721" s="5" t="s">
        <v>388</v>
      </c>
      <c r="D2721" s="37">
        <v>37422815</v>
      </c>
      <c r="E2721" s="37">
        <v>37432253</v>
      </c>
      <c r="J2721" s="6"/>
      <c r="K2721" s="7"/>
      <c r="L2721" s="7"/>
      <c r="M2721" s="7"/>
      <c r="N2721" s="7"/>
    </row>
    <row r="2722" spans="1:14" ht="14.25" customHeight="1" x14ac:dyDescent="0.25">
      <c r="A2722" s="35" t="s">
        <v>391</v>
      </c>
      <c r="B2722" s="42">
        <v>499</v>
      </c>
      <c r="C2722" s="5" t="s">
        <v>388</v>
      </c>
      <c r="D2722" s="37">
        <v>141210186</v>
      </c>
      <c r="E2722" s="37">
        <v>141219551</v>
      </c>
      <c r="J2722" s="6"/>
      <c r="K2722" s="7"/>
      <c r="L2722" s="7"/>
      <c r="M2722" s="7"/>
      <c r="N2722" s="7"/>
    </row>
    <row r="2723" spans="1:14" ht="14.25" customHeight="1" x14ac:dyDescent="0.25">
      <c r="A2723" s="35" t="s">
        <v>391</v>
      </c>
      <c r="B2723" s="42">
        <v>504</v>
      </c>
      <c r="C2723" s="5" t="s">
        <v>388</v>
      </c>
      <c r="D2723" s="37">
        <v>158867656</v>
      </c>
      <c r="E2723" s="37">
        <v>158877146</v>
      </c>
      <c r="J2723" s="6"/>
      <c r="K2723" s="7"/>
      <c r="L2723" s="7"/>
      <c r="M2723" s="7"/>
      <c r="N2723" s="7"/>
    </row>
    <row r="2724" spans="1:14" ht="14.25" customHeight="1" x14ac:dyDescent="0.25">
      <c r="A2724" s="35" t="s">
        <v>391</v>
      </c>
      <c r="B2724" s="42">
        <v>567</v>
      </c>
      <c r="C2724" s="5" t="s">
        <v>390</v>
      </c>
      <c r="D2724" s="37">
        <v>19919713</v>
      </c>
      <c r="E2724" s="37">
        <v>19929165</v>
      </c>
      <c r="J2724" s="6"/>
      <c r="K2724" s="7"/>
      <c r="L2724" s="7"/>
      <c r="M2724" s="7"/>
      <c r="N2724" s="7"/>
    </row>
    <row r="2725" spans="1:14" ht="14.25" customHeight="1" x14ac:dyDescent="0.25">
      <c r="A2725" s="35" t="s">
        <v>391</v>
      </c>
      <c r="B2725" s="42">
        <v>571</v>
      </c>
      <c r="C2725" s="5" t="s">
        <v>390</v>
      </c>
      <c r="D2725" s="37">
        <v>30838050</v>
      </c>
      <c r="E2725" s="37">
        <v>30847487</v>
      </c>
      <c r="J2725" s="6"/>
      <c r="K2725" s="7"/>
      <c r="L2725" s="7"/>
      <c r="M2725" s="7"/>
      <c r="N2725" s="7"/>
    </row>
    <row r="2726" spans="1:14" ht="14.25" customHeight="1" x14ac:dyDescent="0.25">
      <c r="A2726" s="35" t="s">
        <v>391</v>
      </c>
      <c r="B2726" s="42">
        <v>610</v>
      </c>
      <c r="C2726" s="5" t="s">
        <v>390</v>
      </c>
      <c r="D2726" s="37">
        <v>138145860</v>
      </c>
      <c r="E2726" s="37">
        <v>138155224</v>
      </c>
      <c r="J2726" s="6"/>
      <c r="K2726" s="7"/>
      <c r="L2726" s="7"/>
      <c r="M2726" s="7"/>
      <c r="N2726" s="7"/>
    </row>
    <row r="2727" spans="1:14" ht="14.25" customHeight="1" x14ac:dyDescent="0.25">
      <c r="A2727" s="35" t="s">
        <v>391</v>
      </c>
      <c r="B2727" s="42">
        <v>654</v>
      </c>
      <c r="C2727" s="5" t="s">
        <v>392</v>
      </c>
      <c r="D2727" s="37">
        <v>71409911</v>
      </c>
      <c r="E2727" s="37">
        <v>71419378</v>
      </c>
      <c r="J2727" s="6"/>
      <c r="K2727" s="7"/>
      <c r="L2727" s="7"/>
      <c r="M2727" s="7"/>
      <c r="N2727" s="7"/>
    </row>
    <row r="2728" spans="1:14" ht="14.25" customHeight="1" x14ac:dyDescent="0.25">
      <c r="A2728" s="35" t="s">
        <v>487</v>
      </c>
      <c r="B2728" s="30">
        <v>15</v>
      </c>
      <c r="C2728" s="32" t="s">
        <v>383</v>
      </c>
      <c r="D2728" s="37">
        <v>29176656</v>
      </c>
      <c r="E2728" s="37">
        <v>29190990</v>
      </c>
      <c r="J2728" s="6"/>
      <c r="K2728" s="7"/>
      <c r="L2728" s="7"/>
      <c r="M2728" s="7"/>
      <c r="N2728" s="7"/>
    </row>
    <row r="2729" spans="1:14" ht="14.25" customHeight="1" x14ac:dyDescent="0.25">
      <c r="A2729" s="35" t="s">
        <v>487</v>
      </c>
      <c r="B2729" s="30">
        <v>19</v>
      </c>
      <c r="C2729" s="32" t="s">
        <v>383</v>
      </c>
      <c r="D2729" s="37">
        <v>181106017</v>
      </c>
      <c r="E2729" s="37">
        <v>181120173</v>
      </c>
      <c r="J2729" s="6"/>
      <c r="K2729" s="7"/>
      <c r="L2729" s="7"/>
      <c r="M2729" s="7"/>
      <c r="N2729" s="7"/>
    </row>
    <row r="2730" spans="1:14" ht="14.25" customHeight="1" x14ac:dyDescent="0.25">
      <c r="A2730" s="35" t="s">
        <v>487</v>
      </c>
      <c r="B2730" s="30">
        <v>53</v>
      </c>
      <c r="C2730" s="32" t="s">
        <v>385</v>
      </c>
      <c r="D2730" s="37">
        <v>176138505</v>
      </c>
      <c r="E2730" s="37">
        <v>176152485</v>
      </c>
      <c r="J2730" s="6"/>
      <c r="K2730" s="7"/>
      <c r="L2730" s="7"/>
      <c r="M2730" s="7"/>
      <c r="N2730" s="7"/>
    </row>
    <row r="2731" spans="1:14" ht="14.25" customHeight="1" x14ac:dyDescent="0.25">
      <c r="A2731" s="35" t="s">
        <v>487</v>
      </c>
      <c r="B2731" s="30">
        <v>101</v>
      </c>
      <c r="C2731" s="32" t="s">
        <v>389</v>
      </c>
      <c r="D2731" s="37">
        <v>112088898</v>
      </c>
      <c r="E2731" s="37">
        <v>112103341</v>
      </c>
      <c r="J2731" s="6"/>
      <c r="K2731" s="7"/>
      <c r="L2731" s="7"/>
      <c r="M2731" s="7"/>
      <c r="N2731" s="7"/>
    </row>
    <row r="2732" spans="1:14" ht="14.25" customHeight="1" x14ac:dyDescent="0.25">
      <c r="A2732" s="35" t="s">
        <v>487</v>
      </c>
      <c r="B2732" s="30">
        <v>103</v>
      </c>
      <c r="C2732" s="32" t="s">
        <v>389</v>
      </c>
      <c r="D2732" s="37">
        <v>162733838</v>
      </c>
      <c r="E2732" s="37">
        <v>162748086</v>
      </c>
      <c r="J2732" s="6"/>
      <c r="K2732" s="7"/>
      <c r="L2732" s="7"/>
      <c r="M2732" s="7"/>
      <c r="N2732" s="7"/>
    </row>
    <row r="2733" spans="1:14" ht="14.25" customHeight="1" x14ac:dyDescent="0.25">
      <c r="A2733" s="35" t="s">
        <v>487</v>
      </c>
      <c r="B2733" s="30">
        <v>106</v>
      </c>
      <c r="C2733" s="32" t="s">
        <v>389</v>
      </c>
      <c r="D2733" s="37">
        <v>171167357</v>
      </c>
      <c r="E2733" s="37">
        <v>171181570</v>
      </c>
      <c r="J2733" s="6"/>
      <c r="K2733" s="7"/>
      <c r="L2733" s="7"/>
      <c r="M2733" s="7"/>
      <c r="N2733" s="7"/>
    </row>
    <row r="2734" spans="1:14" ht="14.25" customHeight="1" x14ac:dyDescent="0.25">
      <c r="A2734" s="35" t="s">
        <v>487</v>
      </c>
      <c r="B2734" s="30">
        <v>108</v>
      </c>
      <c r="C2734" s="32" t="s">
        <v>390</v>
      </c>
      <c r="D2734" s="37">
        <v>16190744</v>
      </c>
      <c r="E2734" s="37">
        <v>16205105</v>
      </c>
      <c r="J2734" s="6"/>
      <c r="K2734" s="7"/>
      <c r="L2734" s="7"/>
      <c r="M2734" s="7"/>
      <c r="N2734" s="7"/>
    </row>
    <row r="2735" spans="1:14" ht="14.25" customHeight="1" x14ac:dyDescent="0.25">
      <c r="A2735" s="35" t="s">
        <v>487</v>
      </c>
      <c r="B2735" s="30">
        <v>117</v>
      </c>
      <c r="C2735" s="32" t="s">
        <v>390</v>
      </c>
      <c r="D2735" s="37">
        <v>154697986</v>
      </c>
      <c r="E2735" s="37">
        <v>154711964</v>
      </c>
      <c r="J2735" s="6"/>
      <c r="K2735" s="7"/>
      <c r="L2735" s="7"/>
      <c r="M2735" s="7"/>
      <c r="N2735" s="7"/>
    </row>
    <row r="2736" spans="1:14" ht="14.25" customHeight="1" x14ac:dyDescent="0.25">
      <c r="A2736" s="35" t="s">
        <v>487</v>
      </c>
      <c r="B2736" s="30">
        <v>121</v>
      </c>
      <c r="C2736" s="32" t="s">
        <v>390</v>
      </c>
      <c r="D2736" s="37">
        <v>161448975</v>
      </c>
      <c r="E2736" s="37">
        <v>161463375</v>
      </c>
      <c r="J2736" s="6"/>
      <c r="K2736" s="7"/>
      <c r="L2736" s="7"/>
      <c r="M2736" s="7"/>
      <c r="N2736" s="7"/>
    </row>
    <row r="2737" spans="10:14" ht="14.25" customHeight="1" x14ac:dyDescent="0.2">
      <c r="J2737" s="6"/>
      <c r="K2737" s="7"/>
      <c r="L2737" s="7"/>
      <c r="M2737" s="7"/>
      <c r="N2737" s="7"/>
    </row>
    <row r="2738" spans="10:14" ht="14.25" customHeight="1" x14ac:dyDescent="0.2">
      <c r="J2738" s="6"/>
      <c r="K2738" s="7"/>
      <c r="L2738" s="7"/>
      <c r="M2738" s="7"/>
      <c r="N2738" s="7"/>
    </row>
    <row r="2739" spans="10:14" ht="14.25" customHeight="1" x14ac:dyDescent="0.2">
      <c r="J2739" s="6"/>
      <c r="K2739" s="7"/>
      <c r="L2739" s="7"/>
      <c r="M2739" s="7"/>
      <c r="N2739" s="7"/>
    </row>
    <row r="2740" spans="10:14" ht="14.25" customHeight="1" x14ac:dyDescent="0.2">
      <c r="J2740" s="6"/>
      <c r="K2740" s="7"/>
      <c r="L2740" s="7"/>
      <c r="M2740" s="7"/>
      <c r="N2740" s="7"/>
    </row>
    <row r="2741" spans="10:14" ht="14.25" customHeight="1" x14ac:dyDescent="0.2">
      <c r="J2741" s="6"/>
      <c r="K2741" s="7"/>
      <c r="L2741" s="7"/>
      <c r="M2741" s="7"/>
      <c r="N2741" s="7"/>
    </row>
    <row r="2742" spans="10:14" ht="14.25" customHeight="1" x14ac:dyDescent="0.2">
      <c r="J2742" s="6"/>
      <c r="K2742" s="7"/>
      <c r="L2742" s="7"/>
      <c r="M2742" s="7"/>
      <c r="N2742" s="7"/>
    </row>
    <row r="2743" spans="10:14" ht="14.25" customHeight="1" x14ac:dyDescent="0.2">
      <c r="J2743" s="6"/>
      <c r="K2743" s="7"/>
      <c r="L2743" s="7"/>
      <c r="M2743" s="7"/>
      <c r="N2743" s="7"/>
    </row>
    <row r="2744" spans="10:14" ht="14.25" customHeight="1" x14ac:dyDescent="0.2">
      <c r="J2744" s="6"/>
      <c r="K2744" s="7"/>
      <c r="L2744" s="7"/>
      <c r="M2744" s="7"/>
      <c r="N2744" s="7"/>
    </row>
    <row r="2745" spans="10:14" ht="14.25" customHeight="1" x14ac:dyDescent="0.2">
      <c r="J2745" s="6"/>
      <c r="K2745" s="7"/>
      <c r="L2745" s="7"/>
      <c r="M2745" s="7"/>
      <c r="N2745" s="7"/>
    </row>
    <row r="2746" spans="10:14" ht="14.25" customHeight="1" x14ac:dyDescent="0.2">
      <c r="J2746" s="6"/>
      <c r="K2746" s="7"/>
      <c r="L2746" s="7"/>
      <c r="M2746" s="7"/>
      <c r="N2746" s="7"/>
    </row>
    <row r="2747" spans="10:14" ht="14.25" customHeight="1" x14ac:dyDescent="0.2">
      <c r="J2747" s="6"/>
      <c r="K2747" s="7"/>
      <c r="L2747" s="7"/>
      <c r="M2747" s="7"/>
      <c r="N2747" s="7"/>
    </row>
    <row r="2748" spans="10:14" ht="14.25" customHeight="1" x14ac:dyDescent="0.2">
      <c r="J2748" s="6"/>
      <c r="K2748" s="7"/>
      <c r="L2748" s="7"/>
      <c r="M2748" s="7"/>
      <c r="N2748" s="7"/>
    </row>
    <row r="2749" spans="10:14" ht="14.25" customHeight="1" x14ac:dyDescent="0.2">
      <c r="J2749" s="6"/>
      <c r="K2749" s="7"/>
      <c r="L2749" s="7"/>
      <c r="M2749" s="7"/>
      <c r="N2749" s="7"/>
    </row>
    <row r="2750" spans="10:14" ht="14.25" customHeight="1" x14ac:dyDescent="0.2">
      <c r="J2750" s="6"/>
      <c r="K2750" s="7"/>
      <c r="L2750" s="7"/>
      <c r="M2750" s="7"/>
      <c r="N2750" s="7"/>
    </row>
    <row r="2751" spans="10:14" ht="14.25" customHeight="1" x14ac:dyDescent="0.2">
      <c r="J2751" s="6"/>
      <c r="K2751" s="7"/>
      <c r="L2751" s="7"/>
      <c r="M2751" s="7"/>
      <c r="N2751" s="7"/>
    </row>
    <row r="2752" spans="10:14" ht="14.25" customHeight="1" x14ac:dyDescent="0.2">
      <c r="J2752" s="6"/>
      <c r="K2752" s="7"/>
      <c r="L2752" s="7"/>
      <c r="M2752" s="7"/>
      <c r="N2752" s="7"/>
    </row>
    <row r="2753" spans="10:14" ht="14.25" customHeight="1" x14ac:dyDescent="0.2">
      <c r="J2753" s="6"/>
      <c r="K2753" s="7"/>
      <c r="L2753" s="7"/>
      <c r="M2753" s="7"/>
      <c r="N2753" s="7"/>
    </row>
    <row r="2754" spans="10:14" ht="14.25" customHeight="1" x14ac:dyDescent="0.2">
      <c r="J2754" s="6"/>
      <c r="K2754" s="7"/>
      <c r="L2754" s="7"/>
      <c r="M2754" s="7"/>
      <c r="N2754" s="7"/>
    </row>
    <row r="2755" spans="10:14" ht="14.25" customHeight="1" x14ac:dyDescent="0.2">
      <c r="J2755" s="6"/>
      <c r="K2755" s="7"/>
      <c r="L2755" s="7"/>
      <c r="M2755" s="7"/>
      <c r="N2755" s="7"/>
    </row>
    <row r="2756" spans="10:14" ht="14.25" customHeight="1" x14ac:dyDescent="0.2">
      <c r="J2756" s="6"/>
      <c r="K2756" s="7"/>
      <c r="L2756" s="7"/>
      <c r="M2756" s="7"/>
      <c r="N2756" s="7"/>
    </row>
    <row r="2757" spans="10:14" ht="14.25" customHeight="1" x14ac:dyDescent="0.2">
      <c r="J2757" s="6"/>
      <c r="K2757" s="7"/>
      <c r="L2757" s="7"/>
      <c r="M2757" s="7"/>
      <c r="N2757" s="7"/>
    </row>
    <row r="2758" spans="10:14" ht="14.25" customHeight="1" x14ac:dyDescent="0.2">
      <c r="J2758" s="6"/>
      <c r="K2758" s="7"/>
      <c r="L2758" s="7"/>
      <c r="M2758" s="7"/>
      <c r="N2758" s="7"/>
    </row>
    <row r="2759" spans="10:14" ht="14.25" customHeight="1" x14ac:dyDescent="0.2">
      <c r="J2759" s="6"/>
      <c r="K2759" s="7"/>
      <c r="L2759" s="7"/>
      <c r="M2759" s="7"/>
      <c r="N2759" s="7"/>
    </row>
    <row r="2760" spans="10:14" ht="14.25" customHeight="1" x14ac:dyDescent="0.2">
      <c r="J2760" s="6"/>
      <c r="K2760" s="7"/>
      <c r="L2760" s="7"/>
      <c r="M2760" s="7"/>
      <c r="N2760" s="7"/>
    </row>
    <row r="2761" spans="10:14" ht="14.25" customHeight="1" x14ac:dyDescent="0.2">
      <c r="J2761" s="6"/>
      <c r="K2761" s="7"/>
      <c r="L2761" s="7"/>
      <c r="M2761" s="7"/>
      <c r="N2761" s="7"/>
    </row>
    <row r="2762" spans="10:14" ht="14.25" customHeight="1" x14ac:dyDescent="0.2">
      <c r="J2762" s="6"/>
      <c r="K2762" s="7"/>
      <c r="L2762" s="7"/>
      <c r="M2762" s="7"/>
      <c r="N2762" s="7"/>
    </row>
    <row r="2763" spans="10:14" ht="14.25" customHeight="1" x14ac:dyDescent="0.2">
      <c r="J2763" s="6"/>
      <c r="K2763" s="7"/>
      <c r="L2763" s="7"/>
      <c r="M2763" s="7"/>
      <c r="N2763" s="7"/>
    </row>
    <row r="2764" spans="10:14" ht="14.25" customHeight="1" x14ac:dyDescent="0.2">
      <c r="J2764" s="6"/>
      <c r="K2764" s="7"/>
      <c r="L2764" s="7"/>
      <c r="M2764" s="7"/>
      <c r="N2764" s="7"/>
    </row>
    <row r="2765" spans="10:14" ht="14.25" customHeight="1" x14ac:dyDescent="0.2">
      <c r="J2765" s="6"/>
      <c r="K2765" s="7"/>
      <c r="L2765" s="7"/>
      <c r="M2765" s="7"/>
      <c r="N2765" s="7"/>
    </row>
    <row r="2766" spans="10:14" ht="14.25" customHeight="1" x14ac:dyDescent="0.2">
      <c r="J2766" s="6"/>
      <c r="K2766" s="7"/>
      <c r="L2766" s="7"/>
      <c r="M2766" s="7"/>
      <c r="N2766" s="7"/>
    </row>
    <row r="2767" spans="10:14" ht="14.25" customHeight="1" x14ac:dyDescent="0.2">
      <c r="J2767" s="6"/>
      <c r="K2767" s="7"/>
      <c r="L2767" s="7"/>
      <c r="M2767" s="7"/>
      <c r="N2767" s="7"/>
    </row>
    <row r="2768" spans="10:14" ht="14.25" customHeight="1" x14ac:dyDescent="0.2">
      <c r="J2768" s="6"/>
      <c r="K2768" s="7"/>
      <c r="L2768" s="7"/>
      <c r="M2768" s="7"/>
      <c r="N2768" s="7"/>
    </row>
    <row r="2769" spans="10:14" ht="14.25" customHeight="1" x14ac:dyDescent="0.2">
      <c r="J2769" s="6"/>
      <c r="K2769" s="7"/>
      <c r="L2769" s="7"/>
      <c r="M2769" s="7"/>
      <c r="N2769" s="7"/>
    </row>
    <row r="2770" spans="10:14" ht="14.25" customHeight="1" x14ac:dyDescent="0.2">
      <c r="J2770" s="6"/>
      <c r="K2770" s="7"/>
      <c r="L2770" s="7"/>
      <c r="M2770" s="7"/>
      <c r="N2770" s="7"/>
    </row>
    <row r="2771" spans="10:14" ht="14.25" customHeight="1" x14ac:dyDescent="0.2">
      <c r="J2771" s="6"/>
      <c r="K2771" s="7"/>
      <c r="L2771" s="7"/>
      <c r="M2771" s="7"/>
      <c r="N2771" s="7"/>
    </row>
    <row r="2772" spans="10:14" ht="14.25" customHeight="1" x14ac:dyDescent="0.2">
      <c r="J2772" s="6"/>
      <c r="K2772" s="7"/>
      <c r="L2772" s="7"/>
      <c r="M2772" s="7"/>
      <c r="N2772" s="7"/>
    </row>
    <row r="2773" spans="10:14" ht="14.25" customHeight="1" x14ac:dyDescent="0.2">
      <c r="J2773" s="6"/>
      <c r="K2773" s="7"/>
      <c r="L2773" s="7"/>
      <c r="M2773" s="7"/>
      <c r="N2773" s="7"/>
    </row>
    <row r="2774" spans="10:14" ht="14.25" customHeight="1" x14ac:dyDescent="0.2">
      <c r="J2774" s="6"/>
      <c r="K2774" s="7"/>
      <c r="L2774" s="7"/>
      <c r="M2774" s="7"/>
      <c r="N2774" s="7"/>
    </row>
    <row r="2775" spans="10:14" ht="14.25" customHeight="1" x14ac:dyDescent="0.2">
      <c r="J2775" s="6"/>
      <c r="K2775" s="7"/>
      <c r="L2775" s="7"/>
      <c r="M2775" s="7"/>
      <c r="N2775" s="7"/>
    </row>
    <row r="2776" spans="10:14" ht="14.25" customHeight="1" x14ac:dyDescent="0.2">
      <c r="J2776" s="6"/>
      <c r="K2776" s="7"/>
      <c r="L2776" s="7"/>
      <c r="M2776" s="7"/>
      <c r="N2776" s="7"/>
    </row>
    <row r="2777" spans="10:14" ht="14.25" customHeight="1" x14ac:dyDescent="0.2">
      <c r="J2777" s="6"/>
      <c r="K2777" s="7"/>
      <c r="L2777" s="7"/>
      <c r="M2777" s="7"/>
      <c r="N2777" s="7"/>
    </row>
    <row r="2778" spans="10:14" ht="14.25" customHeight="1" x14ac:dyDescent="0.2">
      <c r="J2778" s="6"/>
      <c r="K2778" s="7"/>
      <c r="L2778" s="7"/>
      <c r="M2778" s="7"/>
      <c r="N2778" s="7"/>
    </row>
    <row r="2779" spans="10:14" ht="14.25" customHeight="1" x14ac:dyDescent="0.2">
      <c r="J2779" s="6"/>
      <c r="K2779" s="7"/>
      <c r="L2779" s="7"/>
      <c r="M2779" s="7"/>
      <c r="N2779" s="7"/>
    </row>
    <row r="2780" spans="10:14" ht="14.25" customHeight="1" x14ac:dyDescent="0.2">
      <c r="J2780" s="6"/>
      <c r="K2780" s="7"/>
      <c r="L2780" s="7"/>
      <c r="M2780" s="7"/>
      <c r="N2780" s="7"/>
    </row>
    <row r="2781" spans="10:14" ht="14.25" customHeight="1" x14ac:dyDescent="0.2">
      <c r="J2781" s="6"/>
      <c r="K2781" s="7"/>
      <c r="L2781" s="7"/>
      <c r="M2781" s="7"/>
      <c r="N2781" s="7"/>
    </row>
    <row r="2782" spans="10:14" ht="14.25" customHeight="1" x14ac:dyDescent="0.2">
      <c r="J2782" s="6"/>
      <c r="K2782" s="7"/>
      <c r="L2782" s="7"/>
      <c r="M2782" s="7"/>
      <c r="N2782" s="7"/>
    </row>
    <row r="2783" spans="10:14" ht="14.25" customHeight="1" x14ac:dyDescent="0.2">
      <c r="J2783" s="6"/>
      <c r="K2783" s="7"/>
      <c r="L2783" s="7"/>
      <c r="M2783" s="7"/>
      <c r="N2783" s="7"/>
    </row>
    <row r="2784" spans="10:14" ht="14.25" customHeight="1" x14ac:dyDescent="0.2">
      <c r="J2784" s="6"/>
      <c r="K2784" s="7"/>
      <c r="L2784" s="7"/>
      <c r="M2784" s="7"/>
      <c r="N2784" s="7"/>
    </row>
    <row r="2785" spans="10:14" ht="14.25" customHeight="1" x14ac:dyDescent="0.2">
      <c r="J2785" s="6"/>
      <c r="K2785" s="7"/>
      <c r="L2785" s="7"/>
      <c r="M2785" s="7"/>
      <c r="N2785" s="7"/>
    </row>
    <row r="2786" spans="10:14" ht="14.25" customHeight="1" x14ac:dyDescent="0.2">
      <c r="J2786" s="6"/>
      <c r="K2786" s="7"/>
      <c r="L2786" s="7"/>
      <c r="M2786" s="7"/>
      <c r="N2786" s="7"/>
    </row>
    <row r="2787" spans="10:14" ht="14.25" customHeight="1" x14ac:dyDescent="0.2">
      <c r="J2787" s="6"/>
      <c r="K2787" s="7"/>
      <c r="L2787" s="7"/>
      <c r="M2787" s="7"/>
      <c r="N2787" s="7"/>
    </row>
    <row r="2788" spans="10:14" ht="14.25" customHeight="1" x14ac:dyDescent="0.2">
      <c r="J2788" s="6"/>
      <c r="K2788" s="7"/>
      <c r="L2788" s="7"/>
      <c r="M2788" s="7"/>
      <c r="N2788" s="7"/>
    </row>
    <row r="2789" spans="10:14" ht="14.25" customHeight="1" x14ac:dyDescent="0.2">
      <c r="J2789" s="6"/>
      <c r="K2789" s="7"/>
      <c r="L2789" s="7"/>
      <c r="M2789" s="7"/>
      <c r="N2789" s="7"/>
    </row>
    <row r="2790" spans="10:14" ht="14.25" customHeight="1" x14ac:dyDescent="0.2">
      <c r="J2790" s="6"/>
      <c r="K2790" s="7"/>
      <c r="L2790" s="7"/>
      <c r="M2790" s="7"/>
      <c r="N2790" s="7"/>
    </row>
    <row r="2791" spans="10:14" ht="14.25" customHeight="1" x14ac:dyDescent="0.2">
      <c r="J2791" s="6"/>
      <c r="K2791" s="7"/>
      <c r="L2791" s="7"/>
      <c r="M2791" s="7"/>
      <c r="N2791" s="7"/>
    </row>
    <row r="2792" spans="10:14" ht="14.25" customHeight="1" x14ac:dyDescent="0.2">
      <c r="J2792" s="6"/>
      <c r="K2792" s="7"/>
      <c r="L2792" s="7"/>
      <c r="M2792" s="7"/>
      <c r="N2792" s="7"/>
    </row>
    <row r="2793" spans="10:14" ht="14.25" customHeight="1" x14ac:dyDescent="0.2">
      <c r="J2793" s="6"/>
      <c r="K2793" s="7"/>
      <c r="L2793" s="7"/>
      <c r="M2793" s="7"/>
      <c r="N2793" s="7"/>
    </row>
    <row r="2794" spans="10:14" ht="14.25" customHeight="1" x14ac:dyDescent="0.2">
      <c r="J2794" s="6"/>
      <c r="K2794" s="7"/>
      <c r="L2794" s="7"/>
      <c r="M2794" s="7"/>
      <c r="N2794" s="7"/>
    </row>
    <row r="2795" spans="10:14" ht="14.25" customHeight="1" x14ac:dyDescent="0.2">
      <c r="J2795" s="6"/>
      <c r="K2795" s="7"/>
      <c r="L2795" s="7"/>
      <c r="M2795" s="7"/>
      <c r="N2795" s="7"/>
    </row>
    <row r="2796" spans="10:14" ht="14.25" customHeight="1" x14ac:dyDescent="0.2">
      <c r="J2796" s="6"/>
      <c r="K2796" s="7"/>
      <c r="L2796" s="7"/>
      <c r="M2796" s="7"/>
      <c r="N2796" s="7"/>
    </row>
    <row r="2797" spans="10:14" ht="14.25" customHeight="1" x14ac:dyDescent="0.2">
      <c r="J2797" s="6"/>
      <c r="K2797" s="7"/>
      <c r="L2797" s="7"/>
      <c r="M2797" s="7"/>
      <c r="N2797" s="7"/>
    </row>
    <row r="2798" spans="10:14" ht="14.25" customHeight="1" x14ac:dyDescent="0.2">
      <c r="J2798" s="6"/>
      <c r="K2798" s="7"/>
      <c r="L2798" s="7"/>
      <c r="M2798" s="7"/>
      <c r="N2798" s="7"/>
    </row>
    <row r="2799" spans="10:14" ht="14.25" customHeight="1" x14ac:dyDescent="0.2">
      <c r="J2799" s="6"/>
      <c r="K2799" s="7"/>
      <c r="L2799" s="7"/>
      <c r="M2799" s="7"/>
      <c r="N2799" s="7"/>
    </row>
    <row r="2800" spans="10:14" ht="14.25" customHeight="1" x14ac:dyDescent="0.2">
      <c r="J2800" s="6"/>
      <c r="K2800" s="7"/>
      <c r="L2800" s="7"/>
      <c r="M2800" s="7"/>
      <c r="N2800" s="7"/>
    </row>
    <row r="2801" spans="10:14" ht="14.25" customHeight="1" x14ac:dyDescent="0.2">
      <c r="J2801" s="6"/>
      <c r="K2801" s="7"/>
      <c r="L2801" s="7"/>
      <c r="M2801" s="7"/>
      <c r="N2801" s="7"/>
    </row>
    <row r="2802" spans="10:14" ht="14.25" customHeight="1" x14ac:dyDescent="0.2">
      <c r="J2802" s="6"/>
      <c r="K2802" s="7"/>
      <c r="L2802" s="7"/>
      <c r="M2802" s="7"/>
      <c r="N2802" s="7"/>
    </row>
    <row r="2803" spans="10:14" ht="14.25" customHeight="1" x14ac:dyDescent="0.2">
      <c r="J2803" s="6"/>
      <c r="K2803" s="7"/>
      <c r="L2803" s="7"/>
      <c r="M2803" s="7"/>
      <c r="N2803" s="7"/>
    </row>
    <row r="2804" spans="10:14" ht="14.25" customHeight="1" x14ac:dyDescent="0.2">
      <c r="J2804" s="6"/>
      <c r="K2804" s="7"/>
      <c r="L2804" s="7"/>
      <c r="M2804" s="7"/>
      <c r="N2804" s="7"/>
    </row>
    <row r="2805" spans="10:14" ht="14.25" customHeight="1" x14ac:dyDescent="0.2">
      <c r="J2805" s="6"/>
      <c r="K2805" s="7"/>
      <c r="L2805" s="7"/>
      <c r="M2805" s="7"/>
      <c r="N2805" s="7"/>
    </row>
    <row r="2806" spans="10:14" ht="14.25" customHeight="1" x14ac:dyDescent="0.2">
      <c r="J2806" s="6"/>
      <c r="K2806" s="7"/>
      <c r="L2806" s="7"/>
      <c r="M2806" s="7"/>
      <c r="N2806" s="7"/>
    </row>
    <row r="2807" spans="10:14" ht="14.25" customHeight="1" x14ac:dyDescent="0.2">
      <c r="J2807" s="6"/>
      <c r="K2807" s="7"/>
      <c r="L2807" s="7"/>
      <c r="M2807" s="7"/>
      <c r="N2807" s="7"/>
    </row>
    <row r="2808" spans="10:14" ht="14.25" customHeight="1" x14ac:dyDescent="0.2">
      <c r="J2808" s="6"/>
      <c r="K2808" s="7"/>
      <c r="L2808" s="7"/>
      <c r="M2808" s="7"/>
      <c r="N2808" s="7"/>
    </row>
    <row r="2809" spans="10:14" ht="14.25" customHeight="1" x14ac:dyDescent="0.2">
      <c r="J2809" s="6"/>
      <c r="K2809" s="7"/>
      <c r="L2809" s="7"/>
      <c r="M2809" s="7"/>
      <c r="N2809" s="7"/>
    </row>
    <row r="2810" spans="10:14" ht="14.25" customHeight="1" x14ac:dyDescent="0.2">
      <c r="J2810" s="6"/>
      <c r="K2810" s="7"/>
      <c r="L2810" s="7"/>
      <c r="M2810" s="7"/>
      <c r="N2810" s="7"/>
    </row>
    <row r="2811" spans="10:14" ht="14.25" customHeight="1" x14ac:dyDescent="0.2">
      <c r="J2811" s="6"/>
      <c r="K2811" s="7"/>
      <c r="L2811" s="7"/>
      <c r="M2811" s="7"/>
      <c r="N2811" s="7"/>
    </row>
    <row r="2812" spans="10:14" ht="14.25" customHeight="1" x14ac:dyDescent="0.2">
      <c r="J2812" s="6"/>
      <c r="K2812" s="7"/>
      <c r="L2812" s="7"/>
      <c r="M2812" s="7"/>
      <c r="N2812" s="7"/>
    </row>
    <row r="2813" spans="10:14" ht="14.25" customHeight="1" x14ac:dyDescent="0.2">
      <c r="J2813" s="6"/>
      <c r="K2813" s="7"/>
      <c r="L2813" s="7"/>
      <c r="M2813" s="7"/>
      <c r="N2813" s="7"/>
    </row>
    <row r="2814" spans="10:14" ht="14.25" customHeight="1" x14ac:dyDescent="0.2">
      <c r="J2814" s="6"/>
      <c r="K2814" s="7"/>
      <c r="L2814" s="7"/>
      <c r="M2814" s="7"/>
      <c r="N2814" s="7"/>
    </row>
    <row r="2815" spans="10:14" ht="14.25" customHeight="1" x14ac:dyDescent="0.2">
      <c r="J2815" s="6"/>
      <c r="K2815" s="7"/>
      <c r="L2815" s="7"/>
      <c r="M2815" s="7"/>
      <c r="N2815" s="7"/>
    </row>
    <row r="2816" spans="10:14" ht="14.25" customHeight="1" x14ac:dyDescent="0.2">
      <c r="J2816" s="6"/>
      <c r="K2816" s="7"/>
      <c r="L2816" s="7"/>
      <c r="M2816" s="7"/>
      <c r="N2816" s="7"/>
    </row>
    <row r="2817" spans="10:14" ht="14.25" customHeight="1" x14ac:dyDescent="0.2">
      <c r="J2817" s="6"/>
      <c r="K2817" s="7"/>
      <c r="L2817" s="7"/>
      <c r="M2817" s="7"/>
      <c r="N2817" s="7"/>
    </row>
    <row r="2818" spans="10:14" ht="14.25" customHeight="1" x14ac:dyDescent="0.2">
      <c r="J2818" s="6"/>
      <c r="K2818" s="7"/>
      <c r="L2818" s="7"/>
      <c r="M2818" s="7"/>
      <c r="N2818" s="7"/>
    </row>
    <row r="2819" spans="10:14" ht="14.25" customHeight="1" x14ac:dyDescent="0.2">
      <c r="J2819" s="6"/>
      <c r="K2819" s="7"/>
      <c r="L2819" s="7"/>
      <c r="M2819" s="7"/>
      <c r="N2819" s="7"/>
    </row>
    <row r="2820" spans="10:14" ht="14.25" customHeight="1" x14ac:dyDescent="0.2">
      <c r="J2820" s="6"/>
      <c r="K2820" s="7"/>
      <c r="L2820" s="7"/>
      <c r="M2820" s="7"/>
      <c r="N2820" s="7"/>
    </row>
    <row r="2821" spans="10:14" ht="14.25" customHeight="1" x14ac:dyDescent="0.2">
      <c r="J2821" s="6"/>
      <c r="K2821" s="7"/>
      <c r="L2821" s="7"/>
      <c r="M2821" s="7"/>
      <c r="N2821" s="7"/>
    </row>
    <row r="2822" spans="10:14" ht="14.25" customHeight="1" x14ac:dyDescent="0.2">
      <c r="J2822" s="6"/>
      <c r="K2822" s="7"/>
      <c r="L2822" s="7"/>
      <c r="M2822" s="7"/>
      <c r="N2822" s="7"/>
    </row>
    <row r="2823" spans="10:14" ht="14.25" customHeight="1" x14ac:dyDescent="0.2">
      <c r="J2823" s="6"/>
      <c r="K2823" s="7"/>
      <c r="L2823" s="7"/>
      <c r="M2823" s="7"/>
      <c r="N2823" s="7"/>
    </row>
    <row r="2824" spans="10:14" ht="14.25" customHeight="1" x14ac:dyDescent="0.2">
      <c r="J2824" s="6"/>
      <c r="K2824" s="7"/>
      <c r="L2824" s="7"/>
      <c r="M2824" s="7"/>
      <c r="N2824" s="7"/>
    </row>
    <row r="2825" spans="10:14" ht="14.25" customHeight="1" x14ac:dyDescent="0.2">
      <c r="J2825" s="6"/>
      <c r="K2825" s="7"/>
      <c r="L2825" s="7"/>
      <c r="M2825" s="7"/>
      <c r="N2825" s="7"/>
    </row>
    <row r="2826" spans="10:14" ht="14.25" customHeight="1" x14ac:dyDescent="0.2">
      <c r="J2826" s="6"/>
      <c r="K2826" s="7"/>
      <c r="L2826" s="7"/>
      <c r="M2826" s="7"/>
      <c r="N2826" s="7"/>
    </row>
    <row r="2827" spans="10:14" ht="14.25" customHeight="1" x14ac:dyDescent="0.2">
      <c r="J2827" s="6"/>
      <c r="K2827" s="7"/>
      <c r="L2827" s="7"/>
      <c r="M2827" s="7"/>
      <c r="N2827" s="7"/>
    </row>
    <row r="2828" spans="10:14" ht="14.25" customHeight="1" x14ac:dyDescent="0.2">
      <c r="J2828" s="6"/>
      <c r="K2828" s="7"/>
      <c r="L2828" s="7"/>
      <c r="M2828" s="7"/>
      <c r="N2828" s="7"/>
    </row>
    <row r="2829" spans="10:14" ht="14.25" customHeight="1" x14ac:dyDescent="0.2">
      <c r="J2829" s="6"/>
      <c r="K2829" s="7"/>
      <c r="L2829" s="7"/>
      <c r="M2829" s="7"/>
      <c r="N2829" s="7"/>
    </row>
    <row r="2830" spans="10:14" ht="14.25" customHeight="1" x14ac:dyDescent="0.2">
      <c r="J2830" s="6"/>
      <c r="K2830" s="7"/>
      <c r="L2830" s="7"/>
      <c r="M2830" s="7"/>
      <c r="N2830" s="7"/>
    </row>
    <row r="2831" spans="10:14" ht="14.25" customHeight="1" x14ac:dyDescent="0.2">
      <c r="J2831" s="6"/>
      <c r="K2831" s="7"/>
      <c r="L2831" s="7"/>
      <c r="M2831" s="7"/>
      <c r="N2831" s="7"/>
    </row>
    <row r="2832" spans="10:14" ht="14.25" customHeight="1" x14ac:dyDescent="0.2">
      <c r="J2832" s="6"/>
      <c r="K2832" s="7"/>
      <c r="L2832" s="7"/>
      <c r="M2832" s="7"/>
      <c r="N2832" s="7"/>
    </row>
    <row r="2833" spans="10:14" ht="14.25" customHeight="1" x14ac:dyDescent="0.2">
      <c r="J2833" s="6"/>
      <c r="K2833" s="7"/>
      <c r="L2833" s="7"/>
      <c r="M2833" s="7"/>
      <c r="N2833" s="7"/>
    </row>
    <row r="2834" spans="10:14" ht="14.25" customHeight="1" x14ac:dyDescent="0.2">
      <c r="J2834" s="6"/>
      <c r="K2834" s="7"/>
      <c r="L2834" s="7"/>
      <c r="M2834" s="7"/>
      <c r="N2834" s="7"/>
    </row>
    <row r="2835" spans="10:14" ht="14.25" customHeight="1" x14ac:dyDescent="0.2">
      <c r="J2835" s="6"/>
      <c r="K2835" s="7"/>
      <c r="L2835" s="7"/>
      <c r="M2835" s="7"/>
      <c r="N2835" s="7"/>
    </row>
    <row r="2836" spans="10:14" ht="14.25" customHeight="1" x14ac:dyDescent="0.2">
      <c r="J2836" s="6"/>
      <c r="K2836" s="7"/>
      <c r="L2836" s="7"/>
      <c r="M2836" s="7"/>
      <c r="N2836" s="7"/>
    </row>
    <row r="2837" spans="10:14" ht="14.25" customHeight="1" x14ac:dyDescent="0.2">
      <c r="J2837" s="6"/>
      <c r="K2837" s="7"/>
      <c r="L2837" s="7"/>
      <c r="M2837" s="7"/>
      <c r="N2837" s="7"/>
    </row>
    <row r="2838" spans="10:14" ht="14.25" customHeight="1" x14ac:dyDescent="0.2">
      <c r="J2838" s="6"/>
      <c r="K2838" s="7"/>
      <c r="L2838" s="7"/>
      <c r="M2838" s="7"/>
      <c r="N2838" s="7"/>
    </row>
    <row r="2839" spans="10:14" ht="14.25" customHeight="1" x14ac:dyDescent="0.2">
      <c r="J2839" s="6"/>
      <c r="K2839" s="7"/>
      <c r="L2839" s="7"/>
      <c r="M2839" s="7"/>
      <c r="N2839" s="7"/>
    </row>
    <row r="2840" spans="10:14" ht="14.25" customHeight="1" x14ac:dyDescent="0.2">
      <c r="J2840" s="6"/>
      <c r="K2840" s="7"/>
      <c r="L2840" s="7"/>
      <c r="M2840" s="7"/>
      <c r="N2840" s="7"/>
    </row>
    <row r="2841" spans="10:14" ht="14.25" customHeight="1" x14ac:dyDescent="0.2">
      <c r="J2841" s="6"/>
      <c r="K2841" s="7"/>
      <c r="L2841" s="7"/>
      <c r="M2841" s="7"/>
      <c r="N2841" s="7"/>
    </row>
    <row r="2842" spans="10:14" ht="14.25" customHeight="1" x14ac:dyDescent="0.2">
      <c r="J2842" s="6"/>
      <c r="K2842" s="7"/>
      <c r="L2842" s="7"/>
      <c r="M2842" s="7"/>
      <c r="N2842" s="7"/>
    </row>
    <row r="2843" spans="10:14" ht="14.25" customHeight="1" x14ac:dyDescent="0.2">
      <c r="J2843" s="6"/>
      <c r="K2843" s="7"/>
      <c r="L2843" s="7"/>
      <c r="M2843" s="7"/>
      <c r="N2843" s="7"/>
    </row>
    <row r="2844" spans="10:14" ht="14.25" customHeight="1" x14ac:dyDescent="0.2">
      <c r="J2844" s="6"/>
      <c r="K2844" s="7"/>
      <c r="L2844" s="7"/>
      <c r="M2844" s="7"/>
      <c r="N2844" s="7"/>
    </row>
    <row r="2845" spans="10:14" ht="14.25" customHeight="1" x14ac:dyDescent="0.2">
      <c r="J2845" s="6"/>
      <c r="K2845" s="7"/>
      <c r="L2845" s="7"/>
      <c r="M2845" s="7"/>
      <c r="N2845" s="7"/>
    </row>
    <row r="2846" spans="10:14" ht="14.25" customHeight="1" x14ac:dyDescent="0.2">
      <c r="J2846" s="6"/>
      <c r="K2846" s="7"/>
      <c r="L2846" s="7"/>
      <c r="M2846" s="7"/>
      <c r="N2846" s="7"/>
    </row>
    <row r="2847" spans="10:14" ht="14.25" customHeight="1" x14ac:dyDescent="0.2">
      <c r="J2847" s="6"/>
      <c r="K2847" s="7"/>
      <c r="L2847" s="7"/>
      <c r="M2847" s="7"/>
      <c r="N2847" s="7"/>
    </row>
    <row r="2848" spans="10:14" ht="14.25" customHeight="1" x14ac:dyDescent="0.2">
      <c r="J2848" s="6"/>
      <c r="K2848" s="7"/>
      <c r="L2848" s="7"/>
      <c r="M2848" s="7"/>
      <c r="N2848" s="7"/>
    </row>
    <row r="2849" spans="10:14" ht="14.25" customHeight="1" x14ac:dyDescent="0.2">
      <c r="J2849" s="6"/>
      <c r="K2849" s="7"/>
      <c r="L2849" s="7"/>
      <c r="M2849" s="7"/>
      <c r="N2849" s="7"/>
    </row>
    <row r="2850" spans="10:14" ht="14.25" customHeight="1" x14ac:dyDescent="0.2">
      <c r="J2850" s="6"/>
      <c r="K2850" s="7"/>
      <c r="L2850" s="7"/>
      <c r="M2850" s="7"/>
      <c r="N2850" s="7"/>
    </row>
    <row r="2851" spans="10:14" ht="14.25" customHeight="1" x14ac:dyDescent="0.2">
      <c r="J2851" s="6"/>
      <c r="K2851" s="7"/>
      <c r="L2851" s="7"/>
      <c r="M2851" s="7"/>
      <c r="N2851" s="7"/>
    </row>
    <row r="2852" spans="10:14" ht="14.25" customHeight="1" x14ac:dyDescent="0.2">
      <c r="J2852" s="6"/>
      <c r="K2852" s="7"/>
      <c r="L2852" s="7"/>
      <c r="M2852" s="7"/>
      <c r="N2852" s="7"/>
    </row>
    <row r="2853" spans="10:14" ht="14.25" customHeight="1" x14ac:dyDescent="0.2">
      <c r="J2853" s="6"/>
      <c r="K2853" s="7"/>
      <c r="L2853" s="7"/>
      <c r="M2853" s="7"/>
      <c r="N2853" s="7"/>
    </row>
    <row r="2854" spans="10:14" ht="14.25" customHeight="1" x14ac:dyDescent="0.2">
      <c r="J2854" s="6"/>
      <c r="K2854" s="7"/>
      <c r="L2854" s="7"/>
      <c r="M2854" s="7"/>
      <c r="N2854" s="7"/>
    </row>
    <row r="2855" spans="10:14" ht="14.25" customHeight="1" x14ac:dyDescent="0.2">
      <c r="J2855" s="6"/>
      <c r="K2855" s="7"/>
      <c r="L2855" s="7"/>
      <c r="M2855" s="7"/>
      <c r="N2855" s="7"/>
    </row>
    <row r="2856" spans="10:14" ht="14.25" customHeight="1" x14ac:dyDescent="0.2">
      <c r="J2856" s="6"/>
      <c r="K2856" s="7"/>
      <c r="L2856" s="7"/>
      <c r="M2856" s="7"/>
      <c r="N2856" s="7"/>
    </row>
    <row r="2857" spans="10:14" ht="14.25" customHeight="1" x14ac:dyDescent="0.2">
      <c r="J2857" s="6"/>
      <c r="K2857" s="7"/>
      <c r="L2857" s="7"/>
      <c r="M2857" s="7"/>
      <c r="N2857" s="7"/>
    </row>
    <row r="2858" spans="10:14" ht="14.25" customHeight="1" x14ac:dyDescent="0.2">
      <c r="J2858" s="6"/>
      <c r="K2858" s="7"/>
      <c r="L2858" s="7"/>
      <c r="M2858" s="7"/>
      <c r="N2858" s="7"/>
    </row>
    <row r="2859" spans="10:14" ht="14.25" customHeight="1" x14ac:dyDescent="0.2">
      <c r="J2859" s="6"/>
      <c r="K2859" s="7"/>
      <c r="L2859" s="7"/>
      <c r="M2859" s="7"/>
      <c r="N2859" s="7"/>
    </row>
    <row r="2860" spans="10:14" ht="14.25" customHeight="1" x14ac:dyDescent="0.2">
      <c r="J2860" s="6"/>
      <c r="K2860" s="7"/>
      <c r="L2860" s="7"/>
      <c r="M2860" s="7"/>
      <c r="N2860" s="7"/>
    </row>
    <row r="2861" spans="10:14" ht="14.25" customHeight="1" x14ac:dyDescent="0.2">
      <c r="J2861" s="6"/>
      <c r="K2861" s="7"/>
      <c r="L2861" s="7"/>
      <c r="M2861" s="7"/>
      <c r="N2861" s="7"/>
    </row>
    <row r="2862" spans="10:14" ht="14.25" customHeight="1" x14ac:dyDescent="0.2">
      <c r="J2862" s="6"/>
      <c r="K2862" s="7"/>
      <c r="L2862" s="7"/>
      <c r="M2862" s="7"/>
      <c r="N2862" s="7"/>
    </row>
    <row r="2863" spans="10:14" ht="14.25" customHeight="1" x14ac:dyDescent="0.2">
      <c r="J2863" s="6"/>
      <c r="K2863" s="7"/>
      <c r="L2863" s="7"/>
      <c r="M2863" s="7"/>
      <c r="N2863" s="7"/>
    </row>
    <row r="2864" spans="10:14" ht="14.25" customHeight="1" x14ac:dyDescent="0.2">
      <c r="J2864" s="6"/>
      <c r="K2864" s="7"/>
      <c r="L2864" s="7"/>
      <c r="M2864" s="7"/>
      <c r="N2864" s="7"/>
    </row>
    <row r="2865" spans="10:14" ht="14.25" customHeight="1" x14ac:dyDescent="0.2">
      <c r="J2865" s="6"/>
      <c r="K2865" s="7"/>
      <c r="L2865" s="7"/>
      <c r="M2865" s="7"/>
      <c r="N2865" s="7"/>
    </row>
    <row r="2866" spans="10:14" ht="14.25" customHeight="1" x14ac:dyDescent="0.2">
      <c r="J2866" s="6"/>
      <c r="K2866" s="7"/>
      <c r="L2866" s="7"/>
      <c r="M2866" s="7"/>
      <c r="N2866" s="7"/>
    </row>
    <row r="2867" spans="10:14" ht="14.25" customHeight="1" x14ac:dyDescent="0.2">
      <c r="J2867" s="6"/>
      <c r="K2867" s="7"/>
      <c r="L2867" s="7"/>
      <c r="M2867" s="7"/>
      <c r="N2867" s="7"/>
    </row>
    <row r="2868" spans="10:14" ht="14.25" customHeight="1" x14ac:dyDescent="0.2">
      <c r="J2868" s="6"/>
      <c r="K2868" s="7"/>
      <c r="L2868" s="7"/>
      <c r="M2868" s="7"/>
      <c r="N2868" s="7"/>
    </row>
    <row r="2869" spans="10:14" ht="14.25" customHeight="1" x14ac:dyDescent="0.2">
      <c r="J2869" s="6"/>
      <c r="K2869" s="7"/>
      <c r="L2869" s="7"/>
      <c r="M2869" s="7"/>
      <c r="N2869" s="7"/>
    </row>
    <row r="2870" spans="10:14" ht="14.25" customHeight="1" x14ac:dyDescent="0.2">
      <c r="J2870" s="6"/>
      <c r="K2870" s="7"/>
      <c r="L2870" s="7"/>
      <c r="M2870" s="7"/>
      <c r="N2870" s="7"/>
    </row>
    <row r="2871" spans="10:14" ht="14.25" customHeight="1" x14ac:dyDescent="0.2">
      <c r="J2871" s="6"/>
      <c r="K2871" s="7"/>
      <c r="L2871" s="7"/>
      <c r="M2871" s="7"/>
      <c r="N2871" s="7"/>
    </row>
    <row r="2872" spans="10:14" ht="14.25" customHeight="1" x14ac:dyDescent="0.2">
      <c r="J2872" s="6"/>
      <c r="K2872" s="7"/>
      <c r="L2872" s="7"/>
      <c r="M2872" s="7"/>
      <c r="N2872" s="7"/>
    </row>
    <row r="2873" spans="10:14" ht="14.25" customHeight="1" x14ac:dyDescent="0.2">
      <c r="J2873" s="6"/>
      <c r="K2873" s="7"/>
      <c r="L2873" s="7"/>
      <c r="M2873" s="7"/>
      <c r="N2873" s="7"/>
    </row>
    <row r="2874" spans="10:14" ht="14.25" customHeight="1" x14ac:dyDescent="0.2">
      <c r="J2874" s="6"/>
      <c r="K2874" s="7"/>
      <c r="L2874" s="7"/>
      <c r="M2874" s="7"/>
      <c r="N2874" s="7"/>
    </row>
    <row r="2875" spans="10:14" ht="14.25" customHeight="1" x14ac:dyDescent="0.2">
      <c r="J2875" s="6"/>
      <c r="K2875" s="7"/>
      <c r="L2875" s="7"/>
      <c r="M2875" s="7"/>
      <c r="N2875" s="7"/>
    </row>
    <row r="2876" spans="10:14" ht="14.25" customHeight="1" x14ac:dyDescent="0.2">
      <c r="J2876" s="6"/>
      <c r="K2876" s="7"/>
      <c r="L2876" s="7"/>
      <c r="M2876" s="7"/>
      <c r="N2876" s="7"/>
    </row>
    <row r="2877" spans="10:14" ht="14.25" customHeight="1" x14ac:dyDescent="0.2">
      <c r="J2877" s="6"/>
      <c r="K2877" s="7"/>
      <c r="L2877" s="7"/>
      <c r="M2877" s="7"/>
      <c r="N2877" s="7"/>
    </row>
    <row r="2878" spans="10:14" ht="14.25" customHeight="1" x14ac:dyDescent="0.2">
      <c r="J2878" s="6"/>
      <c r="K2878" s="7"/>
      <c r="L2878" s="7"/>
      <c r="M2878" s="7"/>
      <c r="N2878" s="7"/>
    </row>
    <row r="2879" spans="10:14" ht="14.25" customHeight="1" x14ac:dyDescent="0.2">
      <c r="J2879" s="6"/>
      <c r="K2879" s="7"/>
      <c r="L2879" s="7"/>
      <c r="M2879" s="7"/>
      <c r="N2879" s="7"/>
    </row>
    <row r="2880" spans="10:14" ht="14.25" customHeight="1" x14ac:dyDescent="0.2">
      <c r="J2880" s="6"/>
      <c r="K2880" s="7"/>
      <c r="L2880" s="7"/>
      <c r="M2880" s="7"/>
      <c r="N2880" s="7"/>
    </row>
    <row r="2881" spans="10:14" ht="14.25" customHeight="1" x14ac:dyDescent="0.2">
      <c r="J2881" s="6"/>
      <c r="K2881" s="7"/>
      <c r="L2881" s="7"/>
      <c r="M2881" s="7"/>
      <c r="N2881" s="7"/>
    </row>
    <row r="2882" spans="10:14" ht="14.25" customHeight="1" x14ac:dyDescent="0.2">
      <c r="J2882" s="6"/>
      <c r="K2882" s="7"/>
      <c r="L2882" s="7"/>
      <c r="M2882" s="7"/>
      <c r="N2882" s="7"/>
    </row>
    <row r="2883" spans="10:14" ht="14.25" customHeight="1" x14ac:dyDescent="0.2">
      <c r="J2883" s="6"/>
      <c r="K2883" s="7"/>
      <c r="L2883" s="7"/>
      <c r="M2883" s="7"/>
      <c r="N2883" s="7"/>
    </row>
    <row r="2884" spans="10:14" ht="14.25" customHeight="1" x14ac:dyDescent="0.2">
      <c r="J2884" s="6"/>
      <c r="K2884" s="7"/>
      <c r="L2884" s="7"/>
      <c r="M2884" s="7"/>
      <c r="N2884" s="7"/>
    </row>
    <row r="2885" spans="10:14" ht="14.25" customHeight="1" x14ac:dyDescent="0.2">
      <c r="J2885" s="6"/>
      <c r="K2885" s="7"/>
      <c r="L2885" s="7"/>
      <c r="M2885" s="7"/>
      <c r="N2885" s="7"/>
    </row>
    <row r="2886" spans="10:14" ht="14.25" customHeight="1" x14ac:dyDescent="0.2">
      <c r="J2886" s="6"/>
      <c r="K2886" s="7"/>
      <c r="L2886" s="7"/>
      <c r="M2886" s="7"/>
      <c r="N2886" s="7"/>
    </row>
    <row r="2887" spans="10:14" ht="14.25" customHeight="1" x14ac:dyDescent="0.2">
      <c r="J2887" s="6"/>
      <c r="K2887" s="7"/>
      <c r="L2887" s="7"/>
      <c r="M2887" s="7"/>
      <c r="N2887" s="7"/>
    </row>
    <row r="2888" spans="10:14" ht="14.25" customHeight="1" x14ac:dyDescent="0.2">
      <c r="J2888" s="6"/>
      <c r="K2888" s="7"/>
      <c r="L2888" s="7"/>
      <c r="M2888" s="7"/>
      <c r="N2888" s="7"/>
    </row>
    <row r="2889" spans="10:14" ht="14.25" customHeight="1" x14ac:dyDescent="0.2">
      <c r="J2889" s="6"/>
      <c r="K2889" s="7"/>
      <c r="L2889" s="7"/>
      <c r="M2889" s="7"/>
      <c r="N2889" s="7"/>
    </row>
    <row r="2890" spans="10:14" ht="14.25" customHeight="1" x14ac:dyDescent="0.2">
      <c r="J2890" s="6"/>
      <c r="K2890" s="7"/>
      <c r="L2890" s="7"/>
      <c r="M2890" s="7"/>
      <c r="N2890" s="7"/>
    </row>
    <row r="2891" spans="10:14" ht="14.25" customHeight="1" x14ac:dyDescent="0.2">
      <c r="J2891" s="6"/>
      <c r="K2891" s="7"/>
      <c r="L2891" s="7"/>
      <c r="M2891" s="7"/>
      <c r="N2891" s="7"/>
    </row>
    <row r="2892" spans="10:14" ht="14.25" customHeight="1" x14ac:dyDescent="0.2">
      <c r="J2892" s="6"/>
      <c r="K2892" s="7"/>
      <c r="L2892" s="7"/>
      <c r="M2892" s="7"/>
      <c r="N2892" s="7"/>
    </row>
    <row r="2893" spans="10:14" ht="14.25" customHeight="1" x14ac:dyDescent="0.2">
      <c r="J2893" s="6"/>
      <c r="K2893" s="7"/>
      <c r="L2893" s="7"/>
      <c r="M2893" s="7"/>
      <c r="N2893" s="7"/>
    </row>
    <row r="2894" spans="10:14" ht="14.25" customHeight="1" x14ac:dyDescent="0.2">
      <c r="J2894" s="6"/>
      <c r="K2894" s="7"/>
      <c r="L2894" s="7"/>
      <c r="M2894" s="7"/>
      <c r="N2894" s="7"/>
    </row>
    <row r="2895" spans="10:14" ht="14.25" customHeight="1" x14ac:dyDescent="0.2">
      <c r="J2895" s="6"/>
      <c r="K2895" s="7"/>
      <c r="L2895" s="7"/>
      <c r="M2895" s="7"/>
      <c r="N2895" s="7"/>
    </row>
    <row r="2896" spans="10:14" ht="14.25" customHeight="1" x14ac:dyDescent="0.2">
      <c r="J2896" s="6"/>
      <c r="K2896" s="7"/>
      <c r="L2896" s="7"/>
      <c r="M2896" s="7"/>
      <c r="N2896" s="7"/>
    </row>
    <row r="2897" spans="10:14" ht="14.25" customHeight="1" x14ac:dyDescent="0.2">
      <c r="J2897" s="6"/>
      <c r="K2897" s="7"/>
      <c r="L2897" s="7"/>
      <c r="M2897" s="7"/>
      <c r="N2897" s="7"/>
    </row>
    <row r="2898" spans="10:14" ht="14.25" customHeight="1" x14ac:dyDescent="0.2">
      <c r="J2898" s="6"/>
      <c r="K2898" s="7"/>
      <c r="L2898" s="7"/>
      <c r="M2898" s="7"/>
      <c r="N2898" s="7"/>
    </row>
    <row r="2899" spans="10:14" ht="14.25" customHeight="1" x14ac:dyDescent="0.2">
      <c r="J2899" s="6"/>
      <c r="K2899" s="7"/>
      <c r="L2899" s="7"/>
      <c r="M2899" s="7"/>
      <c r="N2899" s="7"/>
    </row>
    <row r="2900" spans="10:14" ht="14.25" customHeight="1" x14ac:dyDescent="0.2">
      <c r="J2900" s="6"/>
      <c r="K2900" s="7"/>
      <c r="L2900" s="7"/>
      <c r="M2900" s="7"/>
      <c r="N2900" s="7"/>
    </row>
    <row r="2901" spans="10:14" ht="14.25" customHeight="1" x14ac:dyDescent="0.2">
      <c r="J2901" s="6"/>
      <c r="K2901" s="7"/>
      <c r="L2901" s="7"/>
      <c r="M2901" s="7"/>
      <c r="N2901" s="7"/>
    </row>
    <row r="2902" spans="10:14" ht="14.25" customHeight="1" x14ac:dyDescent="0.2">
      <c r="J2902" s="6"/>
      <c r="K2902" s="7"/>
      <c r="L2902" s="7"/>
      <c r="M2902" s="7"/>
      <c r="N2902" s="7"/>
    </row>
  </sheetData>
  <sortState xmlns:xlrd2="http://schemas.microsoft.com/office/spreadsheetml/2017/richdata2" ref="A2:BJ2906">
    <sortCondition ref="A2:A2906"/>
    <sortCondition ref="C2:C2906"/>
    <sortCondition ref="D2:D290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F9:L25"/>
  <sheetViews>
    <sheetView workbookViewId="0">
      <selection sqref="A1:H14"/>
    </sheetView>
  </sheetViews>
  <sheetFormatPr defaultColWidth="11.42578125" defaultRowHeight="15" x14ac:dyDescent="0.25"/>
  <cols>
    <col min="2" max="4" width="7.7109375" customWidth="1"/>
  </cols>
  <sheetData>
    <row r="9" spans="6:12" x14ac:dyDescent="0.25">
      <c r="F9" s="1"/>
      <c r="G9" s="2"/>
      <c r="H9" s="2"/>
      <c r="I9" s="4"/>
      <c r="J9" s="1"/>
      <c r="K9" s="1"/>
      <c r="L9" s="1"/>
    </row>
    <row r="10" spans="6:12" x14ac:dyDescent="0.25">
      <c r="F10" s="1"/>
      <c r="G10" s="2"/>
      <c r="H10" s="2"/>
      <c r="I10" s="4"/>
      <c r="J10" s="1"/>
      <c r="K10" s="1"/>
      <c r="L10" s="1"/>
    </row>
    <row r="11" spans="6:12" x14ac:dyDescent="0.25">
      <c r="F11" s="1"/>
      <c r="G11" s="2"/>
      <c r="H11" s="2"/>
      <c r="I11" s="4"/>
      <c r="J11" s="1"/>
      <c r="K11" s="1"/>
      <c r="L11" s="1"/>
    </row>
    <row r="12" spans="6:12" x14ac:dyDescent="0.25">
      <c r="F12" s="1"/>
      <c r="G12" s="2"/>
      <c r="H12" s="2"/>
      <c r="I12" s="4"/>
      <c r="J12" s="1"/>
      <c r="K12" s="1"/>
      <c r="L12" s="1"/>
    </row>
    <row r="13" spans="6:12" x14ac:dyDescent="0.25">
      <c r="F13" s="1"/>
      <c r="G13" s="2"/>
      <c r="H13" s="2"/>
      <c r="I13" s="4"/>
      <c r="J13" s="1"/>
      <c r="K13" s="1"/>
      <c r="L13" s="1"/>
    </row>
    <row r="14" spans="6:12" x14ac:dyDescent="0.25">
      <c r="F14" s="1"/>
      <c r="G14" s="2"/>
      <c r="H14" s="2"/>
      <c r="I14" s="4"/>
      <c r="J14" s="1"/>
      <c r="K14" s="1"/>
      <c r="L14" s="1"/>
    </row>
    <row r="15" spans="6:12" x14ac:dyDescent="0.25">
      <c r="F15" s="1"/>
      <c r="G15" s="2"/>
      <c r="H15" s="2"/>
      <c r="I15" s="4"/>
      <c r="J15" s="1"/>
      <c r="K15" s="1"/>
      <c r="L15" s="1"/>
    </row>
    <row r="16" spans="6:12" x14ac:dyDescent="0.25">
      <c r="F16" s="1"/>
      <c r="G16" s="2"/>
      <c r="H16" s="2"/>
      <c r="I16" s="4"/>
      <c r="J16" s="1"/>
      <c r="K16" s="1"/>
      <c r="L16" s="1"/>
    </row>
    <row r="17" spans="6:12" x14ac:dyDescent="0.25">
      <c r="F17" s="1"/>
      <c r="G17" s="2"/>
      <c r="H17" s="2"/>
      <c r="I17" s="4"/>
      <c r="J17" s="1"/>
      <c r="K17" s="1"/>
      <c r="L17" s="1"/>
    </row>
    <row r="18" spans="6:12" x14ac:dyDescent="0.25">
      <c r="F18" s="1"/>
      <c r="G18" s="2"/>
      <c r="H18" s="2"/>
      <c r="I18" s="4"/>
      <c r="J18" s="1"/>
      <c r="K18" s="1"/>
      <c r="L18" s="1"/>
    </row>
    <row r="19" spans="6:12" x14ac:dyDescent="0.25">
      <c r="F19" s="1"/>
      <c r="G19" s="2"/>
      <c r="H19" s="2"/>
      <c r="I19" s="4"/>
      <c r="J19" s="1"/>
      <c r="K19" s="1"/>
      <c r="L19" s="1"/>
    </row>
    <row r="20" spans="6:12" x14ac:dyDescent="0.25">
      <c r="F20" s="1"/>
      <c r="G20" s="2"/>
      <c r="H20" s="2"/>
      <c r="I20" s="4"/>
      <c r="J20" s="1"/>
      <c r="K20" s="1"/>
      <c r="L20" s="1"/>
    </row>
    <row r="21" spans="6:12" x14ac:dyDescent="0.25">
      <c r="F21" s="1"/>
      <c r="G21" s="2"/>
      <c r="H21" s="2"/>
      <c r="I21" s="4"/>
      <c r="J21" s="1"/>
      <c r="K21" s="1"/>
      <c r="L21" s="1"/>
    </row>
    <row r="22" spans="6:12" x14ac:dyDescent="0.25">
      <c r="F22" s="1"/>
      <c r="G22" s="2"/>
      <c r="H22" s="2"/>
      <c r="I22" s="4"/>
      <c r="J22" s="1"/>
      <c r="K22" s="1"/>
      <c r="L22" s="1"/>
    </row>
    <row r="23" spans="6:12" x14ac:dyDescent="0.25">
      <c r="F23" s="1"/>
      <c r="G23" s="2"/>
      <c r="H23" s="2"/>
      <c r="I23" s="1"/>
      <c r="J23" s="1"/>
      <c r="K23" s="1"/>
      <c r="L23" s="1"/>
    </row>
    <row r="25" spans="6:12" x14ac:dyDescent="0.25">
      <c r="I25" s="3"/>
    </row>
  </sheetData>
  <conditionalFormatting sqref="B2">
    <cfRule type="cellIs" dxfId="2" priority="3" operator="between">
      <formula>1</formula>
      <formula>1</formula>
    </cfRule>
  </conditionalFormatting>
  <conditionalFormatting sqref="D2">
    <cfRule type="cellIs" dxfId="1" priority="1" operator="greaterThanOrEqual">
      <formula>20</formula>
    </cfRule>
    <cfRule type="cellIs" dxfId="0" priority="2" operator="between">
      <formula>2</formula>
      <formula>1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2</vt:i4>
      </vt:variant>
    </vt:vector>
  </HeadingPairs>
  <TitlesOfParts>
    <vt:vector size="2" baseType="lpstr">
      <vt:lpstr>Hoja1</vt:lpstr>
      <vt:lpstr>Que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Vicient Sánchez</dc:creator>
  <cp:lastModifiedBy>Carlos Vicient Sánchez</cp:lastModifiedBy>
  <dcterms:created xsi:type="dcterms:W3CDTF">2022-04-19T09:16:44Z</dcterms:created>
  <dcterms:modified xsi:type="dcterms:W3CDTF">2025-01-23T14:31:35Z</dcterms:modified>
</cp:coreProperties>
</file>